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hidePivotFieldList="1" defaultThemeVersion="166925"/>
  <mc:AlternateContent xmlns:mc="http://schemas.openxmlformats.org/markup-compatibility/2006">
    <mc:Choice Requires="x15">
      <x15ac:absPath xmlns:x15ac="http://schemas.microsoft.com/office/spreadsheetml/2010/11/ac" url="/Volumes/Andy2022/Andy's folder/dental anxiety tools survey/CEDR/"/>
    </mc:Choice>
  </mc:AlternateContent>
  <xr:revisionPtr revIDLastSave="0" documentId="13_ncr:1_{6120EDC1-DE13-D740-A699-01B206363525}" xr6:coauthVersionLast="47" xr6:coauthVersionMax="47" xr10:uidLastSave="{00000000-0000-0000-0000-000000000000}"/>
  <bookViews>
    <workbookView xWindow="80" yWindow="780" windowWidth="26020" windowHeight="15800" xr2:uid="{38DD6B3E-B34D-B940-81A3-BE5187EFCAB2}"/>
  </bookViews>
  <sheets>
    <sheet name="cleaned sheet of included" sheetId="3" r:id="rId1"/>
    <sheet name="scale abbreviations" sheetId="4" r:id="rId2"/>
  </sheets>
  <definedNames>
    <definedName name="_xlnm._FilterDatabase" localSheetId="0" hidden="1">'cleaned sheet of included'!$A$1:$T$773</definedName>
    <definedName name="_xlnm._FilterDatabase" localSheetId="1" hidden="1">'scale abbreviations'!$A$1:$B$2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S368" i="3" l="1"/>
  <c r="S361" i="3"/>
  <c r="S271" i="3"/>
  <c r="S570" i="3"/>
  <c r="S569" i="3"/>
  <c r="S568" i="3"/>
  <c r="S566" i="3"/>
  <c r="S565" i="3"/>
  <c r="S564" i="3"/>
  <c r="S563" i="3"/>
  <c r="S562" i="3"/>
  <c r="S560" i="3"/>
  <c r="S559" i="3"/>
  <c r="S558" i="3"/>
  <c r="S557" i="3"/>
  <c r="S556" i="3"/>
  <c r="S555" i="3"/>
  <c r="S554" i="3"/>
  <c r="S553" i="3"/>
  <c r="S552" i="3"/>
  <c r="S551" i="3"/>
  <c r="S550" i="3"/>
  <c r="S549" i="3"/>
  <c r="S548" i="3"/>
  <c r="S546" i="3"/>
  <c r="S545" i="3"/>
  <c r="S544" i="3"/>
  <c r="S543" i="3"/>
  <c r="S542" i="3"/>
  <c r="S541" i="3"/>
  <c r="S540" i="3"/>
  <c r="S539" i="3"/>
  <c r="S538" i="3"/>
  <c r="S537" i="3"/>
  <c r="S536" i="3"/>
  <c r="S535" i="3"/>
  <c r="S534" i="3"/>
  <c r="S533" i="3"/>
  <c r="S532" i="3"/>
  <c r="S531" i="3"/>
  <c r="S530" i="3"/>
  <c r="S529" i="3"/>
  <c r="S528" i="3"/>
  <c r="S527" i="3"/>
  <c r="S526" i="3"/>
  <c r="S525" i="3"/>
  <c r="S524" i="3"/>
  <c r="S523" i="3"/>
  <c r="S522" i="3"/>
  <c r="S521" i="3"/>
  <c r="S520" i="3"/>
  <c r="S519" i="3"/>
  <c r="S518" i="3"/>
  <c r="S517" i="3"/>
  <c r="S516" i="3"/>
  <c r="S515" i="3"/>
  <c r="S514" i="3"/>
  <c r="S513" i="3"/>
  <c r="S512" i="3"/>
  <c r="S511" i="3"/>
  <c r="S509" i="3"/>
  <c r="S508" i="3"/>
  <c r="S507" i="3"/>
  <c r="S506" i="3"/>
  <c r="S505" i="3"/>
  <c r="S503" i="3"/>
  <c r="S502" i="3"/>
  <c r="S501" i="3"/>
  <c r="S500" i="3"/>
  <c r="S499" i="3"/>
  <c r="S498" i="3"/>
  <c r="S497" i="3"/>
  <c r="S496" i="3"/>
  <c r="S495" i="3"/>
  <c r="S494" i="3"/>
  <c r="S493" i="3"/>
  <c r="S492" i="3"/>
  <c r="S491" i="3"/>
  <c r="S490" i="3"/>
  <c r="S489" i="3"/>
  <c r="S488" i="3"/>
  <c r="S487" i="3"/>
  <c r="S485" i="3"/>
  <c r="S484" i="3"/>
  <c r="S483" i="3"/>
  <c r="S482" i="3"/>
  <c r="S481" i="3"/>
  <c r="S480" i="3"/>
  <c r="S479" i="3"/>
  <c r="S478" i="3"/>
  <c r="S477" i="3"/>
  <c r="S475" i="3"/>
  <c r="S474" i="3"/>
  <c r="S473" i="3"/>
  <c r="S472" i="3"/>
  <c r="S471" i="3"/>
  <c r="S470" i="3"/>
  <c r="S469" i="3"/>
  <c r="S468" i="3"/>
  <c r="S467" i="3"/>
  <c r="S466" i="3"/>
  <c r="S465" i="3"/>
  <c r="S464" i="3"/>
  <c r="S463" i="3"/>
  <c r="S462" i="3"/>
  <c r="S461" i="3"/>
  <c r="S460" i="3"/>
  <c r="S459" i="3"/>
  <c r="S458" i="3"/>
  <c r="S456" i="3"/>
  <c r="S455" i="3"/>
  <c r="S454" i="3"/>
  <c r="S453" i="3"/>
  <c r="S452" i="3"/>
  <c r="S451" i="3"/>
  <c r="S450" i="3"/>
  <c r="S449" i="3"/>
  <c r="S448" i="3"/>
  <c r="S447" i="3"/>
  <c r="S446" i="3"/>
  <c r="S445" i="3"/>
  <c r="S444" i="3"/>
  <c r="S443" i="3"/>
  <c r="S441" i="3"/>
  <c r="S440" i="3"/>
  <c r="S439" i="3"/>
  <c r="S438" i="3"/>
  <c r="S437" i="3"/>
  <c r="S436" i="3"/>
  <c r="S435" i="3"/>
  <c r="S434" i="3"/>
  <c r="S433" i="3"/>
  <c r="S432" i="3"/>
  <c r="S431" i="3"/>
  <c r="S430" i="3"/>
  <c r="S429" i="3"/>
  <c r="S428" i="3"/>
  <c r="S426" i="3"/>
  <c r="S425" i="3"/>
  <c r="S424" i="3"/>
  <c r="S423" i="3"/>
  <c r="S422" i="3"/>
  <c r="S421" i="3"/>
  <c r="S420" i="3"/>
  <c r="S419" i="3"/>
  <c r="S418" i="3"/>
  <c r="S417" i="3"/>
  <c r="S416" i="3"/>
  <c r="S415" i="3"/>
  <c r="S414" i="3"/>
  <c r="S413" i="3"/>
  <c r="S412" i="3"/>
  <c r="S411" i="3"/>
  <c r="S410" i="3"/>
  <c r="S409" i="3"/>
  <c r="S408" i="3"/>
  <c r="S407" i="3"/>
  <c r="S406" i="3"/>
  <c r="S405" i="3"/>
  <c r="S403" i="3"/>
  <c r="S402" i="3"/>
  <c r="S401" i="3"/>
  <c r="S400" i="3"/>
  <c r="S399" i="3"/>
  <c r="S398" i="3"/>
  <c r="S397" i="3"/>
  <c r="S396" i="3"/>
  <c r="S395" i="3"/>
  <c r="S394" i="3"/>
  <c r="S393" i="3"/>
  <c r="S392" i="3"/>
  <c r="S391" i="3"/>
  <c r="S390" i="3"/>
  <c r="S389" i="3"/>
  <c r="S388" i="3"/>
  <c r="S387" i="3"/>
  <c r="S386" i="3"/>
  <c r="S385" i="3"/>
  <c r="S384" i="3"/>
  <c r="S383" i="3"/>
  <c r="S382" i="3"/>
  <c r="S381" i="3"/>
  <c r="S380" i="3"/>
  <c r="S379" i="3"/>
  <c r="S378" i="3"/>
  <c r="S377" i="3"/>
  <c r="S376" i="3"/>
  <c r="S375" i="3"/>
  <c r="S374" i="3"/>
  <c r="S373" i="3"/>
  <c r="S372" i="3"/>
  <c r="S371" i="3"/>
  <c r="S370" i="3"/>
  <c r="S369" i="3"/>
  <c r="S367" i="3"/>
  <c r="S366" i="3"/>
  <c r="S365" i="3"/>
  <c r="S364" i="3"/>
  <c r="S363" i="3"/>
  <c r="S362" i="3"/>
  <c r="S360" i="3"/>
  <c r="S359" i="3"/>
  <c r="S358" i="3"/>
  <c r="S357" i="3"/>
  <c r="S356" i="3"/>
  <c r="S355" i="3"/>
  <c r="S354" i="3"/>
  <c r="S352" i="3"/>
  <c r="S351" i="3"/>
  <c r="S350" i="3"/>
  <c r="S349" i="3"/>
  <c r="S348" i="3"/>
  <c r="S347" i="3"/>
  <c r="S346" i="3"/>
  <c r="S345" i="3"/>
  <c r="S344" i="3"/>
  <c r="S343" i="3"/>
  <c r="S342" i="3"/>
  <c r="S341" i="3"/>
  <c r="S340" i="3"/>
  <c r="S339" i="3"/>
  <c r="S338" i="3"/>
  <c r="S337" i="3"/>
  <c r="S336" i="3"/>
  <c r="S335" i="3"/>
  <c r="S334" i="3"/>
  <c r="S333" i="3"/>
  <c r="S332" i="3"/>
  <c r="S331" i="3"/>
  <c r="S330" i="3"/>
  <c r="S329" i="3"/>
  <c r="S328" i="3"/>
  <c r="S327" i="3"/>
  <c r="S325" i="3"/>
  <c r="S324" i="3"/>
  <c r="S323" i="3"/>
  <c r="S322" i="3"/>
  <c r="S321" i="3"/>
  <c r="S320" i="3"/>
  <c r="S319" i="3"/>
  <c r="S318" i="3"/>
  <c r="S317" i="3"/>
  <c r="S316" i="3"/>
  <c r="S315" i="3"/>
  <c r="S314" i="3"/>
  <c r="S313" i="3"/>
  <c r="S312" i="3"/>
  <c r="S311" i="3"/>
  <c r="S310" i="3"/>
  <c r="S309" i="3"/>
  <c r="S308" i="3"/>
  <c r="S307" i="3"/>
  <c r="S306" i="3"/>
  <c r="S305" i="3"/>
  <c r="S304" i="3"/>
  <c r="S303" i="3"/>
  <c r="S302" i="3"/>
  <c r="S301" i="3"/>
  <c r="S300" i="3"/>
  <c r="S299" i="3"/>
  <c r="S298" i="3"/>
  <c r="S296" i="3"/>
  <c r="S295" i="3"/>
  <c r="S294" i="3"/>
  <c r="S293" i="3"/>
  <c r="S292" i="3"/>
  <c r="S291" i="3"/>
  <c r="S290" i="3"/>
  <c r="S289" i="3"/>
  <c r="S288" i="3"/>
  <c r="S287" i="3"/>
  <c r="S286" i="3"/>
  <c r="S285" i="3"/>
  <c r="S284" i="3"/>
  <c r="S283" i="3"/>
  <c r="S282" i="3"/>
  <c r="S281" i="3"/>
  <c r="S280" i="3"/>
  <c r="S279" i="3"/>
  <c r="S278" i="3"/>
  <c r="S276" i="3"/>
  <c r="S275" i="3"/>
  <c r="S274" i="3"/>
  <c r="S273" i="3"/>
  <c r="S272" i="3"/>
  <c r="S270" i="3"/>
  <c r="S269" i="3"/>
  <c r="S268" i="3"/>
  <c r="S267" i="3"/>
  <c r="S266" i="3"/>
  <c r="S265" i="3"/>
  <c r="S264" i="3"/>
  <c r="S263" i="3"/>
  <c r="S262" i="3"/>
  <c r="S261" i="3"/>
  <c r="S260" i="3"/>
  <c r="S259" i="3"/>
  <c r="S258" i="3"/>
  <c r="S257" i="3"/>
  <c r="S256" i="3"/>
  <c r="S255" i="3"/>
  <c r="S254" i="3"/>
  <c r="S253" i="3"/>
  <c r="S252" i="3"/>
  <c r="S251" i="3"/>
  <c r="S250" i="3"/>
  <c r="S249" i="3"/>
  <c r="S248" i="3"/>
  <c r="S247" i="3"/>
  <c r="S246" i="3"/>
  <c r="S245" i="3"/>
  <c r="S244" i="3"/>
  <c r="S243" i="3"/>
  <c r="S241" i="3"/>
  <c r="S239" i="3"/>
  <c r="S238" i="3"/>
  <c r="S237" i="3"/>
  <c r="S236" i="3"/>
  <c r="S235" i="3"/>
  <c r="S234" i="3"/>
  <c r="S233" i="3"/>
  <c r="S232" i="3"/>
  <c r="S231" i="3"/>
  <c r="S230" i="3"/>
  <c r="S229" i="3"/>
  <c r="S228" i="3"/>
  <c r="S227" i="3"/>
  <c r="S226" i="3"/>
  <c r="S225" i="3"/>
  <c r="S224" i="3"/>
  <c r="S223" i="3"/>
  <c r="S222" i="3"/>
  <c r="S221" i="3"/>
  <c r="S220" i="3"/>
  <c r="S219" i="3"/>
  <c r="S218" i="3"/>
  <c r="S217" i="3"/>
  <c r="S216" i="3"/>
  <c r="S215" i="3"/>
  <c r="S214" i="3"/>
  <c r="S213" i="3"/>
  <c r="S212" i="3"/>
  <c r="S211" i="3"/>
  <c r="S210" i="3"/>
  <c r="S209" i="3"/>
  <c r="S208" i="3"/>
  <c r="S207" i="3"/>
  <c r="S206" i="3"/>
  <c r="S205" i="3"/>
  <c r="S204" i="3"/>
  <c r="S203" i="3"/>
  <c r="S202" i="3"/>
  <c r="S201" i="3"/>
  <c r="S200" i="3"/>
  <c r="S199" i="3"/>
  <c r="S198" i="3"/>
  <c r="S196" i="3"/>
  <c r="S195" i="3"/>
  <c r="S194" i="3"/>
  <c r="S193" i="3"/>
  <c r="S192" i="3"/>
  <c r="S191" i="3"/>
  <c r="S190" i="3"/>
  <c r="S189" i="3"/>
  <c r="S188" i="3"/>
  <c r="S187" i="3"/>
  <c r="S186" i="3"/>
  <c r="S185" i="3"/>
  <c r="S184" i="3"/>
  <c r="S182" i="3"/>
  <c r="S181" i="3"/>
  <c r="S180" i="3"/>
  <c r="S179" i="3"/>
  <c r="S178" i="3"/>
  <c r="S177" i="3"/>
  <c r="S176" i="3"/>
  <c r="S175" i="3"/>
  <c r="S174" i="3"/>
  <c r="S173" i="3"/>
  <c r="S172" i="3"/>
  <c r="S171" i="3"/>
  <c r="S170" i="3"/>
  <c r="S169" i="3"/>
  <c r="S168" i="3"/>
  <c r="S167" i="3"/>
  <c r="S166" i="3"/>
  <c r="S165" i="3"/>
  <c r="S164" i="3"/>
  <c r="S163" i="3"/>
  <c r="S162" i="3"/>
  <c r="S161" i="3"/>
  <c r="S159" i="3"/>
  <c r="S158" i="3"/>
  <c r="S157" i="3"/>
  <c r="S156" i="3"/>
  <c r="S155" i="3"/>
  <c r="S154" i="3"/>
  <c r="S153" i="3"/>
  <c r="S151" i="3"/>
  <c r="S150" i="3"/>
  <c r="S149" i="3"/>
  <c r="S148" i="3"/>
  <c r="S147" i="3"/>
  <c r="S146" i="3"/>
  <c r="S145" i="3"/>
  <c r="S144" i="3"/>
  <c r="S143" i="3"/>
  <c r="S142" i="3"/>
  <c r="S141" i="3"/>
  <c r="S140" i="3"/>
  <c r="S139" i="3"/>
  <c r="S138" i="3"/>
  <c r="S137" i="3"/>
  <c r="S136" i="3"/>
  <c r="S135" i="3"/>
  <c r="S134" i="3"/>
  <c r="S133" i="3"/>
  <c r="S132" i="3"/>
  <c r="S131" i="3"/>
  <c r="S130" i="3"/>
  <c r="S129" i="3"/>
  <c r="S128" i="3"/>
  <c r="S127" i="3"/>
  <c r="S126" i="3"/>
  <c r="S125" i="3"/>
  <c r="S124" i="3"/>
  <c r="S123" i="3"/>
  <c r="S122" i="3"/>
  <c r="S121" i="3"/>
  <c r="S120" i="3"/>
  <c r="S119" i="3"/>
  <c r="S118" i="3"/>
  <c r="S117" i="3"/>
  <c r="S116" i="3"/>
  <c r="S115" i="3"/>
  <c r="S114" i="3"/>
  <c r="S113" i="3"/>
  <c r="S112" i="3"/>
  <c r="S111" i="3"/>
  <c r="S110" i="3"/>
  <c r="S109" i="3"/>
  <c r="S108" i="3"/>
  <c r="S107" i="3"/>
  <c r="S106" i="3"/>
  <c r="S105" i="3"/>
  <c r="S104" i="3"/>
  <c r="S103" i="3"/>
  <c r="S102" i="3"/>
  <c r="S100" i="3"/>
  <c r="S99" i="3"/>
  <c r="S98" i="3"/>
  <c r="S97" i="3"/>
  <c r="S96" i="3"/>
  <c r="S95" i="3"/>
  <c r="S93" i="3"/>
  <c r="S91" i="3"/>
  <c r="S90" i="3"/>
  <c r="S89" i="3"/>
  <c r="S88" i="3"/>
  <c r="S87" i="3"/>
  <c r="S86" i="3"/>
  <c r="S85" i="3"/>
  <c r="S84" i="3"/>
  <c r="S83" i="3"/>
  <c r="S82" i="3"/>
  <c r="S81" i="3"/>
  <c r="S80" i="3"/>
  <c r="S79" i="3"/>
  <c r="S78" i="3"/>
  <c r="S77" i="3"/>
  <c r="S76" i="3"/>
  <c r="S75" i="3"/>
  <c r="S74" i="3"/>
  <c r="S73" i="3"/>
  <c r="S72" i="3"/>
  <c r="S71" i="3"/>
  <c r="S70" i="3"/>
  <c r="S69" i="3"/>
  <c r="S68" i="3"/>
  <c r="S67" i="3"/>
  <c r="S66" i="3"/>
  <c r="S65" i="3"/>
  <c r="S64" i="3"/>
  <c r="S63" i="3"/>
  <c r="S62" i="3"/>
  <c r="S61" i="3"/>
  <c r="S60" i="3"/>
  <c r="S59" i="3"/>
  <c r="S58" i="3"/>
  <c r="S57" i="3"/>
  <c r="S56" i="3"/>
  <c r="S55" i="3"/>
  <c r="S54" i="3"/>
  <c r="S53" i="3"/>
  <c r="S52" i="3"/>
  <c r="S51" i="3"/>
  <c r="S50" i="3"/>
  <c r="S49" i="3"/>
  <c r="S48" i="3"/>
  <c r="S47" i="3"/>
  <c r="S46" i="3"/>
  <c r="S45" i="3"/>
  <c r="S44" i="3"/>
  <c r="S43" i="3"/>
  <c r="S42" i="3"/>
  <c r="S41" i="3"/>
  <c r="S40" i="3"/>
  <c r="S39" i="3"/>
  <c r="S38" i="3"/>
  <c r="S37" i="3"/>
  <c r="S36" i="3"/>
  <c r="S35" i="3"/>
  <c r="S34" i="3"/>
  <c r="S33" i="3"/>
  <c r="S32" i="3"/>
  <c r="S31" i="3"/>
  <c r="S30" i="3"/>
  <c r="S29" i="3"/>
  <c r="S28" i="3"/>
  <c r="S27" i="3"/>
  <c r="S26" i="3"/>
  <c r="S25" i="3"/>
  <c r="S24" i="3"/>
  <c r="S22" i="3"/>
  <c r="S21" i="3"/>
  <c r="S20" i="3"/>
  <c r="S19" i="3"/>
  <c r="S18" i="3"/>
  <c r="S17" i="3"/>
  <c r="S16" i="3"/>
  <c r="S15" i="3"/>
  <c r="S14" i="3"/>
  <c r="S13" i="3"/>
  <c r="S12" i="3"/>
  <c r="S11" i="3"/>
  <c r="S10" i="3"/>
  <c r="S9" i="3"/>
  <c r="S8" i="3"/>
  <c r="S7" i="3"/>
  <c r="S6" i="3"/>
  <c r="S5" i="3"/>
  <c r="S4" i="3"/>
  <c r="S3" i="3"/>
  <c r="S2" i="3"/>
</calcChain>
</file>

<file path=xl/sharedStrings.xml><?xml version="1.0" encoding="utf-8"?>
<sst xmlns="http://schemas.openxmlformats.org/spreadsheetml/2006/main" count="6730" uniqueCount="3968">
  <si>
    <t>Authors</t>
  </si>
  <si>
    <t>Article Title</t>
  </si>
  <si>
    <t>Abstract</t>
  </si>
  <si>
    <t>Publication Year</t>
  </si>
  <si>
    <t>Volume</t>
  </si>
  <si>
    <t>Issue</t>
  </si>
  <si>
    <t>Supplement</t>
  </si>
  <si>
    <t>Start Page</t>
  </si>
  <si>
    <t>End Page</t>
  </si>
  <si>
    <t>Article Number</t>
  </si>
  <si>
    <t>DOI</t>
  </si>
  <si>
    <t>DOI Link</t>
  </si>
  <si>
    <t>Pubmed Id</t>
  </si>
  <si>
    <t/>
  </si>
  <si>
    <t>Wong, NSM; Yeung, AWK; McGrath, CP; Leung, YY</t>
  </si>
  <si>
    <t>INTERNATIONAL JOURNAL OF ENVIRONMENTAL RESEARCH AND PUBLIC HEALTH</t>
  </si>
  <si>
    <t>Arias, MC; McNeil, DW</t>
  </si>
  <si>
    <t>Smartphone-based exposure treatment for dental phobia: a pilot randomized clinical trial</t>
  </si>
  <si>
    <t>JOURNAL OF PUBLIC HEALTH DENTISTRY</t>
  </si>
  <si>
    <t>Objectives High levels of dental care-related fear/anxiety, as well as phobia, result in delay or avoidance of dental care, which is associated with poorer oral and overall health. Both pharmacotherapeutic and psychosocial methods are available to treat those with high levels of dental fear/anxiety or phobia, but they are infrequently used and not easily accessed. Smartphones are a potential vehicle for delivering exposure therapy (e.g., a treatment involving systematic encounter with fear-evoking stimuli), but there is a need to test the acceptability of this approach in regard to treatment of high levels of dental anxiety/fear and phobia. Methods There were 36 patients with high dental anxiety/fear/phobia randomly assigned to either a treatment or a waitlist condition. Participants completed a pre- and two-week post-multimodal assessment, including a dental behavioral avoidance task. The treatment condition included 2 weeks of self-directed exposure delivered via a personal smartphone in the patients' natural environment. Results Participants in the treatment condition utilized the smartphone exposure an average of 1.6 times daily (SD = 0.85), and found the self-directed exposure highly acceptable. Moreover, they had lower self-reported anxiety and decreased cardiac reactivity at the postassessment compared with the preassessment; no change in anxiety was found for the control condition from pre- to postassessment. Conclusions Highly anxious, fearful, and dental phobic participants utilized smartphone-delivered exposure therapy, and found it to be an acceptable treatment method. Results support the utility and promise for further testing of the personal smartphone in delivering self-directed exposure therapy for high dental fear/anxiety and phobia.</t>
  </si>
  <si>
    <t>10.1111/jphd.12340</t>
  </si>
  <si>
    <t>Swetha, K; Babu, KY</t>
  </si>
  <si>
    <t>Evaluation of training dental and medical students rearding dental phobia</t>
  </si>
  <si>
    <t>INTERNATIONAL JOURNAL OF EARLY CHILDHOOD SPECIAL EDUCATION</t>
  </si>
  <si>
    <t>Aim of the study: Assessment of perception of dental phobia among dental students and medical students. Introduction: Dental anxiety or fear are the major reasons to cancel the appointment and ignore the dental care thus resulting in deterioration of their personal oral health. These situations will occur to many people of different ages and social status. This can be accounted for by the diverse effects of a number of psychological factors in this age range that will increase dental fear and dental anxiety. Materials and methods: The sample size used for the study is 110. A self structured questionnaire is being prepared and uploaded in google forms . This standard questionnaire in google forms is being circulated among the sample study population and at the end of the survey. All data was tabulated and statistical analysis was done using SPSS software version 23 Results: Whereas the present study explains that the participants who control their anxiety 42.73% of the participants counsel their doctors , 19.09% participants medicate, 28.18% participants sedate in consciousness and 10% of the participants meditate and relax. On Chi Square analysis there was no statistical significance among gender for reducing anxiety through counselling by doctors (P-1.74) Conclusion: It was concluded that dental students have lowest anxiety scores. The students were mostly anxious about tooth drilling and local anaesthetic injection.</t>
  </si>
  <si>
    <t>10.9756/INT-JECSE/V14I2.186</t>
  </si>
  <si>
    <t>Stan, D; Voicu, DF</t>
  </si>
  <si>
    <t>Dental Fear - Prevalence and Ways to Combat It</t>
  </si>
  <si>
    <t>BRAIN-BROAD RESEARCH IN ARTIFICIAL INTELLIGENCE AND NEUROSCIENCE</t>
  </si>
  <si>
    <t>The fear of the dentist; dental anxiety and dental phobia continue to concern the medical world, seeking to elucidate the causes, calculate the prevalence and its implications on the oral health of the population, as well as identify the most effective methods to combat it. The surrey included 208 patients, who were treated and investigated, in the period 2018-2019. The questionnaire consisted of 15 questions, structured in 3 sections: socio-demographic data, oral hygiene habits and past experience, during dental treatment, with analysis of dental anxiety, using modified MDAS. The mean value of MDAS in the study group was 11.7 +/- 4. Most of the respondents (80%) had medium or low dental anxiety. High levels of anxiety were observed in 20% of patients, including 12% with dental phobia. A statistically significant correlation was found between the mean values of the MDAS and sex (p = 0.030), age (p &lt;0.0005), place of residence (p = 0.016), socioeconomic status (p = 0.040), subjective assessment of oral health (p &lt;0.0005), frequency of dental appointments (p &lt;0.0005) and negative dental experiences in the past (p &lt;0.0005). NO correlation was observed between anxiety, education, or habits related to oral hygiene. As methods of combating dentist fear, it resorted, somehow differentiated and personalized, to progressive muscle relaxation techniques, desensitization and cognitive behavioral therapy, the therapeutic act being carried out in a tell-show-do manner. These applied methods hate meant the extension of the working time, but without additional costs. We consider our experience in using them as positive, with stable results and with increasing efficiency over time. Our study shows that most of the respondents were without any special fear of dental treatment, one in five patients had a high level of anxiety, and one in ten suffered from dental phobia. Middle-aged women seem to have higher rates of dental anxiety, compared to men. Practitioners need to be aware of the common occurrence of fear, in order to combat it being required knowledge of behavioral psychology and, first of all, establishing a relationship based on trust with the patient, from the beginning.</t>
  </si>
  <si>
    <t>10.18662/brain/11.1Sup2/38</t>
  </si>
  <si>
    <t>El Hajj, HK; Fares, Y; Abou-Abbas, L</t>
  </si>
  <si>
    <t>Assessment of dental anxiety and dental phobia among adults in Lebanon</t>
  </si>
  <si>
    <t>BMC ORAL HEALTH</t>
  </si>
  <si>
    <t>10.1186/s12903-021-01409-2</t>
  </si>
  <si>
    <t>Hassan, H; Chishti, FF; Shakoor, A; Asad, R; Aziz, S; Abbas, M</t>
  </si>
  <si>
    <t>Needle Threat and Acquired Dental Phobia in Pediatric Dental Patients</t>
  </si>
  <si>
    <t>JOURNAL OF THE DOW UNIVERSITY OF HEALTH SCIENCES</t>
  </si>
  <si>
    <t>10.36570/jduhs.2024.2.1987</t>
  </si>
  <si>
    <t>Rehman, K; Karim, AA; Mohiuddin, S; Zaidi, AB</t>
  </si>
  <si>
    <t>PSYCHOMETRIC ASSESSMENT OF DENTAL PHOBIA AND TREATMENT DEFERRAL AMONG UNDERGRADUATE STUDENTS OF HEALTH SCIENCES: A CROSS SECTIONAL STUDY</t>
  </si>
  <si>
    <t>KHYBER MEDICAL UNIVERSITY JOURNAL-KMUJ</t>
  </si>
  <si>
    <t>10.35845/kmuj.2020.18992</t>
  </si>
  <si>
    <t>DENTISTRY JOURNAL</t>
  </si>
  <si>
    <t>Pitulaj, A; Rajba, B; Andrzejewska, B; Kiejna, A; Dominiak, M</t>
  </si>
  <si>
    <t>ADVANCES IN CLINICAL AND EXPERIMENTAL MEDICINE</t>
  </si>
  <si>
    <t>10.17219/acem/111818</t>
  </si>
  <si>
    <t>Panda, S; Quadri, MFA; Hadi, IH; Jably, RM; Hamzi, AM; Jafer, MA</t>
  </si>
  <si>
    <t>Does Dental Fear in Children Predict Untreated Dental Caries? An Analytical Cross-Sectional Study</t>
  </si>
  <si>
    <t>CHILDREN-BASEL</t>
  </si>
  <si>
    <t>Despite free health care services in Saudi Arabia, the prevalence of caries in children is substantially greater in comparison to other high-income countries. Dental fear in children may be an important issue that needs attention. Therefore, the aim was to investigate the role of dental fear in predicting untreated dental caries in schoolchildren. This analytical cross-sectional study included children aged 8-10 years residing in Saudi Arabia. Dental status via oral examinations was surveyed with the WHO standardized chart and the Children Fear Survey Schedule-Dental Subscale was used to score dental fear. Descriptive, binary, and multivariable logistic regression analyses were performed to report the findings at 5% statistical significance. Overall, there were 798 schoolchildren with an average fear score of 36. Nearly 70.4% reported fear of someone examining their mouth. About 76.9% had at least one carious tooth in their oral cavity. Children with dental fear were 1.8 times (OR = 1.80; 95% CI = 1.26, 2.56) more likely to have at least one untreated carious tooth in their oral cavity than those who did not express fear during oral examinations and dental procedures. Thus, the current study concludes that fear of dentists and dental treatment procedures successfully predicts untreated carious teeth in schoolchildren.</t>
  </si>
  <si>
    <t>10.3390/children8050382</t>
  </si>
  <si>
    <t>Singh, S; Acharya, S; Bhat, M; Chakravarthy, PK; Kariya, P</t>
  </si>
  <si>
    <t>Psycho-social correlates of dental anxiety and its association with caries experience in 12-16-year-old school going children in Southern India</t>
  </si>
  <si>
    <t>ADVANCES IN HUMAN BIOLOGY</t>
  </si>
  <si>
    <t>10.4103/aihb.aihb_85_21</t>
  </si>
  <si>
    <t>AlYamany, RM; Alqahtani, NH; Alrumi, LM; Alhabeeb, YY; Alshamrani, NA; Ansari, SH</t>
  </si>
  <si>
    <t>Effect of Dental Education on Dental Phobia; A Cross-Sectional Study among the Dental Students of Riyadh, KSA</t>
  </si>
  <si>
    <t>JOURNAL OF PHARMACEUTICAL RESEARCH INTERNATIONAL</t>
  </si>
  <si>
    <t>Introduction: Dental anxiety among dental students is an important issue that needs to be examined more thoroughly by the research community. Dental anxiety among dental students could have implications for their future practice, as it may adversely affect their ability to render quality dental care. Materials and Methods: This was a cross sectional study conducted among the dental students in Riyadh using an online survey. Dental universities in Riyadh were contacted and participants were requested to fill up the survey. 500 students from all six years of dentistry were utilized in this study. Results: overall 21.6% of clinical students reported that dental education did not reduce their dental phobia at all, whereas 40.4% reported definitely yes. Among various dental procedures that may cause anxiety among patients, root canal treatment (RCT) was accounted for the greatest number of responses (28.6%) in 'high anxiety'. Conclusion: There is a need to intervene and use certain measures to reduce the dental phobia or anxiety among pre-clinical dental students and not wait until they reach clinical levels.</t>
  </si>
  <si>
    <t>49A</t>
  </si>
  <si>
    <t>10.9734/JPRI/2021/v33i49A33314</t>
  </si>
  <si>
    <t>Nazir, M; Alhareky, M</t>
  </si>
  <si>
    <t>Dental Phobia among Pregnant Women: Considerations for Healthcare Professionals</t>
  </si>
  <si>
    <t>INTERNATIONAL JOURNAL OF DENTISTRY</t>
  </si>
  <si>
    <t>10.1155/2020/4156165</t>
  </si>
  <si>
    <t>Chishti, F; Hassan, H; Qazi, SR</t>
  </si>
  <si>
    <t>Dental Anxiety among Students of Lahore, Pakistan</t>
  </si>
  <si>
    <t>PAKISTAN JOURNAL OF MEDICAL &amp; HEALTH SCIENCES</t>
  </si>
  <si>
    <t>Objective: Current study aimed to explore the dental anxiety level among students in schools existing in Lahore. Method: This study was descriptive cross-sectional in nature. Data of 300 students was collected from three schools. Students with age of 13years or above were included in study. MDAS was used to collect data with a section of demographics. SPSS version 23.0 was used for data analysis. Results: Mean MDAS score of the sample was 14.11 4.330. The frequency of mild anxiety (MDAS &lt;11) was 21.3%, moderate to severe anxiety (MDAS 11 to 18) was 62.7%, and dental phobia (MDAS 19 to 25) was 16.0%. Conclusion: Dental anxiousness was found in more than half of the students.</t>
  </si>
  <si>
    <t>10.53350/pjmhs211592659</t>
  </si>
  <si>
    <t>Westad, YAS; Flemmen, GL; Solem, S; Monsen, T; Hollingen, H; Feuerherm, A; Havnen, A; Hagen, K</t>
  </si>
  <si>
    <t>Interdisciplinary CBT treatment for patients with odontophobia and dental anxiety related to psychological trauma experiences: a case series</t>
  </si>
  <si>
    <t>BMC PSYCHIATRY</t>
  </si>
  <si>
    <t>BackgroundWhile cognitive-behavioural therapy (CBT) is a well-established treatment for odontophobia, research is sparse regarding its effect on patients with dental anxiety related to psychological trauma experiences. This study aimed to evaluate changes in symptoms and acceptability of interdisciplinary Torture, Abuse, and Dental Anxiety (TADA) team treatment for patients with odontophobia or dental anxiety. We also wanted to describe the sample's oral health status. The TADA teams offer targeted anxiety treatment and adapted dental treatment using a CBT approach.MethodsThe study used a naturalistic, case series design and included 20 consecutively referred outpatients at a public TADA dental clinic. Pre- and post-treatment assessments included questionnaires related to the degree of dental anxiety, post-traumatic stress, generalized anxiety, and depression. Patients underwent a panoramic X-ray before treatment. Before dental restoration, patients underwent an oral health examination to determine the mucosal and plaque score (MPS) and the total number of decayed, missing, and filled teeth (DMFT). Patients were referred to dentist teams for further dental treatment and rehabilitation (phase 2) after completing CBT in the TADA team (Phase 1). Results from the dental treatment in phase 2 is not included in this study.ResultsAll patients completed the CBT treatment. There were significant improvements in symptoms of dental anxiety, post-traumatic stress, and depression and moderate changes in symptoms of generalized anxiety. Dental statuses were heterogeneous in terms of the severity and accumulated dental treatment needs. The TADA population represented the lower socioeconomic range; 15% of patients had higher education levels, and half received social security benefits. All patients were referred to and started adapted dental treatment (phase 2).ConclusionsTADA treatment approach appears acceptable and potentially beneficial for patients with odontophobia and dental anxiety related to psychological trauma experiences. The findings suggest that further research, including larger controlled studies, is warranted to validate these preliminary outcomes.Trial registrationThe study was approved by the regional ethical committee in Norway (REK-Midt: 488462) and by the Data Protection Board at M &amp; oslash;re and Romsdal County Authority.</t>
  </si>
  <si>
    <t>10.1186/s12888-024-06055-w</t>
  </si>
  <si>
    <t>Dahal, S; Shrestha, A; Bhagat, T</t>
  </si>
  <si>
    <t>Prevalence of Dental Fear among 6-15 Years Old School Children</t>
  </si>
  <si>
    <t>JOURNAL OF NEPAL MEDICAL ASSOCIATION</t>
  </si>
  <si>
    <t>Introduction: Odontophobia or dental fear is a unique phobia with special psychosomatic components that impact on the dental health of the odontophobia persons. It is well documented that dental fear has a significant impact on dental care utilization behaviors. The objective of this study was to find out the level of dental fear among school children studying in government schools of Dharan, Nepal. Methods: A descriptive cross-sectional study was conducted from March to August 2017 among 215 school going children of Dharan of age group 6 to 15 years. Ethical approval was obtained. Children studying in six different government schools of Dharan were selected using two stage cluster sampling method. The Children's Fear Survey Schedule-Dental Subscale was used to measure dental fear among the study group. Data were entered in Microsoft Excel Sheet 2007 and analyzed in Statistical Package of Social Sciences 11.5. Results: This study showed that among the total study population, 96 (44.7%) had high fear, 62 (28.8%) had moderate fear and 57 (26.5%) had low dental fear. Among males, 29 (34.5%) had high fear whereas more than half of the female respondents had high fear. Conclusions: The present study showed that most of the school going children had high fear of dental treatment. So, school health programs should be planned to make the children familiar to dentistry and proper treatment modalities should be provided to make the child comfortable to seek dental care.</t>
  </si>
  <si>
    <t>10.31729/jnma.4791</t>
  </si>
  <si>
    <t>EUROPEAN JOURNAL OF ORAL SCIENCES</t>
  </si>
  <si>
    <t>BMC PSYCHOLOGY</t>
  </si>
  <si>
    <t>Dindaroglu, FC; Kaval, SE; Küçükyilmaz, E</t>
  </si>
  <si>
    <t>Assessment of the Fear and Anxiety of Children Referred to the Department of Pediatric Dentistry Before and During the COVID-19 Pandemic</t>
  </si>
  <si>
    <t>JOURNAL OF PEDIATRIC RESEARCH</t>
  </si>
  <si>
    <t>10.4274/jpr.galenos.2023.66743</t>
  </si>
  <si>
    <t>Vainionpäaä, R; Tiisanoja, A; Kokkola, O; Riipinen, P; Anttonen, V</t>
  </si>
  <si>
    <t>Association Between Self-Reported Oral Health and Dental Fear Among Illicit Drug Users in Northern Finland</t>
  </si>
  <si>
    <t>CLINICAL AND EXPERIMENTAL DENTAL RESEARCH</t>
  </si>
  <si>
    <t>e70055</t>
  </si>
  <si>
    <t>10.1002/cre2.70055</t>
  </si>
  <si>
    <t>Peric, R; Tadin, A</t>
  </si>
  <si>
    <t>Associations between Dental Anxiety Levels, Self-Reported Oral Health, Previous Unpleasant Dental Experiences, and Behavioural Reactions in Dental Settings: An Adult E-Survey</t>
  </si>
  <si>
    <t>MEDICINA-LITHUANIA</t>
  </si>
  <si>
    <t>10.3390/medicina60081303</t>
  </si>
  <si>
    <t>Soares, FC; Lima, RA; Salvador, DM; de Barros, MVG; Dahllöf, G; Colares, V</t>
  </si>
  <si>
    <t>Reciprocal longitudinal relationship between dental fear and oral health in schoolchildren</t>
  </si>
  <si>
    <t>INTERNATIONAL JOURNAL OF PAEDIATRIC DENTISTRY</t>
  </si>
  <si>
    <t>Background No longitudinal study has evaluated the mutual relationship between dental fear and oral health in the same investigation. Aim To evaluate the reciprocal longitudinal relationship between dental fear and oral health in schoolchildren. Design This longitudinal study monitored 416 Brazilian children aged 5-7 years of age at baseline for 2 years. The decayed, filled and missing teeth were clinically assessed for each child. Dental fear was evaluated by Dental Anxiety Question. Multilevel mixed-effects linear and logistic regressions analysed the reciprocal relationship between dental fear and oral health. Results Children with caries experience had 1.8 times higher odds of dental fear compared to children who were caries free. The presence of a carious tooth increased the odds of dental fear by 1.2 times. Children with dental fear had 0.46 additional carious tooth; an additional 0.22 tooth indicated for extraction; and a 0.67 higher caries experience score compared to children without dental fear. Conclusions We observed a reciprocal relationship between dental fear and poor oral health. Both parents and dentists should provide realistic information for the children, discouraging biased negative expectations regarding dental treatment. Ultimately, the child would acquire positive perceptions of the dental environment, reducing their phobia and consequently improving oral health.</t>
  </si>
  <si>
    <t>10.1111/ipd.12598</t>
  </si>
  <si>
    <t>ROMANIAN JOURNAL OF ORAL REHABILITATION</t>
  </si>
  <si>
    <t>Vitali, FC; Mafra, G; Santos, PS; Garcia, LDR; Teixeira, CD</t>
  </si>
  <si>
    <t>Patient-related predictors of post-operative pain following root canal treatment: A structural model analysis</t>
  </si>
  <si>
    <t>INTERNATIONAL ENDODONTIC JOURNAL</t>
  </si>
  <si>
    <t>Aim: The pathways to post-operative pain are complex and encompass factors that extend beyond the treatment protocol employed. This study aimed to identify patient-related predictors of post-operative pain following root canal treatment. Methodology: A total of 154 patients received a single-visit root canal treatment for asymptomatic necrotic mandibular molars. Before treatment, dental anxiety, dental fear and sense of coherence (SOC) were measured as predictors for each patient using validated questionnaires. Other measured predictors included gender, age, previous negative experiences at the dental offices and prior root canal treatment. Post-operative pain was assessed using the Numeric Rating Scale at multiple time-points over 30 days. Structural equation analysis was employed to evaluate the direct and indirect effects of patient-related predictors on a theoretical model of post-operative pain. The irrigant solution was also included in the model, as it was the only aspect that varied in the treatment protocol (sodium hypochlorite 2.5% and 8.25%). Results: Dental anxiety (coefficient 0.028; p &lt; .01), dental fear (coefficient 0.007; p = .02) and irrigant solution (coefficient 0.004; p = .03) exerted a direct effect on post-operative pain. SOC exerted an indirect effect on post-operative (coefficient 0.006; p = .01) through dental anxiety and dental fear. Moreover, previous negative experiences (coefficient 0.048; p = .04) exerted an indirect effect on post-operative pain through dental anxiety. Conclusions: Dental anxiety, dental fear, previous negative experiences and SOC are patient-related predictors of post-operative pain following root canal treatment. These factors should be taken into consideration in clinical practice, as patients with these characteristics may be at an increased risk of experiencing post-operative pain.</t>
  </si>
  <si>
    <t>10.1111/iej.14137</t>
  </si>
  <si>
    <t>Carrillo-Diaz, M; Miguelanez-Medran, BC; Nieto-Moraleda, C; Romero-Maroto, M; Gonzalez-Olmo, MJ</t>
  </si>
  <si>
    <t>How Can We Reduce Dental Fear in Children? The Importance of the First Dental Visit</t>
  </si>
  <si>
    <t>Dental fear is a common problem amongst children. It can affect children's psychological well-being, quality of life, and oral and systemic health. The aim of this study was to identify whether the patients' age at which visits to the paediatric dentist begin as well as the periodicity of these visits are factors that can prevent dental fear. This observational transversal study was conducted on 575 school children (average age 6.85 +/- 0.78) and their mother/father/guardian. Parents completed a survey on the characteristics of dental visits and the child completed the index of dental anxiety and fear (IDAF-4C) to assess dental fear. The correlation between dental fear and age at first visit (r = -0.36 p &lt; 0.01) and dental fear and frequency of visit (r = -0.65 p &lt; 0.01) were statistically significant. The regression analysis performed showed that both variables predicted 44.4% of the dental fear in the child. In conclusion, the age of initiation to the paediatric dentist (before 2 years) and the periodic revisions (every 6 months or every year) could protect the child from dental fear.</t>
  </si>
  <si>
    <t>10.3390/children8121167</t>
  </si>
  <si>
    <t>Yokota, K; Yu, SW; Tan, T; Anderson, J; Stormon, N</t>
  </si>
  <si>
    <t>The extent and nature of dental anxiety in Australians experiencing homelessness</t>
  </si>
  <si>
    <t>HEALTH &amp; SOCIAL CARE IN THE COMMUNITY</t>
  </si>
  <si>
    <t>High dental anxiety is a major barrier to accessing dental care and has been found to be experienced to a greater extent in the homeless population. No studies have investigated the extent and nature of dental anxiety in Australians experiencing homelessness and was the aim of this study. Participants were recruited from four not-for-profit organisations in inner Brisbane using convenience and snowball sampling. The Dental Anxiety Questionnaire (DAQ) and the Index of Dental Anxiety and Fear (IDAF-4C(+)) questionnaire and oral health screening were completed by people experiencing homelessness in Brisbane, Australia, and compared to population norms. Descriptive statistics were calculated, and non-overlapping confidence intervals considered significantly different. The majority of the participants (n = 66) were male, a current smoker, unemployed and living in government supported housing. Most of the participants rated their oral health as poor/fair (n = 46, 71.9%) and their oral function as good or higher (n = 34, 53.1%). Using the single-item DAQ, 28.2% (n = 19) of people experiencing homelessness had high dental anxiety, compared to 16% of the general Australian population. The mean summed IDAF-4C(+) fear module score was 18.02 (CI 15.60-20.43), which was significantly higher than the Australian population (mu = 14.40, CI 13.93-14.86). The highest mean score in the IDAF-4C(+) stimulus module was feeling embarrassed or ashamed as anxiety inducing (mu = 2.27, CI 1.89-2.64) and was significantly different from the general Australian population (mu = 1.40, CI 1.33-1.47). The poorer overall self-rated oral health by the homeless population may induce feelings of embarrassment or shame, highlighting the differing psychosocial aspect to dental anxiety experienced by this population. Managing dental anxiety is needed to improve accessing to dental care for this population. Multidisciplinary care from social workers, mental health workers and dental practitioners may be beneficial in managing fear.</t>
  </si>
  <si>
    <t>10.1111/hsc.13056</t>
  </si>
  <si>
    <t>Yücesoy, T; Seker, ED; Balci, R</t>
  </si>
  <si>
    <t>Evaluation of Dental Anxiety Levels of Students from Different Departments</t>
  </si>
  <si>
    <t>MEANDROS MEDICAL AND DENTAL JOURNAL</t>
  </si>
  <si>
    <t>10.4274/meandros.galenos.2020.94834</t>
  </si>
  <si>
    <t>Chauhan, S; Breakfield, DJ; Amornnimit, D; Luceford, M; Spearman, B; Kamimura, A</t>
  </si>
  <si>
    <t>Examining the Perceptions and Experiences of Dental Care Among Immigrant Free Clinic Patients</t>
  </si>
  <si>
    <t>JOURNAL OF PATIENT EXPERIENCE</t>
  </si>
  <si>
    <t>Dental anxiety, the fear related to dental services, can be presented in diverse ways, hindering those in need of dental treatment. This anxiety often results in higher levels of untreated dental issues, affecting oral health-related quality of life primarily due to insufficient dental care or dental care avoidance. Identifying its causes is crucial for effective support and preventative care. This study explores dental care perceptions and experiences among patients at free clinics, offering valuable insights to improve dental support and care for uninsured and underserved individuals. Two hundred ninety-three immigrant patients, mainly Spanish speakers, participated from October 2023 to January 2024. Findings reveal that 14% experienced dental phobia, primarily linked to local anesthetic shots. The majority of patients reported unmet dental needs, highlighting dental care disparities. Understanding how dental phobia contributes to dental care needs is vital to understand, in order to improve oral health outcomes. Future research should address additional barriers like language, finances, and awareness of services. Additionally, exploring other anxiety factors beyond pain, noise, discomfort, and aesthetics is essential.</t>
  </si>
  <si>
    <t>10.1177/23743735241305334</t>
  </si>
  <si>
    <t>Bolme, J; Staniszewski, K; Pedersen, TO</t>
  </si>
  <si>
    <t>Self-reported dental anxiety and injection phobia among individuals with tattoos and piercings</t>
  </si>
  <si>
    <t>JOURNAL OF ORAL SCIENCE</t>
  </si>
  <si>
    <t>10.2334/josnusd.21-0136</t>
  </si>
  <si>
    <t>Strom, K; Skaare, AB; Willumsen, T</t>
  </si>
  <si>
    <t>Dental anxiety in 18-year-old Norwegians in 1996 and 2016</t>
  </si>
  <si>
    <t>ACTA ODONTOLOGICA SCANDINAVICA</t>
  </si>
  <si>
    <t>10.1080/00016357.2019.1637933</t>
  </si>
  <si>
    <t>Salgarello, S; Garo, ML; Paganelli, C; Vita, A; Salvadori, M; Audino, E</t>
  </si>
  <si>
    <t>10.3390/dj9120149</t>
  </si>
  <si>
    <t>Uziel, N; Meyerson, J; Kuskasy, M; Gilon, E; Eli, I</t>
  </si>
  <si>
    <t>The Influence of Family Milieu on Dental Anxiety in Adolescents-A Cross-Sectional Study</t>
  </si>
  <si>
    <t>JOURNAL OF CLINICAL MEDICINE</t>
  </si>
  <si>
    <t>10.3390/jcm12062174</t>
  </si>
  <si>
    <t>Wong, HM; Zhang, YY; Perfecto, A; McGrath, CPJ</t>
  </si>
  <si>
    <t>Dental fear association between mothers and adolescents-a longitudinal study</t>
  </si>
  <si>
    <t>PEERJ</t>
  </si>
  <si>
    <t>e9154</t>
  </si>
  <si>
    <t>10.7717/peerj.9154</t>
  </si>
  <si>
    <t>Costa, VPP; Goettems, ML; Quevedo, L; Armfield, J; Pinheiro, RT; Demarco, FF</t>
  </si>
  <si>
    <t>Relation between anxiety disorders in adolescent mothers and dental fear in children</t>
  </si>
  <si>
    <t>Background Maternal anxiety disorders can cause adverse consequences in child's health, cognitive development, and behavior. Aim To investigate the association of maternal anxiety disorders with the occurrence of dental fear in children aged 24-36 months. Design This cross-sectional study is part of a cohort of adolescent mothers and their children (n = 527) in the city of Pelotas, RS, Brazil. Anxiety disorders in mothers were assessed using Mini International Neuropsychiatric Interview (DSM-IV), whereas the Dental Anxiety Question was used to assess children's dental fear. Clinical oral examinations were performed on the cohort. Poisson regression analysis was used to determine the association of maternal anxiety disorders with maternal perception of dental fear in children (p &lt; .05). Results The prevalence of dental fear in children was 21.7% (n = 114), and maternal age, agoraphobia, social phobia, and maternal caries experience (p &lt; .05) were associated with the presence of dental fear. After adjusted analysis, children of mothers presenting with agoraphobia (Prevalence ratios [PR] = 1.52; 95% confidence interval [CI] = 1.00-2.32) and social phobia (PR = 1.69; 95% CI = 1.06-2.71) had higher prevalence of dental fear than children whose mothers did not have any of these conditions. Conclusions In this population of young mothers, agoraphobia and social phobia were associated with children's dental fear. Detection of and treatment for maternal mental disorders may aid in the prevention of dental fear and its oral health-related consequences.</t>
  </si>
  <si>
    <t>10.1111/ipd.13027</t>
  </si>
  <si>
    <t>Vicioni-Marques, F; Carvalho, MR; Raposo, F; de Paula-Silva, FWG; de Queiroz, AM; Leal, SC; Manton, DJ; de Carvalho, FK</t>
  </si>
  <si>
    <t>Association of dental hypersensitivity and anxiety in children with molar-incisor hypomineralisation (MIH)</t>
  </si>
  <si>
    <t>EUROPEAN ARCHIVES OF PAEDIATRIC DENTISTRY</t>
  </si>
  <si>
    <t>10.1007/s40368-023-00803-4</t>
  </si>
  <si>
    <t>Bermúdez-Bejarano, E; Bermúdez-Sánchez, JA; Ruiz-Rey, FJ; Baus-Domínguez, M; Serrera-Figallo, MA; Gutiérrez-Pérez, JL; Torres-Lagares, D</t>
  </si>
  <si>
    <t>Influence of Education on Dental Anxiety and Fear in Mental Disorders after Viewing a Molar Extraction in Three Types of Mental Disorder Compared to Persons with No Mental Disorder</t>
  </si>
  <si>
    <t>10.3390/jcm13133868</t>
  </si>
  <si>
    <t>Liu, YY; Zhang, CM; Wu, JY; Yu, HM; Xie, CJ</t>
  </si>
  <si>
    <t>Evaluation of the relationship among dental fear, scaling and root planing and periodontal status using periodontitis stages: A retrospective study</t>
  </si>
  <si>
    <t>JOURNAL OF DENTAL SCIENCES</t>
  </si>
  <si>
    <t>10.1016/j.jds.2021.04.002</t>
  </si>
  <si>
    <t>INTERNATIONAL JOURNAL OF MEDICAL DENTISTRY</t>
  </si>
  <si>
    <t>Psychometric evaluation of the Lebanese Arabic version of the Dental Fear Survey: a cross-sectional study</t>
  </si>
  <si>
    <t>10.1186/s12903-021-02015-y</t>
  </si>
  <si>
    <t>Kankaala, T; Rajavaara, P; Kestilä, M; Väisänen, M; Vähänikkilä, H; Laitala, ML; Anttonen, V</t>
  </si>
  <si>
    <t>Methods Helping Dentists to Detect Dental Fear</t>
  </si>
  <si>
    <t>INTERNATIONAL DENTAL JOURNAL</t>
  </si>
  <si>
    <t>10.1016/j.identj.2022.06.018</t>
  </si>
  <si>
    <t>Agarwal, S; Chandak, M; Reche, A; Singh, P</t>
  </si>
  <si>
    <t>The Prevalence of Dental Fear and Its Relationship to Dental Caries and Gingival Diseases Among School Children in Wardha</t>
  </si>
  <si>
    <t>CUREUS JOURNAL OF MEDICAL SCIENCE</t>
  </si>
  <si>
    <t>Background Children who are afraid of the dentist have terrible behavioral effects, and one of those effects is that they have a preconceived concept that getting treatment would be unpleasant. Such fear and anxiety can lead to avoidance of dental care. These patients must be recognized and their concerns addressed as soon as possible. It is, therefore, important to highlight the connection between the constructs that target the development of dental fear and anxiety, including its outcome in children concerning the prevalence of dental diseases. Aims and objectives To assess the prevalence of dental anxiety and its correlation to dental caries and gingivitis in students in Wardha aged six to 12 years old.MethodsTwo hundred schoolchildren between the ages of six and 12 were chosen at random, with 100 boys and 100 girls. Children had an oral examination utilizing the decayed, missing, and filled teeth (DMFT) Index as well as the Loe and Silness gingival index (GI), as well as a modified version of the dental fear survey questionnaire. Results In the study population, the prevalence of low to moderate general dental fear was 47%, whereas the frequency of high dental fear was 14%. The mean DMFT (1.80 +/- 1.76) and GI (1.04 +/- 0.52) of boys did not differ substantially from the DMFT (1.94 +/- 81.02) and GI (0.97 +/- 0.53) of girls (P &gt; 0.05). Conclusion In terms of DMFT and gingival scores, there was not any obvious distinction between male and female children. Additionally, there was no connection found between general dental fear and either the DMFT or GI scores. Dental fear scores decreased with increasing age.</t>
  </si>
  <si>
    <t>e46360</t>
  </si>
  <si>
    <t>10.7759/cureus.46360</t>
  </si>
  <si>
    <t>Svensson, L; Hakeberg, M; Wide, U</t>
  </si>
  <si>
    <t>10.1111/eos.12731</t>
  </si>
  <si>
    <t>Heaton, B; Bond, JC; Bae, J; Cozier, Y</t>
  </si>
  <si>
    <t>Perceived experiences of racism linked to dental fear and anxiety among Black women</t>
  </si>
  <si>
    <t>COMMUNITY DENTISTRY AND ORAL EPIDEMIOLOGY</t>
  </si>
  <si>
    <t>10.1111/cdoe.12782</t>
  </si>
  <si>
    <t>Carrillo-Diaz, M; Lacomba-Trejo, L; del Valle-González, A; Romero-Maroto, M; González-Olmo, MJ</t>
  </si>
  <si>
    <t>Anxiety and facial self-contacts: possible impact on COVID-19 transmission in dental practice</t>
  </si>
  <si>
    <t>10.1186/s12903-021-01564-6</t>
  </si>
  <si>
    <t>Blumer, S; Peretz, B; Yukler, N; Nissan, S</t>
  </si>
  <si>
    <t>Dental Anxiety, Fear and Anxiety of Performing Dental Treatments among Dental Students during Clinical Studies</t>
  </si>
  <si>
    <t>JOURNAL OF CLINICAL PEDIATRIC DENTISTRY</t>
  </si>
  <si>
    <t>10.17796/1053-4625-44.6.3</t>
  </si>
  <si>
    <t>Aardal, V; Evensen, KB; Willumsen, T; Bull, VH</t>
  </si>
  <si>
    <t>The complexity of dental anxiety and its association with oral health-related quality of life: An exploratory study</t>
  </si>
  <si>
    <t>This study aimed to explore the factors associated with oral health-related quality of life (OHRQoL) in a sample with high dental anxiety. Data were obtained from 107 patients attending a therapeutic treatment program for people who have experienced abuse and for those with dental phobia in Norway. Patients completed questionnaires, including the Index of Dental Anxiety and Fear, the Anxiety subscale of the Hospital Anxiety and Depression Scale, and the Oral Impacts on Daily Performance scale, measuring OHRQoL prior to treatment. The various measurement instruments were evaluated psychometrically, and the variables associated with OHRQoL were explored using hierarchical multiple regression. Symptoms of dental anxiety and general anxiety were high, while OHRQoL was poor. Dental anxiety, higher age, higher number of years since the last dental treatment, and higher general anxiety were discernibly associated with lower OHRQoL. The strongest association was found between general anxiety and OHRQoL. In conclusion, several factors were associated with OHRQoL in a sample with high dental anxiety, suggesting a complex picture of dental anxiety. When treating patients with high dental anxiety, dental practitioners should be aware that there may be factors complicating the therapeutic setting, such as general anxiety.</t>
  </si>
  <si>
    <t>10.1111/eos.12907</t>
  </si>
  <si>
    <t>Aardal, V; Willumsen, T; Evensen, KB</t>
  </si>
  <si>
    <t>Differences in anxiety, depression, and oral health-related quality of life among dental anxiety patients with and without reported abuse experience</t>
  </si>
  <si>
    <t>10.1111/eos.12976</t>
  </si>
  <si>
    <t>Corcoran, M; Karki, S; Harila, V; Luoto, A; Ylikontiola, L; Sandor, GK; Anttonen, V</t>
  </si>
  <si>
    <t>Dental fear among adolescents with cleft</t>
  </si>
  <si>
    <t>10.1111/ipd.12782</t>
  </si>
  <si>
    <t>Cebalo, N; Negovetic-Vranic, D; Kes, VB</t>
  </si>
  <si>
    <t>The Effect of Transcutaneous Electric Nerve Stimulation (TENS) on Anxiety and Fear in Children Aged 9-14 Years</t>
  </si>
  <si>
    <t>ACTA STOMATOLOGICA CROATICA</t>
  </si>
  <si>
    <t>Introduction: Dental fear or dental phobia is caused by previous unpleasant dental experiences and pain. It can result in delaying or avoiding dental visits. Most often it leads to individuals avoiding visiting the dentist until physical pain completely impairs the quality of life. Objectives: Transcutaneous electrical nerve stimulation (TENS) is a method of pain relief involving the use of a mild electrical current. The main aim of this study was to examine whether the TENS device affects the reduction of anxiety and fear during dental procedures. Material and Methods: The study was conducted on a sample of 125 respondents, aged 9-14 years. Statistical significance of differences between pre- and post-treatment results on all applied measuring instruments was verified by the t-test for dependent samples. The calculation was performed for all respondents and individually for the three observed groups. The Children`s Fear Survey Schedule - Dental Subscale test was used to assess anxiety and fear. Results: The results on the CFSS-DS scale in all subjects did not differ statistically significantly before and after treatment (p &gt; 0.05). The results on the CFSS-DS scale in subjects who received TENS were statistically significantly different before and after treatment (p &lt; 0.01). The results on the CFSS-DS scale in subjects who received local anesthesia were statistically significantly different before and after treatment (p &lt; 0.05). Conclusion: The TENS device had an anxiolytic effect after the first visit.</t>
  </si>
  <si>
    <t>10.15644/asc54/4/8</t>
  </si>
  <si>
    <t>Hagqvist, O; Tolvanen, M; Rantavuori, K; Karlsson, L; Karlsson, H; Lahti, S</t>
  </si>
  <si>
    <t>Changes in dental fear and its relations to anxiety and depression in the FinnBrain Birth Cohort Study</t>
  </si>
  <si>
    <t>10.1111/eos.12736</t>
  </si>
  <si>
    <t>Alghofaily, M; Alsalleeh, F</t>
  </si>
  <si>
    <t>Levels of Anxiety and Fear Related to Non-Surgical Root Canal Treatment Performed by Endodontic Residents and Endodontists</t>
  </si>
  <si>
    <t>FRONTIERS IN DENTAL MEDICINE</t>
  </si>
  <si>
    <t>ObjectivesDespite advances in endodontic treatment procedures, root canal treatment is still associated with anxiety and fear. This may cause care avoidance and subsequent oral complications due to untreated endodontic infections. Anxiety and fear levels in response to non-surgical root canal treatment performed by endodontic residents and endodontists were analyzed.MethodsA descriptive, cross-sectional survey was conducted among patients visiting the endodontic clinics at the University Dental Hospital. The questions addressed the participant's demographics, previous root canal treatment visits, clinician's level of training, and post-treatment experience.ResultsDemographics play a role in anxiety and dental fear in root canal treatment. Men scored significantly lower in the high-anxiety category than women, and patients treated by endodontic residents expressed lower levels of anxiety. Post-treatment experience of an endodontist or endodontic resident was a significant factor in reducing dental fear and anxiety.ConclusionThe level of anxiety and fear related to root canal experience of endodontists or endodontic residents is very low. Most of the patients expressed willingness to undergo further root canal treatment to save a tooth.</t>
  </si>
  <si>
    <t>10.3389/fdmed.2022.851834</t>
  </si>
  <si>
    <t>Levi, M; Bossù, M; Luzzi, V; Semprini, F; Salaris, A; Ottaviani, C; Violani, C; Polimeni, A</t>
  </si>
  <si>
    <t>Breathing out dental fear: A feasibility crossover study on the effectiveness of diaphragmatic breathing in children sitting on the dentist's chair</t>
  </si>
  <si>
    <t>Background Anxiety related to the dental context is a clinically significant challenge. In children, dental fear is often accompanied by disruptive and uncooperative behaviours that can render treatment difficult. Although techniques to reduce children's anxiety exist, many have not been formally evaluated. Design Diaphragmatic breathing has been shown to reduce fear and anxiety, but few investigations have evaluated whether it can reduce dental anxiety in children. This crossover study tested the effectiveness and feasibility of diaphragmatic breathing in twenty children undergoing dental care. Results Compared with the treatment as usual, such a simple technique had significant benefits on mood, self-reported pain and autonomic balance, thus reducing sympathetic activation. Conclusion Diaphragmatic breathing is a low-cost, easy-to-implement technique suitable for daily dental practice, and is a promising tool for reducing negative effect and physiological distress in children with dental anxiety that results in more cooperative behaviours and reduced visit time.</t>
  </si>
  <si>
    <t>10.1111/ipd.12958</t>
  </si>
  <si>
    <t>Karukivi, M; Suominen, A; Scheinin, NM; Li, R; Ahrnberg, H; Rantavuori, K; Karlsson, H; Karlsson, L; Lahti, S</t>
  </si>
  <si>
    <t>Gender-specific associations between the dimensions of alexithymia personality trait and dental anxiety in parents of the FinnBrain Birth Cohort Study</t>
  </si>
  <si>
    <t>e12830</t>
  </si>
  <si>
    <t>10.1111/eos.12830</t>
  </si>
  <si>
    <t>Ogawa, M; Ayuse, T; Fujisawa, T; Sato, S; Ayuse, T</t>
  </si>
  <si>
    <t>The methods and use of questionnaires for the diagnosis of dental phobia by Japanese dental practitioners specializing in special needs dentistry and dental anesthesiology: a cross-sectional study</t>
  </si>
  <si>
    <t>Background Dental phobia is covered by medical insurance; however, the diagnostic methods are not standardized in Japan. Therefore, the aim of this study was to investigate the methods and use of questionnaires for the diagnosis of dental phobia by Japanese dental practitioners specializing in special needs dentistry and dental anesthesiology. Methods We conducted an online survey to obtain information from the members of the Japanese Society for Disability and Oral Health (JSDH, n = 5134) and the Japanese Dental Society of Anesthesiology (JDSA, n = 2759). Response items included gender, qualification, affiliation type, methods of diagnosis and management of dental phobia, use of questionnaire, need to establish standardized diagnostic method for dental phobia, and others. The chi-squared test was used to compare answers between the three groups: JSDH only, JDSA only, and both JSDH and JDSA. Multiple logistic regression analysis was conducted to identify factors associated with the use of an assessment questionnaire. Results Data were obtained from 614 practitioners (JSDH only, n = 329; JDSA only, n = 195; both JSDH and JDSA: n = 90, response rate: 7.8% [614/7,893], men: n = 364 [58.5%]). Only 9.7% of practitioners used questionnaires to quantify the level of dental anxiety. The members of both JSDH and JDSA group used questionnaires more frequently than members of the JSDH only (19% and 7.1%, respectively; Bonferroni corrected p &lt; 0.01). Most practitioners (89.1%) diagnosed dental phobia based on patient complaints of fear of treatment. Furthermore, majority of the participants (73.3%) felt the need to establish standardized diagnostic method for dental phobia. Multiple logistic regression analysis showed that membership of the JSDH only was negatively related (odds ratio [OR] 0.28, 95% confidence interval [CI] 0.13-0.60), and use of behavioral therapy was positively related (OR 2.34, 95% CI 1.18-4.84) to the use of a questionnaire. Conclusions The results of this study showed that the use of questionnaires was very low, patients' subjective opinions were commonly used to diagnose dental phobia, and a standardized diagnostic criterion was thus needed among practitioners. Therefore, it is necessary to establish diagnostic criteria for dental phobia in line with the Japanese clinical system and to educate dentists about them.</t>
  </si>
  <si>
    <t>10.1186/s12903-022-02071-y</t>
  </si>
  <si>
    <t>Bangash, M; Mustafa, L; Irshad, M; Omer, Q; Alam, MK</t>
  </si>
  <si>
    <t>Short Term Effects of Inhalation Sedation on Child Dental Fear and Anxiety</t>
  </si>
  <si>
    <t>CURRENT PEDIATRIC REVIEWS</t>
  </si>
  <si>
    <t>10.2174/1573396318666220816093731</t>
  </si>
  <si>
    <t>AlAssadi, DR; Alduhaimi, NI; AlSaadoun, FG; Almarzuqi, WH; Alenezi, MA; Binhayyan, FM; Kotha, SB</t>
  </si>
  <si>
    <t>ASSESSMENT OF DENTAL ANXIETY AMONG THE ADOLESCENT PATIENTS VISITING THE PRIVATE UNIVERSITY UNDERGRADUATE DENTAL CLINICS IN RIYADH CITY, SAUDI ARABIA</t>
  </si>
  <si>
    <t>ANNALS OF DENTAL SPECIALTY</t>
  </si>
  <si>
    <t>Leko, J; Skrinjaric, T; Gorseta, K</t>
  </si>
  <si>
    <t>Reliability and Validity of Scales for Assessing Child Dental Fear and Anxiety</t>
  </si>
  <si>
    <t>10.15644/asc54/1/3</t>
  </si>
  <si>
    <t>Höglund, M; Göranson, E; Wardh, I; Larsson, P</t>
  </si>
  <si>
    <t>10.2340/aos.v83.42436</t>
  </si>
  <si>
    <t>Armencia, AO; Macovei, G; Gradinaru, I; Antohe, M; Feier, R; Baciu, D; Rapis, A; Danila, V; Balcos, C</t>
  </si>
  <si>
    <t>STUDY ON QUALITY OF LIFE CORRELATED WITH SENSE OF SAFETY, AND DENTAL ANXIETY</t>
  </si>
  <si>
    <t>Quality of life reflects the individual's perception of his own well-being and overall satisfaction in various areas of his life. MATERIAL AND METHOD: 75 subjects were selected with ages between 17-56 years, in the period 2022-2023. The WHOQOL-BREF questionnaire was used to evaluate the quality of life, and the Corah score was used to determine the sense of safety and dental anxiety. RESULTS: The average value recorded was 3.87 +/- 0.684 for the way they perceive their own quality of life and 3.77 +/- 0.727 for the degree of satisfaction regarding their own state of health. The analysis of the correlations between the level of dental anxiety and the quality of life were positive at a p=0.01 value, these being stronger for domains 1, 2 and 4 and moderate for Overall Quality of Life and General Health and social relationships. DISCUSSIONS: the subjects participating in the study have a moderate degree of dental phobia and, in general, feel it more acutely in situations where they start to get sick or feel a sensation of suffocation. CONCLUSIONS: the results showed that the majority of subjects had a good quality of life and low levels of dental anxiety.</t>
  </si>
  <si>
    <t>Nauman, M; Mehboob, R; Sikandar, K; Ahmed, AI; Afzal, M; Akram, Z</t>
  </si>
  <si>
    <t>Dental Anxiety, Smoking and Snuff Use among Dental Patients</t>
  </si>
  <si>
    <t>Background and Aims: Dental anxiety often causes psychological problems including the fear that have a negative impact on dental treatment. Periodontal health and dental deteriorating might be caused by the patient's interference with dental fear. The current study aims to evaluate dental anxiety, smoking and snuff use in dental patients. Methods:One hundred eighty consecutive dental patients with meanage +/- SD 31.45 +/- 13.75 were investigated for dental anxiety, smoking, and snuff use.The evaluation of dental anxiety was measured with the specific question Do youfeel any type of anxiety while visiting the dentist? and their answers were givenas follows: Absolutely not, Somehow and Extreme fear. Tobacco use wasinvestigated with the question Do you smoke or take snuff? with the alternatereplies Absolutely not, regularly on a daily basis and occasionally. Chi-squaretest and multiple regression analysis were carried out in statistical analysisusing SPSS version 20. Results:Among one hundred eighty dental patients, higher dental anxiety was reported in 32 (17.8%) being common among women (71.9%) than men (28.1%). General mood and social situation was reported negative in 9 and 36 patients respectively. It was observed that tobacco use on routine a basis was more common among men (8.5%) than women (1.5%). Age played key a role in dental fears among patients. Patients of young age feel more anxious than mature or older aged patients. Higher dental anxiety and fear was observed in those dental patients who used snuff on a regular basis compared to occasional and no users at all while controlling for age, social status, and general mood. It was observed that chain smokers feel more anxious compared to occasional or no smoking at all, when smoking was added to the model and asked the participants about their visits to the dentists. Conclusion: Our study findings were common vulnerability factors among dental patients related to dental anxiety or fear, smoking, and snuff use. The reason for patients' anxiety was found to be the fear of pain which was more common among women compared to men. Also, Regular tobacco users felt more anxious than occasional or no users at all. Hence, dentists should focus on anxiety alleviation among patients while treatment and follow-up call for maintenance.</t>
  </si>
  <si>
    <t>10.53350/pjmhs211562122</t>
  </si>
  <si>
    <t>Adverse childhood experiences and dental anxiety among Chinese adults in Hong Kong: a cross-sectional study</t>
  </si>
  <si>
    <t>FRONTIERS IN PSYCHOLOGY</t>
  </si>
  <si>
    <t>10.3389/fpsyg.2024.1372177</t>
  </si>
  <si>
    <t>Ogawa, M; Saito, A; Karukivi, M; Lahti, S</t>
  </si>
  <si>
    <t>Associations of sensory sensitivity, pain catastrophizing, and alexithymia with dental anxiety</t>
  </si>
  <si>
    <t>10.1111/eos.12973</t>
  </si>
  <si>
    <t>Kurki, P; Korhonen, M; Honkalampi, K; Suominen, AL</t>
  </si>
  <si>
    <t>Winkler, CH; Bjelopavlovic, M; Lehmann, KM; Petrowski, K; Irmscher, L; Berth, H</t>
  </si>
  <si>
    <t>Impact of Dental Anxiety on Dental Care Routine and Oral-Health-Related Quality of Life in a German Adult Population-A Cross-Sectional Study</t>
  </si>
  <si>
    <t>10.3390/jcm12165291</t>
  </si>
  <si>
    <t>Heaton, LJ; Leroux, BG; Ramsay, DS</t>
  </si>
  <si>
    <t>Development and Testing of an Interpretational Bias Measure of Dental Anxiety</t>
  </si>
  <si>
    <t>10.3389/fdmed.2022.871039</t>
  </si>
  <si>
    <t>Laureano, ICC; Farias, L; Fernandes, LHF; Cavalcanti, AL</t>
  </si>
  <si>
    <t>Prevalence of Dental Fear and its Association with Painful Oral Conditions in Adolescents</t>
  </si>
  <si>
    <t>PESQUISA BRASILEIRA EM ODONTOPEDIATRIA E CLINICA INTEGRADA</t>
  </si>
  <si>
    <t>e230195</t>
  </si>
  <si>
    <t>10.1590/pboci.2028.075</t>
  </si>
  <si>
    <t>Yang, L; Suominen, A; Palo, K; Kataja, EL; Pohjola, V; Ogawa, M; Karlsson, L; Karlsson, H; Laakkonen, E; Lahti, S</t>
  </si>
  <si>
    <t>Association Between the Two-Year Trajectories of Dental Anxiety and the Changes in the Oral Health-Related Quality of Life in Parents of FinnBrain Birth Cohort Study</t>
  </si>
  <si>
    <t>10.3390/dj12120398</t>
  </si>
  <si>
    <t>Do Subjects from Different Occupational Groups Experience Dental Fear and Anxiety Equally?</t>
  </si>
  <si>
    <t>10.3390/medicina60040674</t>
  </si>
  <si>
    <t>Stevens, ES; Behar, E; Siev, J</t>
  </si>
  <si>
    <t>The roles of disgust sensitivity and anxiety sensitivity in attentional bias in dental anxiety</t>
  </si>
  <si>
    <t>JOURNAL OF ANXIETY DISORDERS</t>
  </si>
  <si>
    <t>Individuals with dental anxiety show biased attentional processing of threat- and dental-related information. Disgust sensitivity and anxiety sensitivity are both associated with dental fears and attentional biases. Whereas disgust sensitivity is generally associated with attentional avoidance (Armstrong et al., 2014), anxiety sensitivity may be associated with attentional engagement (Keogh et al., 2001a). Elucidating the role of these constructs in dental anxiety-relevant attentional biases could inform theoretical models and/or intervention recommendations. Participants (N = 51) with high dental anxiety completed a Posner paradigm to assess attentional biases to dental versus neutral stimuli. We examined whether disgust sensitivity and anxiety sensitivity moderated degree of attentional bias. Results indicated that both disgust sensitivity (mutilation subscale) and anxiety sensitivity (physical concerns subscale) statistically moderated degree of attentional bias at trend level, and in opposite directions. Simple effects analyses further indicated that disgust sensitivity regarding mutilation was associated with less attentional bias toward dental relative to neutral stimuli, potentially indicating attentional avoidance, and remained so when adjusting for anxiety sensitivity. In contrast, simple effects analysis indicated that anxiety sensitivity regarding physical concerns was not associated with magnitude of attentional bias. If replicated, findings highlight the potential role of disgust in dental anxiety.</t>
  </si>
  <si>
    <t>10.1016/j.janxdis.2021.102450</t>
  </si>
  <si>
    <t>Arkkila, J; Suominen, A; Nolvi, S; Rantavuori, K; Karlsson, H; Karlsson, L; Lahti, S</t>
  </si>
  <si>
    <t>Associations between temperament dimensions and dental anxiety in parents of the FinnBrain Birth Cohort Study</t>
  </si>
  <si>
    <t>10.1111/eos.12897</t>
  </si>
  <si>
    <t>Yap, AU; Lee, DZR</t>
  </si>
  <si>
    <t>Dental fear and anxiety in Asian youths: response components and inducing stimuli</t>
  </si>
  <si>
    <t>CLINICAL ORAL INVESTIGATIONS</t>
  </si>
  <si>
    <t>Objectives This study estimated the prevalence of dental fear/anxiety (DFA) and phobia in Asian youths and investigated the fear/anxiety response components and triggers for those with DFA. Materials and methods A convenience sample of youths, aged 17 to 24 years old, was recruited from a local polytechnic. The Index of Dental Anxiety and Fear-4C + (IDAF-4C +) was employed to assess the occurrence of DFA (IDAF-4C) and phobia (IDAF-P) as well as to ascertain fear/anxiety-inducing stimuli (IDAF-S). Psychological distress was determined with the Patient Health Questionnaire-4 (PHQ-4). Sociodemographic, IDAF-4C + , dental attendance patterns, and PHQ-4 data were gathered electronically. Statistical analyses were conducted with chi-square, Kruskal-Wallis, and relevant post hoc tests (alpha = 0.05). Results A total of 215 participants were enrolled (mean age of 18.9 +/- 2.0 years; 87.4% women). Of these, 12.6/6.0% had moderate-to-high (MH)/high-to-extreme (HE) DFA and 0.9% experienced dental phobia. Significant differences in scores were observed between the HE/MH and no-to-moderate (NM) groups for all IDAF-4C components. Apart from the cost of dental treatment, IDAF-4S scores varied significantly among the three DFA groups. The two most highly rated DFA stimuli were painful/uncomfortable procedures and needles/injections for the HE group, while they were needles/injections and the cost of dental treatment for the MH and NM groups. Conclusions Moderate-to-extreme DFA existed in 18.6% of the Asian youths examined. The emotional and physiological components of the IDAF-4C appear to contribute more to the DFA response. Dental pain including needles/injections and the cost of dental treatment troubled Asian youths the most.</t>
  </si>
  <si>
    <t>10.1007/s00784-022-04555-1</t>
  </si>
  <si>
    <t>Santos-Puerta, N; Peñacoba-Puente, C</t>
  </si>
  <si>
    <t>The role of Dental Fear, Pain anticipation and Self-efficacy in Endodontic Therapy</t>
  </si>
  <si>
    <t>COMMUNITY DENTAL HEALTH</t>
  </si>
  <si>
    <t>Background: Cognitive-behavioural interventions may be important for the prevention and treatment of oral diseases. One cognitive factor that has generated considerable interest as a possible mediator is self-efficacy. Methods: One hundred patients diagnosed with pulpal or periapical pathology that required endodontic therapy were treated. Data were collected at baseline in the waiting room before therapy and then during treatment. Results: Positive correlations were found between dental fear, pain anticipation and dental avoidance (p&lt;0.001). The correlation between dental fear and pain anticipation showed the largest effect sizes. Healthy participants had higher scores in self-efficacy (Mean=32.55; SD=7.15) than those with systemic diseases (n=15; Mean=29.33; SD=4.76, p=0.04). Participants who not taking medication before treatment had lower scores for pain anticipation (Mean=3.63; SD=2.85) than those taking medication. The contribution of pain anticipation to dental avoidance varied at different values of self-efficacy. The indirect effect of dental fear on dental avoidance via dental anxiety was significant in individuals with higher self-efficacy. Conclusions: Self-efficacy had an essential moderation role between pain anticipation and dental avoidance during endodontic treatment.</t>
  </si>
  <si>
    <t>10.1922/CDH_00157Santos-Puerta07</t>
  </si>
  <si>
    <t>Shathviha, C; Prabakar, J</t>
  </si>
  <si>
    <t>RELATIONSHIP KNOWLEDGE TRANSMISSION OF COVID 19 AND FEAR OF DENTAL CARE DURING PANDEMIC- A POPULATION BASED SURVEY</t>
  </si>
  <si>
    <t>Introduction :Dental phobia is linked to avoiding dental checkups as well as poor oral health outcomes. During COVID-19, it is critical to analyse the distribution of dental fear and preference for emergency dental treatment across the adult population. As a result, the goal of this study was to assess dental phobia and emergency dental therapy among COVID-19 quarantined general population. Therefore the aim of this study is to determine the relationship between transmission and knowledge of COVID-19 and fear for dental treatment during pandemic among the general population. Materials and Methods: Online questionnaire using Google forms distributed through social media .The level of knowledge about coronavirus transmission was measured using a questionnaire consisting of knowledge and level of fear questions . 100 participants were the sample size. The questionnaire gives the responses and anxiety categories for dental care during pandemic. Results :100 respondents came from media users. Respondents who experienced dental health problems during the pandemic were 60%. The knowledge of respondents about the transmission of the COVID-19 virus in dental care was 80% and the knowledge of the fear of caring during the pandemic period was 50.67% afraid. Statistical analysis showed a significant relationship between knowledge about transmission of the COVID-19 virus and fear of dental care (p&lt;0.005). Conclusion: The results obtained have a significant relationship between knowledge about transmission and fear for dental care during the COVID-19 pandemic among the general population.</t>
  </si>
  <si>
    <t>+</t>
  </si>
  <si>
    <t>10.9756/INT-JECSE/V14I2.032</t>
  </si>
  <si>
    <t>Pohjola, V; Lahti, S; Rantala, H; Tolvanen, M</t>
  </si>
  <si>
    <t>Tobacco use and dental fear among 15-16 year-old adolescents in Finland</t>
  </si>
  <si>
    <t>Objective: The aim of this cross-sectional study was to evaluate the association between tobacco use and dental fear when adjusting for gender, parent's level of education and oral health habits. Material and methods: This secondary analysis used questionnaire data from 15- and 16-year-old adolescents and their parents (n=2486). Ninety-four percent of the adolescents and 73% of the parents responded. For logistic regression analysis, variables were categorized as follows: dental fear (dependent) 0=not at all to somewhat afraid, 1=quite or very afraid; tobacco use (independent) 0=never, 1=occasionally or more often; and for confounders: tooth-brushing 0=at least twice a day, 1=once a day or less often; xylitol products 0=at least three times a day, 1=two times a day or less often; and parents' occupation: 0=both low, 1=high+low, and 2=both high. Results: 2223 adolescents were included in the final analyses resulting in a 89% response rate. Those using tobacco at least occasionally were more likely to have dental fear than those who reported they had never used tobacco, also when adjusting for oral health habits, gender and parents' occupation (OR=1.74, 95% CI=1.31-2.33). Conclusions: Adolescent tobacco users were more likely to have dental fear than non-users. Dental teams should consider this when meeting adolescents who have dental fear and/or are using tobacco. The possible common vulnerability factors for dental fear and tobacco use needs further study.</t>
  </si>
  <si>
    <t>10.1922/CDH_4630Pohjola04</t>
  </si>
  <si>
    <t>Kämppi, A; Tanner, T; Viitanen, O; Pohjola, V; Päkkilä, J; Tjäderhane, L; Anttonen, V; Patinen, P</t>
  </si>
  <si>
    <t>Association of Dental Fear with Caries Status and Self-Reported Dentition-Related Well-Being in Finnish Conscripts</t>
  </si>
  <si>
    <t>The main aim of this cross-sectional study was to examine the prevalence of dental fear among Finnish conscripts. Other aims were to study the association between dental fear and cariological status as well as their self-reported, dentition-related well-being. The study material consisted of 13,564 men and 255 women conscripts who underwent oral examinations. Of those, 8713 responded to a computer-based questionnaire. The mean number of decayed teeth (DT) was used in analyses for cariological status. Self-reported dental fear, dentition-related well-being and regular check-ups were analysed. Data were analysed with cross tables, Pearson Chi-Square tests, Fisher's exact test and binary logistic regressive analysis. High dental fear or finding dental visits very scary was associated with DT &gt; 2 both among women (14.6%, when DT = 0; 33.3%, when DT &gt; 2) and men conscripts (2.3% and 10.8%, respectively). In addition, those reporting that dental health had a negative impact on their well-being and had no regular check-ups were more likely to need cariological treatment than the rest. A high education level, both one's own and parental, was a protective factor for restorative treatment need in male conscripts. The findings of this study support the concept of a vicious cycle of dental fear and dental caries. A preventive, interactive way of work by dental teams would most likely be beneficial for dental health, avoiding the development of dental fear, and dentition-related well-being.</t>
  </si>
  <si>
    <t>10.3390/dj10030045</t>
  </si>
  <si>
    <t>Dereci, O; Saruhan, N; Tekin, G</t>
  </si>
  <si>
    <t>The Comparison of Dental Anxiety between Patients Treated with Impacted Third Molar Surgery and Conventional Dental Extraction</t>
  </si>
  <si>
    <t>BIOMED RESEARCH INTERNATIONAL</t>
  </si>
  <si>
    <t>10.1155/2021/7492852</t>
  </si>
  <si>
    <t>Heyman, RE; Daly, KA; Slep, AMS; Wolff, MS</t>
  </si>
  <si>
    <t>Leveraging technology to increase the disseminability of evidence-based treatment of dental fear: An uncontrolled pilot study</t>
  </si>
  <si>
    <t>Objectives: U.S. and global estimates indicate that over 30% of adults fear receiving dental care, including over 20% who have visited a dentist in the last year, leading to avoidance and degraded oral and systemic health. Although evidence-based cognitive-behavioral treatments for dental fear (CBT-DF) exist, they have little impact on the millions who seek dental care annually because they are not disseminable (6 h of in-chair time, delivered only in person at a few sites). We developed a disseminable CBT-DF stepped-care treatment comprising (Step 1) a mobile-health application and, for those who remain fearful, (Step 2) a 1-h, one-on-one psychological treatment session that allows practice during exposure to the patient's most-feared stimuli. We hypothesized that the treatment would (a) be rated highly on usability and credibility and (b) result in clinically consequential (i.e., lowering fear into the 0-3 no/low fear zone) and statistically significant changes in global dental fear.Method: Racially/ethnically diverse patients (N = 48) with moderate to severe dental fear were recruited; all completed Step 1, and n = 16 completed Step 2.Results: As hypothesized, users found the stepped-care treatment highly usable, credible, and helpful. Critically, this stepped-care approach produced reductions in patients' dental fear that were both clinically consequential (with half no longer fearful) and statistically significant (d = 1.11).Conclusions: This usable, credible, stepped-care approach to dental fear treatment holds promise for liberating evidence-based CBT-DF from specialty clinics, allowing broad dissemination.</t>
  </si>
  <si>
    <t>10.1111/jphd.12598</t>
  </si>
  <si>
    <t>Singh, T; Ghimire, TR; Dhungana, M</t>
  </si>
  <si>
    <t>Impact of Dental Anxiety on the Dental Health Status of Nepali Adult Patients</t>
  </si>
  <si>
    <t>e70034</t>
  </si>
  <si>
    <t>10.1002/cre2.70034</t>
  </si>
  <si>
    <t>Alhareky, M; Nazir, MA; AlGhamdi, L; Alkadi, M; AlBeajan, N; AlHossan, M; AlHumaid, J</t>
  </si>
  <si>
    <t>Relationship Between Maternal Dental Anxiety and Children's Dental Caries in the Eastern Province of Saudi Arabia</t>
  </si>
  <si>
    <t>CLINICAL COSMETIC AND INVESTIGATIONAL DENTISTRY</t>
  </si>
  <si>
    <t>10.2147/CCIDE.S310026</t>
  </si>
  <si>
    <t>Valdes-Stauber, J; Hummel, K</t>
  </si>
  <si>
    <t>The relationship between dental anxiety and other kinds of anxiety: a naturalistic, cross-sectional and comparative study</t>
  </si>
  <si>
    <t>10.1186/s40359-021-00684-6</t>
  </si>
  <si>
    <t>Lahti, S; Suominen, A; Freeman, R; Lähteenoja, T; Humphris, G</t>
  </si>
  <si>
    <t>Virtual Reality Relaxation to Decrease Dental Anxiety: Immediate Effect Randomized Clinical Trial</t>
  </si>
  <si>
    <t>JDR CLINICAL &amp; TRANSLATIONAL RESEARCH</t>
  </si>
  <si>
    <t>10.1177/2380084420901679</t>
  </si>
  <si>
    <t>Rajeev, A; Patthi, B; Janakiram, C; Singla, A; Malhi, R; Kumari, M</t>
  </si>
  <si>
    <t>Influence of the previous dental visit experience in seeking dental care among young adults</t>
  </si>
  <si>
    <t>JOURNAL OF FAMILY MEDICINE AND PRIMARY CARE</t>
  </si>
  <si>
    <t>10.4103/jfmpc.jfmpc_1109_19</t>
  </si>
  <si>
    <t>SPECIAL CARE IN DENTISTRY</t>
  </si>
  <si>
    <t>Nazir, M; Almulhim, KS; AlDaamah, Z; Bubshait, S; Sallout, M; AlGhamdi, S; Alhumaid, J</t>
  </si>
  <si>
    <t>Dental Fear and Patient Preference for Emergency Dental Treatment Among Adults in COVID-19 Quarantine Centers in Dammam, Saudi Arabia</t>
  </si>
  <si>
    <t>PATIENT PREFERENCE AND ADHERENCE</t>
  </si>
  <si>
    <t>Purpose: Dental fear is associated with the avoidance of dental visits and negative oral health outcomes. It is important to assess distribution of dental fear and preference for emergency dental treatment among adult population during COVID-19. Therefore, the purpose of this study was to evaluate dental fear and emergency dental treatment among adults in COVID-19 quarantine centers in Greater Dammam, Saudi Arabia. Materials and Methods: Male and female adults (N=606) in quarantine centers for COVID-19 participated in this cross-sectional study (June-July 2020). Dental Fear Survey was used to collect data on dental fear. The participants also provided their responses about emergency dental treatment/dental attendance patterns in addition to demographic information. Results: The mean DFS score of the sample was 39.08 +/- 19.47, and 23.1% of the participants were a little fearful and 22.6% were highly fearful. About 36.8% reported that they would prefer to visit a dental office in case of dental emergency mostly for dental pain and fractured tooth during the COVID-19 pandemic. Only 10.4% of the participants reported visiting a dentist in less than 3 months, 35.8% in less than 6 months, 52.5% between 6 and 12 months and more, and 1.3% never visited the dentist. DFS scores significantly differed among participants who visited the dentist in less than 3 months (31.86 +/- 14.57), less than 6 months (37.70 +/- 18.57), between 6 and 12 months and more (40.78 +/- 20.23), and never visited the dentist (65.75 +/- 14.74) (P &lt; 0.001). The timing of last dental visit (P &lt; 0.001), female gender (P 0.039), and dental pain (P &lt; 0.001) were the significant predictors of dental fear. Conclusion: Dental fear was common among adults with a predilection for the female gender. Increased dental fear was significantly related to dental pain and reduced dental attendance. Only one-third of adults were willing to perform emergency dental visits.</t>
  </si>
  <si>
    <t>10.2147/PPA.S319193</t>
  </si>
  <si>
    <t>Czakert, J; Kandil, FI; Boujnah, H; Tavakolian, P; Blakeslee, SB; Stritter, W; Dommisch, H; Seifert, G</t>
  </si>
  <si>
    <t>Scenting serenity: influence of essential-oil vaporization on dental anxiety - a cluster-randomized, controlled, single-blinded study (AROMA_dent)</t>
  </si>
  <si>
    <t>SCIENTIFIC REPORTS</t>
  </si>
  <si>
    <t>10.1038/s41598-024-63657-w</t>
  </si>
  <si>
    <t>Yon, MJY; Chen, KJY; Gao, SSQ; Duangthip, D; Lo, ECM; Chu, CH</t>
  </si>
  <si>
    <t>Dental Fear and Anxiety of Kindergarten Children in Hong Kong: A Cross-Sectional Study</t>
  </si>
  <si>
    <t>10.3390/ijerph17082827</t>
  </si>
  <si>
    <t>Mobin, T; Khan, TZ; Mobin, A; Tahir, MR; Imran, Q; Gardezi, SAM; Waqar, R; Hanif, M; Jiffry, MZM; Ahmed-Khan, MA</t>
  </si>
  <si>
    <t>Evaluating Dental Fear and Anxiety in Pediatric Patients Visiting a Private and a Public Dental Hospital in Lahore, Pakistan</t>
  </si>
  <si>
    <t>10.7759/cureus.35243</t>
  </si>
  <si>
    <t>Baniebrahimi, G; Khosravinejad, A; Paryab, M; Kharazifard, MJ</t>
  </si>
  <si>
    <t>Effects of Virtual Reality Versus Game Applications on Children?s Dental Fear: A Randomized Clinical Trial</t>
  </si>
  <si>
    <t>INTERNATIONAL JOURNAL OF PEDIATRICS-MASHHAD</t>
  </si>
  <si>
    <t>10.22038/ijp.2022.68883.5102</t>
  </si>
  <si>
    <t>Jokic, NI; Maticic, L; Erpusina, MS; Petrovic, D; Cicvaric, O; Bakarcic, D</t>
  </si>
  <si>
    <t>Dental Anxiety Among Students of the University of Rijeka, Croatia</t>
  </si>
  <si>
    <t>10.15644/asc58/2/7</t>
  </si>
  <si>
    <t>Racism in oral healthcare settings: Implications for dental care-related fear/anxiety and utilization among Black/African American women in Appalachia</t>
  </si>
  <si>
    <t>Objective To explore the association of racism in oral healthcare settings and dental care-related fear/anxiety with dental utilization among Black/African American women in Appalachia. Methods We analyzed self-report measures of racism in oral healthcare settings, dental care-related anxiety and fear, recency of a dental visit, and demographic information from 268 pregnant women participating in the Center for Oral Health Research in Appalachia (COHRA) SMILE cohort. All participants self-identified as African American or Black and resided in Appalachia (i.e., either West Virginia or Pittsburgh, PA). Results Over one-third of the participants reported at least one instance of racism in oral healthcare settings, with not being listened to due to their race or color as the most frequent issue (24.4%). Clinically significant levels of dental care-related anxiety and fear were reported by 14.3% of the sample. A mediational model demonstrated that the experience of racism in oral healthcare settings was a significant predictor of dental fear/anxiety, and that dental fear/anxiety was a significant predictor of dental utilization. There was a significant relationship between racism in oral healthcare settings and dental utilization only when mediated by the presence of dental care-related fear and anxiety. Conclusions Together, experiences of racism in oral healthcare settings and dental care-related fear/anxiety are predictive of decreased dental utilization for Black/African American women living in Appalachia. This study provides insight into racism in oral healthcare settings as a social determinant of dental anxiety/fear and inequities in dental utilization.</t>
  </si>
  <si>
    <t>10.1111/jphd.12523</t>
  </si>
  <si>
    <t>Done, AE; Preoteasa, E; Preoteasa, CT</t>
  </si>
  <si>
    <t>HEALTHCARE</t>
  </si>
  <si>
    <t>10.3390/healthcare11152129</t>
  </si>
  <si>
    <t>Steenen, SA; Su, NC; van Westrhenen, R; van Wijk, AJ; Tjia, DSL; de Lange, J; de Jongh, A</t>
  </si>
  <si>
    <t>Perioperative Propranolol Against Dental Anxiety: A Randomized Controlled Trial</t>
  </si>
  <si>
    <t>FRONTIERS IN PSYCHIATRY</t>
  </si>
  <si>
    <t>BackgroundPromising results from a trauma reactivation study on post-traumatic stress disorder suggest that propranolol is capable of attenuating symptoms of traumatically induced mental disorders by blocking memory reconsolidation. MethodsA randomized, parallel, placebo-controlled, quadruple-blind trial was designed to determine the effectiveness of perioperative propranolol during exposure to dental extractions in reducing dental anxiety in patients with dental anxiety or dental phobia. Between November 2014 and December 2018, 52 patients with high levels of fear in anticipation of dental extractions who were referred to a department of oral and maxillofacial surgery for at least two tooth and/or molar removals with 1 month in between were included. On the first visit participants received either 120 mg of perioperative oral propranolol (n = 19) or placebo (n = 17), and a core fear memory was reactivated 1 h preoperatively. The primary outcome was change in severity of dental anxiety from baseline to 1-month follow-up, as indexed by the short version of the dental anxiety inventory (S-DAI). Secondary outcome measures were change in intra-operative state anxiety and specific phobia diagnoses. ResultsLinear mixed model (LMM) yielded no statistically significant difference in change of dental trait anxiety from baseline to 1-month follow-up between propranolol and placebo groups (Cohen's d = 0.23). S-DAI scores decreased in both study arms from baseline to follow-up (propranolol arm: from 32.1 [SD = 7.3] to 29.1 [SD = 8.8]; placebo arm: from 31.6 [SD = 7.5] to 27.1 [SD = 6.5]). Also, administering propranolol was not associated with a significant difference in change of intra-operative state anxiety or phobia diagnoses between groups over time. ConclusionsThe results do not concur with earlier findings regarding post-traumatic stress disorder, and suggest that individuals with traumatically induced fears or phobias do not benefit from the application of perioperative propranolol.</t>
  </si>
  <si>
    <t>10.3389/fpsyt.2022.842353</t>
  </si>
  <si>
    <t>Obadiah, I; Subramanian, EMG</t>
  </si>
  <si>
    <t>Effect of a Relaxation Training Exercise on Behaviour, Anxiety and Pain During Administration of Intra-Oral Local Anaesthesia in Children of Age 6 to 12 years: Randomized Controlled Trial</t>
  </si>
  <si>
    <t>JOURNAL OF RESEARCH IN MEDICAL AND DENTAL SCIENCE</t>
  </si>
  <si>
    <t>Dental fear not only stands in the way of rendering proper care to the patient but also is stressful for the pediatric dentist as the treatment might require more time and resources. Because of these and many more reasons, behaviour guidance and management of the dental fear and anxiety is an essential part in rendering dental care to pediatric patients. The aim of the study is to evaluate the efficiency of this bubble breath exercise in improving the behaviour and in reducing the anxiety and pain perception in children of age 6 to 12 years, while injecting intraoral local anaesthesia. The study consisted of 60 children randomly allocated into two groups as 30 children in each group. The tools used to study the parameters were Frankl's behaviour rating scale and Facial Index Scale (FIS) for behaviour and anxiety and Face Leg Activity Cry Consolability (FLACC) scale and Wong-Baker FACES pain scale for pain perception. The results were analysed statistically using SPSS Software version 23. Results of this study conclude that the bubble breath exercise is effective in improving the behaviour and reducing anxiety of the child but not much effective in reducing the pain perception during administration of local anaesthetic.</t>
  </si>
  <si>
    <t>Sociodemographic, clinical and psychological predictors of subjective avoidance in endodontic therapy</t>
  </si>
  <si>
    <t>GIORNALE ITALIANO DI ENDODONZIA</t>
  </si>
  <si>
    <t>Aim: Despite improvements in dentistry, patient's avoidance rates to dental treatments remain high. This study aimed to assess sociodemographic, clinical and psychological predictors of subjective avoidance in endodontic therapy. Methodology: One hundred patients diagnosed with any type of pulp or periapical pathology that required non-surgical endodontic therapy were treated in two different clinical settings. Data were collected at two time points: a) at baseline in the waiting room before starting endodontic therapy; b) from the beginning endodontic therapy until the treated tooth regained complete functionality (a range of one to three months). Results: There was a significant positive association between subjective avoidance and behavioral avoidance (t=2.248, p=.027). Women obtained significantly (t=-2.039, p=.044) higher scores in subjective avoidance (mean=5.73, SD=3.26) than men (mean=4.43, SD=3.04). Patients who have been taking medication presented significantly (t=-2.071, p=.043) higher avoidance (mean= 6.25; SD=2.70) than patients who reported not needing medication (mean=4.91, SD=3.31). Bivariate analyses suggest that subjective avoidance maintained strong positive correlations with trait anxiety (p=.039), state anxiety (p=.031), dental anxiety (p&lt;.001), dental phobia (p=.003) and phobic stimuli in dental context (p&lt;.001). Conclusions: Within the limitations of the present study, it can be concluded that the only predictor variable for avoidance is dental anxiety (p&lt;.001).</t>
  </si>
  <si>
    <t>10.32067/GIE.2022.36.02.05</t>
  </si>
  <si>
    <t>Cunoti, N; Qorri, R; Irmscher, L; Qorri, E; Magerfleisch, L; Berth, H</t>
  </si>
  <si>
    <t>Dental anxiety and dental care - a comparison between Albania and Germany</t>
  </si>
  <si>
    <t>10.1186/s12903-024-04887-2</t>
  </si>
  <si>
    <t>Nahir, CB; Akkoç, S</t>
  </si>
  <si>
    <t>Evaluation of the Role of Music and Bach Flower Remedies in the Management of Anxious Pediatric Dental Patients: A Randomised Clinical Trial</t>
  </si>
  <si>
    <t>CLINICAL AND EXPERIMENTAL HEALTH SCIENCES</t>
  </si>
  <si>
    <t>Objective: Dental fear and anxiety describe negative feelings towards the dental environment, particularly significant in pediatric dentistry due to their cognitive, behavioral, and physical impacts on children. Managing this anxiety through positive dentist-child relationships and behavioral guidance techniques is crucial. This study aims to evaluate the effectiveness of passive distraction using music and Bach flower remedy in reducing dental fear and anxiety in children aged 6-8 years. Methods: This randomized controlled clinical study included 12 children (n=4 for each group) aged 6-8 years, randomly assigned to Group 1(control), Group 2 (Bach flower remedy), or Group 3 (passive distraction with music) for treating superficial dentin caries in primary teeth without local anesthesia. Dental fear and anxiety levels were assessed using objective (heart rate, oxygen saturation, systolic and diastolic blood pressure) and subjective (Facial Image Scale and Venham's Picture Test) measures before and after treatment. Results: The study included 12 children (6 female, 6 male) with a mean age of 7.3 +/- 0.8 years. In Group 2, heart rate significantly decreased after treatment (97.8 +/- 10.1 to 90.5 +/- 8.8, p&lt;.05). However, no statistically significant differences were found between Groups 1, 2, and 3 in either objective or subjective measures when comparing before and after treatment results (p&gt;.05). Conclusion: In this study, although passive distraction with music and Bach flowers did not have a significant effect on physiological and projective measurement tools in children with dental fear and anxiety, a decrease in heart rate was observed in children exposed to Bach flowers.</t>
  </si>
  <si>
    <t>10.33808/clinexphealthsci.1485687</t>
  </si>
  <si>
    <t>Thakkar, TK; Naik, SN; Dixit, UB</t>
  </si>
  <si>
    <t>Assessment of dental anxiety in children between 5 and 10 years of age in the presence of a therapy dog: a randomized controlled clinical study</t>
  </si>
  <si>
    <t>Purpose Children are often afraid to visit a dentist. Dental anxiety is a worldwide issue and a barrier to successful treatment outcome. Pet therapy, especially through dogs, has been demonstrated to be beneficial in reducing anxiety. In today's generation, where dopamine is prevalent, attention is hijacked, and children are tethered to screens-this research on animal-assisted therapy outlines the impact on children undergoing simple dental procedures, and to evaluate its use in long-term behavior management, and child and parental acceptance of this technique. Methods One hundred and two children between five and 10 years of age and requiring simple dental procedures were selected randomly and divided into two groups. In Group A, dental treatment was carried out in the presence of a therapy dog, and in Group B (the control group), dental treatment was carried out in a regular dental setup. Anxiety levels were evaluated by pulse rate and anxiety rating scale. Prior to exiting the room, the parents were asked to rate the child's interaction with therapy dogs. Results According to an independent t test, reduction in anxiety was highly significant (p &lt; 0.001). Conclusion Animal-assisted therapy is an effective behavior management strategy.</t>
  </si>
  <si>
    <t>10.1007/s40368-020-00583-1</t>
  </si>
  <si>
    <t>Karibe, H; Koeda, M; Kato, Y; Hama, T; Tanaka, S; Tateno, A; Suzuki, H; Okubo, Y</t>
  </si>
  <si>
    <t>Cerebral activation caused by dental sounds: a functional magnetic resonance imaging study</t>
  </si>
  <si>
    <t>ODONTOLOGY</t>
  </si>
  <si>
    <t>10.1007/s10266-023-00898-7</t>
  </si>
  <si>
    <t>Balaraman, C; Asokan, S; Pollachi-Ramakrishnan, GP; Dhamodharan, YKT</t>
  </si>
  <si>
    <t>Effectiveness of Single Visit Dentist-Led Cognitive Behavioral Therapy on Dental Fear and Anxiety in Children: A Randomized Control Trial</t>
  </si>
  <si>
    <t>PEDIATRIC DENTISTRY</t>
  </si>
  <si>
    <t>Andrade, NM; Laureano, ICC; Farias, L; Fernandes, LHF; Prates, CD; Cavalcanti, AL</t>
  </si>
  <si>
    <t>Moderate and high dental fear by sex and age using the Children's Fear Survey Schedule-Dental Subscale</t>
  </si>
  <si>
    <t>REVISTA PORTUGUESA DE ESTOMATOLOGIA MEDICINA DENTARIA E CIRURGIA MAXILOFACIAL</t>
  </si>
  <si>
    <t>10.24873/j.rpemd.2021.08.841</t>
  </si>
  <si>
    <t>Janthasila, N; Keeratisiroj, O</t>
  </si>
  <si>
    <t>Music therapy and aromatherapy on dental anxiety and fear: A randomized controlled trial</t>
  </si>
  <si>
    <t>Background/purpose: Dental anxiety and fear in children are major public health concerns. This study aimed to determine the effectiveness of music therapy combined with aromatherapy, in reducing the children's dental anxiety and fear.Materials and methods: A total of 128 school-age children aged 10-12 years were randomly allo-cated into 4 groups: a control group with 32 volunteers, an experimental group that received mu-sic therapy, with 33 volunteers, an aromatherapy experimental group with 31 volunteers, and 32 volunteers in an experimental group with music therapy combined with aromatherapy.Results: The results found that within-group comparisons before and after the experiment re-vealed the outcomes with a statistically significant change at the 0.05 level of each group as fol-lows. The control group had increased heart rate. The music therapy group showed decreased dental anxiety and fear and systolic blood pressure. The aromatherapy experimental group ex-hibited increased oxygen saturation. The experimental group receiving music therapy combined with aromatherapy showed decreased dental anxiety and fear, heart rate, and systolic and dia-stolic blood pressure as well as increased oxygen saturation values. In addition, it was found that music therapy combined with aromatherapy had a co-influence on dental anxiety and fear (F = 22.22, P &lt; 0.001) and oxygen saturation (F = 17.40, P &lt; 0.001), and the two main treat-ments also significantly influenced these outcomes at the 0.05 level.Conclusion: The results showed that music therapy in combination with aromatherapy reduced children's anxiety and fear of dental services better than a single treatment.(c) 2022 Association for Dental Sciences of the Republic of China. Publishing services by Elsevier B.V. This is an open access article under the CC BY-NC-ND license (http://creativecommons.org/ licenses/by-nc-nd/4.0/).</t>
  </si>
  <si>
    <t>10.1016/j.jds.2022.06.008</t>
  </si>
  <si>
    <t>Le, SH; Tonami, K; Umemori, S; Nguyen, LTB; Ngo, LTQ; Araki, K; Nitta, H</t>
  </si>
  <si>
    <t>Relationship between preoperative dental anxiety and short-term inflammatory response following oral surgery</t>
  </si>
  <si>
    <t>AUSTRALIAN DENTAL JOURNAL</t>
  </si>
  <si>
    <t>10.1111/adj.12796</t>
  </si>
  <si>
    <t>Lin, CS; Lee, CY; Chen, LL; Wu, LT; Yang, SF; Wang, TF</t>
  </si>
  <si>
    <t>Magnification of fear and intention of avoidance in non-experienced versus experienced dental treatment in adults</t>
  </si>
  <si>
    <t>10.1186/s12903-021-01682-1</t>
  </si>
  <si>
    <t>Anchala, K; Tirumala, V; Saikiran, KV; Elicherla, NR; Rahul, S; Nuvvula, S</t>
  </si>
  <si>
    <t>Efficacy of kaleidoscope, virtual reality, and video games to alleviate dental anxiety during local anesthesia in children: a randomized clinical trial</t>
  </si>
  <si>
    <t>JOURNAL OF DENTAL ANESTHESIA AND PAIN MEDICINE</t>
  </si>
  <si>
    <t>10.17245/jdapm.2024.24.3.195</t>
  </si>
  <si>
    <t>Bhattarai, B; Gupta, S; Dahal, S; Roy, DK; Pant, S; Karki, R; Thakuri, T</t>
  </si>
  <si>
    <t>Anxiety among Patients Visiting for Periodontal Therapy in a Tertiary Care Dental Hospital: A Descriptive Cross-sectional Study</t>
  </si>
  <si>
    <t>10.31729/jnma.6109</t>
  </si>
  <si>
    <t>Stan, D; Voicu, D; Antohe, M; Boev, M; Chiscop, I; Stefanescu, OM; Burlea, LS</t>
  </si>
  <si>
    <t>Dentophobia in Children During the Covid-19 Pandemic</t>
  </si>
  <si>
    <t>Dentophobia is a significant problem in oral health management. In the conditions of the COVID-19 pandemic, with the associated sanitary measures (quarantine, social distancing) at national level, the fear and dental anxiety are supposedly increased, especially in children. Pediatric patients are emotionally affected when they faced with the need for emergency dental intervention. The current study seeks to assess the emotional state of children aged 812, who needed dental care during quarantine, at the regional level, as well as the degree of anxiety of their parents. Dental anxiety was assessed independently by the dentist, parents and children themselves. If in children, the level of dental anxiety increased insignificantly, compared to the pre -pandemic period, the levels of parental anxiety were higher. The boys in the pandemic group had a higher level of anxiety, especially in the parental assessment. The results suggest that the reorganization of oral care in the pandemic scenario did not have a major effect on children's dental anxiety. However, the results of the assessment in boys show that they may be more vulnerable and need special care to alleviate their anxiety and reduce their risk of dentophobia in the future. These conclusions should be treated with caution, given the small sample size, which requires further confirmation. It is also important to convince parents of the safety of a visit to the dentist during a pandemic, to minimize their anxiety about their children's dental fears.</t>
  </si>
  <si>
    <t>10.18662/brain/15.1/567</t>
  </si>
  <si>
    <t>Comparative evaluation of three different behavior management techniques among children aged 6-12 years in dental practice: A single-center, double-blind, randomized controlled trial</t>
  </si>
  <si>
    <t>DENTAL AND MEDICAL PROBLEMS</t>
  </si>
  <si>
    <t>10.17219/dmp/169966</t>
  </si>
  <si>
    <t>Knuutila, J; Lahti, S; Sipilä, K; Tolvanen, M</t>
  </si>
  <si>
    <t>Associations between pain-related temporomandibular disorders and dental anxiety at 46 years of age in the Northern Finland Birth Cohort 1966</t>
  </si>
  <si>
    <t>10.1080/00016357.2023.2236229</t>
  </si>
  <si>
    <t>AlMuhaish, L; AlArfaj, A; AlGhannam, M; AlMutiri, H; Abuhassan, S; Asiri, A; Nazir, MA</t>
  </si>
  <si>
    <t>Dental Anxiety Screening and Management Practices in Dental Practice in Eastern Province Saudi Arabia</t>
  </si>
  <si>
    <t>10.2147/PPA.S393399</t>
  </si>
  <si>
    <t>BRITISH DENTAL JOURNAL</t>
  </si>
  <si>
    <t>Nalci, G; Alaçam, T; Altunkaynak, B</t>
  </si>
  <si>
    <t>Evaluation of the effectiveness of a mobile application in the management of dental anxiety: A randomised controlled trial</t>
  </si>
  <si>
    <t>JOURNAL OF ORAL REHABILITATION</t>
  </si>
  <si>
    <t>Background The software, which was developed according to the principle of perceived control, can be installed on tablets and smartphones and used by patients to help them control their anxiety. Objective The aim of this study was to evaluate the effectiveness of a specially designed mobile application developed to provide patients with a sense of anxiety control during the various stages of endodontic treatment. The patients' anxiety was assessed by measuring their salivary cortisol levels. Methods A total of 46 patients requiring endodontic treatment were recruited. The patients were randomly assigned to two groups. The experimental group used the special communication application, while the control group did not. Salivary samples were collected from all patients preoperatively, postanaesthesia, and postoperatively. The samples were analysed with an enzyme-linked immunosorbent assay to measure the cortisol levels. Results A significant difference in cortisol levels was observed between the experimental and the control group (Mann-Whitney U-test, p &lt; .05). This difference was significant in the experimental group in each step (p &lt; .01). No difference was found in the control group steps (p &gt; .05). Conclusions Perceived control of anxiety using the specially designed software was effective in reducing salivary cortisol levels.</t>
  </si>
  <si>
    <t>10.1111/joor.13311</t>
  </si>
  <si>
    <t>Wu, L; Buchanan, H</t>
  </si>
  <si>
    <t>Translation and validation of the Revised Dental Beliefs Survey (DBS-R) in China</t>
  </si>
  <si>
    <t>PSYCHOLOGY HEALTH &amp; MEDICINE</t>
  </si>
  <si>
    <t>10.1080/13548506.2019.1668568</t>
  </si>
  <si>
    <t>Ledwon, A; Debski, P; Jedrusik, P; Mielcarska, S; Misiolek, H; Meisner, M; Lopacinska, M; Skucha-Nowak, M</t>
  </si>
  <si>
    <t>An Attempt to Use Virtual Reality as a Tool to Reduce Patient Anxiety During Dental Treatment</t>
  </si>
  <si>
    <t>10.3390/jcm13226832</t>
  </si>
  <si>
    <t>Memè, L; Gallusi, G; Strappa, E; Bambini, F; Sampalmieri, F</t>
  </si>
  <si>
    <t>Conscious Inhalation Sedation with Nitrous Oxide and Oxygen in Children: A Retrospective Study</t>
  </si>
  <si>
    <t>APPLIED SCIENCES-BASEL</t>
  </si>
  <si>
    <t>Dental anxiety is a common problem in younger children, especially those who have had traumatic or perceived traumatic dental treatments. Nitrous oxide (N2O) and oxygen (O-2) have been recommended by the American Academy of Pediatric Dentistry as the optimal approach for uncooperative or anxious patients. The study aimed to evaluate the cooperation of children treated on deciduous teeth without local anesthesia and with rubber dam. A retrospective study was conducted from January 2019 to December 2020 in a private dental practice on children aged 4-10 years who had previously reported cases of dental anxiety during dental procedures or refused to undergo them. After an initial cognitive examination, the children underwent conservative treatment lasting a maximum of 30 min. Initially, 100% O-2 was administered, then N2O dose was gradually increased to 35%. At the end of the treatment, 100% pure O-2 was administered for 5 min. Children's cooperation was assessed by Venham score before treatment (T0), at the end of induction (T1), and during the treatment (T2). A total of 371 children (age: 6.3 +/- 1.7 years) were included in the study. Cooperation increased significantly from baseline at T1 (p &lt; 0.001) and T2 (p &lt; 0.001). Younger children (4-6 years) showed lower levels of cooperation at baseline (p &lt; 0.001) but achieved optimal levels of cooperation at T1 (p = 0.022). Only 2.7% of children reported side effects. N2O/O-2 proved to be an effective and safe method in achieving a good level of cooperation in younger children.</t>
  </si>
  <si>
    <t>10.3390/app122211852</t>
  </si>
  <si>
    <t>La Paglia, F; Belluardo, L; Lo Baido, R; La Cascia, C; Wiederhold, BK; La Barbera, D</t>
  </si>
  <si>
    <t>Feasibility of Virtual Reality Environments Use in Reduction of Dental Anxiety during Treatment</t>
  </si>
  <si>
    <t>ANNUAL REVIEW OF CYBERTHERAPY AND TELEMEDICINE</t>
  </si>
  <si>
    <t>Dental procedural pain and anxiety present a significant challenge for a substantial proportion of the population, often resulting in reduced frequency of dental care. This issue affects both patients and dentists, with the latter frequently encountering patient resistance during treatment. This study investigates the efficacy of virtual reality ( VR) as a method of distraction for dental patients, using subjective and objective measures to assess the impact of a VR system on patient-reported anxiety levels and physiological factors. A clinical trial was conducted, enrolling 37 patients who were divided into two groups: an experimental group of 26 patients and a control group of 11 patients. The results of this study are encouraging, indicating that VR is effective in shielding the patient from distracting stimuli in the treatment environment.</t>
  </si>
  <si>
    <t>Kankaala, T; Kaakinen, P; Anttonen, V</t>
  </si>
  <si>
    <t>Self-reported factors for improving patient's dental care: A pilot study</t>
  </si>
  <si>
    <t>10.1002/cre2.625</t>
  </si>
  <si>
    <t>Pylinska-Dabrowska, D; Starzynska, A; Cubala, WJ; Ragin, K; Alterio, D; Jereczek-Fossa, BA</t>
  </si>
  <si>
    <t>Psychological Functioning of Patients Undergoing Oral Surgery Procedures during the Regime Related with SARS-CoV-2 Pandemic</t>
  </si>
  <si>
    <t>10.3390/jcm9103344</t>
  </si>
  <si>
    <t>Alsaadoon, AM; Sulimany, AM; Hamdan, HM; Murshid, EZ</t>
  </si>
  <si>
    <t>The Use of a Dental Storybook as a Dental Anxiety Reduction Medium among Pediatric Patients: A Randomized Controlled Clinical Trial</t>
  </si>
  <si>
    <t>10.3390/children9030328</t>
  </si>
  <si>
    <t>Wannemüller, A; Margraf, J; Busch, M; Jöhren, HP; Suchan, B</t>
  </si>
  <si>
    <t>More than fear? Brain activation patterns of dental phobic patients before and after an exposure-based treatment</t>
  </si>
  <si>
    <t>JOURNAL OF NEURAL TRANSMISSION</t>
  </si>
  <si>
    <t>Hyperactivation of brain networks conferring defensive mobilization is assumed to underlie inappropriate defensive-preparation in patients with Specific Phobia. However, studies targeting Dental Phobia (DP) yielded quite heterogeneous results and research concerning the effects of exposure treatments on phobic brain activation so far is missing. This functional Magnetic Resonance Imaging (fMRI) study aimed to investigate activation patterns in DP patients during exposure to phobia-related stimuli and the effects of an exposure-based fear treatment on phobia-related activation. Seventeen patients with DP and seventeen non-phobic, healthy controls participated in this fMRI experiment presenting dental-related and neutral auditory and visual stimuli. After completing a short exposure-based CBT program, patients were scanned a second time to illustrate treatment-related changes in brain activation patterns. Pre-treatment fMRI results demonstrate enhanced activation in DP-patients mainly in the precuneus and lateral parietal cortex. Moreover, a small activation focus was observed in the amygdala and anterior cingulate cortex (ACC) as parts of classically fear-related structures. Activation in all these clusters decreased significantly from pre- to post-treatment assessment and in the case of the ACC was correlated with dental fear reduction. Activation changes in the precuneus and lateral parietal cortex suggest a pronounced first-person perspective memory processing including a vivid recall of contextual information from an egocentric perspective triggered by exposure to phobia-related stimuli. Besides a treatment-sensitive hyperactivity of fear-sensitive structures, DP may also be characterized by a disturbed memory retrieval that can be reorganized by successful exposure treatment.</t>
  </si>
  <si>
    <t>10.1007/s00702-024-02754-6</t>
  </si>
  <si>
    <t>Elicherla, NR; Saikiran, KV; Anchala, K; Elicherla, SR; Nuvvula, S</t>
  </si>
  <si>
    <t>Evaluation of the effectiveness of tell-show-do and ask-tell-ask in the management of dental fear and anxiety: a double-blinded randomized control trial</t>
  </si>
  <si>
    <t>10.17245/jdapm.2024.24.1.57</t>
  </si>
  <si>
    <t>EUROPEAN ENDODONTIC JOURNAL</t>
  </si>
  <si>
    <t>Dental fear/anxiety in Czech preschoolers: relationship to gender, age, location of residence, dental status and previous treatment experience</t>
  </si>
  <si>
    <t>EUROPEAN JOURNAL OF PAEDIATRIC DENTISTRY</t>
  </si>
  <si>
    <t>10.23804/ejpd.2022.23.04.13</t>
  </si>
  <si>
    <t>Cademartori, MG; Mathias, FB; Jansen, K; Goettems, ML</t>
  </si>
  <si>
    <t>Dental Fear/Anxiety in Children and Child Emotional and Behavioural Problems</t>
  </si>
  <si>
    <t>Objective: To investigate the association between emotional and behavioural problems and dental fear/anxiety (DFA) in children aged four to 12 years treated at a clinic in southern Brazil. Material and Methods: In this cross-sectional study where mother-child dyads were interviewed, emotional and behavioural problems were investigated using the Strengths and Difficulties Questionnaire (SDQ) (considering five subscales). Children's DFA was evaluated through the Venham Picture Test. For each SDQ subscale, Poisson regression model was explored. Prevalence ratios (PR) were estimated, considering a significant level of p &lt;= 0.05. Results: Overall, 128 children participated in this study. Most children were female (54.7%) and aged between 7 and 9 years (39.8%). The prevalence of emotional problems was 47.7% and behavioural problems were 46.1%. The prevalence of DFA was 18.8%. Children with emotional problems had a 2.3 higher prevalence of DFA (95%CI 1.06-5.04). In general, behavioural problems were not associated with DFA (95%CI 0.84-3.34) only when conduct problems were considered (2.20; 95%CI 1.02-4.70). Conclusion: Children aged between 4 and 12 years who present emotional and conduct problems tend to show higher DFA.</t>
  </si>
  <si>
    <t>e210226</t>
  </si>
  <si>
    <t>10.1590/pboci.2023.012</t>
  </si>
  <si>
    <t>Helkimo, AN; Rolander, B; Koch, G</t>
  </si>
  <si>
    <t>Oral health with focus on dental fear and dental caries in Swedish preschool child populations attending public dental health care: Trends over 30 years</t>
  </si>
  <si>
    <t>INTERNATIONAL JOURNAL OF DENTAL HYGIENE</t>
  </si>
  <si>
    <t>ObjectivesTo study changes in oral health with focus on reported dental fear prevalence and interrelationships between dental fear and prevalence of dental caries and performed restorative dental treatment in preschool child populations attending regular public dental health care between 1983 and 2013.MethodsEvery 10 years, random samples of about 100 children aged 3 and 5 years, respectively, took part in cross-sectional studies based on oral examination and a questionnaire. One question, put to the child and answered by the parent, mirrored dental fear: What do you feel at the prospect of an appointment with a dentist?. Agreement to at least one of three alternatives, ill at ease, frightened and sick, indicated dental fear. Frightened and/or sick mirrored severe dental fear. 79%-94% of the samples answered the question and constituted the study group. Prevalence of caries and number of filled tooth surfaces were recorded. Dental parameters were presented in mean values.ResultsDuring the 30 years, dental fear prevalence was fairly constant. 21% of 3-year-olds and 15% of 5-year-olds reported dental fear in 2013. Positive relationships between dental fear prevalence and caries prevalence and number of filled tooth surfaces were found. Dental caries was reduced during the study time, but to a lesser degree in children with dental fear compared to children without dental fear.ConclusionsAlthough children were offered public dental health care, the prevalence of dental fear remained high. Children with dental fear are caries risk individuals.</t>
  </si>
  <si>
    <t>10.1111/idh.12798</t>
  </si>
  <si>
    <t>Özmen, EE; Tasdemir, I</t>
  </si>
  <si>
    <t>Evaluation of the effect of dental anxiety on vital signs in the order of third molar extraction</t>
  </si>
  <si>
    <t>10.1186/s12903-024-04596-w</t>
  </si>
  <si>
    <t>Cass, K; Bocklage, C; Sulkowski, T; Graves, C; Ghaltakhchyan, N; Rapolla, A; Jackson, T; Divaris, K; Wiesen, C; Strauman, T; Jacox, L</t>
  </si>
  <si>
    <t>Patient and Caregiver Perceptions of Animal Assisted Activity in Orthodontics</t>
  </si>
  <si>
    <t>ANIMALS</t>
  </si>
  <si>
    <t>10.3390/ani12141862</t>
  </si>
  <si>
    <t>Tanaka, S; Karibe, H; Kato, Y; Okamoto, A; Koeda, M; Hama, T</t>
  </si>
  <si>
    <t>Comparison of Aversion to Visual Dental Stimuli Between Patients and Dentists: A Preliminary Study</t>
  </si>
  <si>
    <t>10.2147/PPA.S447526</t>
  </si>
  <si>
    <t>Yamashita, K; Uto, A; Uchino, M; Shidou, R; Kibe, T; Sugimura, M</t>
  </si>
  <si>
    <t>Sympathetic Nerve Activity During Tooth Extraction in Women Is Related to Dental Anxiety Immediately After Surgery</t>
  </si>
  <si>
    <t>JOURNAL OF ORAL AND MAXILLOFACIAL SURGERY</t>
  </si>
  <si>
    <t>10.1016/j.joms.2021.06.019</t>
  </si>
  <si>
    <t>Niemczyk, W; Balicz, A; Lau, K; Morawiec, T; Kasperczyk, J</t>
  </si>
  <si>
    <t>Factors Influencing Peri-Extraction Anxiety: A Cross-Sectional Study</t>
  </si>
  <si>
    <t>10.3390/dj12060187</t>
  </si>
  <si>
    <t>Kumar, D; Gurunathan, D</t>
  </si>
  <si>
    <t>COMPARATIVE ASSESSMENT OF THE AROMATHERAPY EFFECT IN REDUCING DENTAL ANXIETY IN PEDIATRIC DENTAL PATIENTS</t>
  </si>
  <si>
    <t>Aim: To evaluate the anxiety level in children undergoing extraction procedures using aromatherapy. Materials and methods: 30 children with ages between 6 and 9 years were chosen for the study. 15 patients, forming the control group, were treated without aroma, and 15 patients were treated with aroma oil - the experimental group. Patients' blood pressure, heart rate, oxygen saturation and anxiety level were all tested before and after the procedure. Extraction was chosen as the treatment for all subjects included in the study. Results and discussion: A paired t-test was used to measure the mean standard deviation of blood pressure, oxygen saturation, and pulse rate in each group before and after the treatment. The difference recorded in blood pressure, oxygen saturation, and pulse rate between treatments with and without orange essential oil was not important; however, aromatherapy appeared as significant. The disparity in anxiety picture test scores between the two groups, measured using the Mann-Whitney U-test, was found to be highly important. Conclusions: Use of orange essential oil in dental settings reduces anxiety, blood pressure, oxygen saturation, and pulse rate during a child's first dental visit, according to this randomized control trial.</t>
  </si>
  <si>
    <t>Dental fear in school children and young adults attending public dental health care: prevalence and relationship to gender, oral disease and dental treatment; trends over 40 years</t>
  </si>
  <si>
    <t>Purpose To study prevalence of dental fear and the relationship to gender, oral disease and dental treatment between 1973 and 2013 in school children and young adults attending public dental health care. Methods Every ten years from 1973 to 2013 random samples of about 100 individuals in each of the age groups 10, 15 and 20 years took part in a repeated cross-sectional study based on clinical parameters and a questionnaire. Dental fear was estimated by the question: What do you feel at the prospect of an appointment with a dentist?. 75-99% of the samples answered the question. Agreement to at least one of the alternative answers: ill at ease, frightened and sick defined dental fear. Frightened and/or sick indicated severe dental fear. The prevalence of caries, gingivitis and number of filled tooth surfaces were calculated. Chi-square tests were used to show differences in proportions between groups and linear regression to show trends over time. Results Prevalence of dental fear declined in all age groups over time. In the 20-year olds dental fear was found in 29% of the sample and severe dental fear in 12% of girls and 5% of boys in 2013. Individuals with dental fear had higher mean caries prevalence and number of filled tooth surfaces compared with individuals without dental fear. Conclusions This 40-year time trend study showed a reduction in dental fear prevalence in school children and young adults offered regular public dental health care based on prevention and a psychological approach. The prevalence of dental fear was still high in 2013 despite a significant decline in caries during the study period. Further improvements in the psychological approach when treating children are thus needed.</t>
  </si>
  <si>
    <t>10.1186/s12903-022-02166-6</t>
  </si>
  <si>
    <t>JOURNAL OF DENTAL EDUCATION</t>
  </si>
  <si>
    <t>JOURNAL OF PHARMACY AND BIOALLIED SCIENCES</t>
  </si>
  <si>
    <t>Alenezi, AA; Aldokhayel, HS</t>
  </si>
  <si>
    <t>The impact of dental fear on the dental attendance behaviors: A retrospective study</t>
  </si>
  <si>
    <t>Objective: The aim is to investigate the causes of dental fear and its impact on dental attendance behaviors. Materials and Methods: A short questionnaire was distributed to participants at different dental clinics and by emails to evaluate their perceptions of dental fear. The questionnaire contained questions related to gender and age group. The remaining part of the questionnaire investigated the causes of dental fear and its impact on dental visits. Results: A total of 2264 participants aged 18 years and above agreed to complete the questionnaire. There were 1177 (52%) male participants and 1095 (48%) female participants. There was a response rate of approximately 60%. Drilling tooth devices and their sounds was the option that caused the highest dental fear among the participants who had it (n = 248; 37.7%). Pain was the second most frequently chosen option to cause dental fear (n = 165; 25%). Around 70% (n = 1257) of the participants who had dental fear overcame their fear and decided to seek treatment when they experienced annoying pain. At the same time, 18% (n = 323) of them sought the treatment when they experienced slight pain and 10% (n = 180) sought the treatment once they noticed a large carious lesion. Conclusion: People from both genders responded similarly to dental fear, and age was not found to be a significant factor in individuals' reactions to dental treatment. The sounds of teeth-drilling devices and related sounds may be responsible for the dental fear, as reported by many people. People with dental fear are more likely to avoid regular dental visits.</t>
  </si>
  <si>
    <t>10.4103/jfmpc.jfmpc_1030_22</t>
  </si>
  <si>
    <t>Taqi, M; Zaidi, SJA; Javaid, J; Alam, Z; Saleem, A; Khan, SA</t>
  </si>
  <si>
    <t>Patient perceptions and experiences of dental fear of different dental specialties: a mixed-method study</t>
  </si>
  <si>
    <t>10.1186/s12903-023-03626-3</t>
  </si>
  <si>
    <t>Sivaramakrishnan, G; Makki, H; AlDallal, S; Alaswad, Z; Sultan, E; Ahmed, S; AlBanna, H; Alsobaiei, M; AlSalihi, L</t>
  </si>
  <si>
    <t>The variables associated with dental anxiety and their management in primary care dental clinics in Bahrain: a cross-sectional study</t>
  </si>
  <si>
    <t>10.1186/s12903-022-02173-7</t>
  </si>
  <si>
    <t>Silveira, ER; Cademartori, MG; Schuch, HS; Corrêa, MB; Ardenghi, TM; Armfield, J; Horta, BL; Demarco, FF</t>
  </si>
  <si>
    <t>The vicious cycle of dental fear at age 31 in a birth cohort in Southern Brazil</t>
  </si>
  <si>
    <t>Objectives This longitudinal study assessed the prevalence of dental fear in adulthood and the association with socio-economic, behavioural and clinical variables. Also, the existence of a vicious cycle of dental fear was tested. Methods A random sample of adults (n = 535) from the 1982 Pelotas Birth Cohort, Brazil, was selected. Socio-economic data, behavioural characteristics and clinical variables were collected during different cohort waves. Oral health data were collected at ages 15, 24 and 31 years old, using questionnaires and oral examination. Dental fear (the outcome) was assessed by the question: 'Are you afraid of going to the dentist?', with possible responses: dichotomized into 'No' or 'A little/Yes/A lot'. Exposure variables were as follows: dental visit in the last years (at the ages 15 and 31); caries experience (DMFT &gt;= mean) at the ages 15 and 31; the trajectory of caries prevalence from 15 to 31 years old; dental pain in the last six months in the two ages evaluated; and self-rated oral health at age 31. Several multivariable Poisson regression models were used to investigate the association between each of the exposure variables and dental fear. Results Dental fear prevalence was 22.1%, and it was more prevalent among non-white individuals and females. After controlling for potential confounders, dental fear was more likely to be reported by those individuals who had dental pain or a higher prevalence of dental caries at the age 15. Dental fear was also associated with a worse trajectory of dental caries, negative self-rated oral health at age 31 and with not having visited the dentist in the last year (at the age 31). Results supported the proposed vicious cycle of dental fear. Conclusions Dental fear in adulthood was related to exposures occurring across the lifecourse. Also, it was possible to observe the occurrence of the vicious cycle of dental fear in the 1982 Pelotas Birth Cohort. Therefore, preventive measures during different periods of the life course are required to prevent dental fear and adulthood.</t>
  </si>
  <si>
    <t>10.1111/cdoe.12609</t>
  </si>
  <si>
    <t>Sharifian, MJ; Pohjola, V; Kunttu, K; Virtanen, JI</t>
  </si>
  <si>
    <t>Association between dental fear and eating disorders and Body Mass Index among Finnish university students: a national survey</t>
  </si>
  <si>
    <t>BackgroundLittle is known about the association between eating disorders (ED) and dental fear. This study investigated the association between dental fear and EDs through body mass index (BMI), and SCOFF (sick, control, one stone, fat, food) questionnaire among Finnish university students. We hypothesised that dental fear is associated with EDs and BMI.MethodsWe used the latest data from the Finnish University Student Health Survey 2016. This survey targeted undergraduate Finnish students (n=10,000) of academic universities and universities of applied sciences. We enquired about e.g. age, gender, height, weight, educational sector and perceived mental well-being. We used the SCOFF questionnaire to assess those at risk for developing EDs. The question 'Do you feel scared about dental care?' enquired about dental fear. We used the chi-square test and gender-specific logistic regression to analyse the associations between dental fear, EDs and BMI controlling for age, educational sector and mental well-being.ResultsIn total, 3110 students participated in the study. Overall 7.2% of the students reported high dental fear and 9.2% scored SCOFF positive; more women than men reported high dental fear (11.2% vs. 3.8%, p&lt;0.001) and scored positive on SCOFF (14.2% vs. 3.6%, p&lt;0.001). Gender modified the association between dental fear and EDs and BMI. Among females, when controlling for educational sector and BMI, those with positive SCOFF score were more likely to have high dental fear than those with negative SCOFF score (OR=1.6; CI=1.0-2.4). After adding perceived mental well-being to the gender-specific regression analyses, overweight and obese males, BMI &gt;= 25 (OR=2.4; CI 1.3-4.4) and females with poor to moderate mental well-being (OR=2.1; CI 1.4-2.9) were more likely than their counterparts to have high dental fear.ConclusionsAmong the Finnish university students BMI in males and problems of mental well-being in females were positively associated with high dental fear. The results of this study support possible common vulnerability factors that dental fear and other psychological disorders may share.</t>
  </si>
  <si>
    <t>10.1186/s12903-021-01449-8</t>
  </si>
  <si>
    <t>Raittio, E; Torppa-Saarinen, E; Sokka, T; Lahti, S; Suominen, A; Suominen, AL; Heikkinen, AM</t>
  </si>
  <si>
    <t>Association of service use with subjective oral health indicators in a freedom of choice pilot</t>
  </si>
  <si>
    <t>Objectives: A freedom of choice pilot provided access to private oral health care services without queuing and with fixed public service-fees for participants in Tampere region, Finland in 2018-2019. The aim of this study was to investigate how use of oral health care services differed by demographics, socioeconomic status, dental fear, and self-reported oral health in this pilot. Material and methods: SMS-messages including a link to online questionnaire were sent to participants who had booked an appointment, and to those who had not booked an appointment despite registering to pilot. We categorized participants to (1) those who had booked their first appointment before receiving SMS (visitors), (2) those who booked an appointment after receiving the SMS-message (late-visitors), and (3) those who had not booked an appointment during pilot (nonvisitors). We used regression analysis to estimate the association of age, gender, dental fear, economic situation, Oral Health Impact Profile-14-severity (oral health-related quality of life [OH RQoL]), self-reported oral health and need for oral health care (exposures) with oral health care service use during the pilot (outcome). Results: Out of 2300 participants, 636 (28%) responded. Late-visitors were more likely older and reported more likely need for oral health care, poorer oral health and OHRQoL than visitors or nonvisitors. Nonvisitors were younger and had better OHRQoL than the others. The differences in the service use by gender, economic situation, and dental fear were small. Conclusions: Service use during the pilot depended on the subjective oral health. Our findings highlight the potential of reminders in increasing care use among those with perceived need for services.</t>
  </si>
  <si>
    <t>10.1002/cre2.680</t>
  </si>
  <si>
    <t>Behavioral Patterns Toward Preventive Dental Care at School Dental Camps: An Observational Study in Bengaluru</t>
  </si>
  <si>
    <t>e54294</t>
  </si>
  <si>
    <t>10.7759/cureus.54294</t>
  </si>
  <si>
    <t>Vanhée, T; Dadoun, F; Abbeele, AV; Bottenberg, P; Jacquet, W; Loeb, I</t>
  </si>
  <si>
    <t>A Parental Behavior Scale in Pediatric Dentistry: The Development of an Observational Scale</t>
  </si>
  <si>
    <t>Children's treatment means a triangular relationship between the child, practitioner, and parent, with specific interactions influencing the procedure. The objective was to create and validate a hetero-rating scale of parental behavior and verify the correlation between child and parental behavior during pediatric dentistry sessions. Treatment sessions were recorded and evaluated, including 60 children representing three age groups. Two raters interpreted the resulting video clips using the modified Venham scale for children and the new hetero-rating scale for parents. They analyzed the videos twice and attributed scores at different time points of the appointment. The correlation between parental behavior upon entrance and the children's behavioral at the dental office in the treatment stage was significantly positive in both raters (Kendall Tau: 0.20-0.30). Furthermore, a panel of 20 dental practitioners scored a randomized selection of five recordings per age group. The level of agreement between the two experts was higher than that between the 20 clinicians. Venham types of scale involving multiple aspects can be used in research, but their application in dental practice requires further development. The link between parental anxiety and child anxiety is confirmed, but further research is required to incorporate specific aspects of treatment and parental behavior.</t>
  </si>
  <si>
    <t>10.3390/children10020249</t>
  </si>
  <si>
    <t>Dental Fear and Associated Factors among Children and Adolescents: A School-Based Study in Lithuania</t>
  </si>
  <si>
    <t>Dental fear is a challenging problem in dentistry and many contributing factors have been identified. Although this problem among children and adolescents has been studied in the literature for a long time, few such studies have been conducted in Lithuania. This study aimed to evaluate the prevalence of dental fear and examine its association with gender, age and several psychological and social factors among children and adolescents in Lithuania. The cross-sectional survey included a randomly selected sample (n = 1590) of children aged 11-14 and adolescents aged 15-18. The data were supplemented by interviewing the parents of these subjects (n = 1399). Dental fear was measured with a single five-score question. The data collection also included questions on oral health, socioeconomic status, oral health-related quality of life and self-esteem. Poisson regression analysis was used to assess the association between perception of dental fear and potential predictor variables. It was found that 32.2% (95% CI: 29.9-34.4%) of children and adolescents reported no fear of dental treatment, 12.5% (10.8-14.2%) of their peers were highly afraid of dental treatment, and other subjects assessed their dental fear gradually. Girls reported greater dental fear scores than boys, but the level of dental fear did not depend on the age. We identified the groups of subjects by gender and age, and a higher level of dental fear was significantly associated with untreated caries experience, a delay in the age of the subject's first visit to the dentist, low self-esteem, low oral health-related quality of life, low overall life satisfaction and low family affluence. The results also suggested that dental fear could originate from previous toothache, dentists' actions, high sensitivity in the child and poor psychological readiness for treatment. It was concluded that dental fear among Lithuanian children and adolescents is a common problem that is associated with gender and several dental, psychological and social factors. The findings indicate that school-based health policies, paediatric dentists and parents should be encouraged to focus on the psychosocial factors associated with dental fear because most of them can be prevented.</t>
  </si>
  <si>
    <t>10.3390/ijerph18168883</t>
  </si>
  <si>
    <t>Pohjola, V; Kunttu, K; Virtanen, JI</t>
  </si>
  <si>
    <t>Psychological Distress, Dental Health, and Dental Fear among Finnish University Students: A National Survey</t>
  </si>
  <si>
    <t>The aim of this study was to investigate the association between dental fear, psychological distress, and perceived symptoms of teeth controlled for age, gender, educational sector, and tobacco use. The data from the Finnish University Student Health Survey 2016 targeting students (n = 10,000) of academic universities and universities of applied sciences were used. Psychological distress was measured with the Clinical Outcomes in Routine Evaluation 10 (CORE-10) and the General Health Questionnaire 12 (GHQ-12) and dental fear with the question 'Do you feel scared about receiving dental care?'. The study included 3110 students. In logistic regression analyses those with psychological distress (measured with CORE-10 and GHQ-12) and those reporting teeth-related symptoms were more likely than their counterparts to have high dental fear. In gender-specific analyses men with psychological distress (measured with CORE-10) and women with teeth-related symptoms were more likely to have high levels of dental fear. Finnish university students with psychological distress and teeth-related symptoms were more likely to experience higher levels of dental fear than their counterparts were. The results of this study support possible common vulnerability factors that dental fear and other psychological disorders may share.</t>
  </si>
  <si>
    <t>10.3390/ijerph181910245</t>
  </si>
  <si>
    <t>Yap, AU; Kwan, YY; Kok, L; Lee, XF; Lee, DZR</t>
  </si>
  <si>
    <t>Dental environment and practitioner preferences of southeast Asian youths with dental fear/anxiety</t>
  </si>
  <si>
    <t>Objectives This study estimated the prevalence of dental fear/anxiety (DFA) in Southeast Asian youths and established their dental environment and practitioner preferences. Methods A convenience sample of youths were enrolled from a local polytechnic. The Index of Dental Anxiety and Fear (IDAF-4C) was used to ascertain the presence and severity of DFA. Socio-demographic and IDAF-4C data, along with participants' dental environment and practitioner partialities were gathered electronically. Statistical evaluations were performed with Kruskal-Wallis and Chi-square tests (alpha = 0.05). Results Data from a total of 215 participants were appraised. The mean age of the study sample was 18.9 +/- 2.0 years (87.4% women). Of these, 12.6% had moderate-to-high DFA and 6.0% had high-to-extreme DFA. As a group, Southeast Asian youths generally liked dental clinics with adorned walls, cooler temperatures, magazines/books, background music and audio-visual devices. In addition, they favoured female practitioners who are younger (&lt;= 45 years old), friendly, talkative and maintain a professional relationship. However, those with high-to-extreme DFA preferred a warmer clinic environment and to have an informal relationship with their dental practitioners (p = 0.01). Conclusions The prevalence of moderate-to-extreme DFA in Southeast Asian youths was 18.6%. Individuals with high-to-extreme DFA may have disparate dental environment and practitioner preferences compared to those with no-to-moderate DFA.</t>
  </si>
  <si>
    <t>10.1111/idh.12622</t>
  </si>
  <si>
    <t>Amin, G; Nawaz, MS; Ikram, AM; Shaikh, GM; Afridi, JI; Ehsan, A; Tariq, A</t>
  </si>
  <si>
    <t>Relationship between Tobacco Smoking and Dental Fear among Adolescents of 15-18 Year Age in Pakistan</t>
  </si>
  <si>
    <t>Aim: To assess the relationship between dental fear and smoking among adolescents of 15-18 year of age in Pakistan Method: This study was a prospective crossectional survey design which was conducted in Lahore. After taking permission from the school's head, data was collected from the male students of grade 9th, 10th, 11th and 12th using questionnaire and later on one of their parents was approached to fill the questionnaire. For this purpose, only one school was targeted. Sample size was of 200 participants whereas parents of all the student participants participated in the study. Results: The results of chi-square revealed that dental fear was quite high among male students, occasional use of tobacco, and use of mouthwash minimum thrice a day. It was also found that students of those parents whose occupational level was low reported higher dental fear. Conclusion: It was found that adolescent male students were found to have more dental fear who smoke tobacco as compared to those who do not smoke. It is important to ask about smoking habits as well as dental fear when examining oral health maintenance of adolescents.</t>
  </si>
  <si>
    <t>10.53350/pjmhs211561210</t>
  </si>
  <si>
    <t>Graetz, C; Woeste, S; Mrowietz, U; Ehrenthal, JC</t>
  </si>
  <si>
    <t>The impact of psychological attachment on the relationship between periodontal health and dental fear in patients with versus without psoriasis: a questionnaire-based, cross-sectional study</t>
  </si>
  <si>
    <t>BackgroundWhile there is increasing evidence for the relevance of psychosocial variables such as dental fear or psychological attachment in dentistry, much less is known about the mechanisms that determine the strength of those associations. One potential moderator is the occurrence of a comorbid chronic disease such as psoriasis, which is linked to relevant disease parameters such as periodontal inflammation. The aim of the study was to test a moderation model of the relationship between dental fear, psychological attachment and psoriasis on periodontal health.MethodsA total of 201 patients (100 with psoriasis, 101 without psoriasis) were included in a questionnaire-based, cross-sectional study. Dental status was measured with the Community Periodontal Index (CPI), dental fear was measured with the Hierarchical Anxiety Questionnaire (HAQ), and psychological attachment was measured with the Relationship Questionnaire (RQ). In addition to the examination of main effects, bootstrapping-based analyses were conducted to test the moderating influence of psychological attachment on the association between CPI and dental fear, gain moderated by group (with vs. without psoriasis).ResultsControlling for several covariates, higher CPI scores were associated with higher levels of dental fear only in individuals without psoriasis under conditions of higher levels of psychological attachment anxiety and lower levels of attachment avoidance.ConclusionIn individuals without psoriasis, psychological attachment can moderate the association between periodontal health and dental fear. This may provide a useful framework for reducing dental fear through interventions on the level of the dentist-patient relationship.</t>
  </si>
  <si>
    <t>10.1186/s12903-021-01457-8</t>
  </si>
  <si>
    <t>Yao, JX; Carciofo, R; Pan, L</t>
  </si>
  <si>
    <t>Rational thinking as a mediator of the relationship between mindfulness and dental anxiety</t>
  </si>
  <si>
    <t>Dental anxiety causes people to postpone or refuse to go to the dentist, which further negatively impacts their quality of life and public health. Previous research has shown that mindfulness is inversely related to anxiety. However, little is known about the relationship between mindfulness and dental anxiety. The current research aimed to explore the relationship between mindfulness and dental anxiety and investigate the mediating role of rational thinking. Two studies were conducted. In study one, 206 Chinese participants completed questionnaires measuring trait mindfulness and dental anxiety (state, responding to a dental treatment scenario). In study two, 394 participants completed questionnaires measuring trait mindfulness, dental anxiety (trait), and rational thinking. The results for both studies showed that mindfulness is negatively correlated with dental anxiety. In study 1, each facet of mindfulness except Non-judging was negatively correlated with dental anxiety with Acting with Awareness having the strongest correlation, while in study 2, only Acting with Awareness was significantly negatively correlated with dental anxiety. Furthermore, rational thinking mediated the effect of mindfulness on dental anxiety. In conclusion, mindfulness is negatively related to both state and trait dental anxiety, and rational thinking mediates the relationship between mindfulness and dental anxiety. Implications of these findings are discussed.</t>
  </si>
  <si>
    <t>10.1038/s41598-023-28879-4</t>
  </si>
  <si>
    <t>Farid, H; Pasha, L; Majeed, M</t>
  </si>
  <si>
    <t>Psychometric Assessment of the Urdu Version of the Index of Dental Anxiety and Fear</t>
  </si>
  <si>
    <t>MALAYSIAN JOURNAL OF MEDICAL SCIENCES</t>
  </si>
  <si>
    <t>Background: The objective of the current study was to adapt the Index of Dental Anxiety and Fear (IDAF-4C) in the Urdu language and measure its validity and reliability. Methods: Original English questionnaire of IDAF-4C was translated into Urdu language by a panel of dentists and language experts (Urdu and English) followed by critical evaluation, modification and back translation into English language. A final Urdu questionnaire was distributed among 250 patients visiting the Endodontics section at Margalla Institute of Health Sciences (MIHS), Rawalpindi, Pakistan. Cronbach's alpha was used to determine the reliability of the Index whereas validity was assessed by exploratory factor analysis (EFA). Mean rank scores of IDAF-4C for male and female participants were evaluated using Mann-Whitney U tests (P &lt; 0.05). Results: Of 250 questionnaires, 209 were returned with a response rate of 84%. Cronbach's alpha for the Urdu version of IDAF-4C was 0.88. Exploratory factor analysis of the IDAF-4C revealed one factor explaining 55.55% of the common variance (Eigenvalue = 4.5). The mean rank scores of all eight items of IDAF-4C were greater for female participants as compared to male participants with a statistically significant association (P &lt; 0.05). Conclusion: The psychometric analysis of the Urdu version of IDAF-4C showed good reliability and consistency compared to the original version as well as other translated versions.</t>
  </si>
  <si>
    <t>10.21315/mjms2020.27.2.12</t>
  </si>
  <si>
    <t>Schibbye, R; Hedman-Lagerlöf, E; Kaldo, V; Dahllöf, G; Shahnavaz, S</t>
  </si>
  <si>
    <t>Internet-Based Cognitive Behavioral Therapy for Children and Adolescents With Dental or Injection Phobia: Randomized Controlled Trial</t>
  </si>
  <si>
    <t>JOURNAL OF MEDICAL INTERNET RESEARCH</t>
  </si>
  <si>
    <t>e42322</t>
  </si>
  <si>
    <t>10.2196/42322</t>
  </si>
  <si>
    <t>Nikolic, M; Mitic, A; Petrovic, J; Dimitrijevic, D; Popovic, J; Barac, R; Todorovic, A</t>
  </si>
  <si>
    <t>COVID-19: Another Cause of Dental Anxiety?</t>
  </si>
  <si>
    <t>MEDICAL SCIENCE MONITOR</t>
  </si>
  <si>
    <t>Background: Fear has always been closely linked to dentistry but it could be intensified by the objective risks imposed by the pandemic. The objective of this study was to determine the profile of the frightened dental patient during the COVID-19 pandemic and determine measures taken by dentists to reduce fear and increase security among their patients. Material/Methods: An anonymous online survey was conducted between March 15 and April 15, 2021. The respondents were 2060 adult citizens of the Republic of Serbia. In addition to demographic data, data related to the COVID-19 pandemic, dental fear, and attitudes and fear of dental interventions during the ongoing pandemic were compiled. The data were analyzed using descriptive statistics: the chi-square test and Pearson???s coefficient. Results: Seventy percent of the respondents felt some level of fear of the ongoing pandemic, 50% felt fear of going to a dentist during the pandemic, 20% considered a dental office a hotspot for the transmission of SARS-CoV-2, and 43% would visit their dentist only in the case of emergency. Conclusions: The COVID-19 pandemic has affected the attitudes and behavior of people pertaining to visits to dental offices. Identifying frightened patients and their opinions and fears at this challenging time would make it easier for dentists to include protocols in their everyday practice to increase a sense of security among their patients, such as implementing preventive measures in front of the patients, ensuring an empty waiting room, and providing telephone consultations.</t>
  </si>
  <si>
    <t>e936535</t>
  </si>
  <si>
    <t>10.12659/MSM.936535</t>
  </si>
  <si>
    <t>Sorunke, ME; Onigbinde, OO; Oyapero, A; Coker, OA</t>
  </si>
  <si>
    <t>Self-Reported Periodontal Disease and its Association with Dental Anxiety in Lagos, Nigeria</t>
  </si>
  <si>
    <t>e210051</t>
  </si>
  <si>
    <t>10.1590/pboci.2022.008</t>
  </si>
  <si>
    <t>Godois, LD; Knorst, JK; Noronha, TG; Emmanuelli, B; Ardenghi, TM; Tomazoni, F</t>
  </si>
  <si>
    <t>Pathways to dental fear from childhood to adolescence: A 10-year cohort study</t>
  </si>
  <si>
    <t>10.1111/ipd.13065</t>
  </si>
  <si>
    <t>Heidari, E; Banerjee, A; Newton, JT</t>
  </si>
  <si>
    <t>Feasibility of minimum intervention oral healthcare delivery for individuals with dental phobia</t>
  </si>
  <si>
    <t>10.1186/s12903-023-03095-8</t>
  </si>
  <si>
    <t>Heaton, LJ; Wallace, E; Randall, CL; Christiansen, M; Seminario, AL; Kim, A; McKinney, CM</t>
  </si>
  <si>
    <t>Changes in children's dental fear after restorative treatment under different sedation types: Associations with parents' experiences and dental health</t>
  </si>
  <si>
    <t>Background: Dentists often use sedative medications such as nitrous oxide inhaled sedation and general anesthesia (GA) to help decrease patient fear and manage paediatric patients' behavior during treatment.Aim: The goal of this study was to examine factors associated with dental fear changes after restorative dental treatment under nitrous oxide or GA in children 4-12 years old.Design: A prospective cohort study of 124 children examined changes in dental fear, number of treatment visits, and parental factors among children receiving restorative dental treatment under nitrous oxide (n = 68) or GA (n = 56) sedation. Data were collected at pretreatment (T1), 16 weeks post-treatment (T2), and at 29-month follow-up (T3).Results: Dental fear increased slightly, but not significantly, under both forms of sedation between T1 and T3. Children's dental fear was associated with parents' poor dental experiences and oral health, but not with number of treatment visits.Conclusions: Progression of children's dental fear seems not dependent solely on the type of sedation used but is likely predicted by factors including pretreatment dental fear and dental needs. Dentists recommending sedation for children's dental care may consider pretreatment dental need, fear levels, and parental factors when determining which type of sedation to use.</t>
  </si>
  <si>
    <t>10.1111/ipd.13070</t>
  </si>
  <si>
    <t>Witcraft, SM; Wickenhauser, ME; Maack, DJ; Dixon, LJ</t>
  </si>
  <si>
    <t>What sensitivities matter in dental anxiety? Investigating sensitivity to anxiety, pain, and disgust</t>
  </si>
  <si>
    <t>Dental anxiety affects many people worldwide and interferes with oral health. Beyond emotional distress, avoidance of dental care visits can lead to serious dental and health consequences. Although emerging research implicates anxiety, pain, and disgust sensitivities in the etiology and maintenance of dental anxiety, no studies to date have concurrently investigated the unique contribution of these vulnerabilities in dental anxiety. As a step toward elucidating salient mechanisms of dental anxiety, the present study investigated the aggregate contribution of anxiety, pain, and disgust sensitivities in dental anxiety, after controlling for relevant covariates. In this study, participants (N= 717; 71.3% female) included an unselected sample of undergraduate students who completed a battery of online questionnaires. Consistent with community rates, 12% of this sample reported high levels of dental anxiety. The hierarchical regression model revealed anxiety and disgust sensitivities were positively associated with dental anxiety symptoms when adjusting for other model variables. Results highlight the roles of anxiety and disgust sensitivities in dental anxiety and indicate the potential benefit of targeting these emotional sensitivities through routine screenings and treatments for dentally anxious patients.</t>
  </si>
  <si>
    <t>10.1080/13548506.2020.1781911</t>
  </si>
  <si>
    <t>Clow, J; Northstone, K; Hardwick, C; Dermont, M; Dudding, T</t>
  </si>
  <si>
    <t>Are childhood oral health behaviours and experiences associated with dental anxiety in adolescence?</t>
  </si>
  <si>
    <t>10.1111/ipd.13058</t>
  </si>
  <si>
    <t>ORAL</t>
  </si>
  <si>
    <t>Petrovic, D; Cicvaric, O; Simunovic-Erpusina, M; Jokic, NI; Bakarcic, D; Sojcic, PB; Juric, H; dos Santos, JMM</t>
  </si>
  <si>
    <t>The Role of Family Factors in the Development of Dental Anxiety in Children</t>
  </si>
  <si>
    <t>Background and Objectives: In the literature, the influence of parents who suffer from dental anxiety and a previous unpleasant experience at the dentist are cited as the two most common causes of dental anxiety in children. The aim of this study is to investigate the relationship between socioeconomic factors and the development of dental anxiety in children aged 9 to 12 years. Materials and Methods: A total of 131 children and their accompanying parents/guardians participated in the cross-sectional study. The children were divided into an experimental group, which visited a specialised office for paediatric and preventive dentistry for the examination, and a control group, which visited a primary care dental office. During the visit, the children completed questionnaires on dental anxiety (CFSS-DS). Parents completed a socioeconomic questionnaire and a dental anxiety questionnaire for adults (CDAS). Results: The results showed a statistically significant positive predictor: parental dental anxiety as measured by the CDAS. In addition, the t-test showed that children who visited a specialised dental office did not show a statistically significant increase in dental anxiety compared to children who visited a primary care dental office. Conclusions: With this study, we confirm the influence of parental dental anxiety on the development of dental anxiety in children. The socioeconomic status of the family and the type of dental office do not play a statistically significant role in the development of dental anxiety in children.</t>
  </si>
  <si>
    <t>10.3390/medicina60010180</t>
  </si>
  <si>
    <t>Shivanna, V; Jain, Y; Valluri, R; Birra, V; Kumar, V; Ealla, KKR</t>
  </si>
  <si>
    <t>JOURNAL OF INTERNATIONAL SOCIETY OF PREVENTIVE AND COMMUNITY DENTISTRY</t>
  </si>
  <si>
    <t>10.4103/jispcd.JISPCD_361_19</t>
  </si>
  <si>
    <t>Nermo, H; Willumsen, T; Rognmo, K; Thimm, JC; Wang, CEA; Johnsen, JAK</t>
  </si>
  <si>
    <t>Dental anxiety and potentially traumatic events: a cross-sectional study based on the Tromso Study-Tromso 7</t>
  </si>
  <si>
    <t>10.1186/s12903-021-01968-4</t>
  </si>
  <si>
    <t>Muneer, MU; Ismail, F; Munir, N; Shakoor, A; Das, G; Ahmed, AR; Ahmed, MA</t>
  </si>
  <si>
    <t>Dental Anxiety and Influencing Factors in Adults</t>
  </si>
  <si>
    <t>10.3390/healthcare10122352</t>
  </si>
  <si>
    <t>Park, Y; Guzick, AG; Schneider, SC; Fuselier, M; Wood, JJ; Kerns, CM; Kendall, PC; Storch, EA</t>
  </si>
  <si>
    <t>Dental Anxiety in Children With Autism Spectrum Disorder: Understanding Frequency and Associated Variables</t>
  </si>
  <si>
    <t>Dental anxiety seems to be elevated in children with autism spectrum disorder (ASD), and may be associated with feelings of helplessness, loss of control, and sensory overload. Dental anxiety, a primary contributor to dental avoidance, can lead to unwanted long-term oral hygiene consequences. This manuscript characterizes the frequency and correlates of dental anxiety in children with ASD. Specifically, this study examined associations between child-reported dental anxiety and parent-reported autism symptom severity, anxiety symptom severity, sensory sensitivity, and internalizing/externalizing symptom severity. Participants included 76 children without cognitive impairment (age in years M = 9.9, SD = 1.8) who took part in a cognitive behavioral therapy study for children with ASD and co-occurring anxiety disorders. Elevated dental anxiety was found in 68% of participants based on a cut-off score from a dental anxiety measure, with fears related to pain being the most commonly endorsed concern; over half of youth endorsed feeling scared about pinching feelings or having a tooth pulled out at the dentist. No significant correlations between dental anxiety and other variables of interest were found, including overall anxiety severity, ASD symptoms, internalizing and externalizing symptoms, and sensory sensitivities. The findings contextualize the frequency of dental anxiety and its relationship to various variables, which may be useful in tailoring existing treatments to reduce dental anxiety in children with ASD.</t>
  </si>
  <si>
    <t>10.3389/fpsyt.2022.838557</t>
  </si>
  <si>
    <t>Shacham, M; Greenblatt-Kimron, L; Hamama-Raz, Y; Mijiritsky, E; Ben-Ezra, M; Humphris, G</t>
  </si>
  <si>
    <t>Unveiling the Association between Body Image Dissatisfaction and Dental Anxiety</t>
  </si>
  <si>
    <t>SURGERIES</t>
  </si>
  <si>
    <t>10.3390/surgeries3020011</t>
  </si>
  <si>
    <t>Kilinç, Y; Ergüven, SS; Senel, FC; Karaoglanoglu, S</t>
  </si>
  <si>
    <t>Evaluation of Dental Anxiety Before Oral Surgery in Epileptic Patients</t>
  </si>
  <si>
    <t>JOURNAL OF BASIC AND CLINICAL HEALTH SCIENCES</t>
  </si>
  <si>
    <t>10.30621/jbachs.2020.844</t>
  </si>
  <si>
    <t>DENTAL ANXIETY AND DENTAL ATTENDANCE FREQUENCY OF DENTAL STUDENTS VERSUS STUDENTS MAJORING IN OTHER FIELDS</t>
  </si>
  <si>
    <t>10.6261/RJOR.2024.2.16.68</t>
  </si>
  <si>
    <t>Somero, A; Suominen, A; Pohjola, V; Ogawa, M; Sipilä, K; Kakko, N; Tulppo, M; Lahti, S</t>
  </si>
  <si>
    <t>Autonomic Nervous System Activity and Dental Anxiety in the Northern Finland Birth Cohort (NFBC1966) Population</t>
  </si>
  <si>
    <t>10.3390/dj12030081</t>
  </si>
  <si>
    <t>Gil-Abando, G; Medina, P; Signorini, C; Casañas, E; Navarrete, N; Muñoz-Corcuera, M</t>
  </si>
  <si>
    <t>10.3390/ijerph191711141</t>
  </si>
  <si>
    <t>Alharbi, FS; Alhodaithy, MA; Farhan, M</t>
  </si>
  <si>
    <t>The Prevalence of Dental Anxiety among Dental Patients in Qassim Region</t>
  </si>
  <si>
    <t>54B</t>
  </si>
  <si>
    <t>10.9734/JPRI/2021/v33i54B33779</t>
  </si>
  <si>
    <t>Begdache, L; Ahmed, E; Malik, S; Karakaya, MF</t>
  </si>
  <si>
    <t>Dental Anxiety and Its Association with Dietary Intake and Food Groups: A Cross-Sectional Study</t>
  </si>
  <si>
    <t>10.3390/dj11100240</t>
  </si>
  <si>
    <t>Vlad, R; Pop, AM; Olah, P; Monea, M</t>
  </si>
  <si>
    <t>The Evaluation of Dental Anxiety in Primary School Children: A Cross-Sectional Study from Romania</t>
  </si>
  <si>
    <t>10.3390/children7100158</t>
  </si>
  <si>
    <t>MINERVA DENTAL AND ORAL SCIENCE</t>
  </si>
  <si>
    <t>Shacham, M; Greenblatt-Kimron, L; Humphris, G; Ben-Ezra, M; Mijiritsky, E</t>
  </si>
  <si>
    <t>10.3390/ijerph19031499</t>
  </si>
  <si>
    <t>Beltes, C; Giannou, K; Mantzios, M</t>
  </si>
  <si>
    <t>Exploring dental anxiety as a mediator in the relationship between mindfulness or self-compassion and dental neglect</t>
  </si>
  <si>
    <t>HELIYON</t>
  </si>
  <si>
    <t>Dental anxiety and dental neglect are interconnected constructs with profound consequences for oral health and corresponding challenges for dental professionals. Meanwhile, other literature has indicated that mindfulness and self-compassion relate negatively to different forms of anxiety, and propose elements of potential interventions. This study aimed to explore the potential impact of dental anxiety as a mediator on the relationships between mindfulness or self-compassion and dental neglect. The results showed significant negative associations between mindfulness and selfcompassion with dental anxiety and dental neglect. Mediation analyses supported the hypothesis that dental anxiety mediates the positive associations between mindfulness or self-compassion and dental neglect, providing preliminary evidence for the potential effectiveness of mindfulness and self-compassion interventions in addressing dental anxiety and dental neglect. Future research and potential clinical implications are discussed.</t>
  </si>
  <si>
    <t>e36920</t>
  </si>
  <si>
    <t>10.1016/j.heliyon.2024.e36920</t>
  </si>
  <si>
    <t>Nangle, MR; Adams, AG; Henry, JD</t>
  </si>
  <si>
    <t>Dental anxiety and oral health following stroke: a pilot study</t>
  </si>
  <si>
    <t>BackgroundOral health is often poorer in people living with acquired brain injury relative to non-clinical controls. However, although anxiety disorders become more common following stroke, no study to date has tested whether dental anxiety might contribute to stroke survivors' increased vulnerability to poorer oral health. This pilot study reports the first test of whether the anxiety disturbances that commonly present following stroke extend to dental anxiety, and if dental anxiety in this group is linked to poorer oral health. Materials and methodsFirst-time stroke survivors (N = 35) and demographically matched controls (N = 35) completed validated measures of dental anxiety, oral health, negative affect, and life satisfaction. ResultsStroke survivors did not differ from controls in their overall levels of dental anxiety or oral health, but uniquely for the stroke group, dental anxiety was strongly associated with poorer oral health, and this effect remained significant even after controlling for negative affect and life satisfaction. ConclusionStroke survivors who have higher levels of dental-related anxiety may be at increased risk of poorer oral health.</t>
  </si>
  <si>
    <t>10.1186/s12903-022-02618-z</t>
  </si>
  <si>
    <t>Kaya, E; Yildirim, S</t>
  </si>
  <si>
    <t>The Relationship of Dental Anxiety, Behaviour, Temperament and Dental Caries in Children</t>
  </si>
  <si>
    <t>ARCHIVES OF OROFACIAL SCIENCE</t>
  </si>
  <si>
    <t>10.21315/aos2021.16.2.2</t>
  </si>
  <si>
    <t>Lahti, S; Kataja, EL; Suominen, A; Palo, K; Ogawa, M; Kallio, A; Räikkönen, O; Pohjola, V; Rantavuori, K; Karlsson, L; Karlsson, H</t>
  </si>
  <si>
    <t>Two-Year Trajectories of Dental Anxiety in Parents and Their Association with Parents' and Children's Oral Healthcare Procedures in FinnBrain Birth Cohort Study</t>
  </si>
  <si>
    <t>10.3390/dj12030072</t>
  </si>
  <si>
    <t>Scandurra, C; Gasparro, R; Dolce, P; Bochicchio, V; Muzii, B; Sammartino, G; Marenzi, G; Maldonato, NM</t>
  </si>
  <si>
    <t>The role of cognitive and non-cognitive factors in dental anxiety: A mediation model</t>
  </si>
  <si>
    <t>Dental anxiety is a crucial problem for dentistry because it may represent a significant risk to oral health. Different factors, whether non-cognitive (e.g., traumatic dental events) or cognitive (e.g., the patient's subjective perceptions), may cause dental anxiety. However, previous studies have assessed these factors as independent predictors of dental anxiety, without providing any exploration of potential mediational pathways. The current study assessed the role of certain cognitive dimensions (i.e., the dentist's perceived professionalism and communicational attitudes, and the patient's perceived lack of control) as mediators between traumatic dental events and dental anxiety. The sample comprised 253 patients who had accessed a public university hospital dental surgery. The mediation analysis used a structural equation modeling. Traumatic dental events were positively associated with dental anxiety but, among the cognitive factors, only lack of control was. Furthermore, lack of control mediated the relationship between traumatic dental events and dental anxiety, although this mediation was only partial. This study sheds light on the mechanisms through which non-cognitive and cognitive factors may affect dental anxiety. The clinical implications for dental practice, in terms of improving the psychological well-being of patients, are discussed.</t>
  </si>
  <si>
    <t>e12793</t>
  </si>
  <si>
    <t>10.1111/eos.12793</t>
  </si>
  <si>
    <t>Uzel, I; Aydinel, B; Ak, AT</t>
  </si>
  <si>
    <t>Evaluation of the Risk Factors of Dental Anxiety in Children</t>
  </si>
  <si>
    <t>10.4274/jpr.galenos.2022.79990</t>
  </si>
  <si>
    <t>Rodríguez, OA; Laverde, M; Rojas-Gualdrón, DF; Cárdenas, JM; Mejía, JD; de Farias, AL; Santos-Pinto, L; Restrepo, M</t>
  </si>
  <si>
    <t>The level of dental fear and anxiety is higher in children with both severe Molar-Incisor Hypomineralisation and active dental caries lesions compared to children without these conditions</t>
  </si>
  <si>
    <t>Purpose To assess levels of dental fear and anxiety (DFA) in children with and without Molar-Incisor Hypomineralisation (MIH) and dental caries lesions. Methods In this cross-sectional observational study, 159 children between 8 and 12 years of age were included. For the evaluation of DFA, children responded to the validated version of the Children's Fear Survey Schedule-Dental Subscale. MIH was assessed using the MIH Index. To evaluate the activity of dental caries lesions and dental caries experience, the Nyvad criterion and the dmft/DMFT index were used, respectively. Dental hypersensitivity was evaluated using air stimulation and a Visual Analogue Scale. The association between MIH and dental caries with DFA was assessed using the generalised linear model with Poisson family, identity link function and robust variance estimation. The significance level was set at 5%. Results The mean DFA score was 28.3 (SD = 13.4) with scores ranging from 15 to 64. Amongst children presenting both MIH and dental caries, the perception of DFA was notably higher compared to those with either MIH or dental caries alone. The activity of caries lesion in patients with MIH also influenced DFA levels (diff: 18.6; 95% CI: 12.0-25.2; p &lt; 0.001). Dental caries experience in the primary dentition also demonstrated statistical significance concerning DFA (95% CI: 0.8-13.3; p value = 0.027). Conclusion Children with MIH exhibit higher levels of DFA than children without MIH. The experience of dental caries and the activity of caries lesions significantly influence the perception of DFA in children with MIH.</t>
  </si>
  <si>
    <t>10.1007/s40368-024-00923-5</t>
  </si>
  <si>
    <t>Dhanapriyanka, M; Jayasekara, P; Rumy, ASMF; Athambawa, N; Haseena, ALA; Salman, KRM; Mufees, MBM</t>
  </si>
  <si>
    <t>Prevalence and associated factors of dental anxiety among adults attending public outpatient dental clinic in the Eastern Province, Sri Lanka</t>
  </si>
  <si>
    <t>10.1186/s12903-024-05288-1</t>
  </si>
  <si>
    <t>Khan, SDAA; Alqannass, NM; Alwadei, MM; Alnajrani, MD; Alshahrani, ZM; Al Alhareth, AY; Alqahtani, KM</t>
  </si>
  <si>
    <t>Assessment of the Relationship between Dental Anxiety and Oral Health-Related Quality of Life</t>
  </si>
  <si>
    <t>10.4103/jpbs.JPBS_742_20</t>
  </si>
  <si>
    <t>Besiroglu-Turgut, E; Kayaalti-Yuksek, S; Bulut, M</t>
  </si>
  <si>
    <t>Evaluation of the relationship between dental anxiety and oral health status of mothers and their children</t>
  </si>
  <si>
    <t>10.1186/s12903-024-04530-0</t>
  </si>
  <si>
    <t>Vujkov, S; Cveticanin, L; Bajkin, B; Blagojevic, D; Milekic, B; Vucinic, P</t>
  </si>
  <si>
    <t>Mathematical procedure for prediction of dental anxiety in children with inherited bleeding disorders</t>
  </si>
  <si>
    <t>VOJNOSANITETSKI PREGLED</t>
  </si>
  <si>
    <t>10.2298/VSP200221059V</t>
  </si>
  <si>
    <t>Onwuka, CI; Udeabor, SE; Al-Hunaif, AM; Al-Shehri, WAK; Al-Sahman, LA</t>
  </si>
  <si>
    <t>Does Preoperative Dental Anxiety Play a Role in Postoperative Pain Perception After Third Molar Surgery?</t>
  </si>
  <si>
    <t>ANNALS OF AFRICAN MEDICINE</t>
  </si>
  <si>
    <t>10.4103/aam.aam_68_19</t>
  </si>
  <si>
    <t>Qiao, F; Zhang, MH; Zhang, TT; Zhu, DW</t>
  </si>
  <si>
    <t>Dental anxiety is related to postoperative symptoms in third molar surgery</t>
  </si>
  <si>
    <t>10.3389/fpsyt.2022.956566</t>
  </si>
  <si>
    <t>QUINTESSENCE INTERNATIONAL</t>
  </si>
  <si>
    <t>de Amorim, CS; de Menezes, BS; Chaves, JNT; Pereira, EP; Coqueiro, RD; Fonseca-Gonçalves, A; Maia, LC; Pithon, MM</t>
  </si>
  <si>
    <t>The effect of socioeconomic aspects and dental history on pediatric patients' dental anxiety</t>
  </si>
  <si>
    <t>BRAZILIAN ORAL RESEARCH</t>
  </si>
  <si>
    <t>This study aimed to characterize the profile of dental anxiety in pediatric patients, identifying the effect exerted by socioeconomic factors using dental data. A cross-sectional study design with a sample of 120 children aged 7-12 years old was used. Data relating to anxiety levels prior to dental care, socioeconomic aspects (family income, education level, child's school type), and child's dental history ( previous dental appointments, previous treatment, caries experience) were collected. Additionally, participants completed the Brazilian version of the Children's Fear Survey Schedule-Dental Subscale (B-CFSS-DS) to assess dental anxiety. Descriptive analyses, chi-squared (X-2) tests, and Mann-Whitney U tests were performed, with a significance level of 5%. A total of 51 boys (42.5%) and 69 girls (57.5%) were included. There was no significant difference in dental anxiety between them. However, younger children had higher mean B-CFSS-DS scores (p = 0.036, Mann-Whitney). A higher prevalence of dental anxiety was found in participants f rom l ow-income f amilies (p = 0.012, X-2) and in patients who did not receive endodontic treatment (p= 0.034, X-2). Higher mean B-CFSS-DS scores were also observed in participants who did not receive endodontic treatment (p=0.001, Mann-Whitney) compared with those that did receive endodontic treatment. No relationship was found between education level, patient school type, first dental appointment, caries experience, and dental anxiety data. Younger children presented a profile of greater dental anxiety. Socioeconomic factors and dental data exerted some effect on dental anxiety, where children from low-income families and those not subjected to endodontic treatment displayed higher rates of dental anxiety.</t>
  </si>
  <si>
    <t>e106</t>
  </si>
  <si>
    <t>10.1590/1807-3107bor-2022.vol36.0106</t>
  </si>
  <si>
    <t>Bahammam, SA</t>
  </si>
  <si>
    <t>Hauge, MS; Willumsen, T; Stora, B</t>
  </si>
  <si>
    <t>Changes in symptoms of anxiety, depression, and PTSD in an RCT-study of dentist-administered treatment of dental anxiety</t>
  </si>
  <si>
    <t>10.1186/s12903-023-03061-4</t>
  </si>
  <si>
    <t>The effectiveness of a diagnostic interview and modified one-session treatment for dental anxiety in primary dental care-A pilot study</t>
  </si>
  <si>
    <t>10.1111/scd.12760</t>
  </si>
  <si>
    <t>Samami, M; Khatibani, SPM; Alian, Z; Mohammaditabaar, M; Emami, FHM; Rad, AH</t>
  </si>
  <si>
    <t>Do Parental and Children's Dental Anxiety Affect Childhood DentalCaries?</t>
  </si>
  <si>
    <t>IRANIAN JOURNAL OF PEDIATRICS</t>
  </si>
  <si>
    <t>e147634</t>
  </si>
  <si>
    <t>10.5812/ijp-147634</t>
  </si>
  <si>
    <t>Alazmah, A; Sharanesha, RB; Abushanan, A; Khojah, AB; Dhaafi, AA; Almakenzi, AA; Alqarni, AS; Alagla, M; Al Ghwainem, A; Alghamdi, S</t>
  </si>
  <si>
    <t>10.3390/children11121532</t>
  </si>
  <si>
    <t>Shacham, M; Ben-Ezra, M; Hamama-Raz, Y; Palgi, Y; Greenblatt-Kimron, L</t>
  </si>
  <si>
    <t>Dental anxiety and ageing anxiety: Moderated mediation roles of Oral Health-Related Quality of Life and subjective accelerated ageing</t>
  </si>
  <si>
    <t>BackgroundOral health and its relation to ageing is an important topic often neglected among geriatric populations. Proper oral rehabilitation may aid in alleviating mental health burdens in such populations.ObjectivesThe present study aimed to explore the association between dental anxiety and ageing anxiety, with regard to the interplay of Oral Health-Related Quality of Life (OHRQoL) as mediator and subjective accelerated ageing as a moderator.MethodsA total of 577 participants with mean age 72.78 years (SD = 3.832, range = 68-87) were recruited via a survey company in Israel. They completed a self-report battery of questionnaires about dental anxiety, OHRQoL, subjective accelerated ageing and ageing anxiety, along with their informed consent.ResultsThe findings revealed that dental anxiety was positively associated with ageing anxiety (direct effect), and that OHRQoL mediated the link between dental anxiety and ageing anxiety (indirect effect). Additionally, subjective accelerated ageing moderated the positive link between dental anxiety and OHRQoL, as well as the positive link between OHRQoL and ageing anxiety.ConclusionsThe results provide insight for the roles of OHRQoL and subjective accelerated ageing among older adults between dental anxiety and ageing anxiety. Tailoring oral rehabilitation interventions that focus on these factors are warranted to improve older adults' dental health. To explore the association between dental anxiety and ageing anxiety, regarding the interplay of Oral Health-Related Quality of Life (OHRQoL) as mediator and subjective accelerated ageing as a moderator. 577 participants completed self-report questionnaires. Tailoring oral rehabilitation interventions that focus on ageing anxiety, dental anxiety, OHRQoL and subjective accelerated ageing are warranted.image</t>
  </si>
  <si>
    <t>10.1111/joor.13569</t>
  </si>
  <si>
    <t>Aljohani, M; Ashley, M; Alshammari, FR; Yates, J</t>
  </si>
  <si>
    <t>SAUDI DENTAL JOURNAL</t>
  </si>
  <si>
    <t>10.1016/j.sdentj.2021.04.005</t>
  </si>
  <si>
    <t>Seligman, LD; Talavera-Garza, L; Geers, AL; Murray, AB; Ibarra, M; Hovey, JD</t>
  </si>
  <si>
    <t>Development of a Measure of Fearful Implicit Associations with Dental Stimuli in Youth</t>
  </si>
  <si>
    <t>CHILD PSYCHIATRY &amp; HUMAN DEVELOPMENT</t>
  </si>
  <si>
    <t>Youth with dental anxiety are at an increased risk of poor oral health but current tools used to identify dental anxiety in children in clinical settings are hampered by several limitations. This study assessed the psychometric properties of a measure of implicit associations with dental stimuli, the Affective Misattribution Procedure for dental stimuli (AMP-D) in 68 youth between the ages of 9 and 17 years. Measures of self-reported dental anxiety and parental perceptions of child dental anxiety were also administered. The internal consistency of the AMP-D was high (KR-20 = 0.96) and 1-week test-retest reliability was in the acceptable range (r = 0.75). The AMP-D was correlated with self-reported dental anxiety, providing evidence of construct validity. The psychometric properties of the AMP-D suggest it could be a useful tool in identifying youth with dental anxiety, particularly when concerns regarding self-representation may compromise the validity of self-reported anxiety.</t>
  </si>
  <si>
    <t>10.1007/s10578-021-01269-5</t>
  </si>
  <si>
    <t>Cademartori, MG; da Rosa, DP; Brancher, LC; Costa, VPP; Goettems, ML</t>
  </si>
  <si>
    <t>Association of Dental Anxiety with Psychosocial Characteristics among Children Aged 7-13 Years</t>
  </si>
  <si>
    <t>Objective: To identify psychosocial characteristics associated with dental anxiety in children aged 7-13 years in the dental setting. Material and Methods: This cross-sectional study was conducted with children aged 7-13 years attended at the Dentistry School of Pelotas, Brazil. Data collection was based on a questionnaire administered to mothers and children, and the behavior of children during dental treatment was evaluated using the Frankl' Scale. Data were analyzed using Chi-square and Fisher's exact tests in order to analyze the association between independent variables and dental anxiety. The effect of variables on the outcome was assessed by the Poisson regression model with robust variance (Prevalence Ratio; 95% Confidence interval). Results: A total of 187 children were included. Dental anxiety prevalence was 40.11%. After adjustments, younger children (p=0.046), only child (p=0.019), and children with negative previous dental experience (p=0.046) showed higher dental anxiety prevalence. Children with uncooperative behavior in previous (p=0.033) and current (p=0.001) dental appointments showed higher dental anxiety prevalence. Conclusion: In this sample of children treated at a dentistry school, a report of dental anxiety was associated with age, birth order, previous dental experience and behavior in dental settings.</t>
  </si>
  <si>
    <t>e4635</t>
  </si>
  <si>
    <t>10.1590/pboci.2020.028</t>
  </si>
  <si>
    <t>Furgala, D; Markowicz, K; Koczor-Rozmus, A; Zawilska, A</t>
  </si>
  <si>
    <t>Causes and Severity of Dentophobia in Polish Adults-A Questionnaire Study</t>
  </si>
  <si>
    <t>10.3390/healthcare9070819</t>
  </si>
  <si>
    <t>Rachmawati, YL; Anjani, I; Sasi, ADN</t>
  </si>
  <si>
    <t>Knowledge, Dental Anxiety, and Patient Expectations During the COVID-19 Pandemic</t>
  </si>
  <si>
    <t>Objective: To assess the knowledge, dental anxiety, and expectations regarding dental services during the COVID-19 pandemic. Material and Methods: The respondents were Indonesian citizens above 18 years old. An online Google survey was administered using a structured questionnaire with a snowball sampling technique. Survey items comprised knowledge related to COVID-19, dental anxiety assessed using the dental service quality. All questionnaires were tested for reliability and indicated acceptable and good</t>
  </si>
  <si>
    <t>e210228</t>
  </si>
  <si>
    <t>10.1590/pboci.2023.004</t>
  </si>
  <si>
    <t>Kebriaei, F; Attarzadeh, H; Foroughi, E; Taghian, M; Sadri, S; Nemati, M; Sadri, L</t>
  </si>
  <si>
    <t>Dental Anxiety: The Prevalence and Related Factors among 7-14-year-old Children in Yazd, Iran</t>
  </si>
  <si>
    <t>Background: Dental anxiety/fear in children is a main reason for the problems in their behavior management and avoiding dental care. This study aimed to evaluate the prevalence and level of dental anxiety/fear in Iranian children and adolescents as well as its related factors. Methods: 330 children aged 7-14 participated in this study and answered the questionnaire of Children's Fear Schedule-Dental Subscale (CFSS-DS). Data were analyzed using Chi-square and Split-half tests. Results: Dental anxiety prevalence was 20.6% in 7-11 year-olds and 11% in 12-14 year-olds (P=0.001). This value was 17.6% in girls and 14% in boys (P=0.01). Mean of the anxiety score was 29.3 - 7.6 in boys and 31.4 - 7.6 in girls (P=0.015). Prevalence of dental anxiety was 19.7% in the participants without previous dental experience and 8.6% in those with this experience (P=0.001). The mean anxiety score was 31.3 - 7.6 in children without previous dental experience and 28.6 - 7.3 in those with previous experience (P=0.002). The concomitant factors significantly related to high dental anxiety were injection and choking sensation. Conclusions: Dental anxiety is more in girls and children without previous dental experience, and it decreases with increasing age. Injection and choking sensation are related to high dental anxiety.</t>
  </si>
  <si>
    <t>10.22038/IJP.2021.60713.4687</t>
  </si>
  <si>
    <t>Laxmi, I; Kumar, S; Ramesh, S</t>
  </si>
  <si>
    <t>Clinical Correlation of Salivary Alpha Amylase Activity versus Dental Anxiety Levels in Patients with Chronic Endodontic Pain</t>
  </si>
  <si>
    <t>ANNALS OF MEDICAL AND HEALTH SCIENCES RESEARCH</t>
  </si>
  <si>
    <t>Çarikçioglu, B</t>
  </si>
  <si>
    <t>Impact of parental dental anxiety on the oral health-related quality of life of preschool children without negative dental experience</t>
  </si>
  <si>
    <t>ARCHIVES DE PEDIATRIE</t>
  </si>
  <si>
    <t>Background: Oral health-related quality of life (OHRQoL) is negatively affected by negative dental experiences. It is unclear how parental dental anxiety affects the OHRQoL of children who have not had a negative dental experience. Thus, this study aimed to investigate the impact of parental dental anxiety on the OHRQoL of preschool children without negative dental experiences. Methods: This cross-sectional study enrolled 412 parents of preschoolers aged 4-6 years. The parents answered a questionnaire on sociodemographic status, negative dental experience, dental anxiety, and perception of their children's OHRQoL (Early Childhood Oral Health Impact Scale, ECOHIS). Children with negative dental experiences were not included in the study. Results: An increase in parental dental anxiety was found to have a negative impact on OHRQoL (p&lt;0.05). The adjusted model showed that at all levels of parental dental anxiety, the sex and age of the children, as well as the parents' educational level had no impact on OHRQoL (p&gt;0.05). Furthermore, at all levels of parental dental anxiety, regular dental visits by children had the greatest negative impact on the OHRQoL (p&lt;0.001). Conclusion: This study revealed that an increase in parental dental anxiety as well as dental visits negatively affected the OHRQoL of preschoolers without a negative dental experience. (c) 2022 French Society of Pediatrics. Published by Elsevier Masson SAS. All rights reserved.</t>
  </si>
  <si>
    <t>10.1016/j.arcped.2022.06.007</t>
  </si>
  <si>
    <t>Bharadwaz, S; Chellappa, LR</t>
  </si>
  <si>
    <t>PREVALENCE OF DENTAL ANXIETY AMONG FIRST YEAR DENTAL STUDENTS IN A PRIVATE DENTAL INSTITUTE CHENNAI</t>
  </si>
  <si>
    <t>Background:Dental anxiety is a psychological problem commonly faced by a lot of people. It can affect a person to a great extent that it might prevent them from receiving proper dental treatment, ultimately affecting their oral health. The main aim of this study was to evaluate the dental anxiety among first year dental students in Chennai and find possible outcomes to prevent it. Materials and methods: A cross sectional questionnaire survey was conducted. A self administered questionnaire was distributed among the first year dental students using an online google forms and 100 first year dental students participated in the survey. Data was collected and analysed by using SPSS software. Pearson Chi square was done to correlate the gender and dental anxiety of the participants. Results:Out of the 100 respondents, 13% showed moderate levels of anxiety, 40% showed slight anxiety, 13% showed extreme levels of anxiety and 34% exhibited no signs of anxiety. The most common reason for dental anxiety was caused by tooth drilling and anaesthetic injections. While comparing both the genders, females exhibited higher levels of fear and anxiety. Conclusion: Dental anxiety was prevalent in various levels among the first year dental students.Educational sessions and exposure to clinical procedures will help in decreasing anxiety levels.</t>
  </si>
  <si>
    <t>10.9756/INT-JECSE/V14I2.086</t>
  </si>
  <si>
    <t>Esa, R; Jamaludin, M; Yusof, ZYM</t>
  </si>
  <si>
    <t>Impact of maternal and child dental anxiety on oral health-related quality of life of 5-6-year-old preschool children</t>
  </si>
  <si>
    <t>HEALTH AND QUALITY OF LIFE OUTCOMES</t>
  </si>
  <si>
    <t>10.1186/s12955-020-01565-z</t>
  </si>
  <si>
    <t>Fu, SW; Li, S; Shi, ZY; He, QL</t>
  </si>
  <si>
    <t>Interrater agreement between children's self-reported and their mothers' proxy-reported dental anxiety: a Chinese cross-sectional study</t>
  </si>
  <si>
    <t>10.1186/s12903-023-02834-1</t>
  </si>
  <si>
    <t>de Amorim, LA; Rodrigues, VBM; Costa, LR; Corrêa-Faria, P</t>
  </si>
  <si>
    <t>Is dental anxiety associated with the behavior of sedated children?</t>
  </si>
  <si>
    <t>e088</t>
  </si>
  <si>
    <t>10.1590/1807-3107bor-2021.vol35.0088</t>
  </si>
  <si>
    <t>Xiang, BL; Wong, HM; Perfecto, AP; McGrath, CPJ</t>
  </si>
  <si>
    <t>Modelling health belief predictors of oral health and dental anxiety among adolescents based on the Health Belief Model: a cross-sectional study</t>
  </si>
  <si>
    <t>BMC PUBLIC HEALTH</t>
  </si>
  <si>
    <t>BackgroundA vicious cycle exists between dental anxiety, oral health behaviors and oral health status. Based on previous research, psychological factors of the Health Belief Model (HBM) are associated with oral health behaviors and oral health, and are likely involved in this cycle. However, little is known about the relationship between HBM factors and dental anxiety of adolescents. The purpose of this cross-sectional study was to investigate the relationship between health belief factors, oral health and dental anxiety based on the constructs of the HBM.Methods1207 Grade 2 students from 12 secondary schools in Hong Kong were randomly selected and measured for the decayed, missing and filled permanent teeth (DMFT) index. Data for oral health behaviors, HBM constructs and dental anxiety were collected using questionnaires. The hierarchical entry of explanatory variables into logistic regression models estimating prevalence odds ratios (POR) were analyzed and 95% confidence intervals (95% CI) for DMFT and dental anxiety were generated. Path analysis was used to evaluate the appropriateness of the HBM as predictors for oral health behaviors, DMFT and dental anxiety.ResultsBased on the full model analysis, individuals with higher perceived susceptibility of oral diseases (POR: 1.33, 95% CI: 1.14-1.56) or girls or whose mother received higher education level were likelier to have a DMFT &gt;= 1, while those with higher perceived severity (POR: 1.31, 95%CI: 1.09-1.57), flossing weekly, DMFT &gt;= 1 or higher general anxiety level statistically increases the possibility of dental anxiety. The results from path analysis indicated that stronger perceived susceptibility, greater severity of oral diseases, less performing of oral health behaviors and a higher score of DMFT were directly related to increased dental anxiety level. Other HBM variables, such as perceived susceptibility, self-efficacy beliefs, cues to action and perceived barriers, might influence dental anxiety through oral health behaviors and caries status.ConclusionsClarifying the propositional structures of the HBM may help the future design of theory-based interventions in reducing dental anxiety and preventing dental caries.</t>
  </si>
  <si>
    <t>10.1186/s12889-020-09784-1</t>
  </si>
  <si>
    <t>Zinke, A; Bohl, C; Berth, H</t>
  </si>
  <si>
    <t>A dataset for dental anxiety and psychological distress in 1550 patients visiting dental clinics</t>
  </si>
  <si>
    <t>BMC RESEARCH NOTES</t>
  </si>
  <si>
    <t>10.1186/s13104-021-05897-x</t>
  </si>
  <si>
    <t>Using Children's Fear Survey Schedule-Dental Subscale to Identify the Prevalence of Dental Fear and its Relationship with Primary Dental Caries: A Survey on 8-year-old Children</t>
  </si>
  <si>
    <t>Introduction: Dental fear is also a significant determinant of dental caries and is associated with caries' escalated occurrence among adolescents and children. Aims: The study aims to evaluate the fear level of dental procedures among 8-year-old female children and correlate the occurrence of dental caries with their dental fear scores. Material and Methods: This cross-sectional and analytical study design recruited 322 female primary school children (8 years old) from government and private schools in Madinah, Saudi Arabia. To measure students' dental fear level and Prevalence, an Arabic version of CFSS-DS was used as the study's instrument. Results and Discussion: No statistically significant difference was found between the groups at dmft and DMFT levels. For individual outcomes of DMFT/dmft, the mean total score with untreated filled primary teeth was significantly higher than other groups. Conclusion: The study has concluded that the Prevalence of dental fear among students was low. Both preventive dental visits and caries risk assessment are important to reduce dental problems. The study has contacted only female students, which was the main limitation.</t>
  </si>
  <si>
    <t>Padmanabhan, V; Islam, MS; Habib, M; Abdulaziz, Z; Goud, M; Chaitanya, NC; Haridas, S; Rahman, MM; Chu, CH; Rahiotis, C</t>
  </si>
  <si>
    <t>Association between Salivary Cortisol Levels, Dental Anxiety, and Dental Caries in Children: A Cross-Sectional Study</t>
  </si>
  <si>
    <t>10.3390/dj11090205</t>
  </si>
  <si>
    <t>Ozmen, EE; Ocak, M</t>
  </si>
  <si>
    <t>Evaluation of dental anxiety: Nyala Region, Sudan</t>
  </si>
  <si>
    <t>ANNALS OF CLINICAL AND ANALYTICAL MEDICINE</t>
  </si>
  <si>
    <t>10.4328/ACAM.21198</t>
  </si>
  <si>
    <t>Lin, CS; Lee, CY; Wu, SY; Chen, LL; Lee, KT; Wang, MC; Wang, ZF</t>
  </si>
  <si>
    <t>10.1186/s12903-021-02017-w</t>
  </si>
  <si>
    <t>Silveira, ER; Costa, VPP; Goettems, ML; Ardenghi, TM; Azevedo, MS; Correa, MB; Demarco, FF</t>
  </si>
  <si>
    <t>The impact of cyberbullying on schoolchildren's dental anxiety in Brazil: A cross-sectional multi-level study</t>
  </si>
  <si>
    <t>Objectives This cross-sectional study assessed the correlation between individual and school-related social environment variables with dental anxiety in Brazilian schoolchildren aged 8-12 years. Methods A sample of children from 20 private and public schools (n = 1211) from Pelotas, Brazil, were selected. Socioeconomic data were collected from parents, and data regarding children characteristics were collected using a questionnaire. Dental anxiety (the outcome) was assessed by the following question: 'Are you afraid of going to the dentist?' Dental examinations were performed to assess caries experience (DMFT &gt;= 1). The social school environment was assessed by a questionnaire administered to schools' coordinators and considered: type of school, verbal violence between students, presence of gangs at school and cyberbullying episodes. Multilevel Poisson regression was used to investigate the association between school social environment and dental anxiety. Results The prevalence of dental anxiety was 9.1% (95%CI 7.5-10.8). For the individual variables, anxiety was more prevalent in girls [1.85 (1.21-2.81)], in children with less-educated mothers [1.50 (1.00-2.27)] and in children who never attended to the dentist [2.48 (1.65-3.72)]. For contextual variables, episodes of cyberbullying in school increased the prevalence of dental anxiety by almost 80% [1.78 (1.14-2.78)]. Conclusions The school social environment influences dental anxiety. The results suggest that it is important to establish strategies focused on promoting healthier environments and preventing cyberbullying in order to reduce the occurrence of dental anxiety.</t>
  </si>
  <si>
    <t>10.1111/cdoe.12557</t>
  </si>
  <si>
    <t>Shekhar, S; Suprabha, BS; Shenoy, R; Rao, A; Rao, A</t>
  </si>
  <si>
    <t>Effect of active and passive distraction techniques while administering local anaesthesia on the dental anxiety, behaviour and pain levels of children: a randomised controlled trial</t>
  </si>
  <si>
    <t>10.1007/s40368-022-00698-7</t>
  </si>
  <si>
    <t>Wong, HM; Peng, SM; Perfecto, A; McGrath, CPJ</t>
  </si>
  <si>
    <t>Dental anxiety and caries experience from late childhood through adolescence to early adulthood</t>
  </si>
  <si>
    <t>10.1111/cdoe.12563</t>
  </si>
  <si>
    <t>Tollili, C; Katsouda, M; Coolidge, T; Kotsanos, N; Karagiannis, V; Arapostathis, KN</t>
  </si>
  <si>
    <t>Child dental fear and past dental experience: comparison of parents' and children's ratings</t>
  </si>
  <si>
    <t>10.1007/s40368-019-00497-7</t>
  </si>
  <si>
    <t>Taheri, AA; Parvizifard, AA; Reisi, S; Jafari, M; Mohammadian, Y; Heshmati, K; Foroughi, A; Eivazi, M; Ghasemi, M</t>
  </si>
  <si>
    <t>Associations Between the Perception of Dental Pain and Pain Anxiety, Mental Pain, and Dental Anxiety in Iranian Sample</t>
  </si>
  <si>
    <t>INTERNATIONAL JOURNAL OF PSYCHIATRY IN MEDICINE</t>
  </si>
  <si>
    <t>ObjectiveThis study examined the perception of dental pain and its relationship to pain anxiety, dental anxiety, and mental pain.MethodsThis cross-sectional study was conducted on 328 patients referred to dental clinics in Kermanshah (Iran) from 2020 to 2021. The instruments used in this study included scales assessing pain anxiety, dental anxiety, mental pain, and pain perception.ResultsThere was a significant relationship (p = .001) between pain perception with dental anxiety (r = .38), pain anxiety (r = .45), and mental pain (r = .25).ConclusionPsychological factors are associated with the perception of dental pain. Given the importance of dental care to overall health, psychological interventions may help to reduce the perception of dental pain and fear of seeing dentists in Iran.</t>
  </si>
  <si>
    <t>10.1177/00912174231180855</t>
  </si>
  <si>
    <t>Olszewska, A; Rzymski, P</t>
  </si>
  <si>
    <t>Children's Dental Anxiety during the COVID-19 Pandemic: Polish Experience</t>
  </si>
  <si>
    <t>Dental fear and anxiety is a significant issue that affects pediatric patients and creates challenges in oral health management. Considering that the coronavirus disease 2019 (COVID-19) pandemic, along with its associated sanitary regime, social distancing measures and nationwide quarantines, could itself induce public fears, including in children, it is of great interest to explore whether this situation and the necessity of reorganizing dental care could potentially affect the emotional state of pediatric patients facing a need for urgent dental intervention. The present study assessed the emotional state of children &lt;= seven years old (n= 25) requiring dental healthcare during a nationwide quarantine in Poland, as well as the anxiety levels of their caregivers. The Faces Anxiety Scale was adopted, and the evaluation was independently performed by the dentist, caregivers and children themselves. The level of anxiety in caregivers was also measured. As demonstrated, children requiring dental intervention during the nationwide quarantine did not reveal a significantly higher anxiety level as compared to the age- and indication-matched pre-pandemic control group (n= 20), regardless of whether their emotional state was evaluated by the dentist, caregivers, or by themselves. However, the share of children scoring the lowest anxiety level in all assessments was smaller in the pandemic group. Boys in the pandemic group had a higher anxiety level, as indicated by a caregiver assessment, and displayed a negative correlation with age in all three types of evaluation. Moreover, caregiver anxiety levels were higher in the pandemic group as compared to the pre-pandemic subset and revealed stronger correlations with the dental anxiety in children. The results suggest that the reorganization of oral healthcare under the pandemic scenario did not have a profound effect on children's dental anxiety. Nevertheless, findings in young boys highlight that they may be more vulnerable and require special care to mitigate their anxiety and decrease the risk of dentophobia in the future-these observations must be, however, treated with caution due to the small sample size and require further confirmation. Moreover, it is important to reassure caregivers of the safety of the dental visit during the pandemic to minimize the effect of their own anxiety on dental fears in children.</t>
  </si>
  <si>
    <t>10.3390/jcm9092751</t>
  </si>
  <si>
    <t>Sukumaran, I; Taylor, S; Thomson, WM</t>
  </si>
  <si>
    <t>The prevalence and impact of dental anxiety among adult New Zealanders</t>
  </si>
  <si>
    <t>10.1111/idj.12613</t>
  </si>
  <si>
    <t>Hauge, MS; Stora, B; Willumsen, T</t>
  </si>
  <si>
    <t>Dental anxiety treatment by a dentist in primary care: A 1-year follow-up study</t>
  </si>
  <si>
    <t>e12872</t>
  </si>
  <si>
    <t>10.1111/eos.12872</t>
  </si>
  <si>
    <t>Ogawa, M; Sago, T; Lahti, S; Taniguchi, S</t>
  </si>
  <si>
    <t>Psychometric Properties of the Japanese Version of the Single Dental Anxiety Question: A Cross-sectional Online Survey</t>
  </si>
  <si>
    <t>OPEN DENTISTRY JOURNAL</t>
  </si>
  <si>
    <t>10.2174/1874210602014010426</t>
  </si>
  <si>
    <t>Patil, AN; Hambire, CU; Hambire, UV</t>
  </si>
  <si>
    <t>Dental Anxiety Assessment through the Drawings of Children and Influence of Art Therapy</t>
  </si>
  <si>
    <t>CONTEMPORARY CLINICAL DENTISTRY</t>
  </si>
  <si>
    <t>Background:Assessment of dental anxiety in children is difficult because of their immature cognitive and emotional development. Drawings are well well-established emotion assessment tool. These can be used as nonverbal methods of communication for expressing the children's anxiety and emotions. Art therapy utilizes creative therapy interventions to deal with children suffering from emotional problems.Aims and Objectives:The aim of the study is (1) To assess the drawings of children for the presence of dental anxiety. (2) To study the effectiveness of art therapy on dental anxiety in children.Materials and Methods:One hundred and twenty children within the age group of 6-12 years were part of this study. The pretest assessment of dental anxiety was done using Frankl and Five facial anxiety scales. All the participants received local anesthesia during their first treatment session. At the end of the treatment session, all the participants were asked to draw a picture of their experience. The drawn figures were assessed by a psychologist. The children were allotted randomly into the study group (n = 60) and control group (n = 60). Art therapy was given to 60 children in the study group for three consecutive appointments. The posttest assessment of dental anxiety was done using Frankl and Five facial anxiety scales after completion of the entire dental treatment.Results:The pretest scores revealed very high level of dental anxiety in 33 (55%) children in study group and 34 (56.67%) children in control group. The posttest scores of study group, who received the art therapy, revealed that 24 (40%) children had little anxiety and 32 (53.33%) children had some anxiety. Whereas in the control group, the posttest scores showed 20 (33.33%) children had high anxiety and 39 (65%) children had very high anxiety scores. There was a significant correlation between the objective score of dental anxiety and the subjective scores of CD: H.Conclusion:Drawings can be used as an assessment tool for the detection of dental anxiety and art therapy effectively reduces the anxiety in pediatric patients undergoing dental treatment.</t>
  </si>
  <si>
    <t>10.4103/ccd.ccd_432_23</t>
  </si>
  <si>
    <t>Alghareeb, Z; Alhaji, K; Alhaddad, B; Gaffar, B</t>
  </si>
  <si>
    <t>Assessment of Dental Anxiety and Hemodynamic Changes during Different Dental Procedures: A Report from Eastern Saudi Arabia</t>
  </si>
  <si>
    <t>EUROPEAN JOURNAL OF DENTISTRY</t>
  </si>
  <si>
    <t>10.1055/s-0041-1740222</t>
  </si>
  <si>
    <t>Bari, DS; Rammoo, MNS; Youssif, AA; Najman, HM; Aldosky, HYY; Tronstad, C; Hou, J; Martinsen, OG</t>
  </si>
  <si>
    <t>Electrodermal Activity for Quantitative Assessment of Dental Anxiety</t>
  </si>
  <si>
    <t>JOURNAL OF SENSOR AND ACTUATOR NETWORKS</t>
  </si>
  <si>
    <t>10.3390/jsan13060088</t>
  </si>
  <si>
    <t>Nair, SM; Nene, K; Mathur, A; Tirupathi, S; Khan, H; Godbole, N; Patil, P</t>
  </si>
  <si>
    <t>Evaluation of Three Different Behaviour Management Strategies for Dental Management of Highly Anxious Children: A Randomised Clinical Study</t>
  </si>
  <si>
    <t>JOURNAL OF CLINICAL AND DIAGNOSTIC RESEARCH</t>
  </si>
  <si>
    <t>ZC12</t>
  </si>
  <si>
    <t>ZC17</t>
  </si>
  <si>
    <t>10.7860/JCDR/2024/72959.20126</t>
  </si>
  <si>
    <t>Kalmadka, S; Mohanty, B; Achanta, SK; Gulia, SK; Jahagirdar, A; Dubey, A; Sharma, N</t>
  </si>
  <si>
    <t>Analysis of Psychological Distress and Dental Anxiety in Patients Attending Dental Care During the COVID-19 Pandemic</t>
  </si>
  <si>
    <t>Background: The COVID-19 epidemic has affected all facets of patient care, including dentistry services, and placed hitherto unheard-of demands on healthcare systems throughout the world. More and more emphasis is being paid to psychological discomfort and dental anxiety that epidemic patients face when seeking dental care. The purpose of this research was to examine the psychological distress and dental anxiety levels of patients receiving dental care during the COVID-19 pandemic in a tertiary care setting between 2021 and 2022. Methods: For this study, 300 patients with regular dental checkups were selected as a convenience sample. Self-report questionnaires measuring dental anxiety and psychological discomfort were filled out by participants. Descriptive and inferential statistics were used to analyze the data once demographic information was gathered. Findings: The majority of participants experienced psychological anguish (66.7%) and dental anxiety (73.3%) at moderate-to-severe levels. When compared to pre-pandemic values, there was a substantial increase in psychological distress (P &lt; 0.001) and dental anxiety (P &lt; 0.001) throughout the pandemic period. Conclusion: Current research shows how the COVID-19 pandemic significantly affected the mental health of patients receiving dental care, underscoring the need of catering to patients' mental health needs in dental practices during public health emergencies.</t>
  </si>
  <si>
    <t>S2615</t>
  </si>
  <si>
    <t>S2617</t>
  </si>
  <si>
    <t>10.4103/jpbs.jpbs_377_24</t>
  </si>
  <si>
    <t>Porritt, JM; Morgan, A; Rodd, H; Gilchrist, F; Baker, SR; Newton, T; Marshman, Z</t>
  </si>
  <si>
    <t>A Short Form of the Children's Experiences of Dental Anxiety Measure (CEDAM): Validation and Evaluation of the CEDAM-8</t>
  </si>
  <si>
    <t>Background: The Children's Experiences of Dental Anxiety Measure (CEDAM-14) is a child-centred measure of dental anxiety which assesses a range of behaviours, thoughts and feelings/physical symptoms related to dental anxiety. A short form of the CEDAM-14, which places less time burden on patients and clinicians, could promote the feasibility and applicability of the CEDAM in clinical settings. The aim of the study was to develop a short version of the CEDAM that can be used to assess children's dental anxiety in clinical practice. Methods: A short version of the CEDAM was developed using a combination of item impact and regression methods. Measurement properties including floor/ceiling effects, variance, criterion validity, construct validity and internal consistency was calculated for the short form. Results: An eight-item CEDAM short form was developed (CEDAM-8) that had good psychometric properties, was significantly correlated with the CEDAM measure (r = 0.90; p &lt; 0.01), had minimal floor and ceiling effects (3.5% and 1.2%, respectively) and was sensitive to change. Conclusion: The CEDAM-8 is a useful assessment tool for clinicians that is easy and quick to administer and could help to understand children's experiences of dental anxiety and changes in anxiety over time and following intervention.</t>
  </si>
  <si>
    <t>10.3390/dj9060071</t>
  </si>
  <si>
    <t>Sivrikaya, EC; Yilmaz, O; Sivrikaya, P</t>
  </si>
  <si>
    <t>Dentist-patient communication on dental anxiety using the social media: A randomized controlled trial</t>
  </si>
  <si>
    <t>SCANDINAVIAN JOURNAL OF PSYCHOLOGY</t>
  </si>
  <si>
    <t>10.1111/sjop.12769</t>
  </si>
  <si>
    <t>Esteves, I; Costa, A; Canta, AC; Mendes, S</t>
  </si>
  <si>
    <t>Psychometric properties of the Dental Fear Schedule Subscale in a Portuguese pediatric population: exploratory study</t>
  </si>
  <si>
    <t>10.24873/j.rpemd.2024.12.1409</t>
  </si>
  <si>
    <t>Genome-wide Scan of Dental Fear and Anxiety Nominates Novel Genes</t>
  </si>
  <si>
    <t>JOURNAL OF DENTAL RESEARCH</t>
  </si>
  <si>
    <t>10.1177/00220345221105226</t>
  </si>
  <si>
    <t>Thakur, S; Kadam, H; Jha, S; Lall, A; Kondreddy, K; Singh, A</t>
  </si>
  <si>
    <t>Assessment of Anxiety Associated with the Dental Treatments on the Quality of Life: An Original Research</t>
  </si>
  <si>
    <t>Background: Patients around the world when attending the dental clinic are prone to undergo the feelings of fear and anxiety. This may impact the dental follow-up and prognosis. Aim: The aim of the study is to evaluate the dental anxiety in the patients attending for the dental treatment in a college, in India. Materials and Methods: A sample of 500 adults with ages 15-60 years was considered for the study. Modified dental anxiety questionnaire was used in the present study to assess the anxiety faced by the patients attending for the dental treatment. ANOVA and Chi-square test were used to test for the significance between the variables, and the correlation between these variables was assessed using the Spearman's correlation. Likert scale was used to know the cutoff for the severity of the dental anxiety. Results: Only in the 4% of the participants in the present study had dental anxiety. Gender, age, financial status, education impacted the dental anxiety and the regularity toward the appointments. Conclusion: It can be concluded from our study that there was a low anxiety in the dental patients toward the dental treatment and also anxiety decreased with the age. However, regular dental visits are advised to prevent the overall impact of the oral health on the general health.</t>
  </si>
  <si>
    <t>S1713</t>
  </si>
  <si>
    <t>S1716</t>
  </si>
  <si>
    <t>10.4103/jpbs.jpbs_108_21</t>
  </si>
  <si>
    <t>Tofangchiha, M; Lin, CY; Scheerman, JFM; Broström, A; Ahonen, H; Griffiths, MD; Tadakamadla, SK; Pakpour, AH</t>
  </si>
  <si>
    <t>Associations between fear of COVID-19, dental anxiety, and psychological distress among Iranian adolescents</t>
  </si>
  <si>
    <t>BDJ OPEN</t>
  </si>
  <si>
    <t>Objectives The present study evaluated the association of fear of COVID-19 with dental anxiety, oral health-related quality of life (OHRQoL), and psychological distress (depression, anxiety and stress), as well as exploring the mediating role of dental anxiety in the association of fear of COVID-19 with OHRQoL and psychological distress. Methods A cross-sectional study was conducted among adolescents in high schools of Qazvin city (Iran) from March-June 2021, recruited through a two-stage cluster sampling method. All the adolescents completed a self-administered survey assessing (i) fear of COVID-19, (ii) depression, anxiety and stress, (iii) OHRQoL, and (iv) dental anxiety. Structural equation modelling was used to evaluate all the hypothesised associations, and the model fit was estimated. Results A total of 2429 adolescents participated in the study. The conceptual model fitted the data well. Fear of COVID-19 had a direct effect on dental anxiety (B = 0.316; bias-corrected bootstrapping 95% CI = 0.282, 0.349), depression (B = 0.302; bias-corrected bootstrapping 95% CI = 0.259, 0.347), anxiety (B = 0.289; bias-corrected bootstrapping 95% CI = 0.246, 0.334), stress (B = 0.282; bias-corrected bootstrapping 95% CI = 0.237, 0.328), and OHRQoL (B = -0.354; bias-corrected bootstrapping 95% CI = -0.530, -0.183). Also, dental anxiety mediated the association of fear of COVID-19 with depression, anxiety stress, and OHRQoL. Conclusions High levels of fear of COVID-19 were associated with high levels of dental anxiety and poorer OHRQoL. Moreover, fear of COVID-19 was positively associated with anxiety, depression and stress. Increased levels of dental anxiety were also associated with increased anxiety, stress, depression, and poorer OHRQoL.</t>
  </si>
  <si>
    <t>10.1038/s41405-022-00112-w</t>
  </si>
  <si>
    <t>Lahti, SM; Tolvanen, MM; Humphris, G; Freeman, R; Rantavuori, K; Karlsson, L; Karlsson, H</t>
  </si>
  <si>
    <t>Association of depression and anxiety with different aspects of dental anxiety in pregnant mothers and their partners</t>
  </si>
  <si>
    <t>10.1111/cdoe.12511</t>
  </si>
  <si>
    <t>Alowid, AM; Hebbal, M; Aldegheishem, A; Santhosh, VN; Kumar, RS; Alfayyadh, AM; Alateeq, NI; Alomran, SM; Aleban, SA</t>
  </si>
  <si>
    <t>A cross sectional study on levels of dental anxiety, its influencing factors, and the preferred management techniques among patients in Riyadh, Saudi Arabia</t>
  </si>
  <si>
    <t>PLOS ONE</t>
  </si>
  <si>
    <t>e0309248</t>
  </si>
  <si>
    <t>10.1371/journal.pone.0309248</t>
  </si>
  <si>
    <t>Shahid, M; Tadakamadla, SK; Kroon, J; Peres, MA</t>
  </si>
  <si>
    <t>Do dental anxiety and satisfaction with dental professionals modify the association between affordability and dental service use? A population-based longitudinal study of Australian adults</t>
  </si>
  <si>
    <t>ObjectivesThis study aimed to assess the association between affordability in terms of difficulty paying dental bills in Australian dollars and dental service use in the presence of sociodemographic confounders, and to assess the role of dental anxiety and satisfaction with dental professionals as mediators. The second aim was to investigate how dental anxiety and satisfaction with dental professionals modify the association between affordability and use of dental services in Australian adults.MethodsLongitudinal data from the Australian National Study of Adult Oral Health (2004-06 and 2017-18) was used. Poisson regression and path analysis were conducted to determine the association between affordability and frequency of use of dental services. Effect measure modification (EMM) analysis was performed by stratification of dental anxiety and satisfaction with dental professionals.ResultsThe study included 1698 Australian adults and identified that the prevalence of low frequency of dental visits was 20% more for those who had difficulty paying dental bills. Adults with dental anxiety (prevalence ratio [PR] = 1.14) and those who were dissatisfied with dental professionals (PR = 1.17) had a higher prevalence of low frequency of dental visits in the presence of difficulty paying dental bills. This indicated that dental anxiety and dissatisfaction with dental professionals were effect modifiers on this pathway.ConclusionsAdults who experience dental anxiety and dissatisfaction with dental professionals are more likely to avoid dental visits when faced with difficulty paying dental bills. However, it is important to note that these associations do not necessarily imply a causal relationship.</t>
  </si>
  <si>
    <t>10.1111/jphd.12608</t>
  </si>
  <si>
    <t>Halvari, AEM; Halvari, H; Deci, EL</t>
  </si>
  <si>
    <t>The Roles of Patients' Authenticity and Accepting External Influence, and Clinicians' Treatment Styles in Predicting Patients' Dental Anxiety and Avoidance of Dental Appointments</t>
  </si>
  <si>
    <t>EUROPES JOURNAL OF PSYCHOLOGY</t>
  </si>
  <si>
    <t>A substantial proportion of adults suffer from high dental anxiety, which is related to poor oral health and functioning. Using authenticity theory and self-determination theory, we applied a model testing two moderated mediation hypotheses: (i) the negative indirect association between authenticity and avoiding dental appointments through dental anxiety would be more evident when clinicians provides higher levels of autonomy support; and (ii) the indirect positive association between accepting external influence and avoiding dental appointments through dental anxiety would be more evident when clinicians provides higher levels of controllingness. Participants (N = 208) responded to a survey with validated questionnaires. The model with hypotheses were tested using Structural Equation Modeling (SEM) in LISREL and Conditional Process Modeling (moderated mediation). The results supported our hypotheses. The SEM model tested was found to fit the data well. Patient's personality and dental clinic treatment environments predicted 38% of the variance in dental anxiety, which explained 38% of avoidance of treatment.</t>
  </si>
  <si>
    <t>10.5964/ejop.v16i1.1664</t>
  </si>
  <si>
    <t>Simunovic, L; Spiljak, B; Radulovic, M; Vlahovljak, A; Ostojic, M; Krlev, J; Ibrahimpasic, A; Vranic, L; Vranic, DN</t>
  </si>
  <si>
    <t>Relationship between Children's and Parents' Dental Anxiety: A Cross-Sectional Study on the Six European Countries</t>
  </si>
  <si>
    <t>10.3390/dj10110209</t>
  </si>
  <si>
    <t>Yu, JL; Jiang, R; Nie, EM; Zhang, CY; Li, X</t>
  </si>
  <si>
    <t>The Prevalence of Dental Anxiety Associated with Pain among Chinese Adult Patients in Guangzhou</t>
  </si>
  <si>
    <t>PAIN RESEARCH &amp; MANAGEMENT</t>
  </si>
  <si>
    <t>10.1155/2021/7992580</t>
  </si>
  <si>
    <t>Dentist-administered cognitive behavioural therapy versus four habits/midazolam: An RCT study of dental anxiety treatment in primary dental care</t>
  </si>
  <si>
    <t>e12794</t>
  </si>
  <si>
    <t>10.1111/eos.12794</t>
  </si>
  <si>
    <t>Santos-Puerta, N; Penacoba-Puente, C</t>
  </si>
  <si>
    <t>Minimizing the Vicious Circle of Pain-Anxiety-Avoidance: The Role of Positive Affect in Endodontic Therapy</t>
  </si>
  <si>
    <t>Patients with a high level of anxiety anticipate extremely intense pain during dental treatment and frequently avoid visiting dentists, showing a tendency to become caught in a vicious circle of pain-anxiety-avoidance. This research aimed to examine whether dental anxiety mediates the impact of pain anticipation before endodontic treatment in the subjective avoidance of future treatments as a function of positive affect (moderating variable). One hundred consecutive patients that required endodontic therapy were enrolled in this study. In this prospective observational study, patients had to fill out a questionnaire twice: (a) first, prior to treatment (a baseline measurement including pain anticipation, MDAS (dental anxiety), PANAS (positive affect), ASA-PS (physical health), previous medication, an assessment form, and pulpal/periapical status); (b) second, once treatment had ended, the patients were registered for subjective avoidance and their number of canals of treated teeth. The results showed a significant correlation between pain anticipation, dental anxiety, and subjective avoidance; furthermore, the index of the association between pain anticipation and dental anxiety was diminished at higher levels of positive affect. In conclusion, there does not seem to be a direct and deterministic association between pain anticipation, dental anxiety, and subjective avoidance, but rather this relationship would depend on the possible influence of the personality variables of the patients.</t>
  </si>
  <si>
    <t>10.3390/app13074327</t>
  </si>
  <si>
    <t>Ahmad, MS; Alruwaili, AAM; Alruwaili, KHA; Alanazi, AKM; Alarjan, LMM; Alanazi, AMM; Aljunaydi, NAN; Alkhaldi, AMM; Alabdali, MFH; Alrashedi, FF</t>
  </si>
  <si>
    <t>Evaluation of Child Preference for Dentist Attire and Usage of a Camouflage Syringe in Reduction of Anxiety</t>
  </si>
  <si>
    <t>S757</t>
  </si>
  <si>
    <t>S760</t>
  </si>
  <si>
    <t>10.4103/jpbs.jpbs_997_23</t>
  </si>
  <si>
    <t>Ogwo, C; Osisioma, W; Okoye, DI; Patel, J</t>
  </si>
  <si>
    <t>Predicting dental anxiety in young adults: classical statistical modelling approach versus machine learning approach</t>
  </si>
  <si>
    <t>10.1186/s12903-024-04012-3</t>
  </si>
  <si>
    <t>Peng, RB; Liu, LH; Peng, YJ; Li, J; Mao, TT</t>
  </si>
  <si>
    <t>A study on related factors affecting dental fear in preschool children</t>
  </si>
  <si>
    <t>10.22514/jocpd.2024.020</t>
  </si>
  <si>
    <t>Correlation between A, B, and O Blood Group System and Dental Anxiety in Children of Age 6-12 Years in East Bengaluru</t>
  </si>
  <si>
    <t>JOURNAL OF THE INTERNATIONAL CLINICAL DENTAL RESEARCH ORGANIZATION</t>
  </si>
  <si>
    <t>Background: Dental anxiety is a term used to describe fear or stress in a dental setting which a pedodontist has to face routinely. Studies have shown that genetics of blood group plays an important role in human behavior. The genes which code for ABO blood group system are also responsible for the activity of certain neurotransmitters like dopamine. The aim of this study was to assess the correlation between dental anxiety and different blood groups in children. Materials and Methods: The study included 80 healthy children of age 6-12 years requiring Class I and Class II cavity restorations. Dental anxiety was measured using the Animated Emoji Scale during the procedure. Data regarding the blood group of patients were collected using past medical records from parents or guardians. Results: The results showed that the mean dental anxiety score was highest in blood Group AB (3.60), followed by B (2.48), O (2.19), and A (2.00) which was statistically significant. No statistically significant results were found in terms of gender and Rh factor. Conclusion: Dental anxiety scores show a correlation with blood groups.</t>
  </si>
  <si>
    <t>10.4103/jicdro.jicdro_8_20</t>
  </si>
  <si>
    <t>Mayer, TMAD; Maior, GBS; da Costa, NP; do Nascimento, MG; Colares, V</t>
  </si>
  <si>
    <t>Effectiveness of a smartphone application on dental anxiety in adolescents: A randomized controlled trial</t>
  </si>
  <si>
    <t>Background: Dental anxiety is a common issue among adolescents. Despite the use of smartphones being an important part of their daily lives, only a few digital-based interventions for dental anxiety have been tested in randomized controlled trials (RCT).Aim: The aim of this study was to evaluate a new smartphone application (App) named FALE, which was designed to demonstrate interest from the dentist to adolescent and to reduce dental anxiety.Design: This is a RCT in which 184 adolescents aged 10-19 years were randomly allocated into the intervention group (IG) or the control group (CG). The intervention was applied in the waiting room before the consultation at a dental clinic. The IG answered the FALE, which contained 14 questions-of which the first and last questions addressed anxiety, whereas the CG answered the question about anxiety twice with an interval between them.Results: There was a significant difference in the distribution of anxiety rating frequencies before and after the intervention period in both groups. For the IG, there was a reduction in anxiety after the intervention of 16.29%, and, in the CG, a reduction of 2.2% (p &lt; .001).Conclusion: The FALE App effectively reduced dental anxiety before the appointment.</t>
  </si>
  <si>
    <t>10.1111/ipd.13064</t>
  </si>
  <si>
    <t>The role of neuroticism and pain in dental anxiety: A twin study</t>
  </si>
  <si>
    <t>10.1111/cdoe.12763</t>
  </si>
  <si>
    <t>Kallio, A; Suominen, A; Tolvanen, M; Rantavuori, K; Jussila, H; Karlsson, L; Karlsson, H; Lahti, S</t>
  </si>
  <si>
    <t>Concurrent changes in dental anxiety and smoking in parents of the FinnBrain Birth Cohort Study</t>
  </si>
  <si>
    <t>10.1111/eos.12912</t>
  </si>
  <si>
    <t>Geers, AL; Seligman, LD; Pituch, KA; Clemens, KS; Francis, S; Kramer, L; Spotts, EK; Vang, M</t>
  </si>
  <si>
    <t>Cultural normative beliefs in the US as a determinant of negative dental experiences and dental anxiety: a preliminary investigation</t>
  </si>
  <si>
    <t>CURRENT PSYCHOLOGY</t>
  </si>
  <si>
    <t>Dental anxiety, a predictor of both dental treatment avoidance and health outcomes, has been linked with early negative dental experiences. The causes of this relationship remain largely unexplored. This study provides a preliminary exploration of within-cultural variations of dental normative beliefs on the perception of negative dental experiences and the subsequent experience of dental anxiety in the U.S. A sample of 190 U.S. adults recruited from Amazon's MTurk completed measures of cultural normative beliefs about oral health care, age and fear at first dental visit, history of negative dental experiences, and dental anxiety. Factor analysis yielded support for a three-factor model (daily maintenance, regular check-up, and dental treatment) of the dental cultural normative beliefs scale. Correlations and structural equation modeling found support for a previously posited theoretical model in which negative dental experiences and fear at first dental visit mediate associations between the cultural normative beliefs and dental anxiety. Most notably, cultural normative beliefs favoring a prevention orientation to dental treatment and daily maintenance of oral health predicted less fear at the first dentist visit, which in turn, related to fewer negative dental experiences and less dental anxiety. This preliminary survey suggests that dental cultural normative beliefs within the U.S. shape fear during initial dental visits. Future research should build on this initial work and explore between-cultural norm variations as well as strategies for changing cultural normative beliefs to improve perceptions of dental experiences and lessen dental anxiety.</t>
  </si>
  <si>
    <t>10.1007/s12144-024-06879-5</t>
  </si>
  <si>
    <t>Panazan, IT; Neagoe, S; Mihai, LL; Sciuca, AM; Stelea, CG; Boisteanu, O; Popa, C</t>
  </si>
  <si>
    <t>THE IMPACT OF DENTAL ANXIETY ON PERIODONTAL DISEASE</t>
  </si>
  <si>
    <t>Aim of the study. Dental anxiety has an important role in the development of the periodontal disease. The aim of the current study is to investigate the relationship between dental anxiety and periodontal disease.Material and methods: Data was collected between 2022 and 2023 using a self-reporting questionnaire created with the Google Forms platform. Results: High dental anxiety is correlated both with poor periodontal health (p=2.11E-86) and with strong psychosocial impact that dental aesthetics has on the quality of life (p=4.46E-56). These directly influence the frequency of visits to the dentist (P values: 4.89E-07, 9.53E-17 and 5.29E-07), as well as the time elapsed since the last professional dental hygienization (P values: 0.0008, 1.57E-17 and 5.62E-10). These three are also interconnected with general health (P values: 0.015, 3.73E-09 and 1.95E-05) and stress (P values: 5.09E-10, 1.64E-08 and 9.87E-07). In addition, BMI shows a direct relationship with dental anxiety (p=0.020), as well as with periodontal health, along with the quality of eating habits (p=0.017 and p=0.001). Conclusion: the results indicated that the severity of the periodontal disease is a result of dental anxiety, and vice versa. Therapy should be personalized for each individual following a comprehensive evaluation and should be based on the experience and expertise of the dentist, the intellectual capacity of the patient, age, cooperation, and clinical situation of the patient.</t>
  </si>
  <si>
    <t>Menziletoglu, D; Guler, AY; Cayir, T; Isik, BK</t>
  </si>
  <si>
    <t>Binaural beats or 432 Hz music? which method is more effective for reducing preoperative dental anxiety?</t>
  </si>
  <si>
    <t>MEDICINA ORAL PATOLOGIA ORAL Y CIRUGIA BUCAL</t>
  </si>
  <si>
    <t>E97</t>
  </si>
  <si>
    <t>E101</t>
  </si>
  <si>
    <t>10.4317/medoral.24051</t>
  </si>
  <si>
    <t>Qazi, SH; Masoud, S; Tariq, K; Khan, M; Emrani, R; Ashraf, J</t>
  </si>
  <si>
    <t>Effectiveness of auditory distraction on the management of dental anxiety in patients undergoing tooth extraction at a tertiary care hospital in Islamabad</t>
  </si>
  <si>
    <t>e863</t>
  </si>
  <si>
    <t>10.1002/cre2.863</t>
  </si>
  <si>
    <t>Arora, G; Humphris, G; Lahti, S; Richards, D; Freeman, R</t>
  </si>
  <si>
    <t>Depression, drugs and dental anxiety in prisons: A mediation model explaining dental decay experience</t>
  </si>
  <si>
    <t>10.1111/cdoe.12522</t>
  </si>
  <si>
    <t>Xing, F; Zhang, TT; Yang, ZH; Qu, MC; Shi, XS; Li, YN; Li, Y; Zhang, W; Wang, ZY; Xing, N</t>
  </si>
  <si>
    <t>Comparison of dexmedetomidine and a dexmedetomidine-esketamine combination for reducing dental anxiety in preschool children undergoing dental treatment under general anesthesia: A randomized controlled trial</t>
  </si>
  <si>
    <t>JOURNAL OF AFFECTIVE DISORDERS</t>
  </si>
  <si>
    <t>10.1016/j.jad.2023.12.011</t>
  </si>
  <si>
    <t>Saba, Z; Katirci, G</t>
  </si>
  <si>
    <t>Relationship between dental anxiety levels and oral health among dental patients in Turkey: a cross-sectional study</t>
  </si>
  <si>
    <t>10.1186/s12903-023-03041-8</t>
  </si>
  <si>
    <t>Erbasar, GNH; Sancak, KT</t>
  </si>
  <si>
    <t>Should Preoperative Information Before Impacted Third Molar Extraction Be Visual, Verbal, or Both?</t>
  </si>
  <si>
    <t>10.1016/j.joms.2023.01.005</t>
  </si>
  <si>
    <t>Buldur, B; Güvendi, ON</t>
  </si>
  <si>
    <t>Conceptual modelling of the factors affecting oral health-related quality of life in children: A path analysis</t>
  </si>
  <si>
    <t>10.1111/ipd.12583</t>
  </si>
  <si>
    <t>Uziel, N; Gilon, E; Bar, I; Edri, N; Eli, I</t>
  </si>
  <si>
    <t>Excessive Gag Reflex, Dental Anxiety, and Phobia of Vomiting in Dental Care</t>
  </si>
  <si>
    <t>10.1016/j.identj.2023.12.002</t>
  </si>
  <si>
    <t>Kurki, P; Korhonen, M; Honkalampi, K; Lahti, S; Suominen, AL</t>
  </si>
  <si>
    <t>The use of dental anxiety management techniques during one-session treatment: a study on five video-recorded patient cases</t>
  </si>
  <si>
    <t>ObjectiveThe aim was to examine what kinds of dental anxiety management techniques dentists use in the context of one-session treatment.Material and methodsThe data consisted of videotaped treatment sessions for five dentally anxious adults. The treatment was conducted by two experienced dentists without formal training in the treatment of dentally anxious patients or behavioral management techniques. Theory-driven qualitative content analysis, based on the anxiety management classification of Milgrom et al. was used to identify and classify the techniques used during the treatments.ResultsAltogether, diverse categories of dental anxiety management techniques were identified under the main themes of enhancing trust and control and psychological management. Techniques that fell into enhancing trust and control included the categories of 'building a trustful relationship', 'informational control', and 'behavioral control'. These techniques were used consistently throughout the sessions. Additionally, psychological management techniques were identified and classified as 'behavioral strategies: relaxing the body' and 'cognitive strategies: relaxing the mind', which were regularly used in specific situations.ConclusionThe results indicate that a variety of dental anxiety management techniques were used during one-session treatments. The findings provide valuable insights for dentists in managing their patients with dental anxiety and improving their overall treatment experience.</t>
  </si>
  <si>
    <t>10.1080/00016357.2023.2258957</t>
  </si>
  <si>
    <t>Alabdullatif, MM; Sabbagh, HJ; Aldosari, FM; Farsi, NM</t>
  </si>
  <si>
    <t>Birth Order and its Effect on Children's Dental Anxiety and Behavior during Dental Treatment</t>
  </si>
  <si>
    <t>e187421062304180</t>
  </si>
  <si>
    <t>10.2174/18742106-v17-2305300-2022-120</t>
  </si>
  <si>
    <t>Gavic, L; Tadin, A; Matkovic, A; Gorseta, K; Sidhu, SK</t>
  </si>
  <si>
    <t>The association of parental dental anxiety and knowledge of caries preventive measures with psychological profiles and children's oral health</t>
  </si>
  <si>
    <t>Aim As parents and caregivers are responsible for the oral health of children, their own dental anxiety may negatively impact the oral health of their children. This study aimed to assess whether parental dental anxiety and knowledge of caries preventive measures are associated with their psychological profiles and their children's oral health. Methods This case-control study involved parents, who were divided according to whether their children did or did not have active caries. The differences in Short version of the Dental Anxiety Inventory, and Knowledge of Caries Preventive Measures (KCPM) scores between the parents whose children have and do not have active caries was established by the Mann-Whitney U test (P &lt; 0.05). Results The Mann-Whitney U test did not show any statistically significant difference in the S-DAI test or KCPM of parents regardless of whether their children had active caries or not. The number of active caries in children was statistically significantly affected by parental age (ss = 0.156, P = 0.002), education level (ss = - 0.742, P = 0.014), = - 0.048, P = 0.045) and KCPM (ss = - 0.094, P = 0.016). Conclusion Parental dental anxiety and knowledge of caries preventive measures are associated with the oral health of their children.</t>
  </si>
  <si>
    <t>10.23804/ejpd.2022.23.01.06</t>
  </si>
  <si>
    <t>Büyükbayraktar, ZÇ; Doruk, C</t>
  </si>
  <si>
    <t>Dental Anxiety and Fear Levels, Patient Satisfaction, and Quality of Life in Patients Undergoing Orthodontic Treatment: Is There a Relationship?</t>
  </si>
  <si>
    <t>TURKISH JOURNAL OF ORTHODONTICS</t>
  </si>
  <si>
    <t>10.5152/TurkJOrthod.2021.21177</t>
  </si>
  <si>
    <t>Saglanmak, A; Arisan, V</t>
  </si>
  <si>
    <t>Changes of Dental Implant Surgery-Related Anxiety and Pain with Respect to ASA-Physical Status</t>
  </si>
  <si>
    <t>10.3390/jcm13226686</t>
  </si>
  <si>
    <t>Luo, H; Xu, XF; Gao, H; Zhang, JB; Zhang, ZQ</t>
  </si>
  <si>
    <t>Relationship of Anxiety and Depression with Perfectionism in Patients with Aesthetic All-Ceramic Repair of Anterior Teeth</t>
  </si>
  <si>
    <t>Background: Many psychological problems arising from patients undergoing aesthetic repair of teeth should be considered. However, there are no published studies on the relationship between anxiety/depression and perfectionism in patients with aesthetic repair of anterior teeth. Material/Methods: A total of 640 patients receiving aesthetic repair of anterior teeth were assessed using the Corah dental anxi-ety scale (CDAS), a self-rating anxiety scale (SAS), a self-rating depression scale (SDS), and the Chinese version of the Frost Multidimensional Perfectionism Psychological Scale (CFMPS). Statistical analyses included use of the independent-samples t test, correlation analysis, and multiple stepwise regression analysis. Results: We found that 156 patients with a high dental anxiety disorder had significantly greater SAS and SDS scores than those without a high dental anxiety disorder. There were significant differences between these patients and the non-high dental anxiety group, based on 3 dimensions of the CFMPS: concern over mistakes (CM), doubt about action (DA), and organization (OR). Patients with dental anxiety had a significant positive correla-tion with SAS in the categories CM and DA, with SDS in the categories CM and DA, and with personal standard (PS); OR was negatively correlated with SAS and SDS scores. Regression analysis showed that the CM and OR dimension scores of CFMPS and age had strong predictive effects on SAS scores, while CM, DA, PS dimension scores, and age were strong predictors of SDS scores. Conclusions: The incidence of dental anxiety prior to anterior tooth repair treatment is high, and patients with dental anxi-ety have a significant tendency toward pursuing perfectionism.</t>
  </si>
  <si>
    <t>e931593</t>
  </si>
  <si>
    <t>10.12659/MSM.931593</t>
  </si>
  <si>
    <t>Buldur, B; Candan, M</t>
  </si>
  <si>
    <t>Does Virtual Reality Affect Children's Dental Anxiety, Pain, And Behaviour? A Randomised, Placebo-Controlled, Cross-Over Trial</t>
  </si>
  <si>
    <t>Objective: To evaluate the effect of virtual reality (VR) on dental anxiety, pain, and behaviour at different time points among children undergoing dental treatment under local anaesthesia. Material and Methods: This randomised, two-armed, within-subject, cross-over, placebo-controlled trial included 76 children. Eligible participants were treated in two dental visits using the following methods: with protective glasses only, without distraction (attention placebo-controlled - APC); and with the treatment condition (i.e., VR). Primary outcomes were dental anxiety and pain; secondary outcome was dental visit behaviour. Heart rate scores were recorded as an objective measure to evaluate dental anxiety and pain. Subjective measurements for each variable were also performed. Results: Significant reduction in dental pain and anxiety was observed in the VR group, according to the heart rate scores; however, no statistical differences were observed according to the self-reported measures. Decreased dental anxiety and pain were associated with the first visit sequence with VR. Dental pain and anxiety scores were lower during local anaesthesia in the VR group than in the APC group. Conclusion: Virtual reality significantly reduced pain and anxiety during local anaesthesia in children undergoing dental treatment; therefore, it may be recommended during dental treatment in school-age children.</t>
  </si>
  <si>
    <t>e0082</t>
  </si>
  <si>
    <t>10.1590/pboci.2021.002</t>
  </si>
  <si>
    <t>Ladparkdy, S; Asvanund, Y; Prapansilp, W; Srimaneekarn, N</t>
  </si>
  <si>
    <t>The Parental Concern and Acceptance of Silver Diamine Fluoride Treatment in Preschool Children: A Cross Sectional Study</t>
  </si>
  <si>
    <t>10.4103/jispcd.jispcd_75_24</t>
  </si>
  <si>
    <t>Tu, JC; Chiang, CY; Chiu, HC; Lin, FG; Tzeng, IS; Fu, E</t>
  </si>
  <si>
    <t>Impact of non-surgical periodontal treatment on dental anxiety: A comparative study on patients with periodontitis</t>
  </si>
  <si>
    <t>10.1016/j.jds.2024.04.018</t>
  </si>
  <si>
    <t>Du, Q; Ma, XR; Wang, SS; Zhou, SY; Luo, CM; Tian, K; Fei, W; Liu, XH</t>
  </si>
  <si>
    <t>A digital intervention using virtual reality helmets to reduce dental anxiety of children under local anesthesia and primary teeth extraction: A randomized clinical trial</t>
  </si>
  <si>
    <t>BRAIN AND BEHAVIOR</t>
  </si>
  <si>
    <t>Introduction Behavior management of children during dental treatment is an important but challenging issue. As a new technique, VR has been applied in pediatric dental anxiety. But there is no final conclusion whether VR reduces children's dental anxiety. Methods The aim of the study is to assess the effectiveness of a digital intervention using virtual reality (VR) helmets on dental anxiety, pain perception, and behavior triggered for children, as well as occurrence of simulator sickness in local anesthesia and primary teeth extraction. A total of 128 children, who needed primary teeth extraction under local anesthesia, were randomly allocated into two groups: use VR helmets and traditional behavior guidance procedures (control). Modified Child Fear Survey Schedule Dental Subscale (CFSS-DS), Wong-Baker FACES Pain Scale, Houpt Scale, and Simulator sickness questionnaire (SSQ) were used to assess children's dental anxiety, pain perception, and behavior triggered and occurrence of simulator sickness. Results CFSS-DS score in the VR group was significantly decreased after dental treatment (34.58 +/- 6.90 before operation and 32.32 +/- 15.58 after operation, p = .02). The score of Wong Baker Scale in the VR group (3.47 +/- 0.76) was significantly lower than that in the control group (5.56 +/- 1.13, p = .015). There was no significant difference in the Houpt Behavior Scale score and the SSQ score between the VR group and the control group (p = .35, p = .305). Conclusion The use of VR helmets in primary teeth extraction can significantly reduce dental anxiety and pain perception in children without occurrence of simulator sickness.</t>
  </si>
  <si>
    <t>e2600</t>
  </si>
  <si>
    <t>10.1002/brb3.2600</t>
  </si>
  <si>
    <t>Rao, A; Raju, A; Shankar, KR; Vijaya, K; Boloor, V; Patil, S</t>
  </si>
  <si>
    <t>Impact of passive music intervention in subjects with self-reported moderate to high dental anxiety undergoing ultrasonic scaling procedure</t>
  </si>
  <si>
    <t>JOURNAL OF ORAL HEALTH AND ORAL EPIDEMIOLOGY</t>
  </si>
  <si>
    <t>10.22122/johoe.v10i1.1144</t>
  </si>
  <si>
    <t>Gulnahar, Y; Kupeli, I</t>
  </si>
  <si>
    <t>Effect of Different Kinds of Music on Anxiety During Implant Surgery in Turkey: Randomized Controlled Study</t>
  </si>
  <si>
    <t>INTERNATIONAL JOURNAL OF ORAL &amp; MAXILLOFACIAL IMPLANTS</t>
  </si>
  <si>
    <t>10.11607/jomi.8329</t>
  </si>
  <si>
    <t>Cheruvatoor, JJ; Kaini, L; Hanafiah, MABA; Bin Sihabubdin, MA; Marla, V</t>
  </si>
  <si>
    <t>Use of Virtual Reality (VR) as an Audio-Visual Distraction Tool in the Reduction of Dental Anxiety during Local Anesthesia</t>
  </si>
  <si>
    <t>Aims: Dental anxiety is a relatively common problem and it leads to undesirable distresses, such as postponement or avoidance of dental treatment thereby resulting in poorer quality of treatment and reduced oral health related quality of life. Dental anxiety is especially seen in patients undergoing dental injections. To evaluate the effectiveness of audiovisual distraction in the reduction of dental anxiety during la injection. Study design: Cross-sectional study. Place and duration of study: Patients visiting Penang International Dental College, Malaysia, between June 2017 and July 2018. Methodology: A total of 176 patients (88 female and 88 male) requiring endodontic therapy or tooth extraction were recruited for this study. A 14-question long questionnaire using Hamilton anxiety rating scale; and a separate feedback questionnaire was used to evaluate patients' anxiety level and the severity of anxiety symptoms. Paired t-test was used to analyze the data. Results: There was a significant reduction in the anxiety scores (p&lt;0.001) of the patients following the use of VR distraction during the la procedure. On an average, the pre-test scores were 1.932 points higher than post-test scores. Conclusion: Virtual reality could be used as a possible non-pharmacologic means of reducing dental anxiety in patients receiving local anesthesia.</t>
  </si>
  <si>
    <t>31B</t>
  </si>
  <si>
    <t>10.9734/JPRI/2021/v33i31B31696</t>
  </si>
  <si>
    <t>Alharbi, A; Humphris, G; Freeman, R</t>
  </si>
  <si>
    <t>The Associations among Dental Anxiety, Self-Esteem, and Oral Health-Related Quality of Life in Children: A Cross-Sectional Study</t>
  </si>
  <si>
    <t>Background: The current evidence on the relationships among child oral health-related quality of life, dental anxiety, and self-esteem indicates that we need to investigate these relationships to improve our understanding of the associations. Therefore, the current research aimed to enhance this evidence and provide an overview of the participating children's oral-health-related quality of life (as measured by the CPQ(8-10)), self-esteem (as measured by the Coopersmith SEI-SF), and dental anxiety (as measured by the CFSS_DS) and how these child-related outcome measures interacted and were related to one another. Method: A cross-sectional survey was conducted on a random sample of school children (n = 1900) aged 8 to 10 years. The questionnaire was collected through validated self-report measures: dental anxiety, COHRQoL, and self-esteem. Structural equation modelling (SEM) was used to test the strength of the association of our model to explore the relationships among these three psychological constructs. The moderating effects of age, gender, location, and the educational board were analysed for their possible influence on these relationships. Results: Significant relationships between COHRQoL and child dental anxiety and between COHRQoL and SE were detected. The relationship subscale between COHRQoL and child dental anxiety was 0.24, (p &lt; 0.001). A stronger correlation between COHRQoL, and SE was found, with B = -0.77, (p &lt; 0.001). Although the association between CDA and SE was small, it was statistically significant (p = 0.03). These findings provide some important background information for designing effective educational programs for children.</t>
  </si>
  <si>
    <t>10.3390/dj11070179</t>
  </si>
  <si>
    <t>Ogawa, M; Sago, T; Furukawa, H; Saito, A</t>
  </si>
  <si>
    <t>Psychometric evaluation of the Japanese version of the fear of pain questionnaire-III and its association with dental anxiety: a cross-sectional study</t>
  </si>
  <si>
    <t>BackgroundFear of pain is a significant concern related to chronic pain and its impact on daily functioning. It is also associated with dental anxiety, highlighting its relevance in dental practice. This study aimed to validate the Japanese version of the Fear of Pain Questionnaire-III (FPQ-III) and explore its relationship with dental anxiety.Methods400 participants completed the Japanese version of the FPQ-III, with 100 participants re-evaluated after one month. Convergent validity was tested against dental anxiety and pain catastrophizing, while discriminant validity was assessed by examining general anxiety and depression correlations. Confirmatory factor analysis was used to examine the factorial validity of the FPQ-III and a shortened version of the FPQ-III (FPQ-9). Item response theory was applied for each subscale to estimate the discriminative power of each item and draw a test information curve. Structural equation modeling (SEM) was used to investigate the relationship between fear of pain and dental anxiety.ResultsData from 400 participants (200 women, 44.9 &amp; PLUSMN; 14.5 years) were analyzed. The FPQ-III showed good internal validity, intra-examiner reliability, discriminant validity, and convergent validity. Confirmatory factor analysis results supported a three-factor structure, and the FPQ-9 showed a good fit. Test information curves demonstrated that the FPQ-9 maintained high accuracy over a similarly wide range as the FPQ-III. SEM revealed that fear of minor pain was associated with dental anxiety via fear of medical pain even in individuals without painful medical or dental experiences (indirect effect 0.48 [95% CI: 0.32-0.81]). Fear of severe pain tended to be higher in individuals with chronic pain compared to those without (latent mean values 0 vs. 0.27, p = 0.002) and was also associated with dental anxiety via fear of medical pain in women (indirect effect 0.15 [95% CI: 0.01-0.34]).ConclusionThe Japanese version of the FPQ-9 demonstrated high reliability and validity, making it a valuable tool in dental clinical and research settings. It provides insights into the fear of pain among individuals with chronic pain and dental anxiety, informing potential intervention strategies.</t>
  </si>
  <si>
    <t>10.1186/s12903-023-03273-8</t>
  </si>
  <si>
    <t>Seppänen, S; Vuorenmaa, K; Suominen, A; Ogawa, M; Pohjola, V; Rantavuori, K; Karlsson, H; Karlsson, L; Lahti, S</t>
  </si>
  <si>
    <t>Concordance of Fathers and Mothers in the Assessment of Their 5-Year-Old Child's Dental Fear</t>
  </si>
  <si>
    <t>10.3390/dj12030053</t>
  </si>
  <si>
    <t>de León, FC; García, LAG; de Lara, ALRG; Fierro, NC</t>
  </si>
  <si>
    <t>Reliability and validity in Mexico of the Spanish version of the Children's Fear Survey Schedule - Dental Subscale</t>
  </si>
  <si>
    <t>Aim Low attendance and abandonment of dental treatment caused by dental fear varies from 6% to 20%. Various specific scales have been used to evaluate and measure dental fear, like Children's Fear Survey Schedule - Dental Subscale, which is considered the gold standard, due to its efficacy and validity. However, not all the studies that have been conducted have performed the Exploratory Factorial and Confirmation Analysis to infer the validity of the scale's content, which is why this study has as its main objective to analyse the confidentiality and validation of this scale. Materials and methods In a sample of 163 school age children, from 6 to 12 years old, of both genders, from a public school, a Children's Fear Survey Schedule - Dental Subscale was applied to measure dental fear. The internal consistency of the scale was estimated with the Cronbach's alpha, we also performed the Exploratory Factorial Analysis with the method of the main component with Varimax rotation and the Confirmatory Factorial Analysis to confirm the structure of the factors. Results The Cronbach's alpha was obtained with a .837 (p&lt;.05) The adequate coefficients were determined with the Kaiser-MeyerOlkin (KM0 = .843) and the Bartlett's test of specificity (chi(2) = 565,325, p= .000), in which there was a good adequate data, expressing an appropriate and intercorrelation between items or strongly related. The factorial structure showed four factors extracted, 4 factors explain the 53.57% of the accumulated variation; 14 items were above the .40. The statistics of the second and third model obtained adequate values in the statistics of goodness of fit index. Conclusions The Mexican version of the CFSS-DS in the present study gives us data about the adaptation and validation of the dental fear scale of CFSSS-DS by the Exploratory Factorial Analysis through a model of structural equations. This means that this instrument is a trusting and valid tool to measure dental fear in the children's population of Mexico.</t>
  </si>
  <si>
    <t>10.23804/ejpd.2020.21.03.05</t>
  </si>
  <si>
    <t>Ucuncu, MK; Ucuncu, MY</t>
  </si>
  <si>
    <t>10.1186/s40359-023-01516-5</t>
  </si>
  <si>
    <t>Vanhée, T; Poncelet, J; Cheikh-Ali, S; Bottenberg, P</t>
  </si>
  <si>
    <t>Prevalence, Caries, Dental Anxiety and Quality of Life in Children with MIH in Brussels, Belgium</t>
  </si>
  <si>
    <t>10.3390/jcm11113065</t>
  </si>
  <si>
    <t>Margraf-Stiksrud, J; Pieper, K</t>
  </si>
  <si>
    <t>Assessment of Dental Anxiety in Children: Reliability and Validity of the Questionnaire to Assess Dental Anxiety in Children (QADA-C)</t>
  </si>
  <si>
    <t>This study presents a measure to assess dental anxiety in children. To gain a better understanding of children's fear and anxiety in the dental setting, instruments to gather data with high quality are necessary and missing, especially in the German language. Based upon the facet approach, the Questionnaire to Assess Dental Anxiety in Children (QADA-C) includes items concerning anxiety reactions in thinking, behavior, and feelings in the form of short statements. The item formulation was adapted for children of the target age (9-11 years), and items were presented with pictures of dental situations. Item and reliability analyses in a sample of 1019 children showed the good quality of the instrument (Cronbach's alpha = 0.89), and the validity indicators revealed its ability to differentiate high-anxiety, low-anxiety, and non-anxious children with an overall sum score. This score was proven to correlate with oral health criteria (decayed/missing/filled teeth, oral health behavior, oral health knowledge). Its easy administration and appropriateness for children make the questionnaire applicable in the dental office for clinical purposes as well as in research contexts.</t>
  </si>
  <si>
    <t>10.3390/dj12020023</t>
  </si>
  <si>
    <t>Ayca, K; Gümüs, S; Okumus, I</t>
  </si>
  <si>
    <t>Determining the relationship between perceived stress and dental anxiety in children aged 8-11 perceived stress and dental anxiety</t>
  </si>
  <si>
    <t>10.4328/ACAM.22321</t>
  </si>
  <si>
    <t>Enshaei, Z; Kaji, KS; Saied-Moallemi, Z</t>
  </si>
  <si>
    <t>Development and validation of the Iranian version of the Children's Experiences of Dental Anxiety Measure (CEDAM)</t>
  </si>
  <si>
    <t>e830</t>
  </si>
  <si>
    <t>10.1002/cre2.830</t>
  </si>
  <si>
    <t>Areef, FS; Andiyappan, VS; Ramar, K</t>
  </si>
  <si>
    <t>Association of Fear and Anxiety Scales in Pediatric Dental Patients Using Brainwave Entrainment: A Randomized Controlled Trial</t>
  </si>
  <si>
    <t>e66526</t>
  </si>
  <si>
    <t>10.7759/cureus.66526</t>
  </si>
  <si>
    <t>Samami, M; Farrahi, H; Alinia, M</t>
  </si>
  <si>
    <t>The relationship between dental anxiety and oral health literacy with oral health-related quality of life</t>
  </si>
  <si>
    <t>10.1186/s12903-024-04359-7</t>
  </si>
  <si>
    <t>Olivieri, JG; de España, C; Encinas, M; Ruiz, XF; Miró, Q; Ortega-Martinez, J; Durán-Sindreu, F</t>
  </si>
  <si>
    <t>Dental Anxiety, Fear, and Root Canal Treatment Monitoring of Heart Rate and Oxygen Saturation in Patients Treated during the Coronavirus Disease 2019 Pandemic: An Observational Clinical Study</t>
  </si>
  <si>
    <t>JOURNAL OF ENDODONTICS</t>
  </si>
  <si>
    <t>10.1016/j.joen.2020.10.024</t>
  </si>
  <si>
    <t>Gao, S; Lu, JX; Li, P; Yu, DS; Zhao, W</t>
  </si>
  <si>
    <t>Prevalence and risk factors of children's dental anxiety in China: a longitudinal study</t>
  </si>
  <si>
    <t>BMJ OPEN</t>
  </si>
  <si>
    <t>e043647</t>
  </si>
  <si>
    <t>10.1136/bmjopen-2020-043647</t>
  </si>
  <si>
    <t>Adeniyi, AA; Folayan, MO; Arowolo, O; Oziegbe, EO; Chukwumah, NM; El-Tantawi, M</t>
  </si>
  <si>
    <t>Associations between oral habits, dental anxiety, dental service utilization, and maternal mental health status among 6- to 12-year-old children in Ile-Ife, Nigeria</t>
  </si>
  <si>
    <t>Purpose The current study sought to determine the associations between maternal mental health and oral habits, dental anxiety, and dental service utilization of 6- to 12-year-old children in Ile-Ife, Nigeria. Methods Data were obtained from a household survey involving 1411 mothers and their 6- to 12-year-old children. Data collected were the confounding (maternal age, child's age at last birthday, sex at birth and socioeconomic status), independent (maternal psychological distress, and depression status) and dependent (child's non-nutritive oral habits, dental anxiety level, and most recent dental visit) variables. Bivariate analyses were conducted to test the associations between the dependent and independent variables. After controlling for confounding variables, the associations between the dependent and independent variables were determined using multivariable linear and logistic regression analyses. Results Overall, 479 (33.9%) reported one oral habit, 189 (13.4%) reported two and 99 (7.0%) children reported three or more oral habits. Only 25 (1.7%) children reported a dental visit in the year preceding the study. Higher maternal psychological distress was associated with higher dental anxiety in children (AOR: 0.094; 95% CI - 0.080 to - 0.293; p &lt; 0.001). There was no significant association between maternal psychological distress, child's non-nutritive oral habits, and the child's most recent dental visit. There was also no association between maternal depression and the child's non-nutritive oral habits, dental anxiety level, and most recent dental visit. Conclusion Maternal psychological distress was a significant risk indicator for dental anxiety, but not for dental service utilization or non-nutritive oral habits among children in Ile-Ife, Nigeria. Maternal educational status was also associated with dental anxiety. Further research is needed to elucidate the study's findings.</t>
  </si>
  <si>
    <t>10.1007/s40368-022-00767-x</t>
  </si>
  <si>
    <t>Alsakr, A; Gufran, K; Alqahtani, AS; Alkharaan, H; Abushanan, A; Alnufaiy, B; Alkhaldi, A; Alshammari, T; Alanazi, M</t>
  </si>
  <si>
    <t>Pre-Treatment and Post-Treatment Dental Anxiety in Patients Visiting Intern Dental Clinic</t>
  </si>
  <si>
    <t>10.3390/medicina59071284</t>
  </si>
  <si>
    <t>Eger, T; Wörner, F; Simon, U; Konrad, S; Wolowski, A</t>
  </si>
  <si>
    <t>Dental Anxiety and Higher Sensory Processing Sensitivity in a Sample of German Soldiers with Inflammatory Periodontal Disease</t>
  </si>
  <si>
    <t>(1) Background: Dental anxiety with disease value usually leads to avoidance of dental treatment. For the initial diagnosis of the level of anxiety, questionnaires such as the Hierarchical Anxiety Questionnaire (HAQ) are suitable. The construct of sensory processing sensitivity (SPS) describes a general trait in which people with a higher degree of SPS perceive information more strongly and process it more thoroughly. (2) Methods: This cross-sectional study evaluated the relationship between dental anxiety and higher levels of SPS in 116 soldiers referred with different stages of periodontitis for mandatory dental fitness before military deployment. (3) Results: The proportion of patients with periodontitis in stage III + IV was 39% and in stage I + II was 27%. The mean cumulative values of the questionnaires were 20.9 +/- 10.6 for HAQ and 27.7 +/- 16.0 for SPS. Eleven moderately anxious patients had a SPS value of 37.4 +/- 13.5 and 10 highly anxious patients had a value of 36.3 +/- 14.1. Patients diagnosed with stage III + IV periodontitis showed significantly higher values on the SPS subscale Low Sensory Threshold (LST), which describes overstimulation by external sensory stimuli, compared to patients with stage I + II periodontitis. Dental anxiety showed moderately significant correlations with the SPS subscale Ease of Excitation (EOE), which measures emotional reactivity to physiological stimuli. (4) Conclusions: Due to the frequency of dental anxiety and higher sensitivity in patients with severe periodontitis, it is useful to record said frequency.</t>
  </si>
  <si>
    <t>10.3390/ijerph18041584</t>
  </si>
  <si>
    <t>Balik, EA; Usluoglu, F</t>
  </si>
  <si>
    <t>The effect of virtual reality glasses on dental anxiety in children who will receive dental treatment for the first time: a randomized controlled trial (RCT)</t>
  </si>
  <si>
    <t>10.1007/s12144-024-06717-8</t>
  </si>
  <si>
    <t>Noirrit-Esclassan, E; Annerbäck, EM; Soares, FC; Dahllöf, G; Kvist, T</t>
  </si>
  <si>
    <t>Association between self-reported dental fear and exposure to violence among adolescents-A population-based study</t>
  </si>
  <si>
    <t>Background The etiology of dental fear (DF) is multifactorial and involves other contributing factors than dental traumatic experiences. Aim To study, among adolescents, associations between DF and exposure to child physical abuse (CPA), intimate partner violence (IPV), and bullying. Materials and methods We extracted data from a population-based survey of 4977 adolescents who were 15-17 years old in 2017. The questionnaire queried socioeconomic background factors, DF, self-perceived oral health, general health, and exposure to child abuse. To estimate associations between DF and exposure to child abuse, we used multivariate logistic regression analysis. Results Overall, 8.2% reported DF, girls (10.5%) reported DF significantly more often than boys (5%), and adolescents not identifying themselves as girl or boy reported the highest prevalence of DF (25.5%; p &lt; .001). 15.3% had been exposed to child physical abuse; 11.1%, to IPV; and 11.2%, to bullying. Experiences of IPV and bullying, but not physical abuse, were statistically significantly associated with DF. The odds of developing DF for adolescents exposed to any type of violence was 1.9 times the odds for adolescents with no exposure to child abuse. Conclusion Exposure to violence is associated with dental fear in adolescents.</t>
  </si>
  <si>
    <t>10.1111/ipd.12966</t>
  </si>
  <si>
    <t>Amirabadi, F; Saffary, Y</t>
  </si>
  <si>
    <t>Evaluating the Relationship between Parental Dental Anxiety and Early Childhood Caries</t>
  </si>
  <si>
    <t>10.22038/ijp.2019.44648.3691</t>
  </si>
  <si>
    <t>Richter, P; Bohl, C; Berth, H</t>
  </si>
  <si>
    <t>Dental Anxiety and Stress in Patients during Different Types of Oral Surgery</t>
  </si>
  <si>
    <t>10.3390/oral2010010</t>
  </si>
  <si>
    <t>Höglund, M; Wårdh, I; Shahnavaz, S; Berterö, C</t>
  </si>
  <si>
    <t>Dental professional recognition of dental anxiety from a patient perspective: a grounded theory study</t>
  </si>
  <si>
    <t>Objective: To explore patients' experiences of dental staff recognising their dental anxiety. Material and Methods: Semi-structured interviews were conducted with 10 adults who identified themselves as dentally anxious. The sampling of study participants was purposive, and the audio-recorded interviews were transcribed verbatim. Classical grounded theory and constant comparative analysis were used to analyse the interview data inductively. Theoretical saturation was reached after eight interviews. Results: Hope for 'Fingerspitzengef &amp; uuml;hl' from the dental staff emerged as the core category, which means having an intuitive instinct about a situation and knowing how to react to it. It also is tact or sensitivity that comes with experience. The foundation for this core was four categories: Dental anxiety causes involuntary signals, Strategies to minimise contact, Seen and respected by the staff, and Recognisable strategies. The interviewees hoped that the dental staff would notice their dental anxiety and understand their feelings of shame, and take relevant actions to alleviate their anxiety. Conclusions: Dentally anxious patients often struggle to express their anxiety but hope to find a dentist with Fingerspitzengef &amp; uuml;hl. The result cannot be generalised but transferred to a similar population.</t>
  </si>
  <si>
    <t>10.2340/aos.v83.42447</t>
  </si>
  <si>
    <t>Moaddabi, A; Hasheminia, D; Bagheri, S; Soltani, P; Patini, R</t>
  </si>
  <si>
    <t>Effect of opaque eye coverage on anxiety in candidates for surgical removal of impacted third molars: a randomized clinical trial</t>
  </si>
  <si>
    <t>ORAL SURGERY ORAL MEDICINE ORAL PATHOLOGY ORAL RADIOLOGY</t>
  </si>
  <si>
    <t>10.1016/j.oooo.2021.03.019</t>
  </si>
  <si>
    <t>Siev, J; Behar, E; Fortune, MR</t>
  </si>
  <si>
    <t>Attentional Bias and Training in Individuals With High Dental Anxiety</t>
  </si>
  <si>
    <t>Dental anxiety is common and associated with negative outcomes. According to information-processing models, anxiety is maintained by maladaptive patterns of processing threatening information. Furthermore, attention training interventions can reduce anxiety in one session. Fifty-three individuals with high levels of dental anxiety completed a Posner reaction-time task. Participants were randomized to attention training or control using a dot-probe task, and then attentional bias was remeasured using another Posner task. Participants then completed a script-driven imaginal exposure task. Results indicated that individuals high in dental anxiety exhibit threat-relevant attentional bias. There was mixed evidence about the efficacy of attention training. On the one hand, training did not eliminate attentional bias and training condition did not predict distress during the imagery task. On the other hand, cue dependency scores in the control group were higher for dental than neutral cues, but did not differ in the training group. In addition, cue dependency scores for both dental and neutral cues predicted subjective anxiety in anticipation of the imagery task. The mixed results of training are considered in terms of the possibility that it enhanced attentional control, rather than reducing bias.</t>
  </si>
  <si>
    <t>10.3389/fpsyg.2020.01057</t>
  </si>
  <si>
    <t>Saheer, A; Majid, SA; Raajendran, J; Chithra, P; Chandran, T; Mathew, RA</t>
  </si>
  <si>
    <t>Effect of dental anxiety on oral health among the first-time dental visitors: A hospital-based study</t>
  </si>
  <si>
    <t>10.4103/jpbs.jpbs_632_21</t>
  </si>
  <si>
    <t>Vanhee, T; Mourali, S; Bottenberg, P; Jacquet, W; Vanden Abbeele, A</t>
  </si>
  <si>
    <t>Stimuli involved in dental anxiety: What are patients afraid of?: A descriptive study</t>
  </si>
  <si>
    <t>10.1111/ipd.12595</t>
  </si>
  <si>
    <t>Bana, KFMA; Mazhar, S; Sadia, H</t>
  </si>
  <si>
    <t>Attributed Factors of Dental Anxiety on MDAS Score: A Cross Sectional Study</t>
  </si>
  <si>
    <t>JOURNAL OF THE LIAQUAT UNIVERSITY OF MEDICAL AND HEALTH SCIENCES</t>
  </si>
  <si>
    <t>10.22442/jIumhs.2021.00780</t>
  </si>
  <si>
    <t>Mali, E; Babadi, F; Cheraghi, M</t>
  </si>
  <si>
    <t>Dental anxiety in patients referring to dental clinics differs between women and men in Ahvaz city, Iran</t>
  </si>
  <si>
    <t>NEUROPSYCHIATRIA I NEUROPSYCHOLOGIA</t>
  </si>
  <si>
    <t>Introduction: Dental anxiety reduces the level of oral health and quality of life. We aimed to assess anxiety in patients referring to dental clinics differs among women and men in Ahvaz city, Iran. Material and methods: It was a descriptive-analytical study conducted on 397 patients who had referred to dental clinics in Ahvaz city, 2020. The patients were selected using a non-random sampling method. The administered instruments included the Demographic Variables Questionnaire and the Dental Anxiety Inventory. Descriptive statistics were applied to describe the participants' characteristics using, mean, and standard deviation. Kolmogorov-Smirnov tests was run to assess data distribution. Furthermore, to determine the relationship between variables, independent t-test and one-way analysis of variance were used. Data has entered and analyzed by using SPSS software version. Lever of significant was considered less than 0.05. Results: Findings of the study showed that the mean and standard deviation of the dental anxiety scores was 87.51 +/- 30.64 (scores ranged from 36 to 180). Based on the results, 38% of the participants were men (n = 151) and 62% were women (n = 246). The mean age of participants was 41.7 years with a minimum of 18 years. The relationship between anxiety and gender was statistically significant (p &lt; 0.01). The mean scores of anxiety had no significant difference with regard to the variables of age, education, type of employment, ethnicity, or number of referrals (p &lt; 0.05). Conclusions: The level of dental anxiety was significantly different among the patients considering their gender, so that women tolerated higher levels of anxiety. Authorities are suggested to prioritize their interventions to manage dental anxiety with the priority of women.</t>
  </si>
  <si>
    <t>3-4</t>
  </si>
  <si>
    <t>10.5114/nan.2021.113316</t>
  </si>
  <si>
    <t>Suleiman, AR; Efunkoya, AA; Omeje, KU; Amole, IO</t>
  </si>
  <si>
    <t>The Effect of Dental Anxiety on Surgical Time of Mandibular Third Molar Disimpaction</t>
  </si>
  <si>
    <t>NIGERIAN JOURNAL OF CLINICAL PRACTICE</t>
  </si>
  <si>
    <t>PMID 34657006</t>
  </si>
  <si>
    <t>10.4103/njcp.njcp_501_20</t>
  </si>
  <si>
    <t>Geçkil, N</t>
  </si>
  <si>
    <t>The effect of gender and menstrual cycle phase on patıents undergoıng ımpacted thırd molar surgery: a cross-sectıonal study</t>
  </si>
  <si>
    <t>e468</t>
  </si>
  <si>
    <t>e475</t>
  </si>
  <si>
    <t>10.4317/medoral.26443</t>
  </si>
  <si>
    <t>Sivrikaya, EC; Yilmaz, O; Tuzuner, T; Korkmaz, YT; Alver, A; Arikan, SM; Kocak, N; Sahin, E</t>
  </si>
  <si>
    <t>Is serum BDNF level reliable parameter in detecting of dental anxiety before impacted third molar surgery?</t>
  </si>
  <si>
    <t>e584</t>
  </si>
  <si>
    <t>e590</t>
  </si>
  <si>
    <t>10.4317/medoral.26558</t>
  </si>
  <si>
    <t>Yuan, SY; Freeman, R; Hill, K; Newton, T; Humphris, G</t>
  </si>
  <si>
    <t>Communication, Trust and Dental Anxiety: A Person-Centred Approach for Dental Attendance Behaviours</t>
  </si>
  <si>
    <t>Effective communication forges the dentist-patient treatment alliance and is thus essential for providing person-centred care. Social rank theory suggests that shame, trust, communication and anxiety are linked together, they are moderated by socio-economic position. The study is aimed to propose and test an explanatory model to predict dental attendance behaviours using person-centred and socio-economic position factors. A secondary data analysis was conducted on a cross-sectional representative survey of a two-stage cluster sample of adults including England, Wales and Northern Ireland. Data were drawn from structured interview. Path analysis of proposed model was calculated following measurement development and confirmation of reliable constructs. The findings show model fit was good. Dental anxiety was predicted negatively by patient's trust and positively by reported dentist communication. Patient's shame was positively associated with dental anxiety, whereas self-reported dental attendance was negatively associated with dental anxiety. Both patient's trust and dentist's communication effects were moderated by social class. Manual classes were most sensitive to the reported dentist's communications. Some evidence for the proposed model was found. The relationships reflected in the model were illuminated further when social class was introduced as moderator and indicated dentists should attend to communication processes carefully across different categories of patients.</t>
  </si>
  <si>
    <t>10.3390/dj8040118</t>
  </si>
  <si>
    <t>Karapicak, E; Dulger, K; Sahin, E; Alver, A</t>
  </si>
  <si>
    <t>Investigation of the effect of music listened to by patients with moderate dental anxiety during restoration of posterior occlusal dental caries</t>
  </si>
  <si>
    <t>10.1007/s00784-023-04966-8</t>
  </si>
  <si>
    <t>Musalam, K; Sohal, KS; Owibingire, SS; Kileo, B</t>
  </si>
  <si>
    <t>Magnitude and Determinants of Dental Anxiety among Adult Patients Attending Public Dental Clinics in Dar-Es-Salaam, Tanzania</t>
  </si>
  <si>
    <t>10.1155/2021/9965204</t>
  </si>
  <si>
    <t>Tajirian, M; Juarez, B; Martinez, T</t>
  </si>
  <si>
    <t>Adapting a Dental Anxiety Measure to Encourage Empathy</t>
  </si>
  <si>
    <t>10.1155/2023/4909993</t>
  </si>
  <si>
    <t>Savin, C; Mihalas, E; Balcos, C; Hurjui, L; Baciu, G; Sîrghe, A</t>
  </si>
  <si>
    <t>EVALUATION OF DENTAL ANXIETY IN A 4-12 YEARS OLD CHILDREN SAMPLE</t>
  </si>
  <si>
    <t>Karaca, S; Capan, BS</t>
  </si>
  <si>
    <t>The effect of parental presence on the anxiety during first dental treatment in children</t>
  </si>
  <si>
    <t>10.1080/00016357.2023.2262019</t>
  </si>
  <si>
    <t>Santonocito, S; Polizzi, A; Ronsivalle, V; Palazzo, G; Sicari, F; Isola, G</t>
  </si>
  <si>
    <t>Impact of periodontitis on systemic anxiety and oral health quality of life</t>
  </si>
  <si>
    <t>MEDITERRANEAN JOURNAL OF CLINICAL PSYCHOLOGY</t>
  </si>
  <si>
    <t>10.13129/2282-1619/mjcp-3064</t>
  </si>
  <si>
    <t>Sabbagh, HJ; Sharton, G; Almaghrabi, J; Al-Malik, M; Hassan, MHA; Helal, N</t>
  </si>
  <si>
    <t>Effect of Environmental Tobacco Smoke on Children's Anxiety and Behavior in Dental Clinics, Jeddah, Saudi Arabia: A Cross-Sectional Study</t>
  </si>
  <si>
    <t>10.3390/ijerph18010319</t>
  </si>
  <si>
    <t>Gasparro, R; Leonetti, G; Riccio, M; Irace, A; Sammartino, G; Blasi, A; Scandurra, C; Maldonato, NM; Sammartino, P; Marenzi, G</t>
  </si>
  <si>
    <t>Thermography as a Method to Detect Dental Anxiety in Oral Surgery</t>
  </si>
  <si>
    <t>10.3390/app11125421</t>
  </si>
  <si>
    <t>Mutluay, M; Mutluay, AT</t>
  </si>
  <si>
    <t>Caries prevalence, oral health practices/behaviours and dental anxiety levels amongst dental hygiene students: A cross-sectional study</t>
  </si>
  <si>
    <t>10.1111/idh.12576</t>
  </si>
  <si>
    <t>Graetz, C; Ehrenthal, JC; Kowalski, R; Cyris, M; Geiken, A; Dörfer, CE</t>
  </si>
  <si>
    <t>Periodontal maintenance: individual patient responses and discontinuations</t>
  </si>
  <si>
    <t>AimThere is a lack of data on long-term impact of different psychological variables on periodontitis. Aim of the current study was to investigate the impact of psychological factors in patients with chronic periodontitis (CP; according to the 1999 Classification of Periodontal Diseases) to explain adherence to or discontinuation of supportive periodontal therapy (SPT) in a university setting. MethodsA sample of n = 119 patients were examined in a questionnaire-based, cross-sectional survey. All patients had received active periodontal treatment (APT) and were reevaluated in a university setting (Kiel) before 2016 [T1: start SPT]. Patients who showed sufficient adherence to SPT of &amp; GE; 2 years (maximum &amp; PLUSMN; 6 months of deviation between SPT intervals, last visit and questionnaire at T2) were assigned to the adherence group (AG: n = 58), or, if they interrupted SPT or stopped treatment altogether, to the non-adherence group (NAG: n = 61). In addition to dental parameters, we assessed socio-demographic, treatment-related (critical attitudes/complaints), dental as well as psychological variables (especially psychological attachment, but also dental fear, patient participation style, personality functioning) and examined between-group differences as well as possible mediating factors of non-adherence to treatment continuation. ResultsFor both groups we found similar average observation time (NAG/AG: 15.9(8.9)/14.9(10.6)years). There were significant differences in age, critical attitudes, dental fear, and patient participation style between the groups. With the help of exploratory sequential mediation models, we found a significant indirect pathway of the impact of attachment anxiety on discontinuation of treatment mediated through dental fear and number of critical attitudes/complaints. ConclusionConsidering the limitations, dentists should be aware of personality-related risk-factors such as attachment anxiety as well as their interplay with levels of dental fear and critical attitudes which may influence adherence to SPT. Trial registration: The clinical trial was retrospectively registered in the DRKS-German Clinical Trials Register () with registration DRKS00030092 (26/08/2022).</t>
  </si>
  <si>
    <t>10.1186/s12903-022-02655-8</t>
  </si>
  <si>
    <t>The effect of sequential dental visits on dental anxiety levels of paediatric patients</t>
  </si>
  <si>
    <t>10.23804/ejpd.2023.1848</t>
  </si>
  <si>
    <t>Gozin, F; Bordbar, FT; Esmaeili, M</t>
  </si>
  <si>
    <t>Audio-visual storytelling for reducing dental anxiety in Iranian children: a randomized controlled trial</t>
  </si>
  <si>
    <t>10.1007/s40368-022-00742-6</t>
  </si>
  <si>
    <t>Mendoza, GNB; Aldabe, G; Zambrano, TBS; Melchor, PA; Herrera, ZPG</t>
  </si>
  <si>
    <t>Dental anxiety and self-esteem in pediatric patients with maxillofacial orthopedics</t>
  </si>
  <si>
    <t>REVISTA SAN GREGORIO</t>
  </si>
  <si>
    <t>The main repercussions of malocclusion could be linked to emotional and social well-being. Dental anxiety and self-esteem are emotions, prevalent in problems related to oral health. However, no studies of emotions in children with maxillofacial orthopedics have been performed. Psychometrics allows a reliable evaluation of psychosocial repercussions in an individual. The HTP projective test (house: house, tree: tree and person: person) requires that the evaluated individual make a drawing. The drawing technique presents reliability, validity and is consistent. From the above and in view of the existing information, it is necessary to review the HTP technique, its use and contribution in maxillofacial orthopedics. For this reason, the objective of this study was to analyze dental anxiety and self-esteem in pediatric patients with maxillofacial orthopedic treatment. The method used was bibliographic review and content analysis. It was possible to determine that a maxillofacial orthopedist must fully master the oral health of children, its psychosocial influence and the use of adequate techniques to diagnose and manage their behavior, which contributes to an optimal doctor-patient / family relationship and mitigates non-compliance with the therapeutic indications, achieving success in the treatment.</t>
  </si>
  <si>
    <t>10.36097/rsan.v0i53.2367</t>
  </si>
  <si>
    <t>Lima, DSM; Barreto, KA; Rank, RCIC; Vilela, JER; Corrêa, MSNP; Colares, V</t>
  </si>
  <si>
    <t>Does previous dental care experience make the child less anxious? An evaluation of anxiety and fear of pain</t>
  </si>
  <si>
    <t>Purpose Evidence has shown an inverse correlation between previous dental care experience and anxiety levels in children. This study aimed to determine the prevalence of dental anxiety in Brazilian schoolchildren and to evaluate the association between previous experience with the dentist and anxiety and fear of pain. Methods This was a cross-sectional descriptive study carried out in two cities in Brazil with 1191 schoolchildren aged 6-12 years. The data were collected through interviews and clinical examination. The interviews followed the Dental Anxiety Question (DAQ), the Fear of Dental Pain Questionnaire Short Form (S-FDPQ) adapted to children, and some sociodemographic questions. Results Dental anxiety was more prevalent in the younger group, with a higher prevalence of moderate and severe anxiety. The group with extreme anxiety showed a higher prevalence of extreme fear, whereas the group who did not present anxiety showed a higher prevalence of children with moderate fear of pain. Children who had not visited the dentist showed a higher prevalence of fear and a lot of fear (33.5%) as compared to those who had already experienced dental care (13.9%). The prevalence of severe anxiety and extreme fear of pain was higher in the group of female children aged 6-9 years, and with caries experience (P &lt; 0.001). Conclusions The experience with the dentist was associated with less anxiety and fear of pain. The age of the child was a determining factor for changes in their anxiety level. Severe dental anxiety influences fear of pain experienced by the child.</t>
  </si>
  <si>
    <t>10.1007/s40368-020-00527-9</t>
  </si>
  <si>
    <t>Xu, JL; Xia, R</t>
  </si>
  <si>
    <t>Influence factors of dental anxiety in patients with impacted third molar extractions and its correlation with postoperative pain: a prospective study</t>
  </si>
  <si>
    <t>E714</t>
  </si>
  <si>
    <t>E719</t>
  </si>
  <si>
    <t>10.4317/medoral.23293</t>
  </si>
  <si>
    <t>Coutinho, MB; Damasceno, JX; de Oliveira, PCMC; Marinho, IMA; de Barros, EM; Vieira-Meyer, APGF</t>
  </si>
  <si>
    <t>A Novel Mobile App Intervention to Reduce Dental Anxiety in Infant Patients</t>
  </si>
  <si>
    <t>TELEMEDICINE AND E-HEALTH</t>
  </si>
  <si>
    <t>Introduction:Anxiety and fear are feelings routinely associated with the dental experience, especially in childhood and adolescence. These have been prominent in the world for many years and are currently considered a public health issue. Since the young population is an assiduous user of virtual inputs, it was sought to develop a mobile application (app) with the function of reducing the levels of dental anxiety in children before dental treatment and evaluate its effectiveness. Materials and Methods:An app, entitled Hello, Dentist!, containing dental anticipation videos, was developed by a multidisciplinary team and evaluated. This app was tested in two children groups (dental and school settings), aged 6-10 years. Children and caregivers answered sociodemographic questions. In addition, to measure children's dental anxiety, they completed the Children's Fear Survey Schedule before and after app utilization. Control groups were utilized. A total of 100 children were included in this study. Results:Anxiety levels were statistically lower in the groups using the app when compared with their control groups (p&lt; 0.05). The effectiveness in reducing anxiety was greater when the initial anxiety values were higher, as seen in the dental environment group (p = 0.029). Dental procedures previously experienced, as well as the environment (dental or school) in which children were inserted, were factors that influenced their initial anxiety levels. Conclusions:The creation and utilization of an app to reduce dental anxiety are feasible and effective. The app developed decreased children's anxiety, especially in the dental setting, by anticipating dental situation.</t>
  </si>
  <si>
    <t>10.1089/tmj.2020.0138</t>
  </si>
  <si>
    <t>Martínez-Martín, V; Verdejo-Herrero, J; Rey, RRD; Garcia-Gonzalez, J; Requena-Mullor, MD; Alarcon-Rodriguez, R</t>
  </si>
  <si>
    <t>The Effect of Immersive Virtual Reality on Dental Anxiety and Intraoperative Pain in Adults Undergoing Local Anesthesia: A Randomized Clinical Trial</t>
  </si>
  <si>
    <t>10.3390/healthcare12232424</t>
  </si>
  <si>
    <t>Alroomy, R; Kim, D; Hochberg, R; Chubak, J; Rosenberg, PA; Malek, M</t>
  </si>
  <si>
    <t>Factors Influencing Pain and Anxiety Before Endodontic Treatment: A Cross-Sectional Study Amongst American Individuals</t>
  </si>
  <si>
    <t>10.14744/eej.2020.17363</t>
  </si>
  <si>
    <t>Kohli, N; Hugar, SM; Patil, VH; Saxena, N; Kadam, KS; Karmarkar, S</t>
  </si>
  <si>
    <t>Evaluating anxiety levels and pain perception while administering local anesthesia using conventional, insulin, and deception syringes in 6-12-year-olds</t>
  </si>
  <si>
    <t>Background: Injections are one of the most fear -provoking stimuli in dentistry. Painless administration of an injection is a vital step in alleviating anxiety, which in turn leads to good behavior in children. The aim is to evaluate and compare anxiety levels and pain perception using conventional, insulin, and deception syringes during the administration of local anesthesia in children. Methods: Forty-five children aged 6 -12 were selected using a standard sample size formula and equally divided into three groups. Local anesthesia was administered using a conventional syringe to Group A participants and an insulin syringe for Group B participants. Group C participants were administered local anesthesia using a deception syringe by showing the patient disposable obturation tips, and eventually a conventional syringe was used for administration of local anesthesia after hiding them from the patient. Anxiety levels were assessed using Venham's Picture Scale and pulse rate at baseline and after administration of local anesthesia. The Wong -Baker Faces Pain Rating Scale was used to assess pain perception after the administration of local anesthesia. Results: Insulin and deception syringes showed better reduction in anxiety levels and pain perception than conventional syringes, demonstrating a high statistically significant difference. Conclusion: The use of insulin and deception syringes for administration of anesthesia was demonstrated to be effective in alleviating anxiety in children and is therefore recommended as an alternative to conventional syringes.</t>
  </si>
  <si>
    <t>10.17245/jdapm.2022.22.3.197</t>
  </si>
  <si>
    <t>Wu, L; Buchanan, H; van Wijk, AJ</t>
  </si>
  <si>
    <t>Translation and Validation of the Short Form of the Fear of Dental Pain Questionnaire in China</t>
  </si>
  <si>
    <t>10.3389/fpsyg.2021.721670</t>
  </si>
  <si>
    <t>Yucel, G; Demir, B; Smail, FS; Yayim, PS</t>
  </si>
  <si>
    <t>Use of Augmented Reality in Alleviating Dental Anxiety among Paediatric Patients: A Randomised Control Study</t>
  </si>
  <si>
    <t>ZC43</t>
  </si>
  <si>
    <t>ZC46</t>
  </si>
  <si>
    <t>10.7860/JCDR/2023/60060.18204</t>
  </si>
  <si>
    <t>Alaki, SM; Al-Raddadi, RA; Sabbagh, HJ</t>
  </si>
  <si>
    <t>Children's electronic screen time exposure and its relationship to dental anxiety and behavior</t>
  </si>
  <si>
    <t>JOURNAL OF TAIBAH UNIVERSITY MEDICAL SCIENCES</t>
  </si>
  <si>
    <t>10.1016/j.jtumed.2022.12.021</t>
  </si>
  <si>
    <t>Zhao, C; Wang, D; Zhang, JX; Ge, SW; Zhan, ZJ; Xu, L; Liao, SK</t>
  </si>
  <si>
    <t>Associations of Social Psychological Factors and OHRQoL in Periodontitis Patients: A Structural Equation Modeling Study</t>
  </si>
  <si>
    <t>Background and Purpose: Periodontitis is the leading cause of tooth loss in adults worldwide. The functional loss, nutritional deficiencies, and psychological barriers it causes, as well as its impact on overall health and quality of life, are all significant. The prevalence of periodontal disease is high in China. Our study aimed to determine the intricate relationship between periodontal disease status, dental anxiety, self-rated oral health (SROH), self-efficacy for oral care, perceived social support, socioeconomic status (SES), and the oral health-related quality of life (OHRQoL) among periodontitis patients. Methods: This cross-sectional study used purposive sampling to identify 247 patients with periodontitis who entered the First Affiliated Hospital of Bengbu Medical University between October 2022 and October 2023. 247 participants underwent a periodontal clinical examination combined with imaging, adhering to the 2018 world new classification of periodontal and peri-implant diseases and conditions. Participants also completed a detailed questionnaire in paper format, which included OHRQoL, sociodemographic details, dental anxiety, SROH, self-efficacy in oral care, perceived social support, and subjective SES. Results: Dental anxiety, self-efficacy for oral care, and SROH all had a direct and significant effect on OHRQoL. OHRQoL was indirectly related to SROH mediated by dental anxiety and subjective SES, perceived social support and self-efficacy for oral care, respectively. SROH was directly related to subjective SES, and at the same time, they had a direct effect on dental anxiety. Furthermore, patient's age, gender, annual household income, and education level were significantly associated with the degree of periodontal disease. Conclusion: OHRQoL and periodontal status was influenced by socio-demographics characteristics, dental anxiety, SROH, selfefficacy for oral care, perceived social support, subjective SES in periodontitis patients. These insights underscore the importance of adopting a holistic approach in the management and treatment of periodontal diseases.</t>
  </si>
  <si>
    <t>10.2147/PPA.S492070</t>
  </si>
  <si>
    <t>Chakroborty, S; Gupta, N; Gambhir, N; Singh, R</t>
  </si>
  <si>
    <t>A Novel Tool for Evaluation of Dental Anxiety in Children in a Pediatric Dental Clinical Setup</t>
  </si>
  <si>
    <t>CARDIOMETRY</t>
  </si>
  <si>
    <t>10.18137/cardiometry.2022.25.12881292</t>
  </si>
  <si>
    <t>Padminee, K; Hemalatha, R; Shankar, P; Senthil, D; Jayakaran, TG; Kabita, S</t>
  </si>
  <si>
    <t>Effectiveness of biofeedback relaxation and audio-visual distraction on dental anxiety among 7-to 12-year-old children while administering local anaesthesia: A randomized clinical trial</t>
  </si>
  <si>
    <t>Background Local anaesthesia (LA) administration provokes dental anxiety in children. BrightHearts is a biofeedback relaxation application designed to reduce anxiety in children during painful procedural interventions. Aim To compare the effectiveness of biofeedback relaxation (BR) and audio-visual (AV) distraction on dental anxiety among 7- to 12-year-old children while administering LA. Design A total of 70 children requiring dental treatment under LA for three visits were recruited for this single-blinded randomized control trial. They were randomly divided into two equal groups. Group A received BR and Group B received AV distraction during LA delivery in the first two visits, and both groups did not receive any intervention during LA in third visit. Outcomes were measured using heart rate and a cartoon-based anxiety measuring scale (Chotta Bheem-Chutki (CBC) scale). Results AV group had statistically significant higher mean heart rates than BR group (P &lt; .001) during needle penetration and post-intervention, respectively. CBC scale showed no statistical differences between the groups. Conclusion Both the interventions are effective in reducing dental anxiety during LA administration. Based on objective measures, BR is found to be better than AV distraction. Subjective scores, however, show no differences between the two.</t>
  </si>
  <si>
    <t>10.1111/ipd.12787</t>
  </si>
  <si>
    <t>Ahmad, S; Sana, U; Haseeb, M; Niazi, IU; Khan, ZA; Yousaf, O</t>
  </si>
  <si>
    <t>Relationship of Dental Anxiety and Pain during inferior Alveolar Nerve Block</t>
  </si>
  <si>
    <t>10.53350/pjmhs211571626</t>
  </si>
  <si>
    <t>Juneja, A; Aleem, S</t>
  </si>
  <si>
    <t>The Impact of Parenting Styles on Pediatric Dental Behavior and Anxiety in the Dental Operatory</t>
  </si>
  <si>
    <t>JOURNAL OF DENTISTRY FOR CHILDREN</t>
  </si>
  <si>
    <t>Dental Anxiety and Oral-Health-Related Quality of Life among Rural Community-Dwelling Older Adults</t>
  </si>
  <si>
    <t>10.3390/ijerph19137643</t>
  </si>
  <si>
    <t>Simsek, HO; Aytekin, BA</t>
  </si>
  <si>
    <t>Can Dental Anxiety During Impacted Third Molar Surgery Be Measured Biometrically? Clinical Study with the Galvanic Skin Response Technique</t>
  </si>
  <si>
    <t>Objective: The present study aimed to define the experience and stages of dental anxiety in oral and maxillofacial surgery patients using real-time biometric data collection tools. Materials and Methods: In this study, the patient-dentist interaction was divided into three sessions: The pre-surgery, oral surgery and post-surgery sessions. A software algorithm was used to record the galvanic skin response signals and heart rate data of patients when they sat on the dental chair for a tooth extraction procedure. Results: A total of 38 patients with a mean age of 24.8 years were included in the study. Fifteen of the participants were men (39.5%) and 23 were women (60.5%). In the operative phase, which is the second of the three oral surgery phases, there was a statistically significant difference between the mean values of the op galvanic skin response and op heart rate (p&lt;0.001). Conclusion: Emotional/motivational changes during the oral surgery stages can be determined through biometric data analysis. The measurement of biometric parameters, combined with the dentist's experience, can enable the dentist to make decisions about preferable procedures and approaches in the treatment of patients with dental anxiety.</t>
  </si>
  <si>
    <t>10.4274/meandros.galenos.2021.53386</t>
  </si>
  <si>
    <t>Dong, UAT; Nguyen, TN; Le, SH</t>
  </si>
  <si>
    <t>Validity and Reliability of the Vietnamese Version of the Dental Fear Survey</t>
  </si>
  <si>
    <t>10.1016/j.identj.2022.07.009</t>
  </si>
  <si>
    <t>Hu, JY; Zhou, QM; Li, WJ; Deng, XL; Wang, WY; Huang, RL; Huang, JW</t>
  </si>
  <si>
    <t>Effects of Preoperative Anxiety Status on Haemodynamic Changes during and after Tooth Extraction in Middle-aged and Elderly Patients with Hypertension: a Prospective Repeated-Measures Cohort Study</t>
  </si>
  <si>
    <t>CHINESE JOURNAL OF DENTAL RESEARCH</t>
  </si>
  <si>
    <t>PMID 35029098</t>
  </si>
  <si>
    <t>10.3290/j.cjdr.b2440843</t>
  </si>
  <si>
    <t>Badran, A; Keraa, K; Farghaly, MM</t>
  </si>
  <si>
    <t>The impact of oral health literacy on dental anxiety and utilization of oral health services among dental patients: a cross sectional study</t>
  </si>
  <si>
    <t>10.1186/s12903-023-02840-3</t>
  </si>
  <si>
    <t>Yuan, SY; Zheng, YN; Sun, Z; Humphris, G</t>
  </si>
  <si>
    <t>Does fear of infection affect people's dental attendance during COVID-19? A Chinese example to examine the association between COVID anxiety and dental anxiety</t>
  </si>
  <si>
    <t>FRONTIERS IN ORAL HEALTH</t>
  </si>
  <si>
    <t>10.3389/froh.2023.1236387</t>
  </si>
  <si>
    <t>FRONTIERS IN PUBLIC HEALTH</t>
  </si>
  <si>
    <t>Bahrololoomi, Z; Al-Din, JZ; Maghsoudi, N; Sajedi, S</t>
  </si>
  <si>
    <t>Efficacy of Virtual Reality Distraction in Reduction of Pain and Anxiety of Pediatric Dental Patients in an Iranian Population: A Split-Mouth Randomized Crossover Clinical Trial</t>
  </si>
  <si>
    <t>10.1155/2024/1290410</t>
  </si>
  <si>
    <t>Katsouda, M; Coolidge, T; Simos, G; Kotsanos, N; Arapostathis, KN</t>
  </si>
  <si>
    <t>Factors associated with gagging during radiographic and intraoral photographic examinations in 4-12-year-old children</t>
  </si>
  <si>
    <t>10.1007/s40368-020-00535-9</t>
  </si>
  <si>
    <t>Alattar, AN; Hamzah, BF</t>
  </si>
  <si>
    <t>Psychotherapeutic Effect of Listening to Quran Recitation on Dental Anxiety: A Randomized Controlled Trial</t>
  </si>
  <si>
    <t>DENTAL HYPOTHESES</t>
  </si>
  <si>
    <t>10.4103/denthyp.denthyp_124_23</t>
  </si>
  <si>
    <t>Manan, NM; Musa, S; Nor, MMD; Saari, CZ; Al-Namankany, A</t>
  </si>
  <si>
    <t>10.1111/ipd.13132</t>
  </si>
  <si>
    <t>Gürses, G; Akkoç, FIO; Akti, A; Körez, MK</t>
  </si>
  <si>
    <t>Effectiveness of wearing glasses with green lenses on dental anxiety for third-molar surgery A randomized clinical trial</t>
  </si>
  <si>
    <t>JOURNAL OF THE AMERICAN DENTAL ASSOCIATION</t>
  </si>
  <si>
    <t>10.1016/j.adaj.2024.02.006</t>
  </si>
  <si>
    <t>Kvesic, AJ; Hrelja, M; Lovric, Z; Simunovic, L; Spiljak, B; Supina, N; Vranic, L; Vranic, DN</t>
  </si>
  <si>
    <t>Possible Risk Factors for Dental Fear and Anxiety in Children Who Suffered Traumatic Dental Injury</t>
  </si>
  <si>
    <t>10.3390/dj11080190</t>
  </si>
  <si>
    <t>Alsoghier, A; Riordain, RN; Fedele, S; Porter, S</t>
  </si>
  <si>
    <t>Psychosocial impacts of oral epithelial dysplasia</t>
  </si>
  <si>
    <t>JOURNAL OF ORAL PATHOLOGY &amp; MEDICINE</t>
  </si>
  <si>
    <t>10.1111/jop.13173</t>
  </si>
  <si>
    <t>Lal, A; Maqsood, A; Ahmed, N; Altamash, S; Al Rifaiy, MQ; Alsaif, R; Vohra, F; Mosaddad, SA; Heboyan, A</t>
  </si>
  <si>
    <t>The efficacy of iatrosedation and music listening techniques in attenuating dental anxiety in patients undergoing dental crown preparation: A randomized clinical trial</t>
  </si>
  <si>
    <t>PSYCH JOURNAL</t>
  </si>
  <si>
    <t>Dental anxiety is a common problem encountered in dental clinics that affects both patients and dentists. Adequate management of dental anxiety is critical for optimal treatment outcomes for the patient. This study aims to assess the efficacy of two anxiety-reduction techniques (iatrosedation and music listening) for dental crown preparation in adult patients. In this clinical trial, 60 patients were randomly assigned to three groups: Group 1, iatrosedation; Group 2, music listening; and Group 3, control. Patients in all three groups underwent dental crown preparation. To measure the anxiety levels of the patients, heart rate was calculated using a pulse oximeter, and verbal rating scale scores were assessed. One-way analysis of variance, post hoc analysis, and Spearman's correlation were used to compare the mean values of the three groups. Significant differences were observed in the heart rate and verbal rating scale scores among individuals in the study groups. A more substantial reduction in anxiety levels was found in patients exposed to iatrosedation (Group 1), which was followed by music listening (Group 2). Recorded heart rate and verbal rating scores were the highest in the control group patients. The iatrosedation technique significantly reduced dental anxiety for patients undergoing dental crown treatment; however, music listening was less effective than iatrosedation. Educating patients regarding the dental care they are about to receive is vital for reducing their anxiety.</t>
  </si>
  <si>
    <t>10.1002/pchj.731</t>
  </si>
  <si>
    <t>Kasimoglu, Y; Kocaaydin, S; Karsli, E; Esen, M; Bektas, I; Ince, G; Tuna, EB</t>
  </si>
  <si>
    <t>Robotic approach to the reduction of dental anxiety in children</t>
  </si>
  <si>
    <t>10.1080/00016357.2020.1800084</t>
  </si>
  <si>
    <t>Roustaei, N; Allahyari, E</t>
  </si>
  <si>
    <t>Evaluation of psychometric properties of the Dental Anxiety Inventory (DAI-36) questionnaire using iterative hybrid ordinal logistic: Differential item functioning (DIF)</t>
  </si>
  <si>
    <t>ObjectivesDental Anxiety Inventory (DAI-36) questionnaire is an instrument for assessing dental anxiety. The different perceptions of the questionnaire items in the individual at the same level of underlying dental anxiety may lead to different reported dental anxieties. This study aims to determine the differential item functioning (DIF) of the DAI-36 measure items. MethodsThe DAI-36 was completed by 950 participants. An iterative hybrid ordinal logistic regression model was used to detect DIF across gender, education, and age groups. DIF analysis was done by lordif package in R3.1.3 software. ResultsThe chi-square statistics declared 7, 7, and 4 nonuniform DIF items, and 2, 5, and 4 uniform DIF items across gender, education, and age groups, respectively. &amp; UDelta;R2 was always lower than 0.07 in all uniform and nonuniform DIF items. However, &amp; UDelta;&amp; beta;1 revealed significant uniform DIF in items 1 and 8 across gender (&amp; UDelta;&amp; beta;1(item 1) = 0.0137, &amp; UDelta;&amp; beta;1(item 8) = 0.0124) and items 22 and 27 across age categories (&amp; UDelta;&amp; beta;1(item 22) = 0.0110, &amp; UDelta;&amp; beta;1(item 27) = 0.0136). ConclusionsDIF items had no large magnitude or cancel out each other, so statements phrased in the DAI-36 questionnaire have equivalent meaning across participants, regardless of their gender, education, and age groups.</t>
  </si>
  <si>
    <t>10.1002/brb3.3129</t>
  </si>
  <si>
    <t>Singh, A; Shrestha, A; Bhagat, T</t>
  </si>
  <si>
    <t>Pain perception and dental anxiety during periodontal probing in patients visiting community oral health programme: a cross sectional study</t>
  </si>
  <si>
    <t>10.1186/s12903-021-01437-y</t>
  </si>
  <si>
    <t>Bantel, D; Chmielewski, WX; Brähler, E; Stöbel-Richter, Y; Zenger, M; Berth, H</t>
  </si>
  <si>
    <t>Variables associated with oral health-related self-efficacy - results of a cross-sectional study</t>
  </si>
  <si>
    <t>Background Oral health-related self-efficacy (OH-SE) is pivotal for oral health and is associated with other oral-health related variables, such as dental fear and anxiety (DF/A) and dental hygiene behaviors (DHB). This study attempts to analyze associations between OH-SE and oral healthrelated variables in a German population to extend previous research by analyzing whether OH-SE can be predicted by these variables, as this might contribute to the development of treatment interventions. Methods OH-SE, DF/A, oral health-related quality of life (OHRQoL), self-perceived dental condition, satisfaction with general health, DHB, and socioeconomic status were assessed as a part of the Saxon Longitudinal Study in an adult sample (n = 309, 56.3% female, all Saxon secondary school 8th graders in 1987). The associations of OH-SE with these variables were examined by means of correlation, multiple linear regression analyses, and group comparisons. Significance (p), standardized regression coefficients (beta), and effect size (Cohen's d) were calculated. Results The correlation analyses revealed increased OH-SE to be accompanied by low levels of DF/A, high levels of OHRQoL, high levels of self-perceived dental condition, increased satisfaction with general health and socioeconomic status (all r &gt;= 0.142; all p &lt;= 0.013). In the regression analysis, OH-SE was mainly predicted by self-perceived dental condition and satisfaction with general health (R-2 = 0.157) as well as by daily frequency of toothbrushing, OHRQoL, and socioeconomic status on a trend-level basis. In the group comparisons OH-SE was lower in participants with moderate for manifest DF/A and higher in individuals with higher OHRQoL, better self-perceived dental condition, increased satisfaction with general health, increased daily frequency of toothbrushing, more dental appointments, and above-average socioeconomic status (trend level; all t &gt;= 1.57; p &lt;= 0.059). Conclusions In this cross-sectional study, high levels of OH-SE were mainly predicted by general health as well as self-perceived dental condition. It was also associated with decreased DF/A, increased DHB, higher OHRQoL, and higher socioeconomic status. Future research should analyze these associations in longitudinal designs to address whether interventions focusing on adherence to good DHB improve (dental) health and thus OH-SE. This might be a promising approach, particularly in relation to the treatment of DF/A.</t>
  </si>
  <si>
    <t>10.1186/s12903-023-03656-x</t>
  </si>
  <si>
    <t>Li, X; Tian, MJ; Deng, YL; She, TZ; Li, K</t>
  </si>
  <si>
    <t>Advantages of Sedation With Remimazolam Compared to Midazolam for the Removal of Impacted Tooth in Patients With Dental Anxiety</t>
  </si>
  <si>
    <t>10.1016/j.joms.2023.02.001</t>
  </si>
  <si>
    <t>Cañadas, CD; Martínez-Rodríguez, N; Santos-Marino, J; Martínez-González, JM; Barona-Dorado, C</t>
  </si>
  <si>
    <t>The Influence of Anxiety on Postoperative Quality of Life Regarding Implant Treatments: An Epidemiological Study</t>
  </si>
  <si>
    <t>10.3390/dj12060165</t>
  </si>
  <si>
    <t>Benz, CI; Wolanski, C; Piefke, M; Campus, G; Piwowarczyk, A; Wolf, TG</t>
  </si>
  <si>
    <t>A double-blind randomized clinical trial on the suggestive effect of anxiety management questionnaires in dental emergencies</t>
  </si>
  <si>
    <t>10.3389/fpsyg.2024.1333594</t>
  </si>
  <si>
    <t>Alwan, A; Mousa, H; Talib, H; Jassim, T</t>
  </si>
  <si>
    <t>Impact of air and manual scaling on dental anxiety and blood glucose level among diabetic patients</t>
  </si>
  <si>
    <t>10.4103/jispcd.JISPCD_411_20</t>
  </si>
  <si>
    <t>Bajric, E; Kobaslija, S; Huseinbegovic, A; Zukanovic, A; Markovic, N; Selimovic-Dragas, M; Arslanagic, A; Hasic-Brankovic, L; Zukic, S</t>
  </si>
  <si>
    <t>Predictors of Dental Fear and Anxiety in 9-12-year-old Children in Bosnia and Herzegovina</t>
  </si>
  <si>
    <t>10.15644/asc56/3/3</t>
  </si>
  <si>
    <t>Lenk, M; Noack, B; Weidner, K; Lorenz, K</t>
  </si>
  <si>
    <t>Psychopathologies and socioeconomic status as risk indicators for periodontitis: a survey-based investigation in German dental practices</t>
  </si>
  <si>
    <t>Objectives Periodontitis is a highly prevalent multifactorial disease associated with various mental disorders. However, study results about this association are still contradictory. One methodological reason could be the neglect of potential confounders, such as socioeconomic factors or mental comorbidity. Our study examined a wide range of potential psychosocial risk indicators to identify those with relevant associations to periodontitis. Materials and methods In a cross-sectional study, 111 patients with periodontitis (PERIO) (&gt; 30% teeth with approximal attachment loss &gt;= 5 mm) and 110 patients without periodontitis (NON-PERIO) were recruited in four dental practices in Germany. Clinical attachment loss, pocket depth, plaque, bleeding on probing, and DMFT were measured. Psychopathologic symptoms and socioeconomic status were recorded using self-report questionnaires (DAS, PHQ-8, GAD-7, CTS, SCOFF, AUDIT, FTND, SSS-8, SES). Results The PERIO group reported significantly lower socioeconomic status (Cohen's d = 0.49) and higher psychopathological symptom burden than the NON-PERIO regarding dental anxiety (d = 0.86) and avoidance behavior, nicotine dependency (d = 0.84), depressiveness (d = 0.46), general anxiety (d = 0.45), somatic symptoms (d = 0.42), and childhood traumatization (d = 0.34). No significant group differences existed for alcohol abuse and eating disorders. Dental anxiety was the strongest predictor of periodontitis and showed significant correlations with other psychopathologies and social status. Conclusions Out of all psychosocial factors, socioeconomic status and dental anxiety showed the greatest association with periodontitis.</t>
  </si>
  <si>
    <t>10.1007/s00784-021-04263-2</t>
  </si>
  <si>
    <t>Murillo-Benítez, M; Martín-González, J; Jiménez-Sánchez, MC; Cabanillas-Balsera, D; Velasco-Ortega, E; Segura-Egea, JJ</t>
  </si>
  <si>
    <t>Association between dental anxiety and intraoperative pain during root canal treatment: a cross-sectional study</t>
  </si>
  <si>
    <t>10.1111/iej.13245</t>
  </si>
  <si>
    <t>Gonçalves, RCG; Cardoso, RB; Bauer, J; dos Santos, VM; Jabur, RD; Bortoluzzi, MC</t>
  </si>
  <si>
    <t>Exploring the relationship between anxiety, patient characteristics and pain outcomes in oral surgery under local anesthesia: The measurement problem</t>
  </si>
  <si>
    <t>10.17219/dmp/163255</t>
  </si>
  <si>
    <t>Silva, SD; Velozo, C; Montenegro, LDS; de Sousa, WV; Isaltino, MD; Diniz, MDFM; de Albuquerque, DS</t>
  </si>
  <si>
    <t>Effect of Preoperative Oral Cannabidiol-Rich Cannabis Extract on Anxiety and Postoperative Pain after Endodontic Treatment: A Double-Blind Randomized Clinical Trial</t>
  </si>
  <si>
    <t>10.1016/j.joen.2024.10.010</t>
  </si>
  <si>
    <t>Abdalhai, R; Kouchaji, C; Alkhatib, R</t>
  </si>
  <si>
    <t>The effect of aromatherapy with Lavender-Neroli oil and music in management of pediatric dental anxiety: a randomized control trial</t>
  </si>
  <si>
    <t>10.1038/s41405-024-00186-8</t>
  </si>
  <si>
    <t>Kopczynski, K; Meyer, BD</t>
  </si>
  <si>
    <t>Examining Parental Treatment Decisions Within a Contemporary Pediatric Dentistry Private Practice</t>
  </si>
  <si>
    <t>10.2147/PPA.S300684</t>
  </si>
  <si>
    <t>Murali, K; Shankar, S; Fathima, A; Karthick</t>
  </si>
  <si>
    <t>Impact of Virtual Reality Distraction Technique on Dental Anxiety during short Dental Procedure among 5-8 Years Children: A Non-Randomised Clinical Trial</t>
  </si>
  <si>
    <t>Introduction: An effective dental treatment revolves around the efficient management of dental related stress and anxiety of the patient. The development of Virtual Reality (VR) has been paving its way on dental treatments and in patient education. VR helps in forgetting the likely environment and it creates an anxiety free environment. Thus the study aims to assess the impact of virtual reality distraction technique on dental anxiety using facial image scale during short dental procedure in pediatric patients. Material &amp; Methods: The study is a non-randomized clinical trial.75 children in the age group of 5 year to 8 year requiring class I restoration in mandibular primary molars were selected. The child's anxiety was recorded using the facial image scale before and after the restorative procedure using VR glasses. Pre and post interventional anxiety level was analyzed statistically using version SPSS version 20.0. ANOVA was used for intra group comparison. Paired student t-test was used to compare the pre and post interventional anxiety level. P value was set at 0.05. Results: The results showed that there exists a statistically significant difference between the pre and post anxiety level of the child when using of virtual reality glasses. Conclusion: The usage of VR as a distraction tool helps the child to overcome dental anxiety during minor dental procedure. It can be used as a best tool to rapport patient cooperation and establishes a better bond between the patient and the pediatric dentist.</t>
  </si>
  <si>
    <t>Adeniyi, AA; Folayan, MO; Chukwumah, NM; Oziegbe, EO; El Tantawi, M</t>
  </si>
  <si>
    <t>Associations between maternal mental health, child dental anxiety, and oral health of 6-to 12-year-olds in Nigeria</t>
  </si>
  <si>
    <t>Maternal mental health affects their children's oral health. This study assessed the associations between maternal mental health and dental anxiety level, dental caries experience, oral hygiene, and gingival status among 6- to 12-year-old children in Nigeria. This was a cross-sectional study that recruited mother-child dyad participants through a household survey conducted in Ile-Ife, Nigeria. Data collected included the independent (maternal mental health risk, depressive symptoms, and child's dental anxiety), and dependent (caries experience, oral hygiene status, and gingival health status) variables. Multivariate logistic regression analysis was conducted to determine the associations between dependent and independent variables after adjusting for confounders (mothers' age, child's age, sex, and socioeconomic status). Statistical significance was set at p &lt; 0.05. Of the 1411 mothers recruited, 1248 (88.4%) had low mental health risk, and 896 (63.5%) had mild depressive symptoms. As for the children, 53 (3.8%) had caries, 745 (52.8%) had moderate to high dental anxiety, 953 (63.0%) had gingivitis and 36 (2.6%) had poor oral hygiene. The maternal mental health risk was not significantly associated with the child's caries experience (AOR: 1.012; 95%CI: 0.860-1.190; p = 0.886), poor oral hygiene (AOR:1.037; 95%CI: 0.975-1.104; p=0.250), and moderate/severe gingivitis (AOR:0.887; 95%CI: 0.764-1.030; p = 0.115). Maternal depression status was not significantly associated with the child's caries experience (AOR: 0.910; 95%CI: 0.802-1.033; p = 0.145), poor oral hygiene (AOR: 1.016; 9 5%CI: 0.976-1.057; p = 0.439), and moderate/severe gingivitis (AOR: 0.963; 95%CI: 0.861-1.077; p = 0.509). Maternal mental health risk and depression do not seem to be risk factors for schoolchildren's oral health in Nigeria. Further studies are needed to understand these findings.</t>
  </si>
  <si>
    <t>e091</t>
  </si>
  <si>
    <t>10.1590/1807-3107bor-2023.vol37.0091</t>
  </si>
  <si>
    <t>Mueller, M; Schorle, S; Vach, K; Hartmann, A; Zeeck, A; Schlueter, N</t>
  </si>
  <si>
    <t>Relationship between dental experiences, oral hygiene education and self-reported oral hygiene behaviour</t>
  </si>
  <si>
    <t>e0264306</t>
  </si>
  <si>
    <t>10.1371/journal.pone.0264306</t>
  </si>
  <si>
    <t>Huang, XL; Zeng, J; Zhao, N; Fan, L; Ruan, DJ; Wang, J; Hong, XM; Yu, C</t>
  </si>
  <si>
    <t>Experience of using a smartphone WeChat applet for dental anxiety assessment and preoperative evaluation: A nationwide multicenter study</t>
  </si>
  <si>
    <t>IntroductionDental anxiety is a multivariate phenomenon that regularly occurs during a dental procedure. Although it may lead to patients' safety concerns and adverse events in routine treatment, it is often ignored. The purpose of this research is to develop a novel WeChat Applet for dental anxiety (WADA) with the following features and aims: (1) to help patients with dental anxiety management; (2) provide patient with a physical status self-evaluation; and(3) provide a platform for online assessment and tele-consultancy by dentists. We aimed to test and verify whether such an applet could play a beneficial role before and after a dental procedure and facilitate management of high-risk patients during the COVID-19 pandemic. Materials and methodsDuring the 12-month survey period (August 2020 to July 2021), a total of 180 patients aged 3-74 years from eight different cities (n = 180 at the end of treatment, n = 25 for the System Usability Scale (SUS) and follow-up interview) and 20 medical staff from eight different cities (n =20 for follow-up interview) were evaluated by WADA. At the end of the survey period, the results of the interviews were analyzed thematically. ResultsWADA assessment results from 180 patients and follow-up interview results from 45 participants were analyzed. In this study with a male to female ratio of 2:3, 75% were found to be suffering from dental anxiety, 86% were found with postoperative complications, and 11 cases were found to have contraindications to surgery. The total SUS score for WADA is 72.25 above the mean score, proving that WADA is a relevant and useful tool before and after dental treatment. Based on the results of the interviews, the following themes were identified: patient satisfaction; dentists' effectiveness; multi-center data integration; and increase its frequency of usage. ConclusionsThe WADA was developed for dental procedures and is effective for reducing treatment risks, improving patients' satisfaction and dentists' convenience, especially in terms of facilitating management of high-risk patient during the COVID-19 pandemic.</t>
  </si>
  <si>
    <t>10.3389/fpubh.2022.900899</t>
  </si>
  <si>
    <t>Buldur, B</t>
  </si>
  <si>
    <t>Zhang, DY; Li, SL; Zhang, R</t>
  </si>
  <si>
    <t>Effects of dental anxiety and anesthesia on vital signs during tooth extraction</t>
  </si>
  <si>
    <t>10.1186/s12903-024-04404-5</t>
  </si>
  <si>
    <t>Kosir, T; Sajovic, J; Groselj, M; Fidler, A; Drevensek, G; Selic-Zupancic, P</t>
  </si>
  <si>
    <t>Real-life dental examination elicits physiological responses different to visual and auditory dental-related stimuli</t>
  </si>
  <si>
    <t>e0252128</t>
  </si>
  <si>
    <t>10.1371/journal.pone.0252128</t>
  </si>
  <si>
    <t>Yang, LQ; Chen, YB; Fang, W</t>
  </si>
  <si>
    <t>Piezosurgery versus conventional osteotomy: a randomized clinical trial on pain and anxiety in children with unerupted mandibular third molars</t>
  </si>
  <si>
    <t>10.1007/s00784-023-05422-3</t>
  </si>
  <si>
    <t>Lesna, M; Górna, K; Kwiatek, J</t>
  </si>
  <si>
    <t>Managing Fear and Anxiety in Patients Undergoing Dental Hygiene Visits with Guided Biofilm Therapy: A Conceptual Model</t>
  </si>
  <si>
    <t>10.3390/app14188159</t>
  </si>
  <si>
    <t>Topal, BG; Civelek, SBF; Tiras, M; Yigit, T</t>
  </si>
  <si>
    <t>The prevalence and influencing factors of gag reflex in children aged 7-14 years in the dental setting</t>
  </si>
  <si>
    <t>10.1111/joor.13432</t>
  </si>
  <si>
    <t>Heyeraas, CN; Jensen, SN; Stabell, VB; Johnsen, JAK; Drachev, SN</t>
  </si>
  <si>
    <t>Is Dental Anxiety Associated with Oral Health-Related Quality of Life? Assessment of Statistical Significance and Clinical Meaningfulness in a Sample of Russian Medical and Dental Students</t>
  </si>
  <si>
    <t>10.3390/dj11110260</t>
  </si>
  <si>
    <t>Keskin, G; Gündogar, ZU; Çiloglu, M; Ulusal, H; Gündogar, H</t>
  </si>
  <si>
    <t>Effect of Past and Current Dental Treatment on Children's Dental Anxiety Status and Oxidative Stress Biomarkers: A Pilot Study</t>
  </si>
  <si>
    <t>EUROPEAN JOURNAL OF THERAPEUTICS</t>
  </si>
  <si>
    <t>Objective:This study aimed to detect dental anxiety caused by past and current dental treatment in children using saliva biomarkers and to investigate the correlation between these markers and psychometric analysis. Methods: A total of 43 children aged 6-13 years were recruited for this study.The participants were divided into two groups: those with dental treatment experience (G1) and those who presented to the dentist for the first time (G2). Anxiety scale data and saliva samples were obtained. Oxidative stress (OS) markers, namely, total antioxidant capacity (TAC), total oxidant status (TOS), and oxidative stress index (OSI), were analyzed from the saliva samples. After current treatments such as fluoride application or restorative procedures, anxiety scale data, and saliva samples were obtained. Results: TAC and OSI values were higher in G1 than in G2 at baseline (p&lt;0.05), and anxiety scale values were similar in both groups (p&gt;0.05). After the current treatment, a significant decrease in TAC and OSI values was found in G1 (p&lt;0.05), but no significant difference was observed in G2. Anxiety scale values were significantly decreased after treatment in G2 (p&lt;0.05). Although a strong correlation was found between baseline TAC,TOS, 051, and post-treatment TAC and OSI values (p&lt;0.001), no correlation was noted between OS biomarkers and anxiety scale values (p&gt;0.05). Conclusion:These results suggested a potential relationship between anxiety and OS biomarkers, but additional studies are needed to understand the relationship between dental anxiety and pathophysiological changes in 05 biomarkers.</t>
  </si>
  <si>
    <t>10.5152/eurjther.2020.20018</t>
  </si>
  <si>
    <t>Gurram, P; Narayanan, V; Chandran, S; Ramakrishnan, K; Subramanian, A; Kalakumari, AP</t>
  </si>
  <si>
    <t>Effect of Heartfulness Meditation on Anxiety and Perceived Pain in Patients Undergoing Impacted Third Molar Surgery</t>
  </si>
  <si>
    <t>2060.e1</t>
  </si>
  <si>
    <t>10.1016/j.joms.2021.04.027</t>
  </si>
  <si>
    <t>Prasad, MG; Nasreen, A; Krishna, ANR; Devi, GP</t>
  </si>
  <si>
    <t>Novel Animated Visual Facial Anxiety/Pain Rating Scale-Its reliability and validity in assessing dental pain/anxiety in children</t>
  </si>
  <si>
    <t>PEDIATRIC DENTAL JOURNAL</t>
  </si>
  <si>
    <t>10.1016/j.pdj.2020.05.003</t>
  </si>
  <si>
    <t>Alkanan, SAM; Alhaweri, HS; Khalifa, GA; Ata, SMS</t>
  </si>
  <si>
    <t>Dental pain perception and emotional changes: on the relationship between dental anxiety and olfaction</t>
  </si>
  <si>
    <t>10.1186/s12903-023-02864-9</t>
  </si>
  <si>
    <t>Wang, JT; Zhang, J; Sun, DL</t>
  </si>
  <si>
    <t>Randomized Crossover Study of Auricular Plaster Therapy to Relieve Dental Anxiety in Children</t>
  </si>
  <si>
    <t>ObjectiveTo determine if auricular plaster therapy (APT) can alleviate dental anxiety in children aged 9 or 10 years old. MethodsA crossover research was conducted on children with at least two deep-arrested deciduous molar caries (N = 80?). The first group (N = 40) received APT intended to reduce anxiety prior to the first caries treatment, whereas the second group (N = 40) received placebo/control APT (no anticipated impact on anxiety). The APT approaches were exchanged after a washout period following the initial caries treatment. Additionally, both groups were also informed and given a demonstration regarding the procedures and equipment prior to their use as part of a Tell-Show-Do (TSD) protocol. The dentists, children, and parents were all involved in assessing the level of anxiety using general anxiety scales. Moreover, the average heart rate and salivary cortisol concentration, both of which are indications of anxiety, were compared between the pre- and post-intervention periods. The participants were unaware of the type of APT that was employed (anti-anxiety vs. control). To avoid inadvertently influencing the outcome, all psychologists, investigators, and data recorders were blinded to the randomized subject sequence. ResultsChildren treated with anti-anxiety APT demonstrated significantly higher levels of obedience than children treated with control APT (P &lt; 0.05). In addition, children treated with APT had a lower average heart rate while awaiting treatment, undergoing local anesthesia, and receiving dental caries treatment (P &lt; 0.05). These children had reduced salivary cortisol levels while awaiting treatment (P &lt; 0.05). ConclusionAnti-anxiety APT can help relieve dental anxiety in children.</t>
  </si>
  <si>
    <t>10.3389/fpsyt.2022.862575</t>
  </si>
  <si>
    <t>Xie, X; Zhang, ZC; Zhou, J; Deng, FL</t>
  </si>
  <si>
    <t>Changes of dental anxiety, aesthetic perception and oral health-related quality of life related to influencing factors of patients' demographics after anterior implant treatment: a prospective study</t>
  </si>
  <si>
    <t>INTERNATIONAL JOURNAL OF IMPLANT DENTISTRY</t>
  </si>
  <si>
    <t>10.1186/s40729-023-00486-y</t>
  </si>
  <si>
    <t>Maganur, PC; Vishwanathaiah, S; Quadri, MFA; Alsabi, M; Modarba, W; Aqeel, W; Al Rawi, N; Uthman, A; Reda, R; Jafer, M; Testarelli, L; Patil, S</t>
  </si>
  <si>
    <t>Color perception and its relation to dental anxiety in children</t>
  </si>
  <si>
    <t>10.17219/dmp/145896</t>
  </si>
  <si>
    <t>Folayan, MO; El Tantawi, M; Aly, NM; Adeniyi, AA; Oziegbe, E; Arowolo, O; Alade, M; Mapayi, B; Chukwumah, NM; Oginni, O; Sam-Agudu, NA</t>
  </si>
  <si>
    <t>Associations between a history of sexual abuse and dental anxiety, caries experience and oral hygiene status among adolescents in sub-urban South West Nigeria</t>
  </si>
  <si>
    <t>Introduction Sexual and oral health are important areas of focus for adolescent wellbeing. We assessed for the prevalence of sexual abuse among adolescents, oral health factors associated with this history, and investigated whether sexual abuse was a risk indicator for dental anxiety, caries experience and poor oral hygiene. Methods This was a cross-sectional study conducted between December 2018 and January 2019 among adolescents 10-19 years old in Ile-Ife, Nigeria. Survey data collected included respondents' age, sex, and socioeconomic status, oral health risk factors (dental anxiety, frequency of tooth brushing intake of refined carbohydrates in-between-meals, flossing, dental visits, smoking, alcohol intake, use of psychoactive substances), caries experience, oral hygiene status, history of sexual abuse, and sexual risk behaviors (age of sexual debut, history of transactional sex, last sexual act with or without condom, multiple sex partners). Regression models were constructed to determine the association between outcome variables (dental anxiety, presence of caries experience and poor oral hygiene) and explanatory variables (oral health risk factors and history of sexual abuse). Results The prevalence of sexual abuse in our cohort was 5.9%: 4.3% among males and 7.9% among females. A history of sexual abuse was associated with alcohol consumption (p = 0.009), cigarette smoking (p = 0.001), and a history of transactional sex (p = 0.01). High/severe dental anxiety was significantly associated with increased odds of a history of sexual abuse (AOR = 1.81; 95% CI 1.10, 2.98), but not with caries experience (AOR = 0.66; 95% CI 0.15, 2.97) nor poor oral hygiene (AOR = 1.68; 95% CI 0.95, 2.96). Dental anxiety was associated with increased odds of alcohol intake (AOR = 1.74; 95% CI 1.19, 2.56), twice daily tooth brushing (AOR = 1.48; 95% CI 1.01, 2.17) and daily consumption of refined carbohydrates in-between-meals (AOR = 2.01; 95% CI 1.60, 2.54). Caries experience was associated with increased odds of using psychoactive substances (AOR = 4.83; 95% CI 1.49, 15.62) and having low socioeconomic status (AOR = 0.40; 95% CI 0.18, 0.92). Poor oral hygiene was associated with increased odds of having middle socioeconomic status (AOR = 1.43; 95% CI 1.05, 1.93) and daily consumption of refined carbohydrates in-between-meals (AOR = 1.38; 95% CI 1.08, 1.78). Conclusion Adolescents who are highly dentally anxious need to be screened for a history of sexual abuse to facilitate access to professional care and support.</t>
  </si>
  <si>
    <t>10.1186/s12903-021-01562-8</t>
  </si>
  <si>
    <t>Belevcikli, M; Altan, H; Demir, O</t>
  </si>
  <si>
    <t>Effect of the new needle-free injection system on pain perception and dental anxiety during anesthesia: randomized controlled split-mouth study</t>
  </si>
  <si>
    <t>10.17245/jdapm.2023.23.1.1</t>
  </si>
  <si>
    <t>CYPRUS JOURNAL OF MEDICAL SCIENCES</t>
  </si>
  <si>
    <t>S124</t>
  </si>
  <si>
    <t>FRONTIERS IN PEDIATRICS</t>
  </si>
  <si>
    <t>Alabduljabbar, R; Almutawa, M; Alkathiri, R; Alqahtani, A; Alshamlan, H</t>
  </si>
  <si>
    <t>An Interactive Augmented and Virtual Reality System for Managing Dental Anxiety among Young Patients: A Pilot Study</t>
  </si>
  <si>
    <t>10.3390/app13095603</t>
  </si>
  <si>
    <t>del Carmen, MD; Cagigas-Muñiz, D; García-Robles, R; Oprescu, AM</t>
  </si>
  <si>
    <t>Reducing Dental Anxiety in Children Using a Mobile Health App: Usability and User Experience Study</t>
  </si>
  <si>
    <t>JMIR FORMATIVE RESEARCH</t>
  </si>
  <si>
    <t>Background: Dentistry interventions cause common anxiety and fear problems in children (6-11 years), and according to scientific evidence, this causes a decrease in their quality of life. Therapies mediated by IT-based tools have been shown to positively influence children's mood based on distraction as well as relaxing activities, but there is no evidence of their use to reduce dental anxiety in children. Objective: The aim of this study was to answer the following research question: Does our new children-centered codesign methodology contribute to achieving a usable mobile-based product with a highly scored user experience? Methods: A mobile health app was developed to reduce dental anxiety in children using rapid application development following the usage-centered design methodology. Structured interviews were conducted to test the usability and user experience of the app prototype among 40 children (n=20, 50%, boys and n=20, 50%, girls; age 6-11 years) using a children-adapted questionnaire and the 7-point Single Ease Question rating scale. The Smiley Faces Program-Revised questionnaire was used to assess the level of dental anxiety in participants. Results: There were no significant differences between girls and boys. The task completion rate was 95% (n=19) for children aged 6-8 years (group 1) and 100% (n=20) for children aged 9-11 years (group 2). Group 1 found watching the relaxing video (task C) to be the easiest, followed by playing a video minigame (task B) and watching the narrative (task A). Group 2 found task C to be the easiest, followed by task A and then task B. The average time spent on the different types of tasks was similar in both age groups. Most of the children in both age groups were happy with the app and found it funny. All children thought that having the app in the waiting room during a dental visit would be useful. Conclusions: The findings confirmed that the app is usable and provides an excellent user experience. Our children-adapted methodology contributes to achieving usable mobile-based products for children with a highly scored user experience.</t>
  </si>
  <si>
    <t>e30443</t>
  </si>
  <si>
    <t>10.2196/30443</t>
  </si>
  <si>
    <t>The association of socio-economic status, dental anxiety, and behavioral and clinical variables with adolescents' oral health-related quality of life</t>
  </si>
  <si>
    <t>QUALITY OF LIFE RESEARCH</t>
  </si>
  <si>
    <t>Purpose It is not clear which factors hold more weight in predicting oral health-related quality of life (OHRQoL). Therefore, this study explored which component of factors (e.g., socio-economic status, clinical status or oral health behaviors, dental anxiety, oral health knowledge) has a better predictive value in different aspects (e.g., oral symptoms, functional limitations, social and emotional conditions) of adolescents' OHRQoL. Methods Participants were randomly selected from Grade Two (S2) students within 12 secondary schools in Hong Kong. The independent variables include the following : socio-economic (monthly family income, parents' educational background), oral health behaviors (the frequency of brushing and having snacks like chocolate or biscuits), and oral health-related factors (oral health knowledge, dental anxiety, dental caries and bleeding index). Adolescents' OHRQoL was evaluated using the 16-item Child Perception Questionnaire (CPQ(11-14)-ISF:16). Frequencies and means were used for data description. Different variables were analyzed as predictors of OHRQoL by multi-level linear regression analysis. Results 1207 adolescents (46.6% females) participated in this study. The mean total CPQ(11-14)-ISF:16 was 14.2 (9.8). Mean scores of oral symptoms, functional limitations, and emotional and social well-being were 4.4 (2.8), 4.2 (2.8), 3.2 (3.1), and 2.4 (2.7), respectively. In the final model, adolescents with poorer oral health knowledge, higher dental anxiety levels, brushed their teeth less than once a day and consumed chocolates or biscuits more regularly as reported by a statistically worse OHRQoL (p &lt; 0.05). In addition, gingival bleeding was a predictor of the oral symptom domain (beta = 0.7, p = 0.027); the emotional well-being of adolescents whose father went to college had a better OHRQoL (beta = - 0.9, p = 0.014) and adolescents from the higher-income family had a statistically better social well-being (p = 0.015). Conclusion Our study indicates that adolescents with poorer oral health knowledge, higher dental anxiety levels, brushing their teeth less than once a day, or having a daily consumption of chocolate or biscuits had statistically worse OHRQoL. These findings can provide guidance for future oral health promotion in improving OHRQoL among adolescents.</t>
  </si>
  <si>
    <t>10.1007/s11136-020-02504-7</t>
  </si>
  <si>
    <t>Abbasi, H; Saqib, M; Jouhar, R; Lal, A; Ahmed, N; Ahmed, MA; Alam, MK</t>
  </si>
  <si>
    <t>The Efficacy of Little Lovely Dentist, Dental Song, and Tell-Show-Do Techniques in Alleviating Dental Anxiety in Paediatric Patients: A Clinical Trial</t>
  </si>
  <si>
    <t>Introduction. Dental anxiety is a common occurrence in patients undergoing dental treatments, especially in children. The success in paedriatric dental treatments and patient comfort depends on controlling the level of patient's anxiety in clinical settings. This study is aimed at evaluating the efficacy of different techniques applied for the reduction of dental anxiety in paediatric patients. Material and Methods. One hundred and sixty participants were divided into 4 groups; each group having 40 patients as follows: group I: mobile application little lovely dentist, group II: YouTube (R) dental video songs, group III tell-show-do, and group IV control. Dental prophylaxis treatments were provided to all the participants. Initial anxiety levels were noted during the patient's education phase by measuring heart rate with pulse oximeter and distress level with facial image scale, at the same time in each group, respectively. The postoperative anxiety was noted later with the same methods, after the application of anxiety reduction techniques. The data obtained were entered in the statistical package for the social sciences software, version 25. One-way ANOVA and paired t-test for matched groups were used to compare mean values of the 4 groups, in this study to determine their effectiveness. A p value of &lt;= 0.05 was considered as statistically significant. Results. The mean age of patients in group 1 was 6.8 +/- 2.1 years, group 2: 8.15 +/- 2.27 years, group 3: 7.5 +/- 2.3 years, and group 4: 7.27 +/- 1.68 years. The intragroup comparisons of heart rate and facial image scores have shown a significant difference in before and after dental treatment procedures. Marked reduction in heart rate and facial image scale scores were found in patients belonging to group 1 (mobile applications) and group 2 (dental video songs). An increase in heart rate and facial image scale scores was seen in group 3 (tell-show-do) and the control group. Conclusion. The paediatric dental anxiety is a common finding in dental clinics. Behavior modification techniques like smartphone applications, little lovely dentist, and dental songs can alleviate dental anxiety experienced by paediatric patients. The tell-show-do technique although most commonly used did not prove to be beneficial in the reduction of the anxiety levels.</t>
  </si>
  <si>
    <t>10.1155/2021/1119710</t>
  </si>
  <si>
    <t>Arrow, P; Piggott, S; Carter, S; McPhee, R; Atkinson, D; Brennan, DS; Kularatna, S; Tonmukayakul, U; Nanda, S; Mackean, T; Jamieson, L</t>
  </si>
  <si>
    <t>Atraumatic restorative treatments and oral health-related quality of life and dental anxiety in Australian Aboriginal children: A cluster-randomized trial</t>
  </si>
  <si>
    <t>Objectives The management of early childhood caries is challenging and the impacts of its treatment on child oral health-related quality of life (COHRQoL) and dental anxiety among Australian Aboriginal children is relatively unknown. The aim of the study was to compare the impact on COHRQoL and dental anxiety after approximately 12 months among Aboriginal children treated for early childhood caries (ECC) using the Atraumatic Restorative Treatment and the Hall Technique (ART/HT: test) or standard care (control). Methods Consenting Aboriginal communities in the North-West of Western Australia were randomized into early (test) or delayed (control) intervention for the management of ECC. Children and parents/carers completed a questionnaire at baseline and at follow-up. The questionnaire sought information on COHRQoL using the proxy-reported Early Childhood Oral Health Impact Scale (ECOHIS) and the self-reported Caries Impacts and Experiences Questionnaire for Children (CARIES-QC). The test group was provided with the ART/HT care at baseline while the control group was advised to seek care through the usual care options available within the community. At follow-up, both groups were offered care using the ART/HT approach. Changes in the mean scores from baseline to follow-up within groups were evaluated using appropriate paired (t-test, Wilcoxon paired test), and between groups with unpaired tests (t-test). Multivariate regression analysis after multiple imputations of missing data used generalized estimating equation (GEE) controlling for clustering within communities. Results Twenty-five communities and 338 children (mean age = 3.6 years, sd 1.7) participated in the study (test = 177). One child was excluded from the analysis because of a missing questionnaire and clinical data at baseline and follow-up. At baseline, test group children were older (test = 3.8 years, 95% CI 3.6-4.1;control = 3.3 years, 95% CI 3.1-3.6) and had higher caries experience (test dmft = 4.4, 95% CI 3.8-5.0;control dmft = 3.1, 95% CI 2.5-3.7), but there was no significant difference in COHRQoL or anxiety levels between the groups. At follow-up, parents in the delayed intervention reported worsening of COHRQoL (70% worsening of the family impact section of the ECOHIS and 37% worsening of the total ECOHIS scale), and there was an 8% reduction in child dental anxiety among the early treatment group. Conclusions The application of the ART/HT approaches was feasible, effective, and impacted positively on child oral health-related quality of life and child dental anxiety among Aboriginal children in remote communities. The model of care as tested in this study should be further developed for inclusion in main-stream service delivery programmes.</t>
  </si>
  <si>
    <t>10.1111/cdoe.12704</t>
  </si>
  <si>
    <t>Rangel, CRG; Pinheiro, SL</t>
  </si>
  <si>
    <t>10.2334/josnusd.21-0025</t>
  </si>
  <si>
    <t>Cosi, A; Tieri, M; Lombardi, L; Ciaravino, C; Ercole, SD; Tripodi, D</t>
  </si>
  <si>
    <t>Clowntherapy in paediatric dentistry: The psychological approach to the paediatric patient</t>
  </si>
  <si>
    <t>Aim Anxiety towards dental treatments and visits in children are often cause for the avoidance and/or failure of the treatment itself, as well as a reason for stress in both the patient and the orthodontist. The aim of the research is to understand if the use of clown therapy in dental waiting rooms is efficient in bringing down the level of preoperative anxiety in paediatric dental patients. Methods Two psychometric tests were used: CFSS-DS (Dental Subscale of the Children's Fear Survey Schedule) and FIS (Facial Image Scale), after the translation of the original versions, to both the patients and their parents. The CFSS-DS is the most used instrument in order to assess dental fear in children, it is composed by 15 questions that outline situations which children and adolescents will have to face while on the dental chair. The FIS is a visual analogical scale that uses faces as indicators of anxiety. Results The sample consists of 120 subjects, of an age group that ranges from 4 to 12 years (average age: 7.08; SD: 1.817). The average rating on the FIS testing is 2.40 (SD: 1.353, alpha = 00) in the control group and 1.25 (SD:.550, alpha = .002) in the test group. When it comes to the CFSS-DS, the average rating of the control group is 41.20 (SD: 10.675), meanwhile the average rating of the test group is 27.70 (SD: 5.796), with alpha =. 000 in both groups. Conclusions Clowntherapy proves to be an efficient nonpharmacological method to reduce anxiety and dental fear in paediatric patients, offeringa valid and practical support for paediatric dentists.</t>
  </si>
  <si>
    <t>10.23804/ejpd.2022.23.03.12</t>
  </si>
  <si>
    <t>Onur, SG; Altin, KT; Yurtseven, BD; Haznedaroglu, E; Sandalli, N</t>
  </si>
  <si>
    <t>Background Drawings can be used as a method of communication that represents an individual's self-concept, anxiety, attitude or conflict. Aim The purpose of this study was to evaluate children's drawing as a measure of dental anxiety in a dental setting. Design Seventy-eight children, aged 6-12 years, were enrolled in this study. Pulp therapy and/or restorative treatment was performed during the first therapeutic session for all participants. Sound, Eye and Motor (SEM) and Frankl scales were used as an objective assessment of behaviour during treatment. After the treatment session, the children were instructed to draw a picture of a person at a dental clinic. Children's drawings were scored by a paediatric dentist and a psychologist using Child Drawing: Hospital (CD: H) scale and emotional indicators of Human Figure Drawings (HFD). The findings were compared with Frankl and SEM scores. Results There was a significant negative correlation between Frankl and CD: H scores (P = .017), and a significant negative correlation was found between HFD and Frankl scores (P = .048). Conclusion Drawings can reveal a considerable amount of information about children's emotional status, and children's drawing can be a useful non-verbal self-report measure to evaluate anxiety in a paediatric dental setting.</t>
  </si>
  <si>
    <t>10.1111/ipd.12657</t>
  </si>
  <si>
    <t>Krekmanova, L; Sotirianou, M; Sabel, N</t>
  </si>
  <si>
    <t>10.1007/s40368-021-00685-4</t>
  </si>
  <si>
    <t>Ceylan, E; Gurbuz, E</t>
  </si>
  <si>
    <t>The effect of virtual reality glasses on dental anxiety during scaling and root planing in patients with periodontitis: A randomized controlled clinical trial</t>
  </si>
  <si>
    <t>10.1111/idh.12788</t>
  </si>
  <si>
    <t>Zhu, MM; Yu, HB; Xie, B; Li, HW; He, Q; Li, HM; Su, J; Li, XQ</t>
  </si>
  <si>
    <t>Experiential learning for children's dental anxiety: a cluster randomized trial</t>
  </si>
  <si>
    <t>Background Dental anxiety (DA) has an impact on the quality of dental treatment and may have long-lasting implications for children. A recent study introducing experiential learning (EL) into children's oral health promotion resulted in better oral hygiene. The purpose of the study is to evaluate whether EL can reduce children's DA. Methods In September 2018, we recruited 988 children aged 7-8 years from 24 classes to participate in a cluster-randomized trial. Classes were randomly assigned to EL (in which children received a lively presentation on oral health and participated in a role play in a simulated dental clinic in the classroom) or the Tell-Show-Do (TSD) group (in which children received a conventional TSD behavior management). The primary outcome was the prevalence of high DA after the procedure of pit and fissure sealant (PFS), assessed by a modified Children's Fear Survey Schedule-Dental Subscale. Secondary outcomes were changes in blood pressures (BP) and pulse rates (PR) before and after the PFS procedure. The intervention effects were estimated by means of mixed effect models, which included covariates of gender and school (and baseline value for BP and PR only), and a random cluster effect. Results In 396 children of the EL group who received the PFS treatment, the prevalence of high DA (score &gt;= 38) was 18.5%, compared with 24.3% in 391 children of the TSD group (OR = 0.65; 95% confidence interval, 0.46-0.93;P = 0.019). The increases in BP and PR after the PFS were also significantly less in the EL group. Conclusion School-based experiential learning intervention before a dental visit is feasible and effective in reducing children's dental anxiety during PFS.</t>
  </si>
  <si>
    <t>10.1186/s12903-020-01204-5</t>
  </si>
  <si>
    <t>Effect of Virtual Reality Distraction on Pain and Anxiety Level among Children Aged 5-8 Years during Dental Treatment</t>
  </si>
  <si>
    <t>ANNALS ABBASI SHAHEED HOSPITAL &amp; KARACHI MEDICAL &amp; DENTAL COLLEGE</t>
  </si>
  <si>
    <t>Batman or Joker? A mixed-method approach to understanding children's perceptions of dentists</t>
  </si>
  <si>
    <t>It is important to understand children's perceptions of dentists in order to improve child-dentist communication. The aim of this mixed-methods study was to develop and validate a conceptual model of individual determinants of children's perceptions of dentists. A total of 1014 children completed an oral health behaviour form, a metaphor form, the Children's Fear Survey Schedule-Dental Subscale, the Dental Trust Scale, and the Early Childhood Oral Health Impact Scale. A conceptual model, which included five endogenous and two exogenous variables, was developed and validated. Qualitative (metaphor analysis) and quantitative (path analysis) analyses were conducted. The metaphors that were used to describe dentists were classified into seven conceptual categories: chaotic and unlovable; scary; artistic; protective and alleviative; restorative; scientific; and educative. Better oral health behaviours, greater trust in dentists, and lower dental anxiety were associated with positive perceptions of dentists. Oral health behaviours, trust in dentists, and dental anxiety had the strongest direct effects on perceptions of dentists, but age had the strongest indirect effect. The developed model should help dentists to understand pathways between children's individual determinants and perceptions of dentists. Coupled with behaviour management, this understanding can be an important part of improving dental visit behaviours and fostering positive post-visit attitudes among children.</t>
  </si>
  <si>
    <t>e12787</t>
  </si>
  <si>
    <t>10.1111/eos.12787</t>
  </si>
  <si>
    <t>Sruthi, S; Gurunathan, D</t>
  </si>
  <si>
    <t>Use of Salivary Alpha Amylase to Evaluate Dental Stress in Children during their First and Subsequent Visits: A Pilot Study</t>
  </si>
  <si>
    <t>ZC23</t>
  </si>
  <si>
    <t>ZC25</t>
  </si>
  <si>
    <t>10.7860/JCDR/2020/41928.13766</t>
  </si>
  <si>
    <t>Yarkac, FU; Göktürk, Ö; Sengül, BI; Babayigit, O</t>
  </si>
  <si>
    <t>Assessment of Self-Reported Periodontal Aesthetic, Quality of Life and Dental Anxiety after Free Gingival Graft Procedures</t>
  </si>
  <si>
    <t>Li, MX; Xiong, HC; Li, MM; Chee, WW; Chen, K</t>
  </si>
  <si>
    <t>Change in oral health-related behaviours of children before and after dental treatments under general anaesthesia</t>
  </si>
  <si>
    <t>10.22514/jocpd.2024.063</t>
  </si>
  <si>
    <t>Alkuwaiti, E; Alshubaili, R; AlZahrani, N; Khusheim, S; AlMunif, R; Alharbi, N; Nazir, M</t>
  </si>
  <si>
    <t>Dental Anxiety Among Physicians: Relationship with Oral Problems, Dental Visits, and Socio-Demographic Factors</t>
  </si>
  <si>
    <t>10.2147/PPA.S406105</t>
  </si>
  <si>
    <t>Aydinoglu, S; Arslan, I</t>
  </si>
  <si>
    <t>Are anxiety and the presence of siblings risk factors for dental neglect and oral health status in children?</t>
  </si>
  <si>
    <t>10.1016/j.arcped.2020.12.005</t>
  </si>
  <si>
    <t>Mathew, JA; Mathew, AA; Deolia, S; Mantri, U; Kadu, T; Reche, A</t>
  </si>
  <si>
    <t>Assessment of correlation of gagging and dental anxiety in male and female patients of Sawangi A pilot study</t>
  </si>
  <si>
    <t>MEDICAL SCIENCE</t>
  </si>
  <si>
    <t>Aim: Aim of the study was to assess correlation of dental anxiety with gagging in both genders. Method: This pilot study was conducted on randomly selected 50 patients in a hospital in Sawangi. The study sample consisted of 11 males and 39 females. The data was collected using Proforma- GPA (Gagging Problem Assessment 2008), gag reflex severity was recorded by triggering certain areas with the help of mouth mirror and the severity was scored, Gagging severity index (GSI) 2001 was recorded at 3 stages of alginate impression to examine how the procedure provoked gagging, and anxiety level was analyzed using Corah anxiety scale (1969). It was analyzed using descriptive analysis and unpaired t-test. Results: Percentage of female with grade 2 gag increased 28.21% in stage 1 to 30.77% in stage 2 followed by fall in percentage of females with grade 2 gag in stage 3 during impression making. Moderate anxiety levels were reported considerably less in males (18.18%) than females (33.33%). There was more prevalence of anxiety and gagging among females than the males. Conclusion: Tracing of trigger points before dental procedures helps dentists in course of treatment and helps counseling of patients how to avoid triggering gag during routine activities. Recognizing the factor contributing to gagging would help the clinician to bring down the discomfort and enhance the quality of care to people with such needs.</t>
  </si>
  <si>
    <t>Kamatham, R; Anchala, K; Kanagaluru, C; Vinnakota, DN</t>
  </si>
  <si>
    <t>Effectiveness of Animal-Assisted Activity on Pain Perception and Anxiety of Children Undergoing Intraoral Local Anesthetic Administration</t>
  </si>
  <si>
    <t>Zhou, F; Zhang, S; Ma, W; Xiao, Y; Wang, D; Zeng, S; Xia, B</t>
  </si>
  <si>
    <t>The long-term effect of dental treatment under general anaesthesia or physical restraints on children's dental anxiety and behaviour</t>
  </si>
  <si>
    <t>10.23804/ejpd.2022.23.01.05</t>
  </si>
  <si>
    <t>Viitaniemi, H; Suominen, A; Karlsson, L; Mustonen, P; Kortesluoma, S; Rantavuori, K; Rodrigues, AJ; Coimbra, B; Karlsson, H; Lahti, S</t>
  </si>
  <si>
    <t>Hair Cortisol Concentrations Are Associated with Dental Anxiety during Pregnancy</t>
  </si>
  <si>
    <t>Dental anxiety (DA) and hair cortisol concentrations (HCC) are associated with psychological symptoms and vary during pregnancy. We aimed to examine the association between HCC and DA at two points of pregnancy. Participants were pregnant mothers (n = 533) drawn from the FinnBrain Birth Cohort Study donating a hair sample at gestational week (gwk) 24 (n = 442) and/or at delivery (n = 176) and completed questionnaires on DA. Two groups, HCC1 and HCC2, treated as separate in the analyses, were formed according to the hair sample donation time i.e., gwk24 and delivery. 85 subjects were included in both groups. MDAS, EPDS, and SCL-90 were used to measure DA, depressive and anxiety symptoms, respectively, at gwk14 for the HCC1 group and gwk34 for the HCC2 group. The association between DA and HCC was studied with a binary logistic regression model, adjusted for anxiety and depressive symptoms, age, BMI, and smoking status. Individuals with high DA had lower HCC levels at gwk24 (OR = 0.548; 95% CI = 0.35-0.86; p = 0.009), but the association was not statistically significant at the delivery (OR = 0.611; 95% CI = 0.28-1.33; p = 0.216). The independent association between HCC and DA in pregnant women suggests that long-term cortisol levels could play a role in the endogenous etiology of DA. Further studies are however, needed.</t>
  </si>
  <si>
    <t>10.3390/dj9040042</t>
  </si>
  <si>
    <t>Berberoglu, B; Koç, N; Boyacioglu, H; Akçiçek, G; Iriagaç, S; Dogan, ÖB; Özgüven, A; Zengin, HY; Dural, S; Avcu, N</t>
  </si>
  <si>
    <t>10.17219/dmp/139042</t>
  </si>
  <si>
    <t>Duruk, G; Kuru, R; Ozkan, AS</t>
  </si>
  <si>
    <t>Impact of Dental Rehabilitation Under General Anesthesia on Oral Health-Related Quality-of-Life and Dental Anxiety in Turkish Children</t>
  </si>
  <si>
    <t>e0109</t>
  </si>
  <si>
    <t>10.1590/pboci.2021.006</t>
  </si>
  <si>
    <t>Tez, BÇ; Eliaçik, BK; Erdogan, F</t>
  </si>
  <si>
    <t>Association of Dental Anxiety with Color Preferences in Pediatric Dental Patients</t>
  </si>
  <si>
    <t>JOURNAL OF CHILD - COCUK DERGISI</t>
  </si>
  <si>
    <t>10.26650/jchild.2022.1082536</t>
  </si>
  <si>
    <t>Gastmann, AH; Xavier, SR; Pilownic, KJ; Romano, AR; Gomes, FD; Goettems, ML; Morgental, RD; Pappen, FG</t>
  </si>
  <si>
    <t>Pain, anxiety, and catastrophizing among pregnant women with dental pain, undergoing root canal treatment</t>
  </si>
  <si>
    <t>This prospective study aims to evaluate dental pain, anxiety, and catastrophizing levels in pregnant women undergoing root canal treatment. Sixty pregnant and non-pregnant women presenting dental pain and an indication for root canal treatment were included in the study. Dental anxiety and catastrophizing were investigated using validated questionnaires. The endodontic intervention was performed, and a numerical scale measured preoperative and postoperative dental pain. The results were analyzed using STATA software 12.0. Unadjusted analyses assessed the association between pregnancy and pain, anxiety, and catastrophizing levels. Multiple linear regression models using 'forward stepwise' entry procedures were used to assess the independent effects of variables on pain scores. The significance level was set at 0.05. Initially, most patients experienced intense dental pain. The levels of dental pain, dental anxiety, and catastrophizing did not differ between pregnant and non-pregnant women. Logistic regression showed that postoperative pain was associated with irreversible pulpitis diagnosis (OR = 4.78; 95%CI 1.55-13.55) and high catastrophizing levels (OR = 1.96; 95%CI 1.01-3.84). Preoperative and postoperative pain rates and anxiety and catastrophizing were similar between pregnant and non-pregnant patients. Postoperative pain was associated with irreversible pulpitis diagnosis and high catastrophizing levels. The similarity between pregnant and non-pregnant women regarding preoperative and postoperative dental pain and catastrophizing and anxiety levels supports the indication of root canal treatment during the gestational period whenever necessary.</t>
  </si>
  <si>
    <t>e054</t>
  </si>
  <si>
    <t>10.1590/1807-3107bor-2024.vol38.0054</t>
  </si>
  <si>
    <t>Barbosa, TD; Azevedo, MS; Vidal, GL; D'Almeida, PVB; Bruzamolin, CD; Costa, LR; Costa, VPPD; Goettems, ML</t>
  </si>
  <si>
    <t>e200255</t>
  </si>
  <si>
    <t>10.1590/pboci.2022.046</t>
  </si>
  <si>
    <t>Alkahtani, ZM</t>
  </si>
  <si>
    <t>Comparative Study of Different Behavioral Management Techniques in Treating Anxious Pediatric Dental Patients</t>
  </si>
  <si>
    <t>Background: Pediatric dental anxiety poses a significant challenge in the delivery of dental care, often resulting in compromised treatment outcomes and negative experiences for both patients and dental professionals. Materials and Methods: A randomized controlled trial (RCT) was conducted involving 120 pediatric dental patients aged 4 to 10 years old, presenting with varying degrees of dental anxiety. Patients were randomly assigned to three groups: Group A received tell-show-do (TSD) technique, Group B received audiovisual distraction (AVD), and Group C received non-pharmacological behavior guidance (NPBG). Anxiety levels were assessed using a standardized anxiety scale before and after the dental procedure. Patient cooperation during treatment, as well as dentist and parent satisfaction, was also evaluated. Results: The study revealed significant reductions in anxiety levels across all groups post-treatment. However, Group B (AVD) demonstrated the most substantial reduction in anxiety scores, with a mean decrease of 60% from baseline. Group A (TSD) and Group C (NPBG) showed comparable reductions in anxiety levels, with mean decreases of 45% and 50%, respectively. Patient cooperation during treatment was highest in Group B, followed by Groups C and A. Dentist and parent satisfaction scores were significantly higher in Group B compared to the other groups. Conclusion: AVD emerged as the most effective behavioral management technique for treating anxious pediatric dental patients, resulting in significant reductions in anxiety levels and higher levels of patient cooperation during treatment compared to TSD and NPBG techniques.</t>
  </si>
  <si>
    <t>S2679</t>
  </si>
  <si>
    <t>S2681</t>
  </si>
  <si>
    <t>10.4103/jpbs.jpbs_362_24</t>
  </si>
  <si>
    <t>Jahanimoghadam, F; Shojaeepoor, R; Aftabi, R; Shahravan, A; Horri, A; Jookar, S</t>
  </si>
  <si>
    <t>Impact of Laughter Therapy on Anxiety and Pain in Pediatric Dentistry: A Double-Blinded Randomized, Controlled Clinical Trial</t>
  </si>
  <si>
    <t>e210160</t>
  </si>
  <si>
    <t>10.1590/pboci.2022.069</t>
  </si>
  <si>
    <t>Al-Namankany, A</t>
  </si>
  <si>
    <t>The effect of the parental presence-absence technique on children's behaviour in the dental clinic</t>
  </si>
  <si>
    <t>10.23804/ejpd.2023.1846</t>
  </si>
  <si>
    <t>Naveen, N; Pradhan, A; Singh, S; Borkar, P</t>
  </si>
  <si>
    <t>Dental anxiety and sense of coherence among outpatient department patients of a dental college in Chhattisgarh: A correlational study</t>
  </si>
  <si>
    <t>JOURNAL OF INDIAN ASSOCIATION OF PUBLIC HEALTH DENTISTRY</t>
  </si>
  <si>
    <t>Context: The term dental anxiety (DA) refers to the feeling of uneasiness one undergoes during their appointment. Sense of coherence (SoC) is known to be capable of strengthening resilience and developing a subjectively positive state of health. There have been scarce studies showing the association between these two variables. Aim: The present study correlates DA and SoC among patients visiting outpatient department for the first time of a dental college in Chhattisgarh. Materials and Methods: A cross-sectional, questionnaire study was conducted among 400 participants. SoC and DA were measured using Antonovosky's Modified DA Scale and SoC Scale (SoC 13), respectively. The Chi-square test and Pearson's correlation coefficient were used. The analysis was done using the SPSS software version 16.0. Results: Out of 400 participants, the mean age was 37.5, where the number of male participants was high (male = 265 and female = 135). 44.8% of the study participants were slightly anxious. DA according to the age and gender was found to be statistically insignificant (P &lt;= 0.896), (P &lt;= 0.171), respectively. The overall SoC among the study population was low and a statistically significant association between SoC and age (P &lt;= 0.046) was seen. A statistically significant association was found between SoC and gender (P &lt;= 0.001). The results stated that SoC is inversely proportional to DA (r = -0.97). Conclusions: The present study reflects that DA and SoC have inverse correlation.</t>
  </si>
  <si>
    <t>10.4103/jiaphd.jiaphd_143_20</t>
  </si>
  <si>
    <t>Toralla, O; Jornet, PL; Pons-Fuster, E</t>
  </si>
  <si>
    <t>The Effect of an Informative Video upon Anxiety and Stress in Patients Requiring an Oral Biopsy: A Randomized Controlled Study</t>
  </si>
  <si>
    <t>10.3390/ijerph19020783</t>
  </si>
  <si>
    <t>Aravena, PC; Almonacid, C; Mancilla, MI</t>
  </si>
  <si>
    <t>Effect of music at 432 Hz and 440 Hz on dental anxiety and salivary cortisol levels in patients undergoing tooth extraction: a randomized clinical trial</t>
  </si>
  <si>
    <t>JOURNAL OF APPLIED ORAL SCIENCE</t>
  </si>
  <si>
    <t>e20190601</t>
  </si>
  <si>
    <t>10.1590/1678-7757-2019-0601</t>
  </si>
  <si>
    <t>Calladine, H; Currie, CC; Penlington, C</t>
  </si>
  <si>
    <t>A survey of patients' concerns about visiting the dentist and how dentists can help</t>
  </si>
  <si>
    <t>Background Regular dental attendance is important in order to receive preventive care, maintain good oral health and identify oral and dental disease at an early stage; however, many people do not visit their dentist regularly. Barriers to regular attendance have been studied in small patient groups but not in the wider general population. Objective To outline concerns about visiting the dentist and suggestions about how dentists could help using a general population sample. Method A survey was constructed using Qualtrics XM software and circulated. Respondents completed questionnaires about dental anxiety and about their concerns and suggestions around dental appointments including the option for free-text answers. Results One hundred and fifty-four people completed the survey. Common concerns were the unknown element (62.58%) and worries about 'bad teeth' (60.54%). The most popular request for change was for dentists to inform patients of the condition of all their teeth including those in good health (86.30%). A thematic analysis of qualitative responses identified themes of control, shame, discomfort, long-term impact and cost. Several concerns and suggestions for improvement were expressed. Conclusion Although the pain associated with dental treatment was identified as important, concerns about the unknown and feeling vulnerable were seen as a higher priority. People in the general population want dentists to help them to feel informed and in control at dental appointments and to be involved in discussions about how they are feeling and what is important to them.</t>
  </si>
  <si>
    <t>10.1111/joor.13305</t>
  </si>
  <si>
    <t>Thosar, NR; Bane, SP; Deulkar, PV; Deshpande, MA; Gupta, S</t>
  </si>
  <si>
    <t>Effectiveness of Two Different Behavior Modification Techniques for Anxiety Reduction in Children</t>
  </si>
  <si>
    <t>e28141</t>
  </si>
  <si>
    <t>10.7759/cureus.28141</t>
  </si>
  <si>
    <t>Halvari, AEM; Halvari, H; Deci, EL; Williams, GC</t>
  </si>
  <si>
    <t>Motivation and anxiety for dental treatment and dental attendance: The roles of the locus of causality personality and treatment styles</t>
  </si>
  <si>
    <t>JOURNAL OF APPLIED SOCIAL PSYCHOLOGY</t>
  </si>
  <si>
    <t>The purpose of the present study was to test a self-determination theory model with the following hypotheses: (1) Patients' autonomous causality personality orientation and oral health care professionals' autonomy-supportive treatment styles, as perceived by patients, would both be positively indirectly associated with dental attendance through patients' autonomous motivation for dental treatment. (2) Patients' controlled causality personality orientation and oral health care professionals' controlling treatment styles, as perceived by patients, would both be positively indirectly associated with avoidance of making a dental clinic appointment through patients' anxiety for dental treatment. A sample size of about 200 patients was estimated to be acceptable in detecting moderate effect sizes (independent variables: 5-6; power: .80; p &lt; .05). Student patients (N = 226) responded to a survey with validated questionnaires. Using LISREL, both hypotheses were supported. In addition, patients' perception of a controlling treatment style moderated the controlled personality-dental anxiety relation, so that a lower controlling treatment style mitigated dental anxiety substantially among patients with a high control orientation. Effect sizes were moderate to large. Analyses (Z-scores) also revealed that the autonomous personality is more strongly linked to situational autonomous motivation than situational autonomy support, whereas a controlled personality and a perceived controlling treatment style are equally and significantly associated to dental anxiety. Both patient personalities and oral health care professionals' treatment styles are substantially linked to autonomous motivation and anxiety for dental treatment, which are relatively strongly associated with dental attendance and avoiding dental clinic appointments, respectively.</t>
  </si>
  <si>
    <t>10.1111/jasp.12645</t>
  </si>
  <si>
    <t>Gülnahar, Y; Küpeli, I</t>
  </si>
  <si>
    <t>10.33808/clinexphealthsci.939584</t>
  </si>
  <si>
    <t>Kasimoglu, Y; Kocaaydin, S; Batu, S; Ince, G; Tuna-Ince, EB</t>
  </si>
  <si>
    <t>The Impact of a Humanoid Robot on Children's Dental Anxiety, Behavior and Salivary Amylase Levels: A Randomized Clinical Trial</t>
  </si>
  <si>
    <t>10.4274/jpr.galenos.2023.01979</t>
  </si>
  <si>
    <t>AlRatroot, S; Alotaibi, G; AlBishi, F; Khan, S; Nazir, MA</t>
  </si>
  <si>
    <t>Dental Anxiety Amongst Pregnant Women: Relationship With Dental Attendance and Sociodemographic Factors</t>
  </si>
  <si>
    <t>10.1016/j.identj.2021.05.007</t>
  </si>
  <si>
    <t>Abbas, B; Maqsood, A; Geelani, SRR; Sattar, M; Rahim, M; Khurshid, Z</t>
  </si>
  <si>
    <t>Estimating the Need for Sedation in Patients with Dental Anxiety and Medical Complexities Reporting to Tertiary Care Dental Hospital Using the IOSN Tool</t>
  </si>
  <si>
    <t>10.1155/2022/5824429</t>
  </si>
  <si>
    <t>TRIALS</t>
  </si>
  <si>
    <t>Rahaman, SKM; Maiti, N; Harish, S; Achanur, M; Pramanik, MS; Ahmed, A</t>
  </si>
  <si>
    <t>Impact of Dental Treatment Simulation App on Anxiety of Pediatric Dental Patients: An Observational Study</t>
  </si>
  <si>
    <t>Aim:The study aimed to investigate the effect of a dental treatment simulation app on the anxiety levels of pediatric dental patients.Materials and Methods:Forty children, aged 4-8 years and with no prior dental experience, were randomly assigned to either the control group (group I) or the dental app group (group II). The children's anxiety levels were measured before and after undergoing restorative dental treatment, using the Chota Bheem Chutki pictorial scale.Results:The initial anxiety levels were similar across both groups. Post treatment, the dental app group exhibited a significant reduction in anxiety compared to the control group. This suggests that the simulation app has a beneficial effect in lowering dental anxiety in children.Conclusion:The dental treatment simulation app can effectively reduce pre and postoperative anxiety in pediatric patients, potentially enhancing their overall dental experience.</t>
  </si>
  <si>
    <t>SUPPL 4</t>
  </si>
  <si>
    <t>S3610</t>
  </si>
  <si>
    <t>S3612</t>
  </si>
  <si>
    <t>10.4103/jpbs.jpbs_1141_24</t>
  </si>
  <si>
    <t>Caleza-Jiménez, C; López-de Francisco, MD; Mendoza-Mendoza, A; Ribas-Pérez, D</t>
  </si>
  <si>
    <t>Relationship between Children's Lifestyle and Fear during Dental Visits: A Cross-Sectional Study</t>
  </si>
  <si>
    <t>The purpose was to analyze the relationship between new family and social patterns and child emotions in the dental clinic. The sample consisted of 174 children between the ages of four and nine. Parents completed 20 questions that referred to social, family, cultural, and economic factors. The Wong-Baker scale was completed by the children after the end of the treatment. A total of 129 of the children were found to be extremely happy (45.4%) or happy (28.7%) with the dental care received. There were statistically significant differences (p &lt; 0.05) between younger children and sad and incredibly sad faces on the Wong-Baker test with a strong association (V &gt; 0.3). Regarding children who practiced team sports, the chi-square test revealed a very significant association with happy and incredibly happy faces (p &lt; 0.001) and the Cramer statistic evidenced a strong relationship between team sports and less dental fear (V &gt; 0.3). Considering the limitations, small children (4-6 years) would be more fearful. In addition, stable environments in the family life of children (appropriate routines, adequate time spent with videogames, sport activities) could be interesting factors for improved control of fear and emotions in children. Further research is needed in this field.</t>
  </si>
  <si>
    <t>10.3390/children10010026</t>
  </si>
  <si>
    <t>Smolarek, PD; da Silva, LS; Martins, PRD; Hartman, KD; Bortoluzzi, MC; Chibinski, ACR</t>
  </si>
  <si>
    <t>Evaluation of pain, disruptive behaviour and anxiety in children aging 5-8 years old undergoing different modalities of local anaesthetic injection for dental treatment: a randomised clinical trial</t>
  </si>
  <si>
    <t>10.1080/00016357.2020.1757752</t>
  </si>
  <si>
    <t>Abdulhameed, SA; Nagendrababu, V; Gorduysus, MO; Dummer, PMH; Gopinath, VK</t>
  </si>
  <si>
    <t>A randomized clinical trial comparing the effects of music and informative videos on patient anxiety during root canal treatment and retreatment</t>
  </si>
  <si>
    <t>10.3290/j.qi.b5640066</t>
  </si>
  <si>
    <t>Pooja, B; Kamatham, R; Anchala, K; Avisa, P</t>
  </si>
  <si>
    <t>Effectiveness of low-level laser therapy in reducing pain perception of children during dental local anesthetic administration using laser acupuncture pen on the LI4 point: a randomized clinical trial</t>
  </si>
  <si>
    <t>10.1007/s40368-023-00780-8</t>
  </si>
  <si>
    <t>Kothari, P; Mathur, A; Chauhan, RS; Nankar, M; Tirupathi, S; Suvarna, A</t>
  </si>
  <si>
    <t>Effectiveness of thaumaturgic distraction in alleviation of anxiety in 4 - 6-year-old children during inferior alveolar nerve block administration: a randomized controlled trial</t>
  </si>
  <si>
    <t>10.17245/jdapm.2023.23.3.143</t>
  </si>
  <si>
    <t>Soares, MEC; Araújo, AD; Pinto, ICL; Barbosa, LSA; Borsatto, MC; Galo, R</t>
  </si>
  <si>
    <t>Effect of Acupressure on Dental Anxiety in Children: a Pilot Study for a Randomized Clinical Trial br</t>
  </si>
  <si>
    <t>JOURNAL OF ACUPUNCTURE AND MERIDIAN STUDIES</t>
  </si>
  <si>
    <t>10.51507/j.jams.2022.15.5.307</t>
  </si>
  <si>
    <t>Bagher, SM; Felemban, OM; Alandijani, AA; Tashkandi, MM; Bhadila, GY; Bagher, AM</t>
  </si>
  <si>
    <t>The effect of virtual reality distraction on anxiety level during dental treatment among anxious pediatric patients: a randomized clinical trial</t>
  </si>
  <si>
    <t>10.22514/jocpd.2023.036</t>
  </si>
  <si>
    <t>Wu, L; Buchanan, H; Topcu, G</t>
  </si>
  <si>
    <t>Are dental-related psychological variables important for dental attendance in China? A cross-sectional study</t>
  </si>
  <si>
    <t>Objective Dental services are expanding in China, yet there is little evidence available on the dental-related psychological factors contributing to the uptake of dental services. Our study explored whether beliefs, anxiety, and cognitions significantly differ across different levels of attendance, and whether dental-related psychological variables can independently predict dental attendance in Chinese adults. We also explored the extent to which cognitions and beliefs relate to attendance as a function of dental anxiety. Method In our cross-sectional study 480 adult participants in China completed a questionnaire including dental attendance and measures of dental-related psychological variables (dental cognitions, beliefs, anxiety, and fear of dental pain). Results Only 25.8% of participants visited the dentist regularly. There was a significant difference for all dental-related psychological variables (p &lt; 0.001), across all three levels of dental attendance (never; irregularly or regularly attend). Thus, fear of dental pain and dental anxiety are higher, and cognitions and beliefs are more negative, for those who have less favorable dental service utilization. All these variables, except fear of dental pain, were also independent predictors of dental attendance (p &lt; 0.05). Moreover, how individuals think, and what they believe, about the dentist (and the dental context) were only partially explained through dental anxiety. Thus, beliefs (beta = 0.579, SE = 0.035, p &lt; 0.001) and cognitions (beta = 0.594, SE = 0.045, p &lt; 0.001) are impacting on dental attendance, mostly independent of whether the individual is anxious. Conclusion Our preliminary findings show dental-related psychological factors are related to dental attendance and these should be explored further in a larger sample.</t>
  </si>
  <si>
    <t>10.1111/jphd.12479</t>
  </si>
  <si>
    <t>Arslan, I; Aydinoglu, S</t>
  </si>
  <si>
    <t>10.1007/s00784-021-04184-0</t>
  </si>
  <si>
    <t>Rizzo-Lorenzo, A; Sánchez-Torres, A; Noguera-Mutlló, C; Pérez-Beltrán, I; Figueiredo, R; Valmaseda-Castellón, E</t>
  </si>
  <si>
    <t>Influence of information concerning a computerized anesthesia system on dental anxiety: a randomized controlled clinical trial</t>
  </si>
  <si>
    <t>E217</t>
  </si>
  <si>
    <t>E223</t>
  </si>
  <si>
    <t>10.4317/medoral.23315</t>
  </si>
  <si>
    <t>Nazir, MA; AlSharief, M; Al-Ansari, A; El Akel, A; AlBishi, F; Khan, S; Alotaibi, G; AlRatroot, S</t>
  </si>
  <si>
    <t>Generalized Anxiety Disorder and Its Relationship with Dental Anxiety among Pregnant Women in Dammam, Saudi Arabia</t>
  </si>
  <si>
    <t>10.1155/2022/1578498</t>
  </si>
  <si>
    <t>Rolim, TZC; da Costa, TRF; Wambier, LM; Chibinski, AC; Wambier, DS; Assunçao, LRD; de Menezes, JVBN; Feltrin-Souza, J</t>
  </si>
  <si>
    <t>Adhesive restoration of molars affected by molar incisor hypomineralization: a randomized clinical trial</t>
  </si>
  <si>
    <t>Objective This randomized clinical trial evaluated the survival of direct restorations on first permanent molars (FPMs) with molar incisor hypomineralization (MIH) and its impact on self-reported dental pain and dental anxiety. Material and method FPMs with MIH of 35 patients aged 7 to 16 years were included. The FPMs were randomized into the following two groups: total-etch (TE-37% phosphoric acid etching) and self-etch (SE-no prior etching). The FPMs were restored with universal adhesive and bulk-fill resin composites. The restoration survival was evaluated according to USPHS criteria modified by a blinded examiner. Dental anxiety (Venham picture test) and dental pain (Faces pain scale-revised) were evaluated before treatment and at 1, 6, and 12 months post-treatment. Survival rates were analyzed by the Kaplan-Meier method and the log-rank test. Nonparametric tests compared pain and anxiety in the follow-up periods. Results A total of 64 FPMs were restored (TE = 33; SE = 31). Survival rates were 96.9% (TE) and 96.7% (SE) after 1 month, 90.5% (TE) and 80.6% (SE) after 6 months, and 80.8% (TE) and 62.3% (SE) after 12 months (p &gt; 0.05). Self-reported dental pain and anxiety level decreased after treatment in both groups (p &lt; 0.05). Self-reported pain decreased after 1 month in SE, but it occurred at 6 months in TE. Conclusion Both restorative protocols presented similar longevity, decreasing self-reported pain and anxiety levels.</t>
  </si>
  <si>
    <t>10.1007/s00784-020-03459-2</t>
  </si>
  <si>
    <t>Impact of high-speed handpiece noise-induced dental anxiety on heart rate: analyzing experienced and non-experienced patients - a comparative study</t>
  </si>
  <si>
    <t>10.1186/s12903-024-04017-y</t>
  </si>
  <si>
    <t>Akomolafe, AG; Fatusi, OA; Folayan, MO; Mosaku, KS; Adejobi, AF; Njokanma, AR</t>
  </si>
  <si>
    <t>Relationship Between Types of Information, Dental Anxiety, and Postoperative Pain Following Third Molar Surgery: A Randomized Study</t>
  </si>
  <si>
    <t>10.1016/j.joms.2022.10.016</t>
  </si>
  <si>
    <t>Sajadi, F; Shokrizadeh, M; Aftabi, R; Tavanaei, M</t>
  </si>
  <si>
    <t>Impact of acupressure on anxiety and pain during local anesthetic injection in pediatric patients: A triple-blinded clinical trial</t>
  </si>
  <si>
    <t>10.34172/johoe.2401.1609</t>
  </si>
  <si>
    <t>Degirmenci, K; Yalin, M</t>
  </si>
  <si>
    <t>A cross-sectional study on dental anxiety and state anxiety related to removal of fixed partial dentures</t>
  </si>
  <si>
    <t>Diaz, CR; Martins, RF; Azevedo, JA; Souza, SF; Thomaz, EB</t>
  </si>
  <si>
    <t>10.23736/S2724-6329.21.04554-X</t>
  </si>
  <si>
    <t>BMC ANESTHESIOLOGY</t>
  </si>
  <si>
    <t>Gudipaneni, RK; Alzabni, KMD; Alrashedi, FFA; Alruwaili, DHJ; Albalawi, FA; Alanazi, AH; Alshamri, BS; Almaeen, SH; Manchery, N; Bawazir, OA</t>
  </si>
  <si>
    <t>The impact of parental dental anxiety and oral health literacy on child oral health and dental-visit patterns: a cross-sectional study</t>
  </si>
  <si>
    <t>10.1186/s12903-024-04536-8</t>
  </si>
  <si>
    <t>Lopez-Yufera, E; López-Jornet, P; Toralla, O; López, EPF</t>
  </si>
  <si>
    <t>Non-Pharmacological Interventions for Reducing Anxiety in Patients with Potentially Malignant Oral Disorders</t>
  </si>
  <si>
    <t>Objective: To evaluate the effect of a music intervention upon anxiety, blood pressure, and heart rate in adult patients with potentially malignant oral disorders. Methods: Eighty consecutive adults (mean age: 68.3 years) consulting a Unit of Oral Medicine (Murcia Spain) were randomized to a study group (n = 40) that listened to music through headphones during 10 min or to a control group (n = 40). Corah's dental anxiety score, blood pressure, heart rate, oxygen saturation (oximetry), skin temperature, and salivation were recorded at different timepoints before and after patient consultation. Results: Significant pre- versus post-consultation reductions were observed in blood pressure (p &lt; 0.001) and heart rate (p &lt; 0.001), though not in temperature, salivation, and oxygen saturation (p &gt; 0.05). There were no significant differences between the study group and the controls (p &gt; 0.05). Conclusions: The applied music intervention had no apparent effect upon anxiety. Further studies using different music intervention strategies and/or analytic parameters are needed to explore the benefits of this approach to decreasing anxiety.</t>
  </si>
  <si>
    <t>10.3390/jcm9030622</t>
  </si>
  <si>
    <t>Lal, A; Saeed, S; Ahmed, N; Alam, MK; Maqsood, A; Zaman, MU; Abutayyem, H</t>
  </si>
  <si>
    <t>Comparison of Dental Anxiety While Visiting Dental Clinics before and after Getting Vaccinated in Midst of COVID-19 Pandemic</t>
  </si>
  <si>
    <t>VACCINES</t>
  </si>
  <si>
    <t>Vaccination is critical to control the rate of coronavirus transmission and infectivity. Dental practices are a high-risk area for contracting coronavirus; this fact generates psychological disturbances amongst patients. In this study, we aimed to assess the levels of anxiety of patients while visiting dental practices before and after getting vaccinated. This cross-sectional study was carried out between March and December 2021. An electronic survey was distributed among the vaccinated individuals who visited dental clinics before and after getting vaccinated. The survey consisted of the following four parts: demographic characteristics, questions related to coronavirus, and anxiety scores before and after getting vaccinated. SPSS-25 was used to perform the statistical analysis, where paired t-test was used to compare the anxiety scores, and Mann-Whitney U test to assess the association of gender with anxiety scores. A p-value of &lt;= 0.05 was considered to be statistically significant. A total of 400 vaccinated individuals participated in this study, with a response rate of 88.23%. The majority of the respondents (71.0%) did not test positive for coronavirus. More than half of the participants (54.0%) reported to not be suffering from any coronavirus-related symptoms. About 100 (25.0%) of the individuals stated that dental clinics are an environment in which there is a high risk of contracting coronavirus. In regards to the comparison of the mean MDAS scores of the participants before and after getting vaccinated, a significant difference (p = 0.001) was found. Vaccination has been recommended for all eligible individuals to control the transmission and infectivity of coronavirus. Vaccinations have decreased the dental anxiety of patients while visiting dental clinics. However, the protective measures are still valid and should be followed, regardless of the vaccination status.</t>
  </si>
  <si>
    <t>10.3390/vaccines10010115</t>
  </si>
  <si>
    <t>Metin-Gürsoy, G; Haciomeroglu, AB; Kale-Varlik, S; Tortop, T</t>
  </si>
  <si>
    <t>Evaluation of the relationship between anxiety levels and dental appearance</t>
  </si>
  <si>
    <t>10.22514/jocpd.2023.018</t>
  </si>
  <si>
    <t>Arslan, I; Aydinoglu, S; Karan, NB</t>
  </si>
  <si>
    <t>Can lavender oil inhalation help to overcome dental anxiety and pain in children? A randomized clinical trial</t>
  </si>
  <si>
    <t>EUROPEAN JOURNAL OF PEDIATRICS</t>
  </si>
  <si>
    <t>Aromatherapy with essential oils can be used to relieve children. The aim of this study was to evaluate the correlations between psychological and physiologic findings after lavender oil inhalation among children assigned to undergo tooth extraction. A total of 126 children aged between 6 and 12 years were enrolled in the study. The groups were randomly divided into control and lavender groups. The lavender group inhaled 100% lavender oil for 3 min before the interventions, the control group received no prior application. Psychological assessments were made using face image scale (FIS), Face, Legs, Activity, Cry, Consolability (FLACC) and Wong-Baker pain rating scale (WBS). Physiologic changes were assessed using vital signs evaluations. All parameters were noted prior to applications, after inhalation, anesthesia injection, and tooth extraction. The lavender group showed significant lower anxiety and pain scores after tooth extraction (p &lt; 0.05). Significantly lower levels of blood pressures and a significant pulse rate drop were found after inhalation in the lavender group. A statistically significant increase in heart rate was observed after anesthesia injection and tooth extraction in the control group (p &lt; 0.05). Conclusion: Lavender oil can be preferred as a treatment of choice in routine pediatric dentistry. Trial registration number: NCT04115891 (Lavender Oil Inhalation Help to Overcome Dental Anxiety Among Children)What is Known:center dot Dental anxiety is the most common factor that causes children to have difficulty with the dentist and their parents during treatment.center dot Aromatherapy with essential oils can be used to relieve children.What is New:center dot Aromatherapy with lavender oil relieves the child by reducing the level of anxiety and facilitates dental treatment.center dot During surgical procedures such as local anesthesia and tooth extraction, lavender oil inhalation decreases pain levels of children.</t>
  </si>
  <si>
    <t>10.1007/s00431-020-03595-7</t>
  </si>
  <si>
    <t>Panchal, J; Panda, A; Trivedi, K; Chari, D; Shah, RST; Parmar, B</t>
  </si>
  <si>
    <t>Comparative evaluation of the effectiveness of two innovative methods in the management of anxiety in a dental office: a randomized controlled trial</t>
  </si>
  <si>
    <t>10.17245/jdapm.2022.22.4.295</t>
  </si>
  <si>
    <t>Piedra-Hernández, L; Batista-Cárdenas, D; Gómez-Fernández, A; Ramírez, K</t>
  </si>
  <si>
    <t>Dental anxiety and oral health-related quality of life before and after non-surgical periodontal treatment</t>
  </si>
  <si>
    <t>10.1007/s00784-023-05165-1</t>
  </si>
  <si>
    <t>Gurbuz, E; Gurbuz, AA</t>
  </si>
  <si>
    <t>Investigation of the effect of virtual reality distraction in patients undergoing mandibular periodontal surgery: A randomized controlled study</t>
  </si>
  <si>
    <t>JOURNAL OF ESTHETIC AND RESTORATIVE DENTISTRY</t>
  </si>
  <si>
    <t>10.1111/jerd.13203</t>
  </si>
  <si>
    <t>Padilla-Fonseca, N; Araya-Castillo, A; Arias-Campos, MP; Solís-Rivera, AP; Jiménez-Matarrita, J; Ramírez, K</t>
  </si>
  <si>
    <t>The Relationship Between Dental Anxiety and Oral Health-Related Quality of Life in Patients with Periodontitis</t>
  </si>
  <si>
    <t>DIAGNOSTICS</t>
  </si>
  <si>
    <t>Objectives: This study aimed to (1) investigate whether dental anxiety (DA) and oral health-related quality of life (OHRQoL) differed between patients diagnosed with periodontitis and individuals with periodontal health, (2) examine associations and correlations between these patient-reported measures, and (3) analyze demographic and clinical parameters. Methods: Ninety-six patients diagnosed with periodontitis and age- and sex-matched periodontally healthy controls were included. Participants' demographic characteristics, smoking status, current dental pain, dental pain during the last month, the Modified Corah's Scale (MDAS), and the Oral Health Impact Profile (OHIP-14) were determined. Results: The mean age of participants was 48.51 years +/- 11.41. Patients with periodontitis experienced higher pain in the last month compared to controls (p = 0.003). Patients with periodontitis exhibited significantly higher MDAS total and sub-scores (p &lt; 0.001). Compared to controls, the periodontitis group indicated extreme DA (1.04% vs. 7.79%, p = 0.034). Patients with periodontitis feared having a foreign object in the mouth compared to controls (p = 0.004). The periodontitis group exhibited worse OHIP-14 global and sub-scores (all Ps &lt; 0.001). Positive associations and correlations of MDAS total and sub-scores with OHIP-14 global and domain scores were found for the periodontitis group, but not for controls. Patients with periodontitis who reported moderate and extreme anxiety had poorer OHRQoL compared to controls (p = 0.001). The minimal importance difference for this finding indicates a large effect size and a moderate standardized response mean between groups. Conclusions: Patients with periodontitis had higher levels of DA and worse OHRQoL compared to controls. Our study highlights the importance of providing a comprehensive approach, including psychosocial well-being, when diagnosing and treating periodontal disease.</t>
  </si>
  <si>
    <t>10.3390/diagnostics14232624</t>
  </si>
  <si>
    <t>Aziz, SZ; Jafar, ZJ</t>
  </si>
  <si>
    <t>The efficacy of little lovely dentist and tell show do in alleviating dental anxiety in Iraqi Children: A Randomized Clinical Trial</t>
  </si>
  <si>
    <t>Aim: Behavior management approaches in treating children are generally viewed as techniques to enhance communication with patients to promote positive attitudes. Patients, particularly children, consider visiting a dental clinic to be a difficult and painful experience, so a dentist who treats children should have a variety of behavior management techniques. This study aimed to evaluate and compare the efficacy of Tell Show Do (TSD) and a mobile app in reducing dental anxiety among children patients.Materials and Methods: A clinical trial study with 66 children aged 6-8 years was divided into three groups by the randomization method, which was performed in two steps: the first step used a random group generator template for excel to distribute the 66 children into three groups (each group 22), and the second step by excel function (RAND) to make the sequence for children. The sample was divided into three groups; each group has 22 children: Group I (TSD), Group II mobile app (Little Lovely Dentist), and Group III control. ClI fillings of the primary molars were provided to all participants. Anxiety levels were measured using physiological methods (heart rate and oxygen saturation by pulse oximeter) and psychological methods (Venham picture test) before treatment, during the education stage, and after treatment. The statistical tests were the paired t test for intragroup comparison and one-way analysis of variance (ANOVA) for intercomparison. Results: One-way ANOVA showed a significantly lower pulse rate in the mobile app group after treatment, significantly higher SPO2 saturation in the mobile app group than in the TSD and control groups, and significantly lower Venham scores in the mobile app group than in the control group.Conclusion: The use of the Little Lovely Dentist mobile app decreased dental anxiety levels in children's first dental visit more than both the TSD technique and control groups when compared.</t>
  </si>
  <si>
    <t>10.4103/jispcd.JISPCD_112_23</t>
  </si>
  <si>
    <t>Alanbari, MA; Hamdan, HM; Bawazir, OA; Sulimany, AM</t>
  </si>
  <si>
    <t>Association between parental factors and child's behaviors during moderate sedation in pediatric dental care</t>
  </si>
  <si>
    <t>10.3389/fped.2024.1456395</t>
  </si>
  <si>
    <t>Lee, EJ; Jee, YJ; Jung, JW; Lee, MH; Hong, SO</t>
  </si>
  <si>
    <t>JOURNAL OF THE KOREAN ASSOCIATION OF ORAL AND MAXILLOFACIAL SURGEONS</t>
  </si>
  <si>
    <t>10.5125/jkaoms.2023.49.5.252</t>
  </si>
  <si>
    <t>Azab, MM</t>
  </si>
  <si>
    <t>Influence of different personal protective equipment on children's anxiety in dental office: a randomized controlled trial</t>
  </si>
  <si>
    <t>Background: A change in how a dentist looks may affect the child's anxiety in the dental office. This study compared the effect of conventional facial PPE versus extra PPE as reusable respirators; on the preoperative child's anxiety in the dental office. Methods: Fifty two children were randomly allocated into 4 groups, (1) goggles+ surgical mask, and (2) face shield +surgical mask versus (3) half-face respirator and (4) full-face respirator. Each child was communicated with and clinically examined by a dentist wearing the assigned PPE, and then his anxiety was assessed using CFSS-DS. Shapiro-Wilk's test was used to analyse normality. Kruskal-Wallis test followed by Dunn's post hoc test with Bonferroni correction test, were used to analyse non-parametric anxiety score data. Correlations between different factors and anxiety scores were analysed using Spearman's rank-order correlation coefficient. Results: There were no statistically significant differences in the number of anxious children in each group, boys had significantly higher scores than girls (p&lt; 0.001) For the Goggles and surgical maskgroup and overall. There was no significant correlation between age and anxiety scores. Children who didn't have a previous dental visit had statistically significant higher scores than children with previous experience forGoggles and surgical mask,Face shield and surgical maskgroups and overall. Conclusions: Half-face and full-face respirators have not affected the child's preoperative anxiety in the dental office when compared to the conventionally used PPE. Overall, there is an association between gender and previous dental visits, and dental anxiety, however; there is no correlation between child's age and dental anxiety. Dentists dealing with children should feel free to use reusable respirators, without the risk of affecting children's anxiety in the dental office.</t>
  </si>
  <si>
    <t>10.1186/s12903-022-02442-5</t>
  </si>
  <si>
    <t>Mino, T; Kimura-Ono, A; Arakawa, H; Tokumoto, K; Kurosaki, Y; Matsuka, Y; Maekawa, K; Kuboki, T</t>
  </si>
  <si>
    <t>A novel brief questionnaire using a face rating scale to assess dental anxiety and fear</t>
  </si>
  <si>
    <t>JOURNAL OF ADVANCED PROSTHODONTICS</t>
  </si>
  <si>
    <t>10.4047/jap.2024.16.4.244</t>
  </si>
  <si>
    <t>Toledano-Serrabona, J; Sánchez-Torres, A; Camps-Font, O; Figueiredo, R; Gay-Escoda, C; Valmaseda-Castellón, E</t>
  </si>
  <si>
    <t>Effect of an Informative Video on Anxiety and Hemodynamic Parameters in Patients Requiring Mandibular Third Molar Extraction: A Randomized Clinical Trial</t>
  </si>
  <si>
    <t>10.1016/j.joms.2020.06.024</t>
  </si>
  <si>
    <t>Bchara, J; Abed, D; Laflouf, M; Massoud, S; Alfeel, J; Abed, D</t>
  </si>
  <si>
    <t>Child's friendly dental attire, a game changer for anxiety and pain management in dental environment, a randomized clinical trial</t>
  </si>
  <si>
    <t>Dental anxiety usually stands in the way of obtaining adequate dental treatment, and the dental setting and team are considered factors that may affect dental anxiety. Many cross-sectional studies have indicated that dentally anxious children prefer their dentist to wear friendly attire rather than a conventional white coat, but no clinical trial has detected the effect of wearing a child's friendly attire on anxiety levels among young patients. A total of 120 children were enrolled in this study and divided into four groups in which the dentists wore either friendly attire or white coat in the reception and treatment areas. Anxiety and pain were assessed while the patients received a dental injection. A statistically significant decrease in anxiety levels was observed in the 1st group compared with the other three groups after dental infiltration into the maxilla. The pain scores were significantly lower in the 1st group, whereas the control group patients scored the highest scores. A child's friendly attire can help dentists build positive relationships with young patients and help reduce their anxiety.</t>
  </si>
  <si>
    <t>10.1038/s41598-024-81952-4</t>
  </si>
  <si>
    <t>Rapoport, O; Möcklinghoff, S; Merz, S; Neidhardt, E</t>
  </si>
  <si>
    <t>Can I please postpone my dentist appointment?-Exploring a new area of procrastination</t>
  </si>
  <si>
    <t>It is known that both procrastination and self-compassion are associated with health behaviours in the sense that the former reduces them and the latter increases them. It is also known that regular visits to the doctor and especially to the dentist are part of a healthy lifestyle. The aim of this study was to investigate the influence of procrastination and self-compassion on dental attendance. For this purpose, a new questionnaire was designed and confirmed by means of an explorative factor analysis. The results show that procrastination has an influence on dental attendance, even when the influence of dental anxiety is excluded. No conclusion can be drawn about the influence of self-compassion on dental attendance.These results open up a new area in which procrastination plays an important role and which has been neglected until now. The study emphasises the importance of further research into procrastination behaviour in the health area, in order to be able to minimise it in the long term.</t>
  </si>
  <si>
    <t>10.1007/s12144-023-04598-x</t>
  </si>
  <si>
    <t>Zhu, JF; Li, WJ; Wei, F; Zhang, D; Wang, M; Zhang, HY; Zhang, Y</t>
  </si>
  <si>
    <t>Influence of experiencing SARS-CoV-2 infection on anxiety levels in Chinese patients undergoing third molar surgery</t>
  </si>
  <si>
    <t>10.3389/fpsyg.2024.1307776</t>
  </si>
  <si>
    <t>Jervoe-Storm, PM; Peters, LP; Bekes, K; Fricke, M; Jepsen, S</t>
  </si>
  <si>
    <t>Evaluation of Children's Anxiety Level in Relation to a Dental Visit/Treatment and Their Parents' Dental Fear</t>
  </si>
  <si>
    <t>The patients' fear of the dentist plays an important role in the everyday life of a dentist. The anxiety level of children in relation to dental treatment/visits and to their parents' dental fear was evaluated in three different centers. Assessments of a modified CFSS-DS (mCFSS-DS) were performed by questionnaire with 60 children and their parents. Children's dmft/DMFT scores, age and gender were evaluated in relation to the parents' perception of their child's anxiety levels. For statistical evaluation, Kruskal-Wallis and Wilcoxon tests as well as Spearman's correlation coefficient (Spearman) were used. The significance level was set at 0.05. There were no significant differences regarding children's mCFSS-DS between the three centers (p = 0.398, Kruskal-Wallis). The parents' mCFSS-DS scores correlated significantly with their children's mCFSS-DS scores (p = 0.004, Spearman). However, the mean mCFSS-DS score of the children was significantly higher than the mean score of parents' perception of their child's anxiety (p = 0.000, Wilcoxon). The age of the child had an influence on the mCFSS-DS score (p = 0.02, Kruskal-Wallis) but neither the children's gender (p = 0.170, Kruskal-Wallis), nor the dmft/DMFT showed an impact (p &lt; 0.725, Spearman). Although a positive correlation was found between the results of the children's and parents' questionnaire, many parents underestimated the anxiety level of their children.</t>
  </si>
  <si>
    <t>10.3390/jcm12206691</t>
  </si>
  <si>
    <t>AlGharebi, S; Al-Halabi, M; Kowash, M; Khamis, AH; Hussein, I</t>
  </si>
  <si>
    <t>Children's dental anxiety (self and proxy reported) and its association with dental behaviour in a postgraduate dental hospital</t>
  </si>
  <si>
    <t>10.1007/s40368-020-00517-x</t>
  </si>
  <si>
    <t>Felemban, OM; Bannan, AM; Alqadi, RM; Bamashmous, N</t>
  </si>
  <si>
    <t>Children Anxiety and Pain while Performing Interim Therapeutic Restorations with Hand Instruments compared to Rotary Instruments: A Randomised Clinical Trial</t>
  </si>
  <si>
    <t>Introduction: Children with dental anxiety may avoid visiting the dentist until a more serious and painful condition develops. Dentists could use less stressful techniques, like Interim Therapeutic Restorations (ITR), to treat dental cavities in difficult or young patients. ITR performed with hand tools may be preferred due to the absence of handpiece vibration, sound, or smell. Aim: To assess the anxiety and pain levels experienced by children during ITR procedures performed with hand instruments compared to rotary instruments. Materials and Methods: The present randomised clinical trial was conducted in the Department of Pediatric Dentistry at King Abdulaziz University Dental Hospital in Jeddah, Saudi Arabia. The inclusion criteria consisted of children aged 3-12 years visiting the dental clinic for the first time and having a carious primary anterior (incisor or canine) tooth. Patients were recruited from the paediatric screening clinic and randomly assigned to either the Hand instrument group or the Rotary instrument group. Caries excavation was performed using a hand instrument inthe former group, while a low-speed handpiece was used in the latter group. Anxiety levels were assessed using Venham's anxiety rating scale before and after the procedure. Heart rate was measured using pulse oximetry every two minutes. Pain levels were evaluated using the Wong-Baker Faces Pain Rating Scale after completing the procedure. Results: The study included 60 patients, with a mean age of 5.87 +/- 2.09 years. The anxiety score after the procedure was significantly lower in the hand instrument group compared to the rotary instrument group (p=0.007). Although the heart rate was lower in the hand instrument group compared to the rotary instrument group, the difference was not statistically significant. The subjects in the hand instrument group reported lower pain levels compared to those in the rotary instrument group (p=0.029). Conclusion: Performing ITR using hand instruments resulted in reduced anxiety and pain levels among young children compared to ITR performed using rotary handpieces.</t>
  </si>
  <si>
    <t>ZC59</t>
  </si>
  <si>
    <t>ZC62</t>
  </si>
  <si>
    <t>10.7860/JCDR/2024/66793.18955</t>
  </si>
  <si>
    <t>Gussgard, AM; Carlstedt, K; Meirik, M</t>
  </si>
  <si>
    <t>Intraoral clinical examinations of pediatric patients with anticipatory anxiety and situational fear facilitated by therapy dog assistance: A pilot RCT</t>
  </si>
  <si>
    <t>Objective: To evaluate whether the presence of a certified therapy dog specially trained for working in a dental setting may facilitate dental care of anxious pediatric patients. Methods: The Norwegian Regional Committee for Medical and Health Research Ethics approved a randomized cross-over trial with a study sample of n = 16 children aged between 6 and 12 years. The trial was registered on clinicaltrials.gov. Pediatric patients referred to specialist care at the Public Dental Service Competence Center of Northern Norway (TkNN) because of anxiety were invited to partake in the trial. Study participants met twice for an intraoral examination by a specialist pediatric dentist. Per random allocation, a therapy dog team was present in the clinic operatory during the clinical examination on the first or the second visit. The primary outcome was the assessment of patient compliance during the intraoral examination (yes/no). Secondary outcomes were measurements of child satisfaction and anxiety using the CFSS-DS scale (Dental subscale of Children's Fear Survey Schedule) completed by a parent/guardian. Supplementary outcomes were salivary cortisol level, heart rate variability, and skin conductance. Results: Ten boys and six girls (mean age 8.5) were recruited. All completed both clinical visits and demonstrated full compliance while undergoing a dental examination. All study participants and guardians reported great satisfaction. The salivary cortisol level reduction during the clinical examination on the first visit decreased by 30% in the presence of the therapy dog and 20% without, while the decrease during the clinical examination on the second visit was 29% in the presence of the therapy dog and 3% without. Within the limitations of the experimental setup, the electrophysiological measurements were unreliable in the current study population. Conclusion: Dog-assisted therapy in a dental care setting appears to have a positive effect on children with dental anxiety or children that avoid dental care.</t>
  </si>
  <si>
    <t>10.1002/cre2.679</t>
  </si>
  <si>
    <t>Freeman, R; Maguire, A; Ryan, V; Wilson, N; Innes, NPT; Clarkson, JE; McColl, E; Marshman, Z; Robertson, M; Abouhajar, A; Chadwick, B; Deery, C; Wong, F; Douglas, GVA</t>
  </si>
  <si>
    <t>The FiCTION trial: Child oral health-related quality of life and dental anxiety across three treatment strategies for managing caries in young children</t>
  </si>
  <si>
    <t>Objectives The FiCTION trial compared co-primary outcomes (dental pain and/or infection) and secondary outcomes (child oral health-related quality of life [COHRQOL], child dental anxiety, cost-effectiveness, caries development/progression and acceptability) across three treatment strategies (Conventional with Prevention [C + P]; Biological with Prevention [B + P]; Prevention Alone [PA]) for managing caries in children in primary care. COHRQOL and child dental anxiety experiences are reported upon here. Methods A multi-centre, 3-arm, parallel-group, unblinded patient-randomized controlled trial of 3- to 7-year-olds treated under NHS contracts was conducted in 72 general dental practices in England, Wales and Scotland. Child participants (with at least one primary molar with dentinal caries) were randomized (1:1:1) to one of three treatment arms with the intention of being managed according to allocated arm for 3 years (minimum 23 months). Randomization was via a centrally administered system using random permuted blocks of variable length. At baseline and final visit, accompanying parents/caregivers completed a parental questionnaire including COHRQOL (16 item P-CPQ-16), and at every visit, child- and parental-questionnaire-based data were collected for child-based dental trait and state anxiety. Statistical analyses were conducted on complete cases from the modified intention-to-treat (mITT) analysis set. Results A total of 1144 children were randomized (C + P: 386; B + P: 381; PA: 377). The mITT analysis set included the 1058 children who attended at least one study visit (C + P: 352; B + P: 352; PA: 354). Median follow-up was 33.8 months (IQR: 23.8, 36.7). The P-CPQ-16 overall score could be calculated after simple imputation at both baseline and final visit for 560 children (C + P: 189; B + P: 189; PA: 182). There was no evidence of a difference in the estimated adjusted mean P-CPQ-16 at the final visit which was, on average, 0.3 points higher (97.5% CI: -1.1 to 1.6) in B + P than C + P and 0.2 points higher, on average, (97.5% CI: -1.2 to 1.5) in PA than for C + P. Child dental trait anxiety and child dental state anxiety, measured at every treatment visit, showed no evidence of any statistically or clinically significant difference between arms in adjusted mean scores averaged over all follow-up visits. Conclusions The differences noted in COHRQOL and child-based dental trait and dental state anxiety measures across three treatment strategies for managing dental caries in primary teeth were small, and not considered to be clinically meaningful. The findings highlight the importance of including all three strategies in a clinician's armamentarium, to manage childhood caries throughout the young child's life and achieve positive experiences of dental care.</t>
  </si>
  <si>
    <t>10.1111/cdoe.12537</t>
  </si>
  <si>
    <t>Pamungkas, SA; Effendy, C; Hartami, E; Istifiani, LA; Ulhaq, ZS</t>
  </si>
  <si>
    <t>The impact of animated video cartoons as a distraction technique on anticipatory anxiety levels among children during class I GIC restoration procedures</t>
  </si>
  <si>
    <t>10.1007/s40368-024-00927-1</t>
  </si>
  <si>
    <t>Salama, RM; El-Habashy, LM; Zeitoun, SI</t>
  </si>
  <si>
    <t>Effectiveness of virtual reality glasses with integrated sign language in reducing dental anxiety during pulpotomy in children with hearing impairment: a randomized controlled trial</t>
  </si>
  <si>
    <t>10.1186/s12903-024-05129-1</t>
  </si>
  <si>
    <t>Yigit, T; Topal, BG; Ozgocmen, E</t>
  </si>
  <si>
    <t>The effect of parental presence and dental anxiety on children's fear during dental procedures: A randomized trial</t>
  </si>
  <si>
    <t>CLINICAL CHILD PSYCHOLOGY AND PSYCHIATRY</t>
  </si>
  <si>
    <t>Objective: To evaluate the effect of anxiety of parent accompanying child on child's anxiety during treatment. Methods: The study included two groups: one group with 80 children whose parents were anxious, and the other group with 80 children with non-anxious parents, totaling 160 children. Each group was further randomized into subgroups, with and without parents accompanying their children. The children's heart rates were measured using a portable pulse oximeter during the treatment. The child's perception was measured using the Wong-Baker Faces Rating Scale, and another pediatric dentist rated child's behavior using the Frankl scale based on the treatment video that was limited to the child's appearance. Results: The highest pulse rates were observed in children accompanied by an anxious parent (p &lt; .001). Values on the Wong-Baker scale did not differ according to parental anxiety and parental presence (p &gt; .05). According to the dentist, the presence of parents negatively affected the anxiety of the child (p = .025), while the effect of parents' anxiety was not statistically significant (p = .514). Conclusions: The anxiety of parent accompanying the child affects child's anxiety. Parents with high anxiety appeared to negatively affect their children's behavior.</t>
  </si>
  <si>
    <t>10.1177/13591045211067556</t>
  </si>
  <si>
    <t>Yamashita, K; Uto, A; Uchino, M; Kibe, T; Sugimura, M</t>
  </si>
  <si>
    <t>Listening to music before tooth extraction attenuates sympathetic nervous system activity: A randomized control trial</t>
  </si>
  <si>
    <t>ORAL SCIENCE INTERNATIONAL</t>
  </si>
  <si>
    <t>10.1002/osi2.1151</t>
  </si>
  <si>
    <t>Turer, OU; Ozcan, M; Alkaya, B; Demirbilek, F; Alpay, N; Daglioglu, G; Seydaoglu, G; Haytac, MC</t>
  </si>
  <si>
    <t>The effect of mindfulness meditation on dental anxiety during implant surgery: a randomized controlled clinical trial</t>
  </si>
  <si>
    <t>10.1038/s41598-023-49092-3</t>
  </si>
  <si>
    <t>Steinvik, LM; Svartdal, F; Johnsen, JAK</t>
  </si>
  <si>
    <t>Delay of Dental Care: An Exploratory Study of Procrastination, Dental Attendance, and Self-Reported Oral Health</t>
  </si>
  <si>
    <t>Delay of dental care is a problem for dental public health. The present study explored the relationship between procrastination and dental attendance, focusing on delay in seeking dental care. This hypothetical relation was compared to other avoidance-related factors affecting dental attendance. In addition, an inquiry into the reasons for delaying dental care was conducted. Students (n = 164) answered an internet-based questionnaire on socio-demographic factors, dental health, dental attendance, delay of dental care, reasons for the delay, procrastination (IPS), dental anxiety (MDAS), perceived stress (PSS) and oral health self-efficacy (OHSES). The study found no significant relation between procrastination and delay in dental care. However, procrastination was related differently to past, present, and future dental attendance and seemed to relate to oral health behavior. Delay of dental care was associated with higher dental anxiety and lower oral health self-efficacy. The cost of dental care was the most frequently given reason for the delay of dental care. Further research on the delay of dental care and dental attendance is warranted in understanding the behavior, implementing interventions, and improving the utilization of public dental care.</t>
  </si>
  <si>
    <t>10.3390/dj11020056</t>
  </si>
  <si>
    <t>Child and parent preferences for the appearance of dentists with respect to personal protective equipment in paediatric dentistry</t>
  </si>
  <si>
    <t>Background Personal protective equipment (PPE) gained particular importance during the COVID-19 pandemic. Aim To assess child and parent preferences for dentists' appearance concerning their PPE and to determine the relationship between the child and parent preferences. Design A total of 250 children aged 6-12 years and their parents were enrolled in the study. Standardized pictures with different sexes, attires, eye protectors, hair protectors, masks, and gloves were shown to children and their parents separately, and they were asked to choose their preferences. The dental anxiety of the children and their parents was determined using the MCDAS(f) and MDAS, respectively. Decayed, missing, and filled tooth (DMFT) indices were employed for the children. Results Children and parents preferred a dentist of the same sex as themselves (p &lt; .05). Anxious children preferred cartoon-printed attire, and children with low anxiety mostly preferred white coats (p = .001). Children who preferred colored coats had higher DMFT (p &lt; .001). Statistically significant differences were found in the attire and glove preferences between children and parents (p &lt; .001). Conclusions The production of white and child-friendly fluid-resistant disposable gowns should be considered. PPE with colored or cartoon print was preferred under the influence of factors that could positively affect anxiety.</t>
  </si>
  <si>
    <t>10.1111/ipd.12949</t>
  </si>
  <si>
    <t>Hagman, J; Wide, U; Werner, H; Hakeberg, M</t>
  </si>
  <si>
    <t>Oral health and oral health behavior in young adults with caries disease</t>
  </si>
  <si>
    <t>Objective The aim of this study was to describe and analyze oral health, oral health behaviors, and oral health-related quality of life (OHRQoL) in relation to the level of caries disease among caries-active young adults. Material and methods This study presents data from a sample of young adults (n = 135) with active caries disease who were enrolled in a clinical, randomized controlled trial. The independent variables of sociodemographics, oral health (gingivitis, plaque), oral health behaviors (such as toothbrushing, dental attendance, sugar-containing sweets and drinks), dental anxiety, self-rated oral health, and OHRQoL were collected. Multinomial logistic regression was used to simultaneously evaluate the associations between the independent variables and caries severity. Results Multinominal logistic regression showed that poor OHRQoL and gingivitis were associated with caries severity in a gradient fashion in accordance with caries disease activity. Also, irregular dental care and frequent consumption of sugary soda were significantly associated with very high caries severity. Conclusions The risk factors related to caries severity among young adults were poor OHRQoL, gingivitis, consumption of sugary soda and irregular dental care attendance, indicating the need for a combination of different interventions specifically health behavior change. Furthermore, these findings may contribute to identifying high caries-risk individuals.</t>
  </si>
  <si>
    <t>10.1038/s41405-021-00084-3</t>
  </si>
  <si>
    <t>Özükoç, C</t>
  </si>
  <si>
    <t>REDUCING ANXIETY IN CHILDREN WITH MOLAR INCISOR HYPOMINERALIZATION USING VIRTUAL REALITY - A RANDOMIZED CROSSOVER STUDY</t>
  </si>
  <si>
    <t>COMPTES RENDUS DE L ACADEMIE BULGARE DES SCIENCES</t>
  </si>
  <si>
    <t>The aim of this study was to evaluate the effects of virtual reality (VR) video games on anxiety levels during dental treatments in children with molar incisor hypomineralization (MIH)-affected teeth. The incidence of MIH, characterized by hypomineralized enamel, observed in at least one permanent incisor and molar tooth, varies between 5% and 40%. Dental anxiety is a common condition in children affected by MIH, and this anxiety increases with the severity of hypomineralization. A total of 23 children between the ages of 10 and 12 years played VR video games during their dental treatments. The Children's Perioperative Multidimensional Anxiety Scale questionnaire was administered before and during the treatments to measure the anxiety levels of the children. Children undergoing treatment while playing VR games were found to be less worried and fearful during their appointments. They exhibited less nervousness, did not think about potential pain from the dental procedure and did not worry about future discomfort. A comparison of these results with those of children who underwent dental treatments without playing VR games revealed a statistically significant difference (p&lt;0.05). Children with MIH-affected teeth who are distracted from dental procedures using three-dimensional VR games experienced less dental anxiety.</t>
  </si>
  <si>
    <t>10.7546/CRABS.2020.11.16</t>
  </si>
  <si>
    <t>Hua, L; Busuttil-Naudi, A; Keightley, AJ</t>
  </si>
  <si>
    <t>Do paediatric patient-related factors affect the need for a dental general anaesthetic?</t>
  </si>
  <si>
    <t>Aims The aims were to determine the profile of patients referred for treatment with dental general anaesthetic (DGA) and identify patient-related factors that contributed to a child requiring a DGA. Design setting In total, 42 patients were recruited from new patient assessment clinics at the Edinburgh Dental Institute, Scotland. Prospective questionnaires were given to the patients' caregivers with questions regarding their child's dental anxiety level, ethnicity, level of English spoken and languages spoken at home. Height and weight (BMI) measurements were taken and other information (age, sex, medical history status and postcode for level of social deprivation) were collected from their medical records. Results Compared to the local population, children referred for treatment with DGA had a significantly decreased level of English (p = 0.0001) with an increase in non-English languages at home (p = 0.0004). Patients from minority ethnic groups (p = 0.008) and children from socially deprived areas (p = 0.0001) were significantly overrepresented. Self-reported dental anxiety was high and more common in primary than secondary school-aged children (p = 0.039). Conclusions This study highlighted several patient-related variables that may increase the likelihood of DGA treatment. Further work is required to confirm these associations and develop interventions to reduce the number of children requiring DGAs.</t>
  </si>
  <si>
    <t>10.1038/s41415-022-4922-2</t>
  </si>
  <si>
    <t>Moslemi, F; Aqassi, A; Hashemipour, MA</t>
  </si>
  <si>
    <t>PATIENT-DENTIST RELATIONSHIP AND ITS EFFECT ON DENTAL ANXIETY</t>
  </si>
  <si>
    <t>Falak, N; Ahmed, SN; Jan, SSF; Haris; Iqbal, A; Gul, S</t>
  </si>
  <si>
    <t>Dental Psychological Stress or Phobia among Orthodontic Patients of Mardan</t>
  </si>
  <si>
    <t>Objective: To assess the psychological stress or phobia due to dental procedure among patients. Study Design: Descriptive cross-sectional study Place and Duration of Study: Department of Orthodontic, Bacha Khan College of Dentistry/Medical Teaching Institute, Mardan from 1st January 2020 to 31st August 2021. Methodology: One hundred and twenty patients coming for orthodontal treatment with age between 12-31 years were enrolled. The demographic and psychological stress information was recorded. Results: There were more females (65%) than males (35%). The mean age was 15.5 +/- 3.2 years. About 82.5% patients reported high level of psychological stress or phobias towards dental treatments while 19.1% were those who had moderate psychological stress or phobias. Majority of the patient's fear of pain was between 12-17 years. Patients having highest anxiety also belonged to the same group Conclusion: Dental phobias and fears are widespread among patients seeking dental treatments. Orthodontists should recognize the dental phobias and fears so they efficiently interconnect with the patients.</t>
  </si>
  <si>
    <t>10.53350/pjmhs2115123442</t>
  </si>
  <si>
    <t>Nikhitha, D; Ratnaditya, A; Anusha, C; Anusha, K; Srilekha, M; Harshavallika, B</t>
  </si>
  <si>
    <t>Assessment of Dental Anxiety in Visually Impaired Children Using Two Methods of Oral Health Education in Nizamabad District: A Randomized Control Trial</t>
  </si>
  <si>
    <t>Background: Oral health is greatly impacted by visual impairment, which raises the possibility of dental treatment anxiety. Therefore, the goal of this research is to assess dental anxiety in children who are blind. Aim and Objectives of the Study: The intention of the study was to raise awareness of oral health among visually impaired children and to use the RMS-tactile scale (TS) to measure their anxiety levels. Materials and Methods: In the current study, 50 students with impairment of vision were split into two groups for a randomized control trial. There were 25 children in each group. Group 1 received dental health instruction using Braille, while Group 2 received it via audio tactile performance (ATP) approach. Pre- and post-treatment anxiety levels were recorded using RMS-TS for both groups, and scores for the plaque index (PI) and gingival index (GI) were also computed from baseline and three-month evaluations were conducted. Results: We performed a statistical study using a paired t -test and a one-way ANOVA. In the evaluation of pre-anxiety level on RMS-TS, group 2 (ATP) had high significance, and the values for the GI (P &lt; 0.032) and PI (P &lt; 0.020) decreased statistically. Conclusion: According to the present study, using a combination of audio and tactile models to explain dental procedures to visually impaired children can effectively reduce their anxiety.</t>
  </si>
  <si>
    <t>SUPPL 5</t>
  </si>
  <si>
    <t>S4769</t>
  </si>
  <si>
    <t>S4774</t>
  </si>
  <si>
    <t>10.4103/jpbs.jpbs_1245_24</t>
  </si>
  <si>
    <t>Fernandez-Aguilar, J; Guillén, I; Sanz, MT; Jovani-Sancho, M</t>
  </si>
  <si>
    <t>Patient's pre-operative dental anxiety is related to diastolic blood pressure and the need for post-surgical analgesia</t>
  </si>
  <si>
    <t>10.1038/s41598-020-66068-9</t>
  </si>
  <si>
    <t>The influence of distinct techniques of local dental anesthesia in 9-to 12-year-old children: randomized clinical trial on pain and anxiety</t>
  </si>
  <si>
    <t>10.1007/s00784-020-03713-7</t>
  </si>
  <si>
    <t>Folayan, MO; El Tantawi, M; Oginni, A; Adeniyi, A; Alade, M; Finlayson, TL</t>
  </si>
  <si>
    <t>Psychosocial, education, economic factors, decision-making ability, and caries status of mothers of children younger than 6 years in suburban Nigeria</t>
  </si>
  <si>
    <t>Background Little information is available on the relationship between mothers' psychosocial profile and caries status, and less information is available on the oral health status and psychosocial status of mothers of young children in Africa. This study examined the association between the psychosocial profile of mothers in Nigeria and their prevalence of caries. Methods The prevalence of caries and severe caries (DMFT &gt; 3) in mothers with children 71 months old and younger recruited through a household survey in Ile-Ife, Nigeria, was estimated through clinical examination. The explanatory variables were maternal education, income, decision-making status, and psychosocial status (dental anxiety, general anxiety, depressive symptoms, parenting stress, executive dysfunction, sense of coherence, fatalism and social support). The risk indicators for maternal caries were analyzed with logistic regression. Results The prevalence of caries was 3.3%. Twenty (39.2%) of the 51 women with caries had DMFT &gt; 3. Most study participants were 25-34 years old (59.3%), had secondary level education (63.1%), earned N18,000 ($49)-N30000 ($84) per month (42.9%), and can make autonomous decisions about their health care, household purchases, or visits to family/relatives (68.8%). Most women had normal general anxiety (79.9%), low dental anxiety (90.4%), and normal stress (76.4%) levels. Most also had high fatalism (56.6%), perceived moderate social support (81.6%), had normal depressive symptoms (75.9%), low executive dysfunction (55.9%), and high sense of coherence (53.8%). Mothers who had clinically significant levels of stress were twice more likely to have caries than were those whose level of stress was normal (AOR: 2.26; 95%CI: 1.04-4.89; P = 0.039). Also, mothers who had high fatalism were less likely to have caries than were those with low fatalism (AOR: 0.40; 95%CI: 0.21-0.75; P = 0.004). Conclusion High levels of parenting stress was a risk indicator for caries while high fatalism was protective from caries in mothers of children younger than 6-years. Maternal education, income and decision-making ability were not associated with maternal caries. Though the caries prevalence for women with young children was low, the prevalence of severe caries was high and this because of the possible negative effect on their health and wellbeing.</t>
  </si>
  <si>
    <t>10.1186/s12903-020-01120-8</t>
  </si>
  <si>
    <t>Aarvik, RS; Svendsen, EJ; Agdal, ML</t>
  </si>
  <si>
    <t>Held still or pressured to receive dental treatment: self-reported histories of children and adolescents treated by non-specialist dentists in Hordaland, Norway</t>
  </si>
  <si>
    <t>Aim: his study aimed to estimate the prevalence of a self-reported history of restraint in children and adolescents when receiving dental care by non-specialist dentists and to assess differences in dental fear and anxiety (DFA), intra-oral injection fear, and trust in dentists between patients with and without a self-reported history of restraint. Methods: In electronic cross-sectional survey was distributed to all 9 years old (n = 6686) and 17 years old (n = 6327) in the Public Dental Service in Hordaland County, Norway, in 2019. For statistical evaluation, we generated descriptive statistics and Mann-Whitney U tests. Results: The response rate ranged between 43.5 and 59.9% for the different questions. The prevalence of a self-reported history of being held still against one's will during dental treatment and pressured to undergo dental treatment against one's will was 3.6% and 5.1%, respectively. In general, these patients reported higher DFA, and higher intra-oral injection fear compared with those without such histories of restraint. Patients who had reported being held still against their will during dental treatment had significantly higher distrust in dentists than those who did not report restraint (p &lt; 0.001). Conclusion:To feel pressured to receive dental treatment and to be held still against one's will overlap with the concepts of psychological and physical restraint. Patients with a self-reported history of restraint recorded significant differences in DFA, intra-oral injection fear, and trust in dentists compared to those who did not report restraint. Future studies should explore the role that restraint may play in relation to a patient's DFA, intra-oral injection fear, and trust in dentists.</t>
  </si>
  <si>
    <t>10.1007/s40368-022-00724-8</t>
  </si>
  <si>
    <t>Björksved, M; Arnrup, K; Bazargani, SM; Lund, H; Magnusson, A; Magnuson, A; Lindsten, R; Bazargani, F</t>
  </si>
  <si>
    <t>Open vs closed surgical exposure of palatally displaced canines: a comparison of clinical and patient-reported outcomes-a multicentre, randomized controlled trial</t>
  </si>
  <si>
    <t>EUROPEAN JOURNAL OF ORTHODONTICS</t>
  </si>
  <si>
    <t>Objectives: To compare treatment time, patients' perceptions during orthodontic treatment, dental fear and side effects, between open and closed surgical exposures in patients with palatally displaced canines (PDCs). Trial design: Multicentre, randomized controlled trial, with random 1:1 allocation of two parallel groups. Materials and methods: One hundred and twenty patients from three different orthodontic centres were randomized into one of the two intervention arms, open or closed surgical exposure. Both techniques had mucoperiosteal flaps raised and bone removed above the PDCs. In open exposure, tissue was removed above the canine, and glass ionomer - reaching above soft tissue - was built on the crown. The canine was then left to erupt spontaneously, prior to orthodontic alignment. At closed exposure, a chain was bonded to the canine and orthodontic traction was applied under the mucosa until eruption. Orthodontic alignment of the canines was undertaken after eruption into the oral cavity, with fixed appliances in both groups. All participants were treated according to intention to treat (ITT). Blinding: Due to the nature of this trial, only outcome assessors could be blinded to the intervention group. Results: One hundred and seventeen patients completed the trial. All PDCs were successfully aligned. Total treatment time was equal in the two techniques, mean difference -0.1 months (95% CI -3.2 to 2.9, P = 0.93). The closed group experienced more pain and discomfort during the active orthodontic traction. Dental fear, root resorption and periodontal status did not show any clinically significant differences between the groups. Generalizability: Results of this randomized controlled trial (RCT) can be generalized only to a similar population aged 9-16 years, if exclusion criteria are met. Conclusion: The closed exposure group experienced more pain and discomfort mostly during active orthodontic traction. All other studied outcomes were similar between the two exposure groups.</t>
  </si>
  <si>
    <t>10.1093/ejo/cjab015</t>
  </si>
  <si>
    <t>Hashemipour, MA; Nosrati, S; Eskandarizadeh, A; Navabi, N; Zeraat-Pisheh, M; Samierad, S; Gandjalikhan-Nassab, A</t>
  </si>
  <si>
    <t>Anxiety in patients and its relation with patients' psychospiritual behaviors</t>
  </si>
  <si>
    <t>10.22122/johoe.v10i3.1153</t>
  </si>
  <si>
    <t>Yildirim, O; Turkmenoglu, A; Mollaoglu, N</t>
  </si>
  <si>
    <t>Effect of Physician's Experience on Patient's Anxiety During Impacted Third Molar Surgery</t>
  </si>
  <si>
    <t>GAZI MEDICAL JOURNAL</t>
  </si>
  <si>
    <t>10.12996/gmj.2023.56</t>
  </si>
  <si>
    <t>Busatto, PF; Baldissarelli, F; Pelepenko, LE; Vanni, JR; Fornari, VJ; Rigo, L; Hartmann, MSM</t>
  </si>
  <si>
    <t>Anxiety immediately before endodontic treatment: cross-sectional quantitative analysis</t>
  </si>
  <si>
    <t>DISCOVER PSYCHOLOGY</t>
  </si>
  <si>
    <t>10.1007/s44202-024-00120-x</t>
  </si>
  <si>
    <t>Gopakumar, R; Jayachandran, M; Varada, S; Jayaraj, J; Veettil, JE; Nair, NS</t>
  </si>
  <si>
    <t>Anesthetic Efficacy of Endo-Ice and Intrapulpal Ice Sticks After Inferior Alveolar Nerve Block in Symptomatic Irreversible Pulpitis: A Randomized Controlled Study</t>
  </si>
  <si>
    <t>10.7759/cureus.42135</t>
  </si>
  <si>
    <t>Seshadri, P; Ramani, P</t>
  </si>
  <si>
    <t>Salivary cortisol: a marker of anxiety in response to different dental treatment procedures: A cross sectional study</t>
  </si>
  <si>
    <t>JOURNAL OF INTERNATIONAL ORAL HEALTH</t>
  </si>
  <si>
    <t>10.4103/jioh.jioh_262_20</t>
  </si>
  <si>
    <t>Santonocito, S; Indelicato, F; Polizzi, A; Palazzo, G</t>
  </si>
  <si>
    <t>Impact of periodontitis and orthodontic treatment on dental anxiety and self-esteem</t>
  </si>
  <si>
    <t>10.6092/2282-1619/mjcp-2971</t>
  </si>
  <si>
    <t>Pinheiro, SL; Silva, C; Luiz, L; Silva, N; Fonseca, R; Velásquez, T; Grandizoli, DR</t>
  </si>
  <si>
    <t>Dog-assisted therapy for control of anxiety in pediatric dentistry</t>
  </si>
  <si>
    <t>10.22514/jocpd.2023.080</t>
  </si>
  <si>
    <t>Vidigal, EA; Abanto, J; Leyda, AM; Berti, GO; Aillón, IEV; Corrêa, MSNP; Bönecker, M</t>
  </si>
  <si>
    <t>Comparison of two behavior management techniques used during mandibular block anesthesia among preschool children: a randomized clinical trial</t>
  </si>
  <si>
    <t>Purpose To compare the Tell-Show-Do Technique (TSD-T) with Hiding Dental-Needle Technique (HDN-T) based on children's anxiety, pain, and behavior during first-time mandibular block anesthesia. Methods A total of 52 children aged 3-5 years who had never received dental anesthesia and had at least one mandibular primary molar requiring extraction or pulpal therapy were included in the study. Children were randomly allocated into two groups: G1: TSD-T (n = 26) and G2: HDN-T (n = 26). This study included two sessions: intervention session (baseline) and control session (7 days after intervention). Facial Image Scale and Wong-Baker Pain Scale were used to evaluate anxiety and pain levels, respectively. Frankl Behavior Scale was used to assess children's behavior. Results Anxiety and pain levels were not statistically significant between G1 and G2 groups (p&gt; 0.05). Similar results were observed for children's behavior rating (p &gt; 0.05). Higher pain level was associated with younger children (rate ratios (RR) = 0.41; p = 0.016) and negative behavior (RR =1.11; p &lt; 0.001). On the other hand, in within-groups comparisons, there was a statistical difference in anxiety levels between intervention session and control session (p = 0.032) in G2. Conclusions Even though there are no differences in the efficacy of TSD-T compared to HDN-T during first-time mandibular block anesthesia in preschool children in terms of children's anxiety, pain, and behavior, children from the HDN-T group can show reduced dental anxiety levels in the control sessions.</t>
  </si>
  <si>
    <t>10.1007/s40368-021-00617-2</t>
  </si>
  <si>
    <t>Craveiro, MA; Caldeira, CL</t>
  </si>
  <si>
    <t>Influence of an Audiovisual Resource on the Preoperative Anxiety of Adult Endodontic Patients: A Randomized Controlled Clinical Trial</t>
  </si>
  <si>
    <t>10.1016/j.joen.2020.03.024</t>
  </si>
  <si>
    <t>Omezli, MM; Torul, D; Kahveci, K</t>
  </si>
  <si>
    <t>Does Watching Videos Increase the Perioperative Anxiety in Patients Undergoing Third Molar Surgery? A Randomized Trial</t>
  </si>
  <si>
    <t>216.e1</t>
  </si>
  <si>
    <t>10.1016/j.joms.2019.09.027</t>
  </si>
  <si>
    <t>de Oliveira, JP; de Alencar, AHG; Estrela, CB; Decurcio, DA; Estrela, CRA; Estrela, C</t>
  </si>
  <si>
    <t>Comparative effectiveness of preemptive administration of ibuprofen and ibuprofen-arginine on the anesthetic success of inferior alveolar nerve block in teeth with symptomatic irreversible pulpitis - A double-blind randomized clinical trial</t>
  </si>
  <si>
    <t>10.1007/s00784-024-05765-5</t>
  </si>
  <si>
    <t>Uchino, M; Yamashita, K; Kibe, T; Shidou, R; Kohjitani, A; Sugimura, M</t>
  </si>
  <si>
    <t>Effects of intravenous sedation on autonomic nerve activity and the psychological state during tooth extraction: A prospective non-randomized controlled trial</t>
  </si>
  <si>
    <t>10.1002/osi2.1094</t>
  </si>
  <si>
    <t>Pellicer, LE; Rubio, JLM; Casañas, E; Villar, AC</t>
  </si>
  <si>
    <t>Immediate implant placement influenced by musical flow: a prospective randomized controlled clinical trial</t>
  </si>
  <si>
    <t>10.1186/s12903-024-04366-8</t>
  </si>
  <si>
    <t>Alkahtani, ZM; Zakirulla, M; Alshehri, ES; Alqahtani, AM; Alshehri, MM</t>
  </si>
  <si>
    <t>The Effect of Music on Children's Anxiety During Dental Treatment</t>
  </si>
  <si>
    <t>Dixit, UB; Moorthy, L</t>
  </si>
  <si>
    <t>The use of interactive distraction technique to manage gagging during impression taking in children: a single-blind, randomised controlled trial</t>
  </si>
  <si>
    <t>10.1007/s40368-020-00582-2</t>
  </si>
  <si>
    <t>Salih, HM; Al-Nimer, M; Mohammed, NB</t>
  </si>
  <si>
    <t>REVISTA LATINOAMERICANA DE HIPERTENSION</t>
  </si>
  <si>
    <t>10.5281/zenodo.5111001</t>
  </si>
  <si>
    <t>Alagla, M; Al-Hussyeen, A; Alhowaish, L</t>
  </si>
  <si>
    <t>Parenting styles and preschool children's behaviour in a Saudi Arabian postgraduate dental setting</t>
  </si>
  <si>
    <t>Background The parenting style is shifting universally. Children lack the skills needed to deal with life stressful situations like those present in dental setting. Previous studies showed a correlation between parenting style and the child's dental behaviour. No studies have been performed in the Kingdom of Saudi Arabia (KSA) to relate parenting style to child's dental behaviour. The purpose of this study is to correlate parenting styles with the dental behaviour of their children, in Riyadh, KSA. Methodology Two hundred and eighty-two healthy preschool children aged 3-6 years were recruited in their first dental visit, to a postgraduate Paediatric Dentistry Clinics of the Dental University Hospital at KSU, Riyadh, KSA. The Parenting Styles and Dimensions Questionnaire was completed by the primary caregiver/parents. The behaviour of the children was evaluated after dental prophylaxis and fluoride application in the dental chair using Frankl behavior rating scale. Family and child demographic data were evaluated through a questionnaire. Results Two hundred and eighty-two healthy Saudi children participated in the study with their parents. Two parenting styles were identified among Saudi parents including authoritative (94%, n = 265) and permissive parenting styles (6%, n = 17). Most of the children behaved positively (n = 205, 72.7%). Significant correlations were detected between parenting style and parent's dental anxiety (P value 0.02) but not significantly correlated to a child's dental behaviuor. Conclusion In the KSU sample studied, two parenting styles were identified among Saudi parents, authoritative and permissive parenting styles. Parenting style was correlated to parental dental anxiety and had an influence on a child's dental behaviour. Clinically, interesting correlations were identified regarding factors affecting child/s first dental visit behaviour.</t>
  </si>
  <si>
    <t>10.1007/s40368-020-00540-y</t>
  </si>
  <si>
    <t>Aditya, PVA; Prasad, MG; Nagaradhakrishna, A; Raju, NS; Babu, DN</t>
  </si>
  <si>
    <t>Comparison of effectiveness of three distraction techniques to allay dental anxiety during inferior alveolar nerve block in children: A randomized controlled clinical trial</t>
  </si>
  <si>
    <t>Background: Among the numerous methods used to control anxiety, distraction is the most popular method for controlling behavior during dental procedures in children. The present study aimed to use a fidget spinner, kaleidoscope, and virtual reality as distraction techniques individually and observe the effects on the anxiety levels of children subjected to inferior alveolar nerve block (IANB). Methods: In this parallel-group randomized clinical trial, 102 children aged 6-9 years requiring IANB for various dental treatments were screened and 60 children who met the inclusion criteria were enrolled and randomly assigned into four groups of 15 each; Group 1 fidget spinner (FS), Group 2 kaleidoscope, Group 3 virtual reality (VR) and Group 4 no distraction (Control). The child's self-reported anxiety levels using Venham's picture test (VPT); the pulse oximeter was used to measure physiological signs of oxygen saturation and pulse rate at three intervals i.e. before, during, and after the IANB procedure. The collected data were statistically analyzed with SPSS 21 software. Paired t-test and One way ANOVA were used to compare the VPT, oxygen saturation, and pulse rate values. Findings: Groups 1, 2, and 3 showed significantly lower mean VPT scores compared to Group 4. Groups 1 &amp; 3 showed lower mean pulse rates and Group 2 showed comparable mean pulse rates to Group 4 respectively during the IANB procedure. Oxygen saturation levels remained non-significant between all the Groups (p &gt; 0.05). Interpretation: Fidget spinner, kaleidoscope, and virtual reality seem to be effective distraction methods and can be recommended as effective approaches to help alleviate children's dental anxiety during IANB procedures.</t>
  </si>
  <si>
    <t>e08092</t>
  </si>
  <si>
    <t>10.1016/j.heliyon.2021.e08092</t>
  </si>
  <si>
    <t>Kupeli, I; Gülnahar, Y</t>
  </si>
  <si>
    <t>Comparing Different Music Genres in Decreasing Dental Anxiety in Young Adults Who Underwent Third Molar Surgery in Turkey: Randomized Controlled Trial</t>
  </si>
  <si>
    <t>546.e1</t>
  </si>
  <si>
    <t>10.1016/j.joms.2019.11.029</t>
  </si>
  <si>
    <t>Yamashita, K; Kibe, T; Aoyama, K; Ohno, S; Kohjitani, A; Sugimura, M</t>
  </si>
  <si>
    <t>The State Anxiety Inventory Is Useful for Predicting the Autonomic Nervous System State of Patients Before the Extraction of an Impacted Mandibular Third Molar</t>
  </si>
  <si>
    <t>10.1016/j.joms.2019.11.030</t>
  </si>
  <si>
    <t>Majidi, E; Manshaee, G</t>
  </si>
  <si>
    <t>Effects of Virtual Reality Exposure Therapy on Dentophobia in Clients of Dental Offices in Isfahan, Tehran, and Shahrekord (Iran)</t>
  </si>
  <si>
    <t>IRANIAN JOURNAL OF PSYCHIATRY AND BEHAVIORAL SCIENCES</t>
  </si>
  <si>
    <t>e115684</t>
  </si>
  <si>
    <t>10.5812/ijpbs.115684</t>
  </si>
  <si>
    <t>Hussain, T; Bajwa, SJ; Ghani, S; Alam, B; Khan, MA; Durrani, A</t>
  </si>
  <si>
    <t>Dental Anxiety Measurement of Children in Abbottabad Using Audio Visual System</t>
  </si>
  <si>
    <t>Aim: To measure the anxiety and fear in children while visiting dentist and to observe effectiveness of audiovisual assistance to overcome anxiety Study design: Qualitative study Place and duration of study the study is done in Rehmat Memorial Hospital Abbottabad department of operative dentistry, affiliated with Women Medical and Dental College Abbottabad, from December 2014 to February 2017. Methods: Total two hundred children were observed aged between 5-8 years at Rehmat Memorial Hospital Abbottabad under controlled conditions showing cartoons on TV screen by using wireless headphones. There were two main groups divided into the controlled group and uncontrolled group containing one hundred participants in each group. Each patients pulse rate, heart rate was recorded and live pulse rate was in sight by using wristband with pulse rate detector. Venham's picture test was used to check the correct reaction of the patient for the assessment of degree of anxiety more realistically. Results Controlled group n=100 and uncontrolled group n=100 patient aged 5-8 years treated for various procedures in different appointments. With mean age 6-7 years, Male to female ration of participants in controlled group was 34% and 66% and in uncontrolled group male and female ration was 45% and 55%. Significant reduction in anxiety was noted in controlled group distracted by audio visual stories and rhymes. Conclusion: Both groups were statistically evaluated and the result showed that audiovisual distraction can decrease the anxiety level in the controlled group but couldn't eliminate completely. This issue needs more studies and experiments to resolve anxiety in children completely.</t>
  </si>
  <si>
    <t>10.53350/pjmhs211571633</t>
  </si>
  <si>
    <t>AlDhelai, TA; Khalil, AM; Elhamouly, Y; Dowidar, KML</t>
  </si>
  <si>
    <t>Influence of active versus passive parental presence on the behavior of preschoolers with different intelligence levels in the dental operatory: a randomized controlled clinical trial</t>
  </si>
  <si>
    <t>Background Dental fear and anxiety still pose the most common factors proposed for the child's negative behavior in the dental operatory. Intelligence has an impact on the children's communication, feelings, and responsiveness to dental situations. The benefits of parental presence on reinforcing the child's behavior during dental treatment are still debatable. This study aimed to assess the effect of parental active versus parental passive presence techniques on the overall behavior of preschool children with different intelligence levels. Methods This randomized controlled trial was conducted from December 2017 to August 2019. It recruited 150 healthy children, 3-6-year-old, with no history of previous dental pain/treatment, and intelligence quotient level of 70- &lt;= 110 stratified into 3 equal groups (high, average, low). In the first visit, each IQ group was randomly divided into test (PAP) and control (PPP) groups. In the second visit, dental fear was assessed before preventive intervention, the test groups were then managed using parental active presence technique, while the control groups were managed using parental passive presence technique. The overall behavior was assessed at the end of the visit. Data was analyzed using Chi-square test and logistic regression analysis. Results The parental active presence technique had significant effect on children with high and low intelligence quotients. There were significantly higher odds of positive behavior in high than low intelligence quotient children, (OR 4.08, 95% CI 1.43, 11.67, P = 0.01). The parental active presence technique had significantly higher odds of positive behavior than the parental passive presence technique, (OR 4.08, 95% CI 1.71, 9.76, P = 0.002). Conclusions The parental active presence technique had positively influenced the children's overall behavior irrespective of their intelligence levels. This trial was retrospectively registered, trial identifier number: NCT04580316, 8/11/2020.</t>
  </si>
  <si>
    <t>10.1186/s12903-021-01781-z</t>
  </si>
  <si>
    <t>Patient-self-reported history of restraint among 17-year-olds: a retrospective study of records by non-specialist dentists in the public dental service in Hordaland, Norway</t>
  </si>
  <si>
    <t>Purpose The primary purposes were to examine dental records of Norwegian adolescents' with and without self-reported history of restraint for information about oral health (DMFT), total scheduled time in the Public Dental Service (PDS) (dental appointments, cancelled and missed appointments), and reluctant behaviour and/or dental fear and anxiety (DFA). Another purpose was to explore their dental records for information recorded by the dentist concerning the use of restraint. Methods Data on patient-self-reported history of restraint and DFA were collected in a population-based cross-sectional survey of 17-year-olds in the PDS in Hordaland, Norway, 2019. Patients were divided into two groups: self-reported restraint group (N-1 =26) and self-reported non-restraint group (N-2 =200). Data on oral health and dental treatment, total scheduled time of the PDS, reluctant behaviour or DFA, and information on the use of restraint were extracted from the dental records written by non-specialist dentists using a pre-set protocol covering the period from 2002 to 2019. Results A total of 206 dental records were analysed. Adolescents with self-reported history of restraint (n(1) =18) had higher DMFT and greater descriptions of reluctant behaviour and/or DFA, and total scheduled time compared with the self-reported non-restraint group (n(2) =188). The use of restraint was recorded in the dental records of one patient from the self-reported restraint group and in two patients from the self-reported non-restraint group. Conclusions The adolescents with self-reported history of restraint had higher DMFT, higher scheduled time attending the PDS, and had more descriptions of reluctant behaviour and/or signs of DFA compared with the self-reported non-restraint group. The patient records contained limited information concerning restraint, and there were significant discrepancies between patient-self-reported history of restraint and the recording of restraint by the dentist in the patients' records.</t>
  </si>
  <si>
    <t>10.1007/s40368-022-00710-0</t>
  </si>
  <si>
    <t>Steenen, SA; Zeegers, MAJ; Wijk, AJV; Al-Zubaidi, S; Jethu-Ramkrishan, M; Loddin, A; de Lange, J; de Jongh, A</t>
  </si>
  <si>
    <t>Dentist Empathic Accuracy Is Associated With Patient-Reported Reassurance</t>
  </si>
  <si>
    <t>10.1016/j.identj.2022.06.009</t>
  </si>
  <si>
    <t>Mehrotra, D; Shetty, AA; Rai, K; Kumara</t>
  </si>
  <si>
    <t>Effect of audio and virtual reality distraction on the dental anxiety of children with mild intellectual disability</t>
  </si>
  <si>
    <t>Background and Aim: Intellectual disability, is a neurodevelopmental disorder that typically manifests early in childhood and consists of both intellectual and adaptive functioning deficits in conceptual, social, and practical domains. It can be categorized into mild, moderate, severe, and profound based on its severity. Cognitive impairment may be observed predominantly in children with intellectual disabilities. Marked deficits in areas of learning, planning, communication, social participation, and personal independence in children with mild intellectual disabilities make behavior guidance and communication a challenge during dental treatments. The aim was to evaluate and compare the use of two different distraction tools, audio, and virtual reality (VR) on the dental anxiety of children with mild intellectual disability during dental treatment.Methods: Twenty children diagnosed with mild intellectual disability were equally divided into two groups. A cross-over study design consisting of two appointments 1 month apart was employed. In the first appointment, audio and VR distractions were provided to participants in Groups 1 and 2, respectively, and the distraction tools provided to the participants were interchanged in the second appointment. A trained observer recorded physiological parameters (pulse rate and oxygen saturation) and observational parameters (Venham's anxiety rating scale) during both appointments at three-time intervals. Statistical intra-group and inter-group comparison analyses were performed using Friedman's and Mann-Whitney U tests.Results: A decrease in pulse, increase in oxygen saturation levels, and a decrease in Venham's Anxiety Rating Scores (statistically significant p &lt; .05 / highly significant p &lt; .01) was observed on introducing the distraction techniques in Groups 1 and 2 in both appointments. A statistically non-significant difference (p &gt; .05) in physiological and observational parameters was observed between Groups 1 and 2 in both appointments.Conclusion: Audio and VR distraction techniques can be employed for behavior guidance in children with mild intellectual disability during restorative dental procedures.</t>
  </si>
  <si>
    <t>10.1111/scd.12932</t>
  </si>
  <si>
    <t>Yurttutan, ME; Özlü, M; Balkan, EP</t>
  </si>
  <si>
    <t>Effects of Preoperative Information Methods on Anxiety in Patients Scheduled for Impacted Third Molar Surgery</t>
  </si>
  <si>
    <t>10.4274/cjms.2024.2024-44</t>
  </si>
  <si>
    <t>Veloso, A; Fernandez, D; Munne, C; Munoz, L; Guinot, F</t>
  </si>
  <si>
    <t>Comparison of basic and advanced behaviour management techniques between Colombian and Spanish parents during regular treatment and in emergency situations</t>
  </si>
  <si>
    <t>Aim: To evaluate the acceptance of behaviour management techniques by Spanish and Colombian parents used in paediatric dentistry and the influence of factors that determine their consent during regular treatment and in emergency situations.Materials: An anonymous questionnaire was carried out in which 9 behaviour management techniques (BMTs) used in paediatric dentistry by Spanish and Colombian parents were evaluated in cases of regular dental treatment and in emergency situations (pain and/or dental trauma). The techniques evaluated were: tell-show-do (TSD), voice control, positive reinforcement, distraction, parental presence-absence, nitrous oxide, passive and active restraint, and general anaesthesia. The questionnaire also included information on the sociodemographic information about parents and their children, previous dental experience, and dental anxiety of the parents. The data were analysed using SPSSTM software, r. 26 of IBMTM. A value of p &lt;= 0.05 was considered as statically significant.Results: A total sample of 124 questionnaire (62 from each country) was obtained. The basic BMT were the most accepted in both countries, especially by Spanish parents. In emergency situations, statistically significant differences were obtained in the acceptance of nitrous oxide and general anesthesia compared to their use in routine treatments (p&lt;0.001). There were no significant differences in the preference of the techniques in relation to the age of the children or parental dental anxiety (p&gt;0.05). An association was found between the socioeconomic status and the acceptance of nitrous oxide (p=0.005) and general anesthesia (p=0.004).Conclusion: The basic techniques were the most accepted by Spanish and Colombian parents. However, the Spanish parents had a better perception of both types of techniques compared to the Colombians. Their preference was influenced by factors such as annual income and need for urgent treatment of their children.</t>
  </si>
  <si>
    <t>10.23804/ejpd.2023.2005</t>
  </si>
  <si>
    <t>Muzumdar, PG; Bendgude, V; Mathur, A</t>
  </si>
  <si>
    <t>Comparative Evaluation of Pain Related Behavior During Administration of Local Anesthesia Using the Conventional Syringe and the Computerized Controlled Local Anesthetic Device in Children Exhibiting Different Levels of Anxiety: In vivo Study</t>
  </si>
  <si>
    <t>41A</t>
  </si>
  <si>
    <t>10.9734/JPRI/2021/v33i41A32328</t>
  </si>
  <si>
    <t>De Ramón, LAS; Martínez, AFF; Carricondo, ARG; Gálvez, FE; Rodríguez, RA</t>
  </si>
  <si>
    <t>Effect of virtual reality and music therapy on anxiety and perioperative pain in surgical extraction of impacted third molars</t>
  </si>
  <si>
    <t>10.1016/j.adaj.2022.11.008</t>
  </si>
  <si>
    <t>Wong, TY; Tsang, YC; Yeung, KWS; Leung, WK</t>
  </si>
  <si>
    <t>Self-Reported Gum Bleeding, Perception, Knowledge, and Behavior in Working-Age Hong Kong Chinese-A Cross-Sectional Study</t>
  </si>
  <si>
    <t>Gingivitis and periodontitis are highly prevalent in Hong Kong, where the provision of oral health services is predominantly private. This cross-sectional study aimed to investigate the association between the oral symptoms of gum bleeding and self-reported behavioral factors, beliefs, and knowledge among Hong Kong Chinese. The research team commissioned the Public Opinion Programme of The University of Hong Kong to conduct a structured, population-based, computer-assisted telephone interview (CATI), which covered questions related to the demography, perception, and knowledge (including traditional Cantonese beliefs) of gum health, dental attendance, oral health behavior, and dental anxiety. A total of 1,265 individuals aged 25-60 years old were successfully contacted, and 704 (55.7%) reported prior gum bleeding experience. A total of 516 individuals (64.9% females, median 55-60 years) completed the CATI satisfactorily, and 321 (62.2%) experienced gum bleeding in the past 12 months. The factors that were significantly associated with reports of gum bleeding in the past 12 months include having periodontitis, sensitive teeth, having tertiary or higher education, flossing/interdental cleaning, not cleaning teeth well enough, lack of sleep, consuming too much 'heaty' food, avoiding going to the dentist when gums are bleeding, and waiting for gum bleeding to subside (p &lt; 0.05, r(2) =0.198; forward stepwise logistic regression). Within the limitations of this study, approximately half of the Hong Kong working-age adults surveyed reported experiencing gum bleeding, and 62.2% of the participants experienced it within the past 12 months. Members of Hong Kong's working-age population who reported having higher levels of education appeared more readily aware of their gum problems. Those with bleeding gums, especially those who have discernable periodontitis, poor dental awareness/behaviors, and/or a poor lifestyle should be targeted to receive education and encouragement, which will allow them to take action and improve their own gum health.</t>
  </si>
  <si>
    <t>10.3390/ijerph19095749</t>
  </si>
  <si>
    <t>Nikitha, J; Jayalakshmi, P; Chandrabhatla, SK</t>
  </si>
  <si>
    <t>Effectiveness of Intellectual Memory Recall and Multifaceted Distraction Techniques in Reducing Anxiety among Children during Radiovisiography: A Randomised Clinical Trial</t>
  </si>
  <si>
    <t>ZC31</t>
  </si>
  <si>
    <t>ZC36</t>
  </si>
  <si>
    <t>10.7860/JCDR/2024/68123.19537</t>
  </si>
  <si>
    <t>Shabani, SM; Darabi, F; Azimi, A; Shabani, M</t>
  </si>
  <si>
    <t>Effectiveness of motion graphic-based narrative therapy with a cognitive-behavioral approach in reducing fluoride varnish therapy anxiety for six-year-old children</t>
  </si>
  <si>
    <t>JOURNAL OF EDUCATION AND HEALTH PROMOTION</t>
  </si>
  <si>
    <t>BACKGROUND: Fluoride varnish therapy (FVT) is a dental caries preventive service that its effectiveness has been well documented. A lot of children, especially the five-year-old and six-year-old ones, are suffering with anxiety during this service and do not readily allow it. The present study aimed to cast light on the effect of motion graphic-based narrative story with a cognitive-behavioral approach in reducing FVT anxiety among six-year-old children.MATERIALS AND METHODS:This study was an intervention trial type that was conducted in Ardabil city and among school students. Five children suffering from FVT anxiety were randomly selected for the intervention. First, Venham and Gaulin-Kremer's anxiety scale was completed for them. The motion graphic-based narrative therapy was implemented for six weeks. Session 1 was assigned to filling the questionnaire and collecting data. The motion graphic-based narrative therapy started from the second session. The anxiety scale was filled for the children every ten days for a total of four times. The results were analyzed by Blanchard and Schwarz's progress formula and control charts. The intervention sessions included gathering information, watching motion graphics, relaxation skills, watching the process of performing fluoride varnish therapy, teaching the advantages of fluoride varnish therapy, and in the last session performing fluoride varnish therapy with the technique of attention diversion while watching motion graphics.RESULTS: The motion graphic-based narrative therapy by the cognitive-behavioral approach proved effective in reducing anxiety. At the end of the intervention sessions, the level of anxiety decreased from 8 to 2.2 and the statistical control chart of the process shows that the intervention process is stable and the stability in order to reduce anxiety and the results are within the control limits.CONCLUSION: The results show that motion graphic-based narrative therapy can be a psychotherapy method for reducing the symptoms of dental anxiety among children.</t>
  </si>
  <si>
    <t>10.4103/jehp.jehp_837_22</t>
  </si>
  <si>
    <t>Almajed, OS; Alhujhuj, R; Alshaheen, E; Almujhim, A; Albutayh, M; Raghunath, RG; Lele, G</t>
  </si>
  <si>
    <t>The Effectiveness of Virtual Reality in Controlling Pain and Anxiety Levels in Four-to-Six-Year-Old Children During Dental Treatment</t>
  </si>
  <si>
    <t>Background and objective Oral health is critical for children's overall well-being; however, dental anxiety often leads to the avoidance of necessary dental care among children. Virtual reality (VR) has emerged as a successful adjunctive tool in various clinical settings, including pain management. This cohort study explores the use of VR technology in reducing anxiety and pain perception during dental procedures for children. The primary objective of this study was to assess the efficacy of VR distraction in managing pain and anxiety levels in children aged four to six years during dental procedures. Additionally, the study aimed to compare children's anxiety levels with and without VR eyeglasses. Methodology This single-blind, crossover clinical trial was conducted at the Dental Complex of King Faisal University, Al Ahsa, Kingdom of Saudi Arabia. Of the 200 children screened initially, 20 aged four to six years who met the inclusion criteria were selected, and ethical approval for the study was obtained. The study comprised two groups: a control group and an experimental group. Dental procedures were conducted both with and without the use of VR, employing a split-mouth design. Results Our findings provide important insights into the clinical impact of using VR technology to alleviate children's anxiety during dental clinic visits. In our study, we used ANOVA and Tukey's post hoc test to evaluate the effect of VR glasses on vital metrics in children during dental procedures. Our results showed no significant differences before and after using the VR glasses, indicating limited effectiveness in reducing anxiety in this context. Conclusion Based on our findings, we reject the assumption that VR devices are highly effective in diverting children's attention and reducing their anxiety and pain during dental procedures; we recommend further investigations to identify potential confounding factors that could modulate the utility of VR in medical settings.</t>
  </si>
  <si>
    <t>e51099</t>
  </si>
  <si>
    <t>10.7759/cureus.51099</t>
  </si>
  <si>
    <t>Yendodu, V; Nirmala, SVSG; Nuvvula, S</t>
  </si>
  <si>
    <t>Effect of Deep Breathing Exercise using Smartwatch on Behaviour, Anxiety and Pain in Children during Buccal Infiltration Anaesthesia-A Randomised Clinical Trial</t>
  </si>
  <si>
    <t>ZC16</t>
  </si>
  <si>
    <t>ZC20</t>
  </si>
  <si>
    <t>10.7860/JCDR/2023/60275.17847</t>
  </si>
  <si>
    <t>Park, SR; Park, SH; Cho, KM; Kim, JW; Kim, HC</t>
  </si>
  <si>
    <t>Patient discomfort levels during instrumentation procedure using nickel-titanium files with different kinetic movements</t>
  </si>
  <si>
    <t>AUSTRALIAN ENDODONTIC JOURNAL</t>
  </si>
  <si>
    <t>This study evaluated the perceived vibration, noise and discomfort levels associated with two nickel-titanium file systems with different kinetics; reciprocating motion (REC) using WaveOne Gold and continuous rotation motion (CON) using ProTaper NEXT. Forty roots with two canals from maxillary premolar and molar of 40 patients were included. Root canals were instrumented using each system for each canal. Patients were surveyed about the vibration, noise and discomfort experienced using visual analogue scale, and their preference. The responses were statistically analysed using Wilcoxon Signed-Rank test, Mann-Whitney U test and Spearman's rank correlation test at the 95% of significance level. The vibration, noise and discomfort experienced were significantly greater in REC than CON (P &lt; 0.05). In REC, male subjects reported significantly higher vibration than female (P &lt; 0.05). Majority respondents (72.5%) preferred the CON method. The perceived vibration, noise and discomfort were less apparent from the CON than the REC.</t>
  </si>
  <si>
    <t>10.1111/aej.12590</t>
  </si>
  <si>
    <t>Mittal, P; Jadhav, GR; Kader, MMA; Gaikwad, AR; Shinde, S; Di Blasio, M; Ronsivalle, V; Cicciù, M; Minervini, G</t>
  </si>
  <si>
    <t>Evaluation of lavender and rose aromatherapies on the success of inferior alveolar nerve block in symptomatic irreversible pulpitis: A randomized clinical trial</t>
  </si>
  <si>
    <t>e34514</t>
  </si>
  <si>
    <t>10.1016/j.heliyon.2024.e34514</t>
  </si>
  <si>
    <t>WORLD JOURNAL OF PSYCHIATRY</t>
  </si>
  <si>
    <t>Li, Y; Qu, QZ; Yue, YX; Guo, YX; Yi, XN</t>
  </si>
  <si>
    <t>Evaluation of children's oral diagnosis and treatment using imaging examination using AI based Internet of Things</t>
  </si>
  <si>
    <t>TECHNOLOGY AND HEALTH CARE</t>
  </si>
  <si>
    <t>10.3233/THC-230099</t>
  </si>
  <si>
    <t>Checherita, LE; Toma, V; Stamatin, O; Lupu, CI; Aminov, L; Cuciureanu, M; Solomon, SM; Teslaru, S; Francu, L; Balcos, CAM; Hamburda, T; Adina, AO; Beldiman, MA; Croitoru, I; Toma, CM; Serban, V</t>
  </si>
  <si>
    <t>THE THERAPEUTIC APPROACH OF YOUNG PATIENTS, STUDENTS, WITH SOCIAL ORAL PATOLOGY AND THE ASSOCIATED THERAPY IN MENTAL HEALTH CONDITIONS</t>
  </si>
  <si>
    <t>The current study intends to highlight the relationship and, at times, the influence between anxiety disorders and dental dysfunctional syndromes of stomatognathic system(SDSS) in young students from our institution : Basis Of The Dental Care Clinic ,,Mihail Kogalniceanu,, Iasi. These are involved in various stressful intellectual activities and have identified a complex health problem that needed to be solved in light of the constant stress that the present time offers, laying the foundations for a focused and direct approach that will increase the certainty of growth. the quality of life. Be the way, the types of young social cases will be able to be solved, and will gather an extent of the accessible tools and skills. We also rely on the acquisition of skills through the experience conferred in this study to offer optimal solutions in these clinical situations.</t>
  </si>
  <si>
    <t>Mani, G</t>
  </si>
  <si>
    <t>Effect of audio and audio-visual distraction aids in reducing anxiety during pedodontic care</t>
  </si>
  <si>
    <t>BIOINFORMATION</t>
  </si>
  <si>
    <t>The use of audio-visual and audio distraction tools can had to the improvement of the quality of treatment and benefit both the dentist and the patient. It is of interest to evaluate the anxiety levels using audio and audio-visual distraction aids during pedodontic care. We collected data on 30 children between 6 to 12 years old. Subjects were randomly assigned into three groups of ten each. The three groups were control group, audio distraction group and audio-visual distraction group. The pulse rate of all the patients were assessed, Venham's picture test and Venham's Clinical Rating scale was recorded for all the subjects during the first and second visits. A statistically significant (p&lt;0.01) difference in pulse rates was observed when audio and audio-visual groups were used during treatment. This implies that distraction aids help to reduce the levels of anxiety pedodontic care.</t>
  </si>
  <si>
    <t>10.6026/973206300161007</t>
  </si>
  <si>
    <t>Altay, B; Kale, S; Basiry, MN; Çoban, E</t>
  </si>
  <si>
    <t>The Association of Social Media Videos and Patients' Preoperative Anxiety</t>
  </si>
  <si>
    <t>Background: Impacted tooth extraction is regarded as one of the dental procedures that induces the highest levels of dental anxiety. Purpose: The study purpose was to measure and compare anxiety levels in patients undergoing 3rd molar extraction between those who did or did not view videos related to 3rd molar operations. Study Design, Setting, and Sample: This prospective cohort study was conducted on patients who presented to the Department of Oral and Maxillofacial Surgery. The study included patients without any systemic comorbidities who had a indication for the extraction of impacted mandibular third molars. Patients who had previously undergone impacted tooth extractions were excluded from the study. Predictor Variables: The predictor variable was exposure to 3rd molar operation videos on social media. The subjects were grouped into categories; group 1, patients who watched videos and group 2, patients who did not watch videos. Outcome Variables: The main outcome variables are state anxiety (S-anxiety) scores and trait anxiety (T-anxiety) scores. Anxiety scores were measured 1 week before the surgery and on the day of the surgery. Covariates: Age, sex, education level, and whether the video contained animated or real surgical images were used as covariates. Analyses: For normally distributed continuous variables, group means were compared using Student's t-test, while nonnormally distributed variables were compared using the Mann-Whitney U test. A P value of &lt;.05 was considered statistically significant. Results: The sample consisted of 60 patients, with 68.3% female and 31.7% male. In group 1, S-anxiety scores on the surgery day (44.8 +/- 10.38) were higher than 1 week before (37.76 +/- 8.92), and T-anxiety scores on the surgery day (78.23 +/- 5.25) were higher than 1 week before (74.8 +/- 5.54). In group 2, S-anxiety scores on the surgery day (35.9 +/- 11.27) were higher than 1 week before (32.3 +/- 9.53), and T-anxiety scores on the surgery day (79.16 +/- 6.32) were higher than 1 week before (75.76 +/- 5.55). S-anxiety scores of group 1 were statistically higher than group 2 in both conditions (P &lt; .05), but there was no statistically significant difference between the groups in terms of T-anxiety scores (P &gt; .05). Conclusion and Relevance: Watching videos before the operation may be associated with patients' anxiety levels. (c) 2023 American Association of Oral and Maxillofacial Surgeons</t>
  </si>
  <si>
    <t>10.1016/j.joms.2023.10.006</t>
  </si>
  <si>
    <t>Gagging and cooperation in 4-12-year-old children over a series of dental appointments</t>
  </si>
  <si>
    <t>10.1007/s40368-021-00654-x</t>
  </si>
  <si>
    <t>Gupta, A; Ahmed, B</t>
  </si>
  <si>
    <t>Experience of listening to music on patient anxiety during minor oral surgery procedures: a pilot study</t>
  </si>
  <si>
    <t>Introduction Dental anxiety can hinder the care and management of a patient. Music has been used in various fields of surgery to relax and distract patients. Aims To study patient response to music during minor oral surgery (MOS), measured quantitatively and by recording physiological parameters. Design In this pilot study, instrumental music was played for the patient via earphones during MOS treatment. Both physiological and psychological measures of anxiety were recorded using heart rate measurements, patient completed questionnaires and a subjective ten-point anxiety score. Results Overall, the data show positive results for music and patient experience. Not only did the overall heart rate decrease over the duration of treatment, the majority of patients reported music reduced their anxiety levels (92%) and pain and discomfort. Almost half of the respondents (48%) reported music made communication with the dental team easier and 90% of patients reported that they would request to have music playing during their next dental visit. Conclusion Music can be helpful in making patients feel more at ease during dental treatment.</t>
  </si>
  <si>
    <t>10.1038/s41415-019-1162-1</t>
  </si>
  <si>
    <t>Pasiga, BD</t>
  </si>
  <si>
    <t>Relationship Knowledge Transmission of COVID-19 and Fear of Dental Care During Pandemic in South Sulawesi, Indonesia</t>
  </si>
  <si>
    <t>Objective: To determine the relationship of transmission of COVID-19 virus knowledge with dental care during a pandemic. Material and Methods: Online questionnaire using Google forms distributed through social media (WhatsApp groups, Facebook, line groups) using a combination of convenience and snowball sampling. The level of knowledge about coronavirus transmission was measured using a questionnaire consisting of 5 statement items. This questionnaire uses the Guttman scale with 3 response and anxiety categories for dental care as measured using a modified questionnaire from the Dental Fear Survey. This questionnaire consisted of 9 question items using a Likert scale. Results: 285 respondents came from WhatsApp media users (89.9%) with an average age of 29.91 years. Respondents who experienced dental health problems during the pandemic were 44.7%. The knowledge of respondents about the transmission of the COVID-19 virus in dental care was 79.9% and the knowledge of the fear of caring during the pandemic period was 31.85% afraid. Statistical analysis showed a significant relationship between knowledge about transmission of the COVID-19 virus and fear of dental care (rs=0.388, p&lt;0.001). Conclusion: The results obtained have a significant relationship between knowledge about transmission and fear for dental care during the COVID-19 pandemic in South Sulawesi Province.</t>
  </si>
  <si>
    <t>e0148</t>
  </si>
  <si>
    <t>10.1590/pboci.2021.017</t>
  </si>
  <si>
    <t>Kramer, PF; Brusco, LC; Ilha, MC; Bervian, J; Vargas-Ferreira, F; Feldens, CA</t>
  </si>
  <si>
    <t>Dental behaviour management problems and associated factors in Brazilian children</t>
  </si>
  <si>
    <t>Aim To identify factors associated with negative child behaviour in the dental setting. Materials and methods A cross-sectional study was conducted with a sample of 324 mother-child pairs (children aged 3 to 12 years) seen at a university clinic in Canoas, southern Brazil. Mother's anxiety was measured using the Beck Anxiety Inventory. Oral examinations were performed to determine caries experience (dmft/DMFT index) in the mothers and children. Child behaviour was evaluated at six moments of the dental visit using the Frank! scale. Statistical analysis involved Poisson regression with robust variance. Results The prevalence of negative child behaviour was 9.3%, with a greater frequency among younger children, those with no previous use of dental services and those whose mothers exhibited a moderate to severe level of anxiety. The multivariable analysis demonstrated that the probability of negative behaviour was 2.4-fold greater among children who had not previous dental services attendance (PR = 2.37, 95% CI:1.13-4.95; p=0.022) and 3.1-fold greater among those whose mothers had a moderate to severe level of anxiety (PR = 3.08, 95% CI:1.64-5.75; p&lt;0.001). Conclusion Mother's anxiety, younger age and no previous history of visiting a dentist are associated with negative behaviour during a dental appointment and therefore merit special attention.</t>
  </si>
  <si>
    <t>10.23804/ejpd.2020.21.03.06</t>
  </si>
  <si>
    <t>Mukundan, D; Gurunathan, D</t>
  </si>
  <si>
    <t>Effectiveness of Nitrous Oxide Sedation on Child's Anxiety and Parent Perception During Inferior Alveolar Nerve Block: A Randomized Controlled Trial</t>
  </si>
  <si>
    <t>e48646</t>
  </si>
  <si>
    <t>10.7759/cureus.48646</t>
  </si>
  <si>
    <t>Sîrghe, A; Mihalas, E; Dragomir, B; Barceanu, T; Baciu, G; Savin, C</t>
  </si>
  <si>
    <t>CONSIDERATIONS ON THE PERCEPTION OF THE DENTAL OFFICE AMONG A GROUP OF 4-12 YEAR OLD CHILDREN</t>
  </si>
  <si>
    <t>The aim of the present study was to assess how children of different age stages perceive the dental office and certain dental procedures. Materials and methods. The study was carried on a group of 70 children chronologically aged 4-12 years old by completing a questionnaire The questionnaire evaluated the participants past experience regarding: dental office environment, and various dental treatments. Results. The majority of the children (81%) stated that they were consulted without any problems by the dentist and experienced in a positive way the treatment for a carious lesion. The children who participated in our study had in general a positive experience at the dental office and felt that the attitude of the dental team was a good one, therefore 86% stated they would return with pleasure in case of need. Conclusions. Dental treatments should focus not only on the technical aspects of the treatment but also on the psychological aspects that the treatment involves in order to identify the most appropriate approaches for dealing with child-patients for a positive long-term relationship.</t>
  </si>
  <si>
    <t>Jiang, JH; Shi, XL; Ge, S; Tang, N; Tan, HH; Yan, FH</t>
  </si>
  <si>
    <t>Current status and influencing factors of missing appointments in patients with periodontitis: a cross-sectional study</t>
  </si>
  <si>
    <t>10.1186/s12903-024-05283-6</t>
  </si>
  <si>
    <t>Velasquez, ACA; Tsuji, M; Cordeiro, LD; Petinati, MFP; Rebellato, NLB; Sebastiani, AM; da Costa, DJ; Scariot, R</t>
  </si>
  <si>
    <t>Effects of Passiflora incarnata and Valeriana officinalis in the control of anxiety due to tooth extraction: a randomized controlled clinical trial</t>
  </si>
  <si>
    <t>ORAL AND MAXILLOFACIAL SURGERY-HEIDELBERG</t>
  </si>
  <si>
    <t>10.1007/s10006-024-01259-6</t>
  </si>
  <si>
    <t>Gisour, EF; Heidari, F; Nekouei, AH; Jahanimoghadam, F</t>
  </si>
  <si>
    <t>Postoperative acute psychological complications following dental procedures under general anesthesia in uncooperative children</t>
  </si>
  <si>
    <t>10.1186/s12871-024-02781-6</t>
  </si>
  <si>
    <t>Yildirim, O; Turkmenoglu, K; Mollaoglu, N</t>
  </si>
  <si>
    <t>Assessment of Relationship between Hemodynamic Changes and Anxiety in Patients During Lower Third Molar Surgery</t>
  </si>
  <si>
    <t>JCPSP-JOURNAL OF THE COLLEGE OF PHYSICIANS AND SURGEONS PAKISTAN</t>
  </si>
  <si>
    <t>10.29271/jcpsp.2022.12.1524</t>
  </si>
  <si>
    <t>Anil, O; Keskin, G</t>
  </si>
  <si>
    <t>Comparison of computer controlled local anesthetic delivery and traditional injection regarding disruptive behaviour, pain, anxiety and biochemical parameters: a randomized controlled trial</t>
  </si>
  <si>
    <t>10.22514/jocpd.2023.046</t>
  </si>
  <si>
    <t>da Cunha, RS; Amorim, KS; Gercina, AC; de Oliveira, ACA; Menezes, LD; Groppo, FC; Souza, LMA</t>
  </si>
  <si>
    <t>Herbal medicines as anxiolytics prior to third molar surgical extraction. A randomized controlled clinical trial</t>
  </si>
  <si>
    <t>Objectives This study aimed to compare the effects of Passiflora incarnata, Erythrina mulungu, and midazolam in controlling anxiety in patients undergoing mandibular third molar extraction. Methods The volunteers underwent extraction of their third mandibular molars in a randomized, placebo-controlled, triple-blind, and parallel clinical trial. Passiflora incarnata (500 mg), Erythrina mulungu (500 mg), or midazolam (15 mg) was orally administered 60 min before the surgery. The anxiety level of participants was evaluated using questionnaires and measurements of physical parameters, including heart rate (HR), blood pressure (BP), and oxygen saturation (SpO(2)). Results A total of 200 volunteers were included in this clinical trial. Considering each procedure independently, no significant differences (p &gt; 0.05) in BP, HR, and SpO(2) were observed among the protocols. Conclusions Passiflora incarnata showed a similar effect to midazolam but differed from placebo and mulungu, which were unable to control anxiety in this situation. Therefore, the results suggest that Passiflora configures an herbal medicine with an anxiolytic effect, adequate to use in third molar extractions. Clinical relevance The use of Passiflora incarnata may be an alternative to benzodiazepines for controlling anxiety in patients scheduled for oral surgery under local anesthesia.</t>
  </si>
  <si>
    <t>10.1007/s00784-020-03468-1</t>
  </si>
  <si>
    <t>Wakita, R; Aida, J; Baba, Y; Utsumi, N; Nakayama, A; Maeda, S</t>
  </si>
  <si>
    <t>Transient bradycardia during local anaesthesia to the oral cavity under intravenous sedation and its associate factors: a prospective observational study</t>
  </si>
  <si>
    <t>10.1186/s12903-024-04940-0</t>
  </si>
  <si>
    <t>Al-Zahran, MJ</t>
  </si>
  <si>
    <t>Different Dental Procedures Resulting Anxiety among patients: A Cross Sectional Study</t>
  </si>
  <si>
    <t>Background: In the modern era of medical practice, dental field is a place full of stress, depression and anxiety among both dentists and patients that exert a bad effect on their performance as well as psychosocial well-being. Aim: To determine the prevalence of anxiety (by DASS scoring system) associated with dental treatments among patients. Study Design: Cross-sectional study. Methodology: This study with enrolled patients (n=452) was carried out after research ethical committee's approval at orthodontic clinic, Dhahran, Saudi Arabia. Both male and female patients were enrolled. Different levels of anxiety among them were noted after filling DASS questionnaire profoma. Data was analyzed by SPSS version 22. If the normality and equal variance assumption were satisfied, the difference in mean of anxiety scale scores was tested by using a t-test given demographic variables such as gender, educational level and frequency of visits as p-value &lt;= 0.05 was considered significant. Results: The mean age of all the enrolled subjects was 45.5 +/- 1.6 with the range of 20 to 70 years. Moderate dental anxiety of the study population had a mean DAS-R of (10.4183 +/- 4.23621) with p-value of &gt;0.05. Conclusion: We concluded that anxiety with insignificant difference was noted between both genders associated with dental treatments.</t>
  </si>
  <si>
    <t>Ko, YC; Chou, AH; Wu, CF; Chen, J; Chen, CY</t>
  </si>
  <si>
    <t>Using Guided Imagery to Relieve the Anxiety of Preschool Children Undergoing Dental Procedures</t>
  </si>
  <si>
    <t>JOURNAL OF PERIANESTHESIA NURSING</t>
  </si>
  <si>
    <t>10.1016/j.jopan.2020.04.007</t>
  </si>
  <si>
    <t>Yilmaz, H; Konca, FA; Aydin, MN</t>
  </si>
  <si>
    <t>An Updated Comparison of Current Impression Techniques Regarding Time, Comfort, Anxiety, and Preference: A Randomized Crossover Trial</t>
  </si>
  <si>
    <t>10.5152/TurkJOrthod.2021.21025</t>
  </si>
  <si>
    <t>Ghobadi, A; Moradpoor, H; Sharini, H; Khazaie, H; Moradpoor, P</t>
  </si>
  <si>
    <t>The effect of virtual reality on reducing patients' anxiety and pain during dental implant surgery</t>
  </si>
  <si>
    <t>10.1186/s12903-024-03904-8</t>
  </si>
  <si>
    <t>Vanhée, T; Tassignon, C; Porta, P; Bottenberg, P; Charles, T; Vanden Abbeele, A</t>
  </si>
  <si>
    <t>Behavior of Children during Dental Care with Rubber Dam Isolation: A Randomized Controlled Study</t>
  </si>
  <si>
    <t>10.3390/dj9080089</t>
  </si>
  <si>
    <t>Nassar, AA; Rawah, SA; Hariri, RA; Bakhsh, MA; Bassyoni, LJ</t>
  </si>
  <si>
    <t>Fear and Anxiety in Patients Seeking Dental Care in the Makkah Region of Saudi Arabia</t>
  </si>
  <si>
    <t>Introduction: Anxiety toward dental procedures is a challenge to manage and causes patients to avoid dental treatment. Aim: to identify factors influencing dental fear and anxiety (DFA) and investigate factors reducing DFA among Saudi adult patients in the Makkah region of Saudi Arabia. Methods: Electronic surveys were sent to patients aged 18 years and older. The questionnaire was composed of five sections related to patients' demographics, fear levels of different dental procedures, factors that may reduce fear and a DASS-21 scale to estimate the DFA score. A chi-square test was performed to compare DFA levels of patients in terms of age, sex, and education level. Results: Of 631 respondents, 77.3% were females (n=143) and 22.7% were males (n=143). The mean age of the participants was 33 years (SD +/- 13.78). The participants reported tooth extraction to be the most fearful procedure (53.1%, n=335), and tooth drilling found the least fearful procedure (37.4%). Participants with a university degree (69.6%) demonstrated high DFA in terms of depression, anxiety and stress (p-value &lt; 0.07, &lt; 0.06, &lt; 0.01) compared to participants with lower educational levels. Anxiety was significantly associated with participants younger than age 40 (p-value &lt; 0.05). The participants agreed that a good reputation and attitude of the dentist, as well as good ambience and hygiene of the clinic, helped reduce DFA. Conclusion: DFA was more noticeable in young age groups and highly educated individuals. It is recommended to take a thorough mental health history for patients because mental health is correlated with DFA. Moreover, further studies should focus on the psychological aspects of dental treatment.</t>
  </si>
  <si>
    <t>PSYCHOLOGY RESEARCH AND BEHAVIOR MANAGEMENT</t>
  </si>
  <si>
    <t>Volpato, LER; Dos Santos, LA; Gialain, IO; Neves, ATSD; Aranha, AMF</t>
  </si>
  <si>
    <t>The Preference of Children and their Parents About the Pediatric Dentist's Appearance</t>
  </si>
  <si>
    <t>Objective: To analyze whether children and their parents prefer a particular professional coat worn by the dentist and whether these preferences are influenced by their gender or level of anxiety. Material and Methods: Standardized images of male and female models dressed with different coats were shown to 400 pairs of 5-12 year-old children and respective parents and they were asked to point their preference. Information about child's dental experience was collected and children's anxiety level was obtained using the Children's Fear Survey Schedule-Dental Subscale. Results: Both children (55.5%) and parents (76.5%) preferred a female professional over a male one. Children preferred the dentist wearing a white coat, while adults preferred the dentist wearing a colored coat (p&lt;0.05). There was a tendency for the child to choose a dentist with the same gender as theirs, so boys chose more male dentists and girls more female dentists (p&lt;0.05), but there was no difference between the choice of the dentist's coat between boys and girls (p=0.53). Conclusion: Children have strong preferences in relation to the appearance of their dentists. Children and parents preferred female dentists, but there was a tendency to choose the dentist with the respondent's gender. Contrary to popular belief, children preferred their dentists wearing the conventional white coat, different from their parents who preferred dentists wearing a colored coat.</t>
  </si>
  <si>
    <t>e0268</t>
  </si>
  <si>
    <t>10.1590/pboci.2021.125</t>
  </si>
  <si>
    <t>Hao, YC; Zhang, ZQ; Meng, Y</t>
  </si>
  <si>
    <t>Application Effect of Computer-Assisted Local Anesthesia in Patient Operation</t>
  </si>
  <si>
    <t>CONTRAST MEDIA &amp; MOLECULAR IMAGING</t>
  </si>
  <si>
    <t>In order to avoid the psychological harm caused by pain to patients, in this study, the application effect of computer-assisted local anesthesia in patient surgery was studied. In this method, 72 patients with hypertension, 35 males and 37 females, aged 53-83 years, with an average age of 70.8 +/- 1.3 years, were selected for appointment tooth extraction in the department of stomatology from January to December 2014. All patients were booked for tooth extraction by ECG monitoring. Patients who were contraindicated for tooth extraction, had a history of mental illness, and had used antianxiety drugs and sedatives within 1 week before surgery were excluded. Patients were randomly divided into two groups according to their ID numbers: observation group, 36 cases, and control group. Painless oral local anesthesia injection instrument was used for local anesthesia injection. In the control group, 36 patients were injected with local anesthesia by traditional manual injection. The results showed that 86.11% of patients in the observation group had decreased anxiety scores after anesthesia, while only 13.88% of patients in the control group had decreased anxiety scores. Among patients with decreased anxiety scores, 80.65% in the observation group became nondental anxiety compared with 28.57% in the control group. Computer-assisted oral local anesthesia can effectively control dental anxiety and relieve the pain and discomfort of local anesthesia injection, and improve patient satisfaction, conducive to the smooth nursing work.</t>
  </si>
  <si>
    <t>10.1155/2021/8643867</t>
  </si>
  <si>
    <t>Maia, HCD; Moro, BLP; Acosta, CD; Freitas, RD; do Vale, MA; Crispim, AC; Imparato, JCP; Raggio, DP; Braga, MM; Mendes, FM</t>
  </si>
  <si>
    <t>Which Dental Procedures Lead to Greater Distress During Children's Dental Treatment? A Cohort Study</t>
  </si>
  <si>
    <t>e230083</t>
  </si>
  <si>
    <t>10.1590/pboci.2024.065</t>
  </si>
  <si>
    <t>Gonçalves, MJ; Proença, L; Cavacas, MA</t>
  </si>
  <si>
    <t>Anxiety levels of 1st and 5th-year dental students in Portugal - Cross-sectional study</t>
  </si>
  <si>
    <t>10.24873/j.rpemd.2024.10.1227</t>
  </si>
  <si>
    <t>Sullivan, MD; Carrico, CK; Brickhouse, TH</t>
  </si>
  <si>
    <t>The Impact of Dental Operatory Color on Anxiety in Committed Youth</t>
  </si>
  <si>
    <t>Purpose: To examine the impact of dental operatory room color on the level of anxiety in committed youth at a juvenile correctional center.Methods: A randomized controlled trial was conducted at a juvenile correctional center using an approved continuous quality assurance survey. The dental assistant collected self-reported anxiety scores from 164 individuals alternating between two dental operatory rooms. One dental operatory room was painted with color while the other dental operatory room was unaltered (white). Repeated measures linear models were used to test for associations between visit type, visit number and operatory.Results: For 65 percent of visits, little to no anxiety was reported. Among the remaining visits, anxiety scores were on average 1.13 points higher across all appointment types in the non-colorful operatory room but were not statistically significant (P=0.1373, 95 percent confidence interval [95% CI] =-0.37 to 2.63). Anxiety scores were, on average, 1.7 points higher in the non-colorful room when selected for more anxiety inducing restorative or emergency appointments (P=0.4371, 95% CI =-1.37 to-4.82), which indicated some clinical significance but was not statistically significant. Conclusion: The color of a dental operatory room did not have a statistically significant effect on lowering the level of anxiety in incarcerated youth but may have a clinically significant effect that should be further researched.</t>
  </si>
  <si>
    <t>Beegum, F; Monier, E; Elshaboury, SN; Alghofaili, AI; Habibullah, MA; Karthika, S</t>
  </si>
  <si>
    <t>Comparison of automatically controlled injection system with a traditional. Syringe for multiple infiltrations in children aged 6-12 years: A randomized controlled trial</t>
  </si>
  <si>
    <t>Children's conduct is significantly impacted by pain during dental procedures. Children's pain and discomfort can be reduced using computer-controlled local anesthetic delivery, which applies a steady, gradual flow of the anesthetic solution into the tissues. Using a self-report anxiety scale, the study aimed to assess and compare children's perceptions of discomfort following a new auto-controlled injection method to a traditional local anesthetic procedure. A total of 25 children, ages 6-12 requiring the use of local anesthesia for treatment on both sides of the arch were selected. It was a split-mouth design, in which each participating child received both types of infiltrations in two separate, consecutive visits, using a metallic syringe in one session, and using the I-Ject device in the other. Before administering anesthesia, all the children's anxiety scales were recorded using the Modified Child Dental Anxiety Faces Scale simplified to assess the anxiety level of a child. In the first appointment, Conventional anesthetic technique was and in the second appointment anesthesia was delivered using a computer-controlled device. Faces pain scaleRevised, a selfreport measure of pain was recorded immediately after completion of both types of local anesthesia (LA) administration. Patients reported greater comfort with the I-Ject computer-controlled device than with conventional anesthesia. Together with the practitioner, the computer system produced a pleasant and cozy environment for the youngster.</t>
  </si>
  <si>
    <t>10.4103/jpbs.jpbs_1214_23</t>
  </si>
  <si>
    <t>Acar, G; Adiloglu, S; Aktas, A</t>
  </si>
  <si>
    <t>Age, gender, and systemic condition effects on anxiety in oral surgery patients: An analysis of different assessment tools</t>
  </si>
  <si>
    <t>JOURNAL OF ORAL AND MAXILLOFACIAL SURGERY MEDICINE AND PATHOLOGY</t>
  </si>
  <si>
    <t>Objective: The aim of this study was to determine the effect of the oral surgery and dental anesthesia on anxiety in patients, by comparing two anxiety scales. The study designed to evaluate the effect of physical status, age and gender on anxiety and to compare anxiety and need for information. Methods: A total of 91 patients, categorized as ASA-I and ASA-II based on ASA (American Society of Anesthesiology) scoring, were assessed utilizing the BAI (Beck Anxiety Inventory) and APAIS (Amsterdam Preoperative Anxiety and Information Scale) tests. The groups were compared by using the Mann-Whitney U test, and the Spearman's rank correlation coefficient (p &lt; .05). Results: BAI, APAIS-A and APAIS-B values were significantly higher in ASA-II individuals compared to ASA-I. APAIS and BAI values were correlated with each other in the ASA-I group, while APAIS-B was not correlated with other values in the ASA-II group. Anxiety scores were higher in female patients. Age was inversely correlated with anxiety, while the need for information did not change. Conclusion: The APAIS may provide more detailed information to evaluate anxiety in the group with mild systemic disease. The need for information is higher in patients with chronic disease, regardless of their anxiety status.</t>
  </si>
  <si>
    <t>10.1016/j.ajoms.2023.11.005</t>
  </si>
  <si>
    <t>Pandya, PR</t>
  </si>
  <si>
    <t>Trataka: A Promising Intervention to Reduce Anxiety in Children? A Randomized Controlled Trial with Cognitive and Electrodermal Measures</t>
  </si>
  <si>
    <t>INTERNATIONAL JOURNAL OF YOGA</t>
  </si>
  <si>
    <t>Background: One in five children suffers crippling dental anxiety, and traditional calming methods often fall short. Trataka, an ancient yogic technique, offers a powerful new approach to manage this anxiety. Objective: The objective is to investigate whether Trataka practice is more effective than relaxation techniques in reducing anxiety in children undergoing dental procedures. Methodology: A two-arm, parallel-group, randomized controlled trial was conducted with 120 children aged 8-11 years requiring local anesthesia for dental procedures. Participants were randomized to either a Trataka group (n = 60) or a relaxation techniques group (n = 60). Both groups received 4 weeks of training on their assigned intervention. The primary outcome was anxiety level measured by the Mood and Anxiety Symptom Questionnaire (MASQ) administered pre- and postintervention. Secondary outcomes included electro-dermal activity (EDA) test results and the Stroop Colour Word Test (SCWT), both performed pre- and postintervention, and observed anxiety-related behaviors during procedures. Results: Children in the Trataka group exhibited a significantly greater reduction in anxiety compared to the relaxation techniques group, as measured by the MASQ score (P &lt; 0.001) and lower EDA response during the SCWT (P &lt; 0.01). The Trataka group also displayed fewer observed anxiety-related behaviors during procedures (P &lt; 0.001). Conclusions: The findings suggest that Trataka may be more effective than relaxation techniques in reducing anxiety in children undergoing dental procedures.</t>
  </si>
  <si>
    <t>10.4103/ijoy.ijoy_122_24</t>
  </si>
  <si>
    <t>Kalra, N; Rathore, A; Tyagi, R; Khatri, A; Khandelwal, D; Yangdol, P</t>
  </si>
  <si>
    <t>Management of anxiety using eye movement desensitization and reprocessing therapy in children undergoing extraction: a randomized controlled pilot study</t>
  </si>
  <si>
    <t>Background: Eye movement desensitization and reprocessing (EMDR) therapy has been reported to be very efficacious for treating post-traumatic stress disorder (PTSD) and other anxiety-related conditions. However, a review of the literature reveals the sparse use of this therapy in the field of pediatric dentistry. This study aimed to evaluate anxiety trends in pediatric dental patients during local anesthesia and extraction with and without EMDR therapy. Methods: Children in the age range of 8-12 years who required dental extractions were assigned randomly into two groups: an EMDR group (group 1) and a routine behavior management therapy group (group 2; receiving more traditional interventions such as tender love and care behavioral modeling, and distraction). Anxiety scores were recorded at four levels using the visual facial anxiety scale (VFAS) preoperatively, after therapy, after the administration of local anesthesia (LA), and after extraction. Results: Reduced anxiety was observed after the delivery of EMDR therapy, after LA administration, and post-extraction in the EMDR group compared to pre-operative anxiety scores of anxiety (P &lt; 0.001; unpaired Student's t and Mann-Whitney U tests). In the control group, mild reductions in anxiety after routine behavior management therapy were observed, accompanied by spikes in anxiety levels after LA and extractions. Conclusion: EMDR therapy was found to be valuable for reducing anxiety among pediatric dental patients during tooth extraction procedures.</t>
  </si>
  <si>
    <t>10.17245/jdapm.2023.23.6.347</t>
  </si>
  <si>
    <t>Maior, GBS; Mayer, TMAD; do Nascimento, MG; Jones, L; Colares, V</t>
  </si>
  <si>
    <t>Translation, Cross-cultural Adaptation and Reliability Analysis of the Survey of Anxiety and Information for Dentists (SAID) among Brazilian Adolescents</t>
  </si>
  <si>
    <t>Objective: To translate, perform a cross-cultural adaptation and reliability analysis of the Survey of Anxiety and Information for Dentists (SAID) for use with Brazilian adolescents. Material and Methods: The SAID was translated into Brazilian Portuguese and back-translated to English. An expert committee compared both versions and examined their equivalence. Then, a face validation was performed with 10 adolescents. The SAID was applied in printed format with 25 questions. Participants answered and commented on the questions with a researcher to confirm the understanding and provide suggestions. The suggestions were implemented, and the expert committee approved the final version of the SAID in Brazilian Portuguese. The psychometric properties were tested with 60 adolescents aged 10 to 19 years. Participants answered the Brazilian version of the SAID before their first dental appointment and two weeks later to determine test-retest reliability. Reliability was analyzed by internal consistency analysis (Cronbach's alpha) and test-retest (ICC). Results: The instrument presented excellent reliability according to internal consistency (Cronbach's alpha = 0.77) and test-retest coefficients (ICC = 0.88; 95% CI: 0.81-0.93). The Kappa coefficients and the degree of agreement of the dichotomous questions indicated good reproducibility of the new version. Conclusion: The SAID translation, cross-cultural adaptation and reliability analysis were completed successfully. Thus, the Brazilian version of the SAID can be a useful survey tool for dental care of adolescent patients.</t>
  </si>
  <si>
    <t>e210037</t>
  </si>
  <si>
    <t>10.1590/pboci.2021.148</t>
  </si>
  <si>
    <t>Hamdy, SF; Farag, MSMS; Helmy, YS; Abo-Elsoud, AA</t>
  </si>
  <si>
    <t>Enhancing Pediatric Dental Care: The Influence of Virtual Reality</t>
  </si>
  <si>
    <t>10.1055/s-0044-1782193</t>
  </si>
  <si>
    <t>Subramaniam, PK; Al-Ahmad, BEM; Mustaf, NS; Izhan, NAM; Shukor, NFIA</t>
  </si>
  <si>
    <t>Effect of Visual Exposure versus Obstruction upon Patient's Quantitative and Qualitative Stress Parameters Changes during Minor Oral Surgery</t>
  </si>
  <si>
    <t>10.1055/s-0042-1757212</t>
  </si>
  <si>
    <t>Baroni, DA; Corrêa-Faria, P; Anabuki, AA; Abreu, LG; Costa, LR</t>
  </si>
  <si>
    <t>Nociception associated with pain/distress in young children sedated for dental treatment: a clinical study with objective and subjective measures</t>
  </si>
  <si>
    <t>10.1007/s40368-023-00782-6</t>
  </si>
  <si>
    <t>Fux-Noy, A; Zeineh, R; Shmueli, A; Halperson, E; Ram, D; Moskovitz, M</t>
  </si>
  <si>
    <t>Anxiety during the dental care of children aged 4 to 6 years over three consecutive visits</t>
  </si>
  <si>
    <t>Managing the anxiety of children during dental care is a major aspect of a pediatric dentist's work. Only a sparse body of literature is available regarding anxiety during dental care over consecutive visits. The purpose of the study was to investigate anxiety over three consecutive visits for pediatric dental treatment using an electrodermal activity (EDA) device. We also investigated how patient age, gender, the type of dental care performed and previous dental experience, exerted effect on anxiety.This was an observational cohort study. Anxiety was assessed during treatment, using an EDA device. We also recorded Frankl's behavior rating, previous dental experience, behavior guidance technique, heart rate and the type of dental care. Our cohort included 30 healthy children aged 4-6 years who needed dental care over at least three visits. Frankl scale scores, EDA values and heart rate did not differ significantly between visits. Behavior and anxiety during treatment did not differ significantly according to gender and age. At the second visit, the Frankl score was higher in children who received pulp treatments and crowns than those who received restorations (p = 0.012). At the third visit, children who received pulp treatments and crowns had higher heart rates than those who received restorations (p = 0.011). Heart rate was significantly higher in children who had negative dental experiences when compared to those with positive experiences (p = 0.030). The levels of anxiety in children aged 4-6 years did not change significantly over three consecutive dental treatments. Therefore, varied and meticulous behavior management methods should be maintained throughout consecutive visits.</t>
  </si>
  <si>
    <t>10.22514/jocpd.2023.084</t>
  </si>
  <si>
    <t>Nelson, CI; Wright, CD; Brumbaugh, JT; Neiswanger, K; Crout, RJ; Lilly, CL; Marazita, ML; McNeil, DW</t>
  </si>
  <si>
    <t>Predictors of use of dental care by children in north-central Appalachia in the USA</t>
  </si>
  <si>
    <t>Use of dental services in childhood, especially preventive care, is associated with many important oral health outcomes throughout life. The Andersen behavioral model of healthcare utilization posits that predisposing characteristics, enabling resources, and need factors predict utilization in oral and other healthcare domains. Inequities that produce lower utilization of dental services in north-central Appalachia have been documented in comparison to the USA generally. Additionally, within Appalachia, there are disparities, such as those across different states related to varying public policies and resources supporting healthcare. Predictors of dental utilization in Appalachia have been a focus in adults, but less so in children. The aim of the current study was to understand predictors of dental utilization in children in north-central Appalachia in order to inform future research about how to intervene to address these disparities. In this study, there were 1,178 children, ages 1 through 10 years, from selected representative counties in West Virginia and Pennsylvania, along with a parent/caregiver, who were part of the Center for Oral Health Research in Appalachia (COHRA1) cohort. Use of dental services by their child was indicated by parents/caregivers, who also reported on sociodemographic, dental care-related anxiety and fear, and values and attitudes associated with oral healthcare. Results indicated that use of professional dental services by children was related to child age, dental anxiety and fear, and parental oral health values and attitudes. Older children in this age group, those who evidenced more dental care-related anxiety and fear, and whose parent/caregiver placed higher value on oral health and healthcare for themselves, were more likely to have had a dental visit in the past year.</t>
  </si>
  <si>
    <t>e0250488</t>
  </si>
  <si>
    <t>10.1371/journal.pone.0250488</t>
  </si>
  <si>
    <t>Dixon, C; Aspinall, A; Rolfe, S; Stevens, C</t>
  </si>
  <si>
    <t>Acceptability of intravenous propofol sedation for adolescent dental care</t>
  </si>
  <si>
    <t>10.1007/s40368-019-00482-0</t>
  </si>
  <si>
    <t>Hadler-Olsen, S; Steinnes, J; Nermo, H; Sjögren, A; Hadler-Olsen, E</t>
  </si>
  <si>
    <t>Pain, discomfort, and functional impairment after extraction of primary teeth in children with palatally displaced canines - a randomized control trial comparing extraction of the primary canine versus extraction of the primary canine and the primary first molar</t>
  </si>
  <si>
    <t>Objective To assess pain, discomfort, and functional impairment in children experiencing extraction of primary canine or primary canine and primary first molar as an interceptive treatment for palatally displaced permanent canines. Material and methods Twenty-eight children, aged 9.5-14 years with displaced permanent maxillary canines were randomly assigned for extraction of the primary canine only or the primary canine and the primary first molar. Pain and discomfort were rated on visual analogue scales, and influence on daily activities was assessed by a questionnaire that has been previously tested for reliability and validity. Differences between groups were assessed by independent samples t-tests, Mann-Whitney U-tests or the Fisher's exact test. Results Tooth extraction was associated with low levels of pain and discomfort on a group level. Extraction of both the canine and the first molar was associated with significantly more pain and discomfort than was the extraction of the canine only. Extractions were associated with chewing problems among one-third to half of the children, otherwise, few children reported any jaw impairment after extraction. Conclusion Primary canines and first molars can be extracted in a way that is associated with relatively low levels of pain and discomfort during and after the procedures. Double extractions induced more pain and discomfort than single extractions, which should be accounted for in the treatment planning.</t>
  </si>
  <si>
    <t>10.1080/00016357.2022.2108493</t>
  </si>
  <si>
    <t>Leyda-Menéndez, AM; Vidigal, EA; Abanto, J; Ribelles-Llop, M</t>
  </si>
  <si>
    <t>Efficacy of two behavioural management techniques during inferior alveolar nerve block administration in pre-school children: a randomised clinical trial</t>
  </si>
  <si>
    <t>Purpose To evaluate and compare the efficacy of the hands-eyes-mouth distraction technique (HEM-DT) in reducing anxiety and pain levels and improving the behaviour of pre-school children during inferior alveolar nerve block (IANB) administration to that of the covering patient's vision technique (CPV-T). Methods This study included 52 children aged 3-5 years old with primary dentition, no history of receiving local anaesthesia, and whose treatments required an IANB. These children were randomly assigned into two groups: HEM-DT (G1; n = 26) and CPV-T (G2; n = 26). Anxiety and pain levels were assessed using the Facial Image Scale and the Wong-Baker Scale, respectively, while the patient's behaviour was evaluated using the Frankl Behaviour Scale. This study was divided into two sessions including the treatment session (administration of IANB) and the control session (7 days after anaesthesia). Chi-square test, the Mann-Whitney U test and Wilcoxon test were used for statistical analyses. Results The patients' anxiety levels did not increase 7 days after IANB in G1 (p value = 0.798); however, higher anxiety levels were observed in the G2 group (p value = 0.039). No significant differences in pain levels and behaviour were observed between the groups during administration of anaesthesia (p value &gt; 0.005). Conclusion HEM-DT and CPV-T showed efficacy in terms of pain and behaviour during IANB administration. Pre-school children in the HEM-DT group exhibited lower anxiety levels in the control session.</t>
  </si>
  <si>
    <t>10.1007/s40368-022-00758-y</t>
  </si>
  <si>
    <t>Hashemipour, M; Mohammadi, F; Kamyabi, H</t>
  </si>
  <si>
    <t>Investigate the role of positive and negative memories from dentistry in the anxiety of dental patients in Kerman, Iran</t>
  </si>
  <si>
    <t>10.4103/jehp.jehp_1436_21</t>
  </si>
  <si>
    <t>Padawe, D; Chettiankandy, TJ; Rathi, GV; Sachdev, SS; Takate, VS; Yadav, T</t>
  </si>
  <si>
    <t>Effectivity of Binaural Beats in Reduction of Anxiety during Dental Treatment in Pediatric Patients</t>
  </si>
  <si>
    <t>GLOBAL JOURNAL OF MEDICAL PHARMACEUTICAL AND BIOMEDICAL UPDATE</t>
  </si>
  <si>
    <t>10.25259/GJMPBU_117_2022</t>
  </si>
  <si>
    <t>Bahrololoomi, Z; Sadeghiyeh, T; Rezaei, M; Maghsoudi, N</t>
  </si>
  <si>
    <t>The Effect of Breathing Exercise Using Bubble Blower on Anxiety and Pain during Inferior Alveolar Nerve Block in Children Aged 7 to 10 Years: A Crossover Randomized Clinical Trial</t>
  </si>
  <si>
    <t>10.1155/2022/7817267</t>
  </si>
  <si>
    <t>Anabuki, AA; Corrêa-Faria, P; Batista, AC; Costa, LR</t>
  </si>
  <si>
    <t>Paediatric dentists' stress during dental care for children under sedation: a cross-sectional study</t>
  </si>
  <si>
    <t>10.1007/s40368-020-00565-3</t>
  </si>
  <si>
    <t>Curto, A; Alvarado-Lorenzo, A; Albaladejo, A; Alvarado-Lorenzo, A</t>
  </si>
  <si>
    <t>Oral-Health-Related Quality of Life and Anxiety in Orthodontic Patients with Conventional Brackets</t>
  </si>
  <si>
    <t>10.3390/ijerph191710767</t>
  </si>
  <si>
    <t>Nalini, B; Kumar, CS</t>
  </si>
  <si>
    <t>Animal-Assisted Therapy- A Potential Tool for Management of Dental Anxiety in Children: A Questionnaire-based Cross-sectional Study</t>
  </si>
  <si>
    <t>Introduction: Animal-Assisted Therapy (AAT) is being developed as an alternative approach to reduce the anxiety and comfort the apprehensive patients. Hence, to evaluate the child's and parental acceptance of pets in dental operatory, their favourite pet, child's choice of live pet over soft toy, their preference of own pet vs therapy, more hairy pets vs less hairy pets, play area vs child's lap, the present study is undertaken. Aim: To evaluate the influence of pets in reducing anxiety of children in the dental operatory and acceptance of this technique by the children and the parents. Materials and Methods: This questionnaire-based crosssectional study was conducted on 65 children of age group 3-12 years and their parents who attended the Department of Pedodontics and Preventive Dentistry, GITAM Dental college and Hospital, Visakhapatnam, Andhra Pradesh, India for a period of two weeks in the month of July 2018. They were assessed for anxiety and the influence of pets on anxiety levels using questionnaire and picture cards. The data was statistically analysed using Chi-square test. Results: An 83.3% of parents and 75.4% of children felt that pets in the dental operatory are useful in reducing the anxiety. A 58.5% of children preferred live pets whereas only 33.3% parents preferred them. Dog was found to be the most favourite pet for very young children (31.6%) whereas older children preferred rabbit (43.5%). Conclusion: Animal-assisted therapy was found to be useful in reducing the anxiety of children during dental visit.</t>
  </si>
  <si>
    <t>ZC30</t>
  </si>
  <si>
    <t>ZC34</t>
  </si>
  <si>
    <t>10.7860/JCDR/2022/48868.15992</t>
  </si>
  <si>
    <t>Gao, YA; Wang, R; Liu, Q; Zhou, B; Qiao, H</t>
  </si>
  <si>
    <t>Effect of acetaminophen on relieving orthodontic pain with clear aligner based on GAD-7: A retrospective research</t>
  </si>
  <si>
    <t>e23292</t>
  </si>
  <si>
    <t>10.1016/j.heliyon.2023.e23292</t>
  </si>
  <si>
    <t>Yavan, MA; Eglenen, MN</t>
  </si>
  <si>
    <t>Evaluation of Orthodontic Patients' Anxiety Levels During the COVID-19 Pandemic: A 1-Year Follow-Up</t>
  </si>
  <si>
    <t>10.5152/TurkJOrthod.2022.22009</t>
  </si>
  <si>
    <t>Charowski, M; Wells, MH; Dormois, L; Fernandez, JA; Scarbecz, M; Maclin, M</t>
  </si>
  <si>
    <t>A Randomized Controlled Pilot Study Examining Effects of Animal Assisted Therapy in Children Undergoing Sealant Placement</t>
  </si>
  <si>
    <t>Purpose: The purpose of this study was to examine the effects of a companion canine on physiologic responses, discomfort level, and behavior in children undergoing sealant placement using a dental isolation system (Isodry (R)). Methods: Forty-seven healthy six- to 10-year-olds who needed sealants were randomly assigned to a control group (N=23) or experimental group (N=24) that utilized an emotional support canine in the child's lap. Preoperative baseline anxiety was obtained. Pulse, pulse oximetry, and behavior (measured by Frankl and Houpt scales) were recorded at various time points (beginning, at first sealant placement, switching the isolation system to the other side, second side sealant placement, and end) throughout the procedure. Participants reported a comfort level utilizing the FACES scale. Participants in the intervention group were asked, Did you like having the dog in your lap? The dentist rated the difficulty of and time required for the procedure. Results: Baseline anxiety was similar; no significant differences in physiologic measurements or FACES ratings were found between groups. The intervention group had significantly lower Houpt ratings for all three variables when the isolation system was repositioned (P=0.002, P=0.03, and P=0.05) and had higher Frankl scores at isolation repositioning and when completing sealants on the second side (P=0.02 and P=0.03, respectively). Both groups had similar ratings from the dentist. Conclusions: Animal-assisted therapy (AAT) should be studied more rigorously to substantiate its effectiveness in enhancing cooperative behavior in children for dental procedures. High levels of satisfaction were observed among pediatric users of AAT.</t>
  </si>
  <si>
    <t>Vacaru, RP; Didilescu, AC; Sfeatcu, R; Tanase, M; Munteanu, A; Miricescu, D; Kaman, WE; Brand, HS</t>
  </si>
  <si>
    <t>The Effect of Dental Treatments in Caries Management on Stress and Salivary Protein Levels</t>
  </si>
  <si>
    <t>10.3390/jcm11154350</t>
  </si>
  <si>
    <t>Dos Santos, LL; Conti, ACDF; Fernandes, TMF; Garlet, GP; de Almeida, MR; Oltramari, PVP</t>
  </si>
  <si>
    <t>Influence of anxiety and catastrophizing on pain perception in orthodontic treatment and its association with inflammatory cytokines</t>
  </si>
  <si>
    <t>e010</t>
  </si>
  <si>
    <t>10.1590/1807-3107bor-2023.vol37.0010</t>
  </si>
  <si>
    <t>Rienhoff, J; Splieth, CH; Veerkamp, JSJ; Krikken, JB; Rienhoff, S; Halsband, U; Wolf, TG</t>
  </si>
  <si>
    <t>The Role of Ibuprofen and Midazolam in Pediatric Dentistry: A Retrospective Study and Neurophysiological Considerations</t>
  </si>
  <si>
    <t>BRAIN SCIENCES</t>
  </si>
  <si>
    <t>10.3390/brainsci14111073</t>
  </si>
  <si>
    <t>Guinot, F; Mercadé, M; Oprysnyk, L; Veloso, A; Boj, JR</t>
  </si>
  <si>
    <t>Comparison of active versus passive audiovisual distraction tools on children's behaviour, anxiety and pain in paediatric dentistry: a randomised crossover clinical trial</t>
  </si>
  <si>
    <t>10.23804/ejpd.2021.22.03.10</t>
  </si>
  <si>
    <t>Gürsoytrak, B; Kocatürk, Ö; Karadayi, U; Düzenli, ZB</t>
  </si>
  <si>
    <t>Preoperative Anxiety in Oral-maxillofacial Surgery and Related Risk Factors: A Retrospective Study</t>
  </si>
  <si>
    <t>Objective: Anxiety is a temporary emotional state of tension, nervousness, fear and high autonomic nervous system activity. We aimed to investigate the anxiety status of patients before maxillofacial surgery and to analyse the relationship between anxiety and demographical/clinical data. Materials and Methods: In this retrospective study, we reviwed the files of 333 patients aged 16-60 years, who were scheduled for oral-maxillofacial surgery. The patients were interviewed before the surgery to determine their levels of preoperative anxiety using the Beck anxiety inventory. Demographic information was collected using a structured questionnaire [age, sex, American Society of Anesthesiologists (ASA) score, civil status, educational status, having major/ minor surgery, informed about the surgery, history of previous surgery, job status, economic status, health insurance and having a child in need of care]. The levels of anxiety were allocated into 3 groups: 0 to 15, low to mild anxiety; 16 to 25, moderate anxiety and 26 to 63, severe anxiety. Multivariate conditional regression modelling was used to determine independent predictors of preoperative anxiety and to analyse the relationship between anxiety and risk factors. Results: High preoperative anxiety was associated with female gender [odds ratio (OR): 2.29], ASA-II (OR: 1.38), more than 12 years of education (OR: 1.68), major surgery (OR: 1.52), being a housewife (OR: 1.76), being single (OR: 1.93), absence of health insurance (OR: 2.01) and having a child in need of care (OR: 2.18). Previous surgery (OR: 0.61) and being informed about the surgery (OR: 0.58) were associated with a lower risk for preoperative anxiety. Conclusion: It is highly important in surgical practice to carefully observe patients and provide an appropriate preoperative anxiety management in order to avoid the bothersome intra- and postoperative results of preoperative anxiety.</t>
  </si>
  <si>
    <t>10.4274/meandros.galenos.2020.48039</t>
  </si>
  <si>
    <t>Bagher, SM; Felemban, OM; Alsabbagh, GA; Aljuaid, NA</t>
  </si>
  <si>
    <t>The Effect of Using a Camouflaged Dental Syringe on Children's Anxiety and Behavioral Pain</t>
  </si>
  <si>
    <t>e50023</t>
  </si>
  <si>
    <t>10.7759/cureus.50023</t>
  </si>
  <si>
    <t>Ran, LK; Zhao, N; Fan, L; Zhou, PP; Zhang, C; Yu, C</t>
  </si>
  <si>
    <t>Application of virtual reality on non-drug behavioral management of short-term dental procedure in children</t>
  </si>
  <si>
    <t>10.1186/s13063-021-05540-x</t>
  </si>
  <si>
    <t>Al Kheraif, AA; Adam, TR; Wasi, A; Alhassoun, RK; Haddadi, RM; Alnamlah, M</t>
  </si>
  <si>
    <t>Impact of Virtual Reality Intervention on Anxiety and Level of Cooperation in Children and Adolescents with Autism Spectrum Disorder during the Dental Examination</t>
  </si>
  <si>
    <t>10.3390/jcm13206093</t>
  </si>
  <si>
    <t>de Amorim, CS; Coqueiro, RD; de Menezes, BS; Lima, SOAS; Maia, LC; Pithon, MM</t>
  </si>
  <si>
    <t>Perception Regarding Pediatric Dentist's Appearance and Factors Influencing the Child's Responses</t>
  </si>
  <si>
    <t>Objective: To develop, validate, and apply an instrument for assessing the children's perception regarding pediatric dentist's appearance, based upon the influence of age, gender, previous dental experience, and anxiety. Study design: Images and a nine-item questionnaire were developed. The acceptability, convergent-construct validity, and reliability based on reproducibility and internal consistency were evaluated. The validated instrument was applied in a cross-sectional study, with children (n=120) aged 7-12 years asked to evaluate images of pediatric dentists wearing different dental attire (A:all-white (control); B:printed coat and cap, colorful face mask; C:printed coat, cap and face mask; and D:white coat and cap, printed face mask). Children's age, gender, and previous dental experiences were collected with the guardians. The Children's Fear Survey Schedule-Dental Subscale assessed children's anxiety. Descriptive and inferential statistics were carried out (p&lt;0.05). Results: The instrument showed excellent acceptability, construct validity with moderate and strong correlations (&gt;0.40), satisfactory reproducibility (ICC &gt;0.70), and internal consistency (Cronbach's alpha coefficient &gt;0.70). Considering only the attire, the children's perceptions were more positive with the use of attire C and D (p&lt;0.05). Intergroup analysis of all the variables did not identify a statistically significant difference (p&gt;0.05). In the intragroup analysis, compared to attire A: younger children have higher perception scores to attire D; girls, children with previous experience and without anxiety favored attire C and D; and children without previous experience showed no difference in comparison to A but did between B and C (p&lt;0.05). Conclusion: The C and D attires promoted a more positive perception of the appearance of a pediatric dentist when compared to A; however, age, gender, previous dental experience, and anxiety did not influence the perception scores.</t>
  </si>
  <si>
    <t>10.17796/1053-4625-45.2.4</t>
  </si>
  <si>
    <t>Oliveira, MD; Stein, CE; Schror, FCL; Keske, WR</t>
  </si>
  <si>
    <t>e5068</t>
  </si>
  <si>
    <t>10.1590/pboci.2020.052</t>
  </si>
  <si>
    <t>Motallebi, A; Fathi, M; Mazhari, F; Hoseinzadeh, M; Parisay, I</t>
  </si>
  <si>
    <t>Hypnosis and nitrous oxide impact on the school aged patients' anxiety and cooperation candidate for tooth extraction: A randomized clinical trial</t>
  </si>
  <si>
    <t>e35223</t>
  </si>
  <si>
    <t>10.1016/j.heliyon.2024.e35223</t>
  </si>
  <si>
    <t>Yadav, A; Bailwad, SA; Bhatnagar, A; Roy, M</t>
  </si>
  <si>
    <t>Evaluation of the effect of essential oil aromatherapy on anxiety and pain during administration of local anesthesia in children: a randomized clinical trial</t>
  </si>
  <si>
    <t>10.17245/jdapm.2024.24.6.395</t>
  </si>
  <si>
    <t>Kuscu, OO; Ozcelik, SM; Kucuktepe, C; Akyuz, S</t>
  </si>
  <si>
    <t>Effect of self-efficacy and empathy characteristics of post-graduate residents on local anesthesia administration performances: Pilot study</t>
  </si>
  <si>
    <t>Purpose The Profile and Competences for the European Dentist document addresses some competencies as a must for graduating dentists, some of which are stated as providing humane and compassionate care to all patients and administering local anesthesia for pain management. Within this perspective, this study aims to investigate the effect of self-efficacy and empathy characteristics of post-graduate residents (post-grads) on the perceived pain and anxiety scores of children during local anesthesia administrations. Materials and methods Ten pediatric dentistry post-grads and 91 children aged between 5 and13 years participated in the study. Post-grads performed 120 injections as part of their routine dental treatment in children. Demographic data, self-efficacy, and empathy scale scores of post-grads, anxiety, and pain scores of children were recorded during injections. Results Self-efficacy scale scores of residents ranged between 66 and 74 with a mean score of 69.80 +/- 2.69. Empathy scale scores were between 77 and 97 and the mean was 89.20 +/- 6.24. Significant and negative correlations were observed between self-efficacy scores of post-grads and pain scores of children (r = -0.205 and p = 0.025). Empathy scores of post-grads established a significant and positive correlation with children's anxiety scores (r = 0.244 and p &lt; 0.007). Conclusions Self-efficacy and empathy characteristics of post-grads were found to have an impact on the perceived pain and anxiety scores of children during local anesthesia administrations. Empathetic post-grads with higher self-efficacy provided an enhanced local anesthesia experience for child patients. Therefore, educational programs should also be organized aiming to develop self-efficacy and empathy characteristics of post-grads for a more humane and compassionate dental experience in child patients.</t>
  </si>
  <si>
    <t>10.1002/jdd.12785</t>
  </si>
  <si>
    <t>Vishwanathaiah, S; Albar, NH; Alraghi, FTA; Jaferi, NEM; Tumayhi, IAM; Panda, S; Khormi, FAH; Jaafari, AHH; Abiri, ZAI; Maganur, PC</t>
  </si>
  <si>
    <t>Comparative Evaluation of New Needleless Local Anesthetic System (INJEX) and Conventional Syringe Needle Technique during Pulpotomy Treatment: A Randomized Clinical Trial</t>
  </si>
  <si>
    <t>10.3390/children11050514</t>
  </si>
  <si>
    <t>Opaleye, T; Okoturo, E; Adesina, OA; Oyapero, A; Salami, Y; Wemambu, JC</t>
  </si>
  <si>
    <t>Salivary Cortisol as a Stress Monitor During Third Molar Surgery</t>
  </si>
  <si>
    <t>JOURNAL OF MAXILLOFACIAL &amp; ORAL SURGERY</t>
  </si>
  <si>
    <t>Background Procedures in oral surgery, especially surgical extraction of the impacted mandibular third molar is often considered anxiety-producing and stressful. This study evaluated the effect of oral sedation (5 mg diazepam) on the physiological stress level in subjects that underwent surgical extraction of the mandibular third molar by measuring the change in salivary cortisol concentration. Subjects and methods 204 salivary samples were collected from 102 subjects between 9.00 am and 12.00 pm to standardise the diurnal variations of cortisol secretion. Saliva samples were collected 45 min before and 15 min after surgical extraction from each subject in either group. The samples were stored in the freezer (- 20 degrees C) until analysis was done in the laboratory using salivary cortisol ELISA kits (DiaMetra S.r.l., Eagle Biosciences, Italy), and the cortisol concentration was measured with a microplate reader. Results There was a statistically significant change (p = &lt;0.001 between the pre-surgical extraction salivary cortisol concentration of all subjects with a median of 7 ng/ml and post-surgical extraction salivary cortisol concentration of both the study and the control groups with a median of 17 ng/ml and 15 ng/ml, respectively. Only 11.8% of subjects in the study group had a reduction in post-surgical salivary cortisol concentration, while in the control group, 3.9% of subjects had a reduction in post-surgical salivary cortisol concentration. There was no statistically significant difference between the two groups (p = 0.135). Conclusions Hence, oral sedation has no significant impact on physiological stress during the surgical extraction of the mandibular third molar. However, salivary cortisol concentration can adequately reflect the stress induced by surgical extraction in subjects and its usefulness as a biomarker in stress research. Furthermore, the type of disimpaction of mandibular third molar affects salivary cortisol concentration, with distoangular disimpaction having the highest cortisol concentration and more stressful to subjects when compared to other types of disimpaction.</t>
  </si>
  <si>
    <t>10.1007/s12663-020-01480-2</t>
  </si>
  <si>
    <t>Rajkumar, C; Balasubramanian, BN; Karthikeyan, GR; Sakthisri, V</t>
  </si>
  <si>
    <t>Perception and Attitude among Patients Receiving Local Anaesthesia in Chengalpattu District, Tamil Nadu, India: A Questionnaire-based Cross-sectional Study</t>
  </si>
  <si>
    <t>Introduction: Dental local anaesthesia serves several purposes, the most common of which is to minimise pain during dental procedures, thereby improving patient comfort and facilitating treatment. It can also have therapeutic effects, such as temporarily relieving pulpitis pain. Patients often experience anxiety before and after receiving local anaesthesia. Aim: To evaluate the perceptions and attitudes of patients receiving local anaesthesia through a self-administered questionnaire. Materials and Methods: This cross-sectional study was conducted among 398 patients, including 218 males and 180 females, between August 2022 and October 2022, who underwent dental extractions at a dental hospital in Chengalpattu district, Tamil Nadu, India. A 15-item questionnaire was administered to the patients. The questionnaire comprised three domains: the first domain included questions before the administration of local anaesthesia, the second domain included questions during the administration of local anaesthesia, and the third domain included questions after the administration of local anaesthesia. Statistical analysis was performed using Statistical Package for the Social Sciences (SPSS) software. Results: Of the participants, 126 (40.20%) were between 46 and 60 years of age. Males constituted 218 (54.8%) and females constituted 180 (45.2%) of the sample. Additionally, 76.38% of the patients were unaware of the preinjection topical anaesthesia. Moreover, 70.35% of patients experienced anxiety before the administration of local anaesthesia. During the administration of local anaesthesia, 300 (75.4%) of patients reported experiencing moderate pain. Many patients exhibited physical manifestations of fear, including sweating in 92 (23.12%), light-headedness in 102 (25.63%), and palpitations after the administration of local anaesthesia in 190 (47.74%). Conclusion: Anxiety was more prevalent among patients prior to the administration of local anaesthesia. Patients were more anxious about the fear of the injection rather than the fear of the extraction itself. The outcomes of anaesthesia may be significantly improved by educating patients about dental treatment processes.</t>
  </si>
  <si>
    <t>ZC15</t>
  </si>
  <si>
    <t>ZC18</t>
  </si>
  <si>
    <t>10.7860/JCDR/2024/70151.19837</t>
  </si>
  <si>
    <t>Torul, D; Omezli, MM; Avci, T; Esin, IS</t>
  </si>
  <si>
    <t>Does Modifying the Consent Process Based on the Dominant Intelligence Type Reduce Anxiety During 3rd Molar Operations?</t>
  </si>
  <si>
    <t>10.1016/j.joms.2023.02.015</t>
  </si>
  <si>
    <t>Mehta, S; Naik, SS; Kodical, SR; Joshi, A; Shetty, A; Balasubramanian, N</t>
  </si>
  <si>
    <t>Enhancing special care dentistry with waiting room based multisensory-adapted dental environment: A randomized controlled-trial</t>
  </si>
  <si>
    <t>10.1111/scd.12962</t>
  </si>
  <si>
    <t>Phaneendra, NS; Singla, K; Sen, IM; Meena, S; Jaiswal, MK</t>
  </si>
  <si>
    <t>The Effect of Video-Based Preanaesthetic Preparation Versus Conventional Approach on Parental Anxiety in Paediatric Dental Procedures: A Prospective Cohort Study</t>
  </si>
  <si>
    <t>BackgroundParental anxiety has been identified as a risk factor affecting the behaviour of children before operative intervention. A preanaesthetic visit is a standard component of preoperative preparation, which may reduce parental anxiety. The use of audiovisual aids to demonstrate the conduct of anaesthesia may help improve parental education and reduce anxiety.Patient and methodsWe analysed data from a prospective randomised trial conducted at a tertiary care hospital. Parents of children posted for day care dental procedures were enrolled in the study. Children could be of either gender, aged 2-6 years, and categorised as American Society of Anesthesiologists Physical Status (ASA-PS) 1 or 2. Parents' anxiety regarding the surgical and anaesthesia procedure was assessed using the Amsterdam Preoperative Anxiety and Information Scale (APAIS). The first APAIS scoring was recorded on arrival in the preoperative holding area. Thereafter, the participants were randomly allocated into two groups; one group was shown a short video on a smartphone of a dental operating theatre (OT), dental chair and anaesthesia equipment (SPG group), while the other group was verbally explained the dental procedure (conventional management or CM group). The second APAIS scoring was done in the postoperative recovery area one hour after the procedure. Demographic characteristics, socio-economic conditions and history were recorded. Anxiety scores were compared between the two groups, and any change was analysed.ResultsSeventy parents were included in the study, with 36 randomised to the SPG group and 34 to the CM group. Both groups were comparable in terms of demographic characteristics. There was a statistically significant decrease in anxiety scores in the SPG group, from a mean of 25.47 at the preoperative assessment to 14.92 at the postoperative timepoint (p&lt;0.001). In the CM group, the mean APAIS score decreased from 25.26 to 24.56 (p=0.059).ConclusionThere was a significant reduction in anxiety scores in the postoperative period among parents who were shown an operating room video in the preoperative period.</t>
  </si>
  <si>
    <t>10.7759/cureus.26768</t>
  </si>
  <si>
    <t>Bakhurji, E; Alagil, J; Almulhim, H; Alfuhaid, R; Alqanas, S; Al-Khalifa, KS</t>
  </si>
  <si>
    <t>Does the Behavior of Pediatric Patients towards Dental Treatment Influence the Pattern of Adjacent (Sound, Decayed, and Filled) Proximal Surfaces in Primary Molars?</t>
  </si>
  <si>
    <t>This retrospective study aimed to investigate the influence of patient behavior toward dental treatment on the presence of adjacent (sound, decayed, or filled) proximal surfaces in the primary molars. The study included a records review of 2226 pediatric patients. Records were eligible if the patients were in primary or mixed dentition, and if they included a complete set of bitewings and periapical intraoral radiographs of all their primary molars. Four calibrated reviewers used intraoral radiographs to record the sound, decayed, and filled proximal distal surfaces of the first primary molars and the mesial surfaces of the second primary molars. Demographical variables were reported from patients' medical records including gender, age, medical history, nationality, and patient behavior. Patients' behaviors were evaluated using Frankl's Behavior Rating Scale. The Pearson correlation was used to test the association between the sound, decayed, and filled distal surfaces of the first primary molars and the mesial surface of the second primary molar. High correlations of &gt;= 0.6 were further tested in simple and multiple linear regression models to test the influence of patients' behaviors on these correlations after adjusting for demographical factors. All tests were performed at 5% significance level A. A total of 1194 records met the inclusion criteria and were analyzed. There was a high positive correlation between the sound, decayed, and filled distal surfaces of the first primary molar and similar surfaces on the mesial of the second primary molars (0.66, 0.61, and 0.60, respectively). Compared to cooperative patients, the adjusted estimate of the mean decayed mesial surface of the second primary molar increased significantly for non-cooperative patients by 0.1 (95% CI = 0.16-0.53). On the contrary, the adjusted estimate of the mean sound mesial surfaces of the second primary molars decreased significantly by 0.09 for non-cooperative patients, compared to those who were cooperative (95% CI = -0.52--0.15). Patient cooperation did not significantly influence the mean of the filled mesial surfaces of the second primary molars (adjusted B = 0.01, 95% CI = -0.05-0.09). Educating parents and clinicians about the influence of children's behaviors on oral health is highly encouraged to improve treatment outcomes and reduce the progression of dental caries. The implementation of specific behavior management techniques is also important to reduce dental fear and anxiety.</t>
  </si>
  <si>
    <t>10.3390/app12041910</t>
  </si>
  <si>
    <t>Balkrishna, A; Singh, K; Oberoi, G; Singh, P; Raj, P; Varshney, A</t>
  </si>
  <si>
    <t>Psychological Impacts of COVID-19 in Dental Patients are Moderated and Mediated by Hospital-Infection-Control-Policy and Satisfaction-with-Life: A Prospective Observational Dental-COVID Study</t>
  </si>
  <si>
    <t>Introduction: COVID-19 pandemic has imposed nation-wide lock-downs which severely impacted day-to-day lifestyle and caused anxiety, stress and fear among patients taking medical care including dental treatments. These psychological behaviors have also been observed during the strategic relaxation of social restrictions (Unlock). However, potential effect of these psychological behavior in endodontic cases have not been probed. Here, it is of great interest to explore the magnitude and buffering effect of two important psychological resources: satisfaction-with-life, and confidence in hospital-infection-control-policy in relation with COVID-19 risk perception on psychological impact due to fear for COVID-19. Methods: Patients visiting Dental Clinic &amp; Research Center for endodontic procedures were randomly asked to fill survey questionnaire, and were later enrolled as per the study criteria. The study carried out in two phases: from 15 Sept 2020 to 15 Dec 2020 (restrained confinement; Unlock 1.0); and from 16 Dec 2020 to 12 Feb 2021 (mild confinement; Unlock 2.0) with total sample size of 136. We used data collection tools such as fear-of-COVID-19 scale (FCV-19), perceived-stress-scale (PSS), modified-dental-anxiety-scale (MDAS), satisfaction-with-life scale (SWLS), COVID-19 risk perception, and confidence in hospital-infection-control-policy for COVID-19. Results: A double moderation and dual moderated mediation structured model were used to establish the correlation of various parameters using SPSS (version 25.0) software suite. Confidence in hospital-infection-control-policy and SWLS were negatively correlated with FCV-19, MDAS, and PSS. Risk perception of COVID-19 was found to positively associated with FCV-19, MDAS, and PSS. Discussion: Patient's confidence in hospital-infection-control-policy for COVID-19 and SWLS acted as independent moderator for FCV-19 and mental distress. FCV-19 and risk perception were found to be lower during mild confinement (Unlock 2.0), and were also the positive predictors of PSS; and negative predictors of SWLS. The higher SWLS correlated very well with lower COVID-19 risk perception, concerning PSS and MDAS.</t>
  </si>
  <si>
    <t>10.2147/PRBM.S351948</t>
  </si>
  <si>
    <t>Alhazmi, YA; Mobarki, AM; Hakami, WH; Akairi, HN; Altherwi, YK; Quadri, MFA</t>
  </si>
  <si>
    <t>Effectiveness of Auditory Distraction and Brief Relaxation Therapy in Reducing Anxiety in Dental Patients Undergoing Extraction: A Randomized Controlled Trial</t>
  </si>
  <si>
    <t>Featured Application Anxious dental patients are arduous to treat, need more time, and have behavioral issues which lead to a stressful and unpleasant experience for them and the treatment provider. Dentists must take additional measures to make the overall clinical experience more pleasant for their patients. The application of these unintrusive interventions, i.e., auditory distraction and brief relaxation therapy, before a dental treatment is thus encouraged. Objective: This study compared the effectiveness of auditory distraction and brief relaxation therapy for reducing anxiety in patients undergoing tooth extraction. Methods: A non-blind, three-armed, randomized control trial was carried out. The targeted study population were patients who needed extraction of a non-restorable and non-mobile molar tooth. Eighty-six patients were recruited; the brief relaxation therapy and auditory distraction groups had 32 participants each, while 10 of the 22 participants in the control group were excluded due to missing data. The Hierarchical Anxiety Questionnaire was used to assess the anxiety level. The Mann-Whitney U or Kruskal-Wallis test was performed to compare means between the groups. The before and after comparisons in each group were carried out using the Wilcoxon Signed-Rank test. The alpha value was set at 0.05, and data were analyzed using SPSS version 24. Results: The mean anxiety score after brief relaxation therapy and auditory distraction had significantly decreased (p &lt; 0.001). Although not significant (p = 0.13), there was a slight increase in the anxiety score of the study participants in the control group just before the extraction procedure. Brief relaxation therapy was significantly effective in reducing anxiety scores in comparison to the control group (MD = 5.87, 95% CI = 2.58, 9.17; p = 0.001), but auditory distraction was not (p = 0.14). Conclusion: Both auditory distraction and brief relaxation therapy were effective in reducing patient anxiety before a dental procedure. Furthermore, it would be interesting to learn if these findings remain consistent for more complex dental procedures, such as surgical removal of an impacted third molar.</t>
  </si>
  <si>
    <t>10.3390/app12010418</t>
  </si>
  <si>
    <t>Qu, JH; Shou, CC; He, X; Wang, Q; Fang, YX</t>
  </si>
  <si>
    <t>Analysis of acupoint massage combined with touch on relieving anxiety and pain in patients with oral implant surgery</t>
  </si>
  <si>
    <t>10.5498/wjp.v14.i4.533</t>
  </si>
  <si>
    <t>Pellicer, LAE; Villar, AJC; Rubio, JLM; Casañas, E; Luaña, RE</t>
  </si>
  <si>
    <t>Can Music Decrease Anxiety and Pain During Dental Implant Surgery? A Randomized Clinical Trial</t>
  </si>
  <si>
    <t>10.1016/j.joms.2022.10.004</t>
  </si>
  <si>
    <t>Journal</t>
  </si>
  <si>
    <t>Paper no.</t>
  </si>
  <si>
    <t>Subject age: 1=Adult (&gt;18y); 2=Pediatric (&lt;18y); 3=Mixed; 4=Cannot tell</t>
  </si>
  <si>
    <t>Scale/Tool used to measure dental fear/anxiety/phobia level (if multiple, separate with a ;)</t>
  </si>
  <si>
    <t>Any authors from Dentistry department: 1=Yes; 0=No</t>
  </si>
  <si>
    <t>Any authors from Psychology department: 1=Yes; 0=No</t>
  </si>
  <si>
    <t>British Dental Journal</t>
  </si>
  <si>
    <t>D.A., Khatib, Dania Al; S., Altaheri, Sereen; M.I.A., Sabh, Mera Ismail Al; H., Elshirbiny, Haydi; H.A., Masaad, Hiyam Adel; T., Alabdullah, Tayebah; S., Alsumait, Sarah; H., Alsulaili, Hanouf; F., Buhamad, Fatimah; N.H., Al-Rawi, Natheer Hashim</t>
  </si>
  <si>
    <t>The Relationship between Personality Trait and Dental Anxiety in Students of Health-Related Specialties: A Pilot Study</t>
  </si>
  <si>
    <t>European Journal of Dentistry</t>
  </si>
  <si>
    <t>10.1055/s-0044-1791838</t>
  </si>
  <si>
    <t>https://www.scopus.com/inward/record.uri?eid=2-s2.0-85211736512&amp;doi=10.1055%2Fs-0044-1791838&amp;partnerID=40&amp;md5=9422ae611b7ddce8c174577a7a40aaec</t>
  </si>
  <si>
    <t>N.S., Gokhale, Niraj S.; S.M., Hugar, Shivayogi M.; K.S., Kadam, Krishna S.; N., Kohli, Neha; V.H., Patil, Vidyavathi H.; B.N., Bhusari, Bhuvanesh Nitin</t>
  </si>
  <si>
    <t>Evaluation of Effectiveness of Hindustani Classical Music and Tell-show-do Technique on the Anxiety of Children Receiving Oral Health Care: A Single-blinded Study</t>
  </si>
  <si>
    <t>World Journal of Dentistry</t>
  </si>
  <si>
    <t>10.5005/jp-journals-10015-2554</t>
  </si>
  <si>
    <t>https://www.scopus.com/inward/record.uri?eid=2-s2.0-85219101822&amp;doi=10.5005%2Fjp-journals-10015-2554&amp;partnerID=40&amp;md5=c4d7cb20a2c639edca31b563c7010de3</t>
  </si>
  <si>
    <t>P.M., Sudha, Pavithra Murugan; B.M., Mathew, Basil M.; H., Rajasudhakar, Harshini; V., Duraisamy, Vinola; J., Mathew, Jacob; M.V., Thamburaj, Mercy Vinolia</t>
  </si>
  <si>
    <t>An In Vivo Comparative Analysis of Pain Perception in Children Following Lidocaine Gel, Clove Oil, and Precooling for Intraoral Injections: A Pilot Study</t>
  </si>
  <si>
    <t>International Journal of Clinical Pediatric Dentistry</t>
  </si>
  <si>
    <t>10.5005/jp-journals-10005-2991</t>
  </si>
  <si>
    <t>https://www.scopus.com/inward/record.uri?eid=2-s2.0-85215443276&amp;doi=10.5005%2Fjp-journals-10005-2991&amp;partnerID=40&amp;md5=caeec8e505007cab80a77478c810b260</t>
  </si>
  <si>
    <t>N.V., Biradar, Nikita V.; S.K., Patil, Swapnil K.; B.J., Pustake, Bhushan J.; D.S., Kothawade, Darpan S.</t>
  </si>
  <si>
    <t>A Comparative Evaluation of Three Different Modeling Videos on Dental Anxiety of 3–6-year-old Children Requiring Treatment under Local Anesthesia: A Parallel, Randomized Controlled Trial</t>
  </si>
  <si>
    <t>Introduction: Video modeling is one of the most recommended techniques for modifying children’s behavior during dental procedures. Aim: To comparatively evaluate the three different modeling videos on dental anxiety of 3–6-year-old children requiring treatment under local anesthesia (LA). Settings and design: A parallel, randomized controlled trial was conducted in the Department of Pediatric Dentistry after obtaining clearance from the ethical committee. Methodology: Fifty-six children requiring treatment under LA, within the age-group of 3–6 years, were randomly assigned to the control group and one of the three video modeling intervention groups: Oral hygiene instruction video (group A), Modeling video showing restorative procedure without LA (group B), Modeling video showing restorative procedure preceded by LA (group C), and the control group without video modeling (group D). The anxiety of the child was determined using Venham’s Index at five different intervals for modeling groups and at three different intervals for the control group throughout the procedure. Statistical analysis: Four groups were compared for anxiety score by analysis of variance (ANOVA), followed by pairwise comparison done by Tukey’s post hoc test. Intergroup comparison of intervals for anxiety score was done by repeated measures ANOVA, followed by pairwise comparison by Bonferroni’s post hoc test. Results: There was a statistically significant difference (p &lt; 0.05) found among the three modeling groups for mean anxiety score at different intervals. Intergroup comparison for mean anxiety score at different intervals among the four groups showed that the highest anxiety was seen in participants from group D, followed by group A, group B, and the lowest in group C. Conclusion: Among the three modeling videos, group C modeling video was less anxiety-provoking than group B, followed by group A. The video modeling technique appeared to be effective in reducing dental anxiety in children. © 2025 Elsevier B.V., All rights reserved.</t>
  </si>
  <si>
    <t>10.5005/jp-journals-10005-3016</t>
  </si>
  <si>
    <t>https://www.scopus.com/inward/record.uri?eid=2-s2.0-85215374253&amp;doi=10.5005%2Fjp-journals-10005-3016&amp;partnerID=40&amp;md5=6d816f3d281af730ddbc825c42dd295c</t>
  </si>
  <si>
    <t>BMC Oral Health</t>
  </si>
  <si>
    <t>Clinical and Experimental Dental Research</t>
  </si>
  <si>
    <t>Community Dental Health</t>
  </si>
  <si>
    <t>Journal of Clinical Pediatric Dentistry</t>
  </si>
  <si>
    <t>M., Karkoutly, Mawia; M.N., al-Halabi, Mohammed Nour; M., Laflouf, Mohannad; N.G., Bshara, Nada George</t>
  </si>
  <si>
    <t>Effectiveness of a dental simulation game on reducing pain and anxiety during primary molars pulpotomy compared with tell-show-do technique in pediatric patients: a randomized clinical trial</t>
  </si>
  <si>
    <t>10.1186/s12903-024-04732-6</t>
  </si>
  <si>
    <t>https://www.scopus.com/inward/record.uri?eid=2-s2.0-85201675723&amp;doi=10.1186%2Fs12903-024-04732-6&amp;partnerID=40&amp;md5=edae127de425a5908d17295e6ae868f6</t>
  </si>
  <si>
    <t>L., Correa, Laura; A., Albaladejo, Alberto; A., Curto, Adrián</t>
  </si>
  <si>
    <t>A longitudinal pilot study examining the influence of the orthodontic system chosen in adult patients (brackets versus aligners) on oral health-related quality of life and anxiety</t>
  </si>
  <si>
    <t>10.1186/s12903-024-04464-7</t>
  </si>
  <si>
    <t>https://www.scopus.com/inward/record.uri?eid=2-s2.0-85197204592&amp;doi=10.1186%2Fs12903-024-04464-7&amp;partnerID=40&amp;md5=89222d58bb5eb0ee7adfb5cabe5cb551</t>
  </si>
  <si>
    <t>S., Goyal, Saumya; M.C., Patel, Megha C.; R.K., Bhatt, Rohan K.; L.L., Vaghela, Lilavanti L.; R., Vadher, Rupal; K.B., Choksi, Kaksha B.</t>
  </si>
  <si>
    <t>Comparative Evaluation of Different Pain-alleviating Methods on Child’s Dental Anxiety and Pain Perception during Local Anesthesia Administration: A Clinical Study</t>
  </si>
  <si>
    <t>10.5005/jp-journals-10005-2956</t>
  </si>
  <si>
    <t>https://www.scopus.com/inward/record.uri?eid=2-s2.0-85215786343&amp;doi=10.5005%2Fjp-journals-10005-2956&amp;partnerID=40&amp;md5=0e18cad6b89aeccead6381655d5a855e</t>
  </si>
  <si>
    <t>N., Ahmad, Nehal; M.K., Jindal, Mahendra Kumar; N., Agrawal, Neha; P., Varshney, Pranshu</t>
  </si>
  <si>
    <t>Comparison of Conventional Syringe with Camouflaged Syringe and Vibration-assisted Syringe for Pain and Fear Perception during Local Anesthetic Administration in Children: A Split-mouth Randomized Controlled Trial</t>
  </si>
  <si>
    <t>10.5005/jp-journals-10005-2993</t>
  </si>
  <si>
    <t>https://www.scopus.com/inward/record.uri?eid=2-s2.0-85214222453&amp;doi=10.5005%2Fjp-journals-10005-2993&amp;partnerID=40&amp;md5=2c518165d6f0e6d609520ec5174c7700</t>
  </si>
  <si>
    <t>Journal of Clinical Medicine</t>
  </si>
  <si>
    <t>T., Saeed, Tooba; A., Liaquat, Ahmad; A., Niazi, Ammar; I.U., Rehman, Ijaz Ur; S., Amin, Salman; T.F., Tayyab, Tahmasub Faraz</t>
  </si>
  <si>
    <t>Impact of preoperative dental anxiety on intraoperative pain perception during tooth extraction: a cross-sectional study</t>
  </si>
  <si>
    <t>Journal of University Medical and Dental College</t>
  </si>
  <si>
    <t>10.37723/jumdc.v15i4.1009</t>
  </si>
  <si>
    <t>https://www.scopus.com/inward/record.uri?eid=2-s2.0-85212288808&amp;doi=10.37723%2Fjumdc.v15i4.1009&amp;partnerID=40&amp;md5=c9ccae1bd691cdd4dbb6e77bb9164812</t>
  </si>
  <si>
    <t>M.K., Karuppaiah, Mahesh Kumar; S., Balamurugan, Subaranjana; S., Rajashekaran, Subhathira; N., Chowdhary, Nagalakshmi; R.R., Vundala, Rajashekar Reddy; N.E., Shaji, Nikhitha Elsa</t>
  </si>
  <si>
    <t>Evaluation of Effect of Distraction Techniques Using Virtual Reality and Eight-dimension Audio Analgesia Methods on Pain Perception and Anxiety Levels in Children During Restorative Procedures: A Comparative In Vivo Study</t>
  </si>
  <si>
    <t>Introduction: Dental pain and dental anxiety are the most common determinants of negative dental experience, the reason for broken appointments and ignored oral health care affecting the quality of life. Aim: To evaluate the effects of distraction techniques using virtual reality and eight-dimension (8D) audio analgesia method on pain perception and anxiety levels in children during restorative procedures. Materials and methods: A total of 120 children between the ages of 4 and 10 years old who visited for the first time to a pediatric dental department were grouped equally between three interventional groups. Group I was treated with conventional tell-show-do (TSD) method; patients selected for group II (8D audio analgesia) and group III (virtual reality method) underwent two-step procedure that initially involved the TSD technique, by explaining the distraction techniques method conditioned for restoration treatment. Clinical evaluation of anxiety levels was measured by using the Chotta Bheem–Chutki (CBC), face, legs, activity, cry, consolability (FLACC) scale, and recording pulse and oxygen saturation rate. One-way analysis of variance (ANOVA) followed by post hoc Tukey’s test was done to compare all the parameters between the three groups. Results: In comparison to the conventional TSD method, both 8D audio analgesia and virtual reality method showed statistically better results. One-way ANOVA followed by post hoc Tukey’s test showed no significant difference between the virtual reality group and 8D audio analgesic group. Conclusion: Both 8D audio analgesia and virtual reality box distraction techniques can be used as an efficient distraction technique for TSD during dental procedures in children. © 2024 Elsevier B.V., All rights reserved.</t>
  </si>
  <si>
    <t>10.5005/jp-journals-10005-2960</t>
  </si>
  <si>
    <t>https://www.scopus.com/inward/record.uri?eid=2-s2.0-85211314455&amp;doi=10.5005%2Fjp-journals-10005-2960&amp;partnerID=40&amp;md5=ca1d51ab763cc130eefc00bc08a5ee33</t>
  </si>
  <si>
    <t>European archives of paediatric dentistry : official journal of the European Academy of Paediatric Dentistry</t>
  </si>
  <si>
    <t>International Dental Journal</t>
  </si>
  <si>
    <t>Quintessence International</t>
  </si>
  <si>
    <t>S.D., Bargale, Seema Dinesh; C.H., Shah, Charmi Haresh; S., Jain, Sejal; Y.M., Lalwani, Yash Manoj; H., Pachani, Happy</t>
  </si>
  <si>
    <t>Reliability and Factor Analysis of Fear Using Gujarati Version of Children’s Fear Survey Schedule–Dental Subscale</t>
  </si>
  <si>
    <t>Journal of South Asian Association of Pediatric Dentistry</t>
  </si>
  <si>
    <t>Aim: The current study aimed to evaluate the reliability and factor analysis of the Gujarati version of the Children’s Fear Survey Schedule–Dental Subscale (CFSS-DS) and to examine responses of children. Materials and methods: The sample comprises 300 children in the 8–14-year age-group, examined irrespective of gender, socioeconomic status, and race. The questionnaire was translated into Gujarati, and content validation was conducted by a Gujarati subject expert. The Gujarati version of the questionnaire (CFSS-DS) was administered to participants after obtaining consent from their parents to evaluate fear. Participants received training to independently complete the questionnaires. Results: Comparison between the two groups shows that fear of opening the mouth is higher in males, while fear of a stranger touching, somebody looking, choking, and people in white uniforms is higher in the female group and is statistically significant. Comparison between the two age-groups shows that fear of dentists, doctors, the sight of a drill, the noise of a drill, inserting instruments inside the oral cavity, choking, and people in white uniforms is higher in the ≤11 age-group and is statistically significant. Conclusion: The Gujarati versions of the CFSS-DS are both reliable and valid instruments for assessing dental fear in young children. The CFSS-DS exhibited strong internal consistency among Gujarati children, with a Cronbach’s α of 0.83. © 2025 Elsevier B.V., All rights reserved.</t>
  </si>
  <si>
    <t>10.5005/jp-journals-10077-3307</t>
  </si>
  <si>
    <t>https://www.scopus.com/inward/record.uri?eid=2-s2.0-85215790505&amp;doi=10.5005%2Fjp-journals-10077-3307&amp;partnerID=40&amp;md5=149c7d6939195d8e49d63712565444dd</t>
  </si>
  <si>
    <t>Anesthesia Progress</t>
  </si>
  <si>
    <t>M., Gandhi, Mehek; L.S., Lakade, Laxmi S.; S.S., Kunte, Sanket S.; A.R., Patel, Alok Ramesh; P.P., Shah, Preetam P.; S.M., Chaudhary, Shweta M.</t>
  </si>
  <si>
    <t>Effect of Virtual Reality and Musical Earplug Temporal Tap Technique in Reduction of Gag Reflex in Pediatric Patients</t>
  </si>
  <si>
    <t>10.5005/jp-journals-10005-2919</t>
  </si>
  <si>
    <t>https://www.scopus.com/inward/record.uri?eid=2-s2.0-85206586229&amp;doi=10.5005%2Fjp-journals-10005-2919&amp;partnerID=40&amp;md5=1fa410e6d96ee2a57762d91a7bda4d35</t>
  </si>
  <si>
    <t>F.M., Hegazi, Fahad M.; N., Alghamdi, Nada; D.S., Alhajri, Danah Sahmi; L.F., Alabdulqader, Lulwah Fouad; D.A., Alhammad, Danah Abdullatif; L., Alshamrani, Lama; S., Bedi, Sumit; S., Sharma, Sonali</t>
  </si>
  <si>
    <t>Association between Dental Fear and Children’s Oral Health-Related Quality of Life</t>
  </si>
  <si>
    <t>International Journal of Environmental Research and Public Health</t>
  </si>
  <si>
    <t>Objectives: This study aimed to examine the association between both parental dental fear and children’s dental fear and its impact on the Oral Health-Related Quality of Life (OHRQoL) of Saudi children in the Eastern Province of Saudi Arabia. Methods: Data on 93 individuals aged 7–12 years were collected using clinical examination and Arabic-validated questionnaires: the Child Oral Health Impact Profile-Short Form (COHIP-SF19), and the Children’s Fear Survey Schedule—Dental Subscale (CFSS-DS). Negative binomial regression analysis was performed to study the association between children’s fear and parental dental fear as well as the OHRQoL, while adjusting for certain confounders. Results: Overall, our multivariate analyses showed that children with high dental fear (CFSS-DS ≥ 38, p = 0.027) and a higher percentage of dental caries (p = 0.013) had a significantly lower OHRQoL after adjusting for clinical and socio-demographic factors. Further, parental fear of dentists was significantly associated with children’s fear of dentists (p &lt; 0.001). Conclusions: Our findings demonstrate that children’s fear and dental caries are both associated with poorer OHRQoL. Further, parental dental fear about dentists was associated with children’s fear of dentists. © 2025 Elsevier B.V., All rights reserved.</t>
  </si>
  <si>
    <t>10.3390/ijerph21091195</t>
  </si>
  <si>
    <t>https://www.scopus.com/inward/record.uri?eid=2-s2.0-85205238887&amp;doi=10.3390%2Fijerph21091195&amp;partnerID=40&amp;md5=11d9624c80c18b7a2f0d45a854b084d7</t>
  </si>
  <si>
    <t>S., Chakraborty, Sarbojit; S., Jana, Sinjana; B., Dey, Bibhas; A., Chakraborty, Amitabha; Y., Chakraborty, Yashika</t>
  </si>
  <si>
    <t>Jeet Wheel Scale: A Novel Tool for Evaluation of Dental Anxiety in Children</t>
  </si>
  <si>
    <t>10.5005/jp-journals-10005-2952</t>
  </si>
  <si>
    <t>https://www.scopus.com/inward/record.uri?eid=2-s2.0-85211238609&amp;doi=10.5005%2Fjp-journals-10005-2952&amp;partnerID=40&amp;md5=1b3e9886386c3b3f3fe19bf4d182e0bf</t>
  </si>
  <si>
    <t>Journal of Dental Hygiene</t>
  </si>
  <si>
    <t>M.L., Valastro, Marissa L.; L.K., Bono, Leciel K.; J.R., Gurenlian, Joann R.</t>
  </si>
  <si>
    <t>Dentally Anxious Patients’ Perceptions of Oral Health Care</t>
  </si>
  <si>
    <t>https://www.scopus.com/inward/record.uri?eid=2-s2.0-85201251015&amp;partnerID=40&amp;md5=912b6e86d656dbc9716fef8a3918a2ee</t>
  </si>
  <si>
    <t>F., Shehani, F.; A., Victor Samuel, A.; R., Kavitha, R.; R.C., Mani, Rekha Chandra</t>
  </si>
  <si>
    <t>Effectiveness of brainwave entrainment on pre-operative fear and anxiety in pediatric dental patients: a randomized controlled trial</t>
  </si>
  <si>
    <t>10.1007/s40368-024-00921-7</t>
  </si>
  <si>
    <t>https://www.scopus.com/inward/record.uri?eid=2-s2.0-85197739511&amp;doi=10.1007%2Fs40368-024-00921-7&amp;partnerID=40&amp;md5=b8fda2dc9d5525adbb87da048398fb88</t>
  </si>
  <si>
    <t>A cross-sectional study of gender variations in dental anxiety among Pakistani undergraduate students</t>
  </si>
  <si>
    <t>BACKGROUND &amp; OBJECTIVE:This study investigates gender differences in dental anxiety among Pakistani undergraduate students to enhance their oral health awareness and help reduce the avoidance of necessary dental care.To study the gender variations in dental anxiety among Pakistani undergraduate students. METHODOLOGY: Data was collected from 350 students by using cross-sectional study design and the age of the students was 18-24 years. A non-probability convenience sampling technique was utilized. After getting institutional ethical permission, the study was carried out. Every participant provided their consent, and confidentiality was maintained. The significance level was set at 0.05, and a 95% confidence level was determined. RESULTS: There were 350 students responded to the survey. Dental anxiety was more prevalent in females than males and found to be associated with other risk factors like visits to the dentist (&lt;0.001), fear of dental pain (0.021), dental treatment (0.030), fear of white coat (0.006) and concerns (0.002). The findings emphasized the need for stress-reduction techniques and exercises done by the doctor before starting the dental treatments. Furthermore, it is crucial to minimize, if not completely avoid, the causes of dental anxiety through effective counseling and communication. CONCLUSION: Dental fear is more common among female students, which is a barrier to receiving dental treatments. Therefore, decreasing dental anxiety could be accomplished by offering frequent dental education and public awareness regarding oral health. © 2024 Elsevier B.V., All rights reserved.</t>
  </si>
  <si>
    <t>10.37723/jumdc.v15i3.1003</t>
  </si>
  <si>
    <t>https://www.scopus.com/inward/record.uri?eid=2-s2.0-85207294534&amp;doi=10.37723%2Fjumdc.v15i3.1003&amp;partnerID=40&amp;md5=6f4a35f75d2d8dae21b2037451a7e2b4</t>
  </si>
  <si>
    <t>A.S., Fathima, Ayesha S.; R., Ramesh, R.; L.R., Chellappa, Lalitha Rani</t>
  </si>
  <si>
    <t>10.5005/jp-journals-10005-2894</t>
  </si>
  <si>
    <t>https://www.scopus.com/inward/record.uri?eid=2-s2.0-85205025236&amp;doi=10.5005%2Fjp-journals-10005-2894&amp;partnerID=40&amp;md5=39b10cd91e84007efcd00fdb30e3c0a7</t>
  </si>
  <si>
    <t>Journal of Pharmacy and Bioallied Sciences</t>
  </si>
  <si>
    <t>Suppl 3</t>
  </si>
  <si>
    <t>S., Ahmed, Shadab; P., Sharma, Priyanka; A., Mahaprasad, Anarasi; A.S., Patel, Aditya S.; H., Chohan, Hitesh; S., Murugesan, Sabari</t>
  </si>
  <si>
    <t>Assessing the Influence of Patient Anxiety on the Efficacy of Endodontic Procedures</t>
  </si>
  <si>
    <t>Background: Patient anxiety is known to influence various aspects of dental procedures, including endodontic treatments. However, the extent of its impact on the efficacy of such procedures remains uncertain. Understanding this influence is crucial for improving patient outcomes and optimizing treatment protocols. Materials and Methods: A prospective cohort study was conducted involving 100 patients undergoing endodontic procedures. Patient anxiety levels were assessed using standardized anxiety scales before and after treatment. The efficacy of endodontic procedures was evaluated based on posttreatment pain scores, success rates of root canal treatments, and patient-reported satisfaction levels. Results: The mean pre-treatment anxiety score was 45.7 (SD = 9.2), while the mean posttreatment anxiety score reduced significantly to 32.4 (SD = 7.6), indicating a significant reduction in anxiety levels following endodontic procedures (P &lt; 0.001). Posttreatment pain scores were lower in patients with reduced anxiety levels, with an average pain score of 2.1 (SD = 1.3) compared to 3.8 (SD = 1.6) in patients with persistently high-anxiety levels (P = 0.002). Additionally, the success rate of root canal treatments was higher in patients with lower anxiety levels (85%) than those with higher anxiety levels (65%) (P = 0.015). Overall patient satisfaction was also significantly higher in the low-anxiety group (P &lt; 0.001). Conclusion: Patient anxiety significantly influences the efficacy of endodontic procedures, affecting posttreatment pain, success rates of root canal treatments, and patient satisfaction levels. Efforts to reduce patient anxiety before and during endodontic procedures may lead to improved treatment outcomes and higher patient satisfaction. © 2024 Elsevier B.V., All rights reserved.</t>
  </si>
  <si>
    <t>S2685</t>
  </si>
  <si>
    <t>S2687</t>
  </si>
  <si>
    <t>10.4103/jpbs.jpbs_371_24</t>
  </si>
  <si>
    <t>https://www.scopus.com/inward/record.uri?eid=2-s2.0-85200539386&amp;doi=10.4103%2Fjpbs.jpbs_371_24&amp;partnerID=40&amp;md5=33cace1b091aae3bd36256fa75f4bfed</t>
  </si>
  <si>
    <t>D., Jyoti, Divya; S.A., Shams, Saleh Abuzer; P., Anand, Prerna; S., Sagar, Swati; N., Raj, Nandita; S., Singh, Surbhi</t>
  </si>
  <si>
    <t>An In Vivo Study to Evaluate and Compare Anxiety and Behavior Management of Pediatric Patients Using Distraction Techniques</t>
  </si>
  <si>
    <t>Aim: To compare the efficacy of virtual reality (VR) glasses and on-screen distraction techniques in managing anxiety and behavior in children receiving dental treatments. Materials and Methods: Forty patients aged 4-8 years requiring restoration were divided into two groups: group I with 20 members using audio-visual distraction aid in the form of VR glasses and group II with 20 participants utilizing on-screen distraction techniques. Each child underwent two appointments one week apart; their anxiety and behavior levels were assessed at each visit using the Facial Image Scale and Frankel's Behavior rating scale. Result: The Wilcoxon signed-rank and Chi-squared test were utilized to assess the correlation between two categorical variables, with VR demonstrating a notable divergence from on-screen distraction. Conclusions: Both on-screen distraction and VR applications decreased anxiety levels and improved behavior. However, VR was substantially more effective in managing these areas. © 2024 Elsevier B.V., All rights reserved.</t>
  </si>
  <si>
    <t>S2116</t>
  </si>
  <si>
    <t>S2118</t>
  </si>
  <si>
    <t>10.4103/jpbs.jpbs_68_24</t>
  </si>
  <si>
    <t>https://www.scopus.com/inward/record.uri?eid=2-s2.0-85200538079&amp;doi=10.4103%2Fjpbs.jpbs_68_24&amp;partnerID=40&amp;md5=bb23b8517bd7a32a3ddf3f64f48bf9d6</t>
  </si>
  <si>
    <t>C.M., Sawicki, Caroline M.; P., Duran, Paz; S., Hestehave, Sara; R., Khanna, Rajesh; S.D., Wade, Spencer D.</t>
  </si>
  <si>
    <t>Green light exposure in children with autism spectrum disorder: a pilot study</t>
  </si>
  <si>
    <t>Children with autism spectrum disorder (ASD) are frequently afflicted with sensory processing difficulties, which often impact their ability to cooperate with dental treatment. The objective of this pilot study was to determine the effects of green light exposure on behavior, pain, distress and anxiety in pediatric patients with ASD undergoing a dental prophylaxis. Twelve children diagnosed with ASD, aged 6–17 years, requiring a dental prophylaxis participated in this study. Participants completed two dental prophylaxes, three months apart, one in a standard white light-exposed dental operatory and one in a green light-exposed dental operatory. Behavioral cooperation, pain intensity, physiological stress and anxiety were assessed in all patients. The Wilcoxon matched-pairs signed rank test was used to estimate differences in measured outcomes according to the experimental condition. There was a trend towards reduced uncooperative behavior when children received a dental prophylaxis in the green light-exposed operatory (p = 0.06). Similar levels of heart rate variability (p = 0.41), salivary alpha amylase (p = 0.19), and salivary cortisol (p = 0.67) were observed at the start and end of each visit in both conditions. Green light exposure had no significant effect on pain intensity (p = 0.17) or behavioral anxiety (p = 0.31). These findings suggest a preliminary positive benefit of green light exposure on behavioral outcomes in pediatric patients with ASD and warrants a further, large-scale clinical trial. © 2024 Elsevier B.V., All rights reserved.</t>
  </si>
  <si>
    <t>10.22514/jocpd.2024.083</t>
  </si>
  <si>
    <t>https://www.scopus.com/inward/record.uri?eid=2-s2.0-85199585636&amp;doi=10.22514%2Fjocpd.2024.083&amp;partnerID=40&amp;md5=f514b624b3166a74aa60a67d7a8e2cff</t>
  </si>
  <si>
    <t>D., Lam, Doris; D.A., D’Anthony, Dominique A.; S.A., Chilcutt, Sara A.; A., O’Connor, Amy; A.J., Avillo, Andrew J.; N.J., Hamlin, Nicholas J.; J.E., Schmidt, John E.</t>
  </si>
  <si>
    <t>The effects of a therapy dog intervention on dental fear and anxiety in adult patients undergoing dental procedures: a pilot study</t>
  </si>
  <si>
    <t>General Dentistry</t>
  </si>
  <si>
    <t>https://www.scopus.com/inward/record.uri?eid=2-s2.0-85196893362&amp;partnerID=40&amp;md5=8410a1f35812d1fc33e9c85337d4cc39</t>
  </si>
  <si>
    <t>Clinical Oral Investigations</t>
  </si>
  <si>
    <t>F., Amirabadi, Forough; F.S.S.N., Roshan, Fatemeh Sadat Seyed Nematollah; F., Akhavan Fard, Fatemeh</t>
  </si>
  <si>
    <t>Investigating the Relationship Between Parenting Styles and Levels of Social Anxiety and Dental Anxiety in Adolescents</t>
  </si>
  <si>
    <t>Avicenna Journal of Dental Research</t>
  </si>
  <si>
    <t>10.34172/ajdr.1785</t>
  </si>
  <si>
    <t>https://www.scopus.com/inward/record.uri?eid=2-s2.0-85202937025&amp;doi=10.34172%2Fajdr.1785&amp;partnerID=40&amp;md5=b2c9081d6ddfcbc6db29585c971c9219</t>
  </si>
  <si>
    <t>J.A., Diniz, Jiordanne Araújo; A.C.A.G., Dourado, Ana Cláudia Amorim Gomes; D.S., Barbirato, D. S.; M.S.V., de Oliveira, Maysa Swellen Valentim; V.L.B.O., de Lira, Vitória Layla Bezerra Oliveira; S.M.C., de Melo Filho, Sérgio Murilo Cordeiro; K.G., da Silveira, Karoline Gomes; J.R., Laureano-Filho, José Rodrigues</t>
  </si>
  <si>
    <t>Evaluation of the effects of pregabalin and dexamethasone coadministration on preemptive multimodal analgesia and anxiety in third molar surgeries: a triple-blind randomized clinical trial</t>
  </si>
  <si>
    <t>10.1007/s00784-024-05700-8</t>
  </si>
  <si>
    <t>https://www.scopus.com/inward/record.uri?eid=2-s2.0-85192350398&amp;doi=10.1007%2Fs00784-024-05700-8&amp;partnerID=40&amp;md5=d284d1d80213e922fb0a037b43c64cbd</t>
  </si>
  <si>
    <t>N., Salehabadi, Negareh; A.H., Pakravan, Amir Hossein; R., Rasti, Reza; M., Pourasghar, Mehdi; S.J., Mousavi, Seyed Jaber; M., Ebrahimi Saravi, Mohammad</t>
  </si>
  <si>
    <t>Can Binaural Beat Music Be Useful as a Method to Reduce Dental Patients’ Anxiety?</t>
  </si>
  <si>
    <t>10.1016/j.identj.2023.11.009</t>
  </si>
  <si>
    <t>https://www.scopus.com/inward/record.uri?eid=2-s2.0-85181144794&amp;doi=10.1016%2Fj.identj.2023.11.009&amp;partnerID=40&amp;md5=e6abdfbee09589cbeeba2d2903f767d8</t>
  </si>
  <si>
    <t>U., Azher, Umme; S.K., Srinath, Sarakanuru Krishnappa</t>
  </si>
  <si>
    <t>Comparative Evaluation of the Efficacy of Cognitive-behavioral Play Therapy and Tell-show-do Technique in the Behavior Modification of Children with Dental Anxiety during Dental Extraction under Local Anesthesia: A Randomized Controlled Trial</t>
  </si>
  <si>
    <t>Aim: To evaluate the efficacy of cognitive-behavioral play therapy (CBPT) and tell-show-do (TSD) technique in the behavior modification of uncooperative children during local anesthesia prior to dental extraction. Materials and methods: Sixty-two children aged 6–11 years with Frankl’s behavior rating of two during their first dental visit and requiring the extraction of retained or mobile primary anterior teeth under local anesthesia were divided into two groups: group I—CBPT, and group II—TSD. Children in group I were introduced to the dental instruments using verbal explanations, actual dental instruments, and a toy demonstration. They were then allowed to role-play as the dentist on a customized toy mouth. Children in group II received an explanation and a demonstration of the procedure before undergoing it. The behavior and anxiety levels of the children were assessed at three different points during the course of the trial. Pulse rate records served as an objective measure of anxiety. Results: Group I showed a statistically significant reduction in pulse rate between the baseline and posttreatment scores (Z = 2.286, p = 0.067 and Z = 3.49, p = 0.002), while no significant change was observed in group II. Both groups showed a significant reduction in behavior and anxiety scores when comparing baseline to postintervention and baseline to posttreatment scores. There was no significant difference in behavior and anxiety scores between groups I and II with the Mann–Whitney U test, with a level of significance at p &lt; 0.05. Conclusion: Cognitive-behavioral play therapy showed greater amelioration in behavior and anxiety levels of children compared to TSD technique. © 2025 Elsevier B.V., All rights reserved.</t>
  </si>
  <si>
    <t>10.5005/jp-journals-10077-3305</t>
  </si>
  <si>
    <t>https://www.scopus.com/inward/record.uri?eid=2-s2.0-85212947614&amp;doi=10.5005%2Fjp-journals-10077-3305&amp;partnerID=40&amp;md5=8bee3db8d24c3214a90141c30e9a9731</t>
  </si>
  <si>
    <t>S., Agarwalla, Sunita; B., Chandra, Biswaroop; G.K., Kundu, Gautam Kumar</t>
  </si>
  <si>
    <t>Influence of Age and Gender on Emotional Intelligence, Intelligence Quotient, Anxiety, and Behavior of Children in a Dental Setup</t>
  </si>
  <si>
    <t>10.5005/jp-journals-10005-2880</t>
  </si>
  <si>
    <t>https://www.scopus.com/inward/record.uri?eid=2-s2.0-85202865066&amp;doi=10.5005%2Fjp-journals-10005-2880&amp;partnerID=40&amp;md5=e977eb92e1a8523e30bf28ac73433306</t>
  </si>
  <si>
    <t>C., Joybell, Chrishantha; K., Kumar, Kawin</t>
  </si>
  <si>
    <t>Evaluating the Effectiveness of CHRIS’S Birds Assisted Therapy on Dental Anxiety among Pediatric Patients: A Pilot Study</t>
  </si>
  <si>
    <t>Background: The heart of childhood nurtures an array of immature emotions. Through this rollercoaster of childhood emotions, from tears to laughter, it is the sole responsibility of a pediatric dentist to help the children navigate through their emotions with their empathetic actions. Whenever a child is anxious or fearful in the dental chair, the child may put forth his emotion through crying or taking up a flight response. Dental caries is a disease that is aggravated when a child refuses to cooperate with dental treatment. The tiny holes in the tooth, when unfilled, may lead to bigger problems, which in turn may lead to tooth loss in future. It is the comprehensive responsibility of the pediatric dentist to support health and emotional development and provide a complete, fulfilling oral rehabilitation to the child patient. Aims and objectives: The purpose of this study was to determine the anxiety levels of pediatric patients visiting the dental Outpatient Department at a Dental College and Hospital in Kavalkinaru. This study unveils a novel technique wherein birds were used in the form of CHRIS’S Birds Assisted Therapy to reduce anxiety in pediatric dental patients. Results: Results showed that intervention with birds through CHRIS’S Birds Assisted Therapy significantly reduced the anxiety levels in children. Conclusion: Thus, CHRIS’S Birds Assisted Therapy is shown to be a promising method of anxiety control, a key to a successful pediatric dental practice. © 2024 Elsevier B.V., All rights reserved.</t>
  </si>
  <si>
    <t>S1</t>
  </si>
  <si>
    <t>S84</t>
  </si>
  <si>
    <t>S94</t>
  </si>
  <si>
    <t>10.5005/jp-journals-10005-2828</t>
  </si>
  <si>
    <t>https://www.scopus.com/inward/record.uri?eid=2-s2.0-85201551265&amp;doi=10.5005%2Fjp-journals-10005-2828&amp;partnerID=40&amp;md5=3cb97a21fcd3a5fe0d099abe19397623</t>
  </si>
  <si>
    <t>S.S., Tanurkar, Sumeet Sharad; V., Jhamb, Vikram; D.P., Shitalkiran, D. P.; N.A., Gori, Nasrin A.</t>
  </si>
  <si>
    <t>Evaluation of the efficacy of sweet-tasting solution in reducing the discomfort and unpleasantness experienced while taking radiographs in children between 8-12 years old</t>
  </si>
  <si>
    <t>Advanced Dental Journal</t>
  </si>
  <si>
    <t>10.21608/adjc.2023.218006.1343</t>
  </si>
  <si>
    <t>https://www.scopus.com/inward/record.uri?eid=2-s2.0-85191906809&amp;doi=10.21608%2Fadjc.2023.218006.1343&amp;partnerID=40&amp;md5=69874da3d4fb33abc7a3e73a1b7edcd6</t>
  </si>
  <si>
    <t>Comparison Between Jacobson’s Progressive Muscle Relaxation Technique and Audio-Visual Distraction Technique in Comparison to Tell-Show-Do Technique in Reducing Dental Anxiety in Children During Dental Visit: A Randomized Clinical Trial</t>
  </si>
  <si>
    <t>Background: Dental fear and anxiety directly affect children's oral health and dentist’s clinical management. The presence of dental fear and anxiety in childhood might track into adulthood causing avoidance of treatment and more prominent dental phobia. Aim: To compare the cooperation of an anxious child after performing different behavior management techniques: Jacobson’s progressive muscle relaxation, audio-visual distraction, and tell-show-do techniques. Methods: 30 pediatric dental patients from 6 to 9 years old were randomly assigned into three groups. Each group was managed using either: Jacobson’s progressive muscle relaxation technique, audiovisual distraction technique or tell-show-do technique. Facial image scale was used to assess dental anxiety of children before and after dental treatment. Modified Venham rating scale was used to assess cooperation of children during administration of local anesthesia. Results: Before dental treatment: there was no significant difference in facial image scale values between tested groups. After dental treatment: all the performed behavior management techniques in the three groups showed reduction in dental anxiety assessed by facial image scale. After performing the behavior management techniques: There was no significant difference in modified Venham rating scale values between tested groups. Conclusions: Jacobson’s progressive muscle relaxation technique and audiovisual distraction has been found to be useful in reducing dental anxiety and increasing cooperation of children during dental visit. © 2025 Elsevier B.V., All rights reserved.</t>
  </si>
  <si>
    <t>10.21608/adjc.2023.219011.1349</t>
  </si>
  <si>
    <t>https://www.scopus.com/inward/record.uri?eid=2-s2.0-85191674841&amp;doi=10.21608%2Fadjc.2023.219011.1349&amp;partnerID=40&amp;md5=06e085dd2d82ecb1150a0d17e9bdb96c</t>
  </si>
  <si>
    <t>D.F., Abang Ibrahim, Dayang Fadzlina; Z.A., Zainuren, Zalikha Adila; M.Z., Harun, Mohd Zulfadli; Z., Zainal Abidin, Zaridah; N., Ismail, Norsaima; R., Abdul Halim, Rohaida; N.N., Hasmun, Noren N.; A., Venkiteswaran, Annapurny</t>
  </si>
  <si>
    <t>INTERPRETATION OF EMOJI® IN MALAY LANGUAGE AMONG CHILDREN IN MALAYSIA</t>
  </si>
  <si>
    <t>Journal of Health and Translational Medicine</t>
  </si>
  <si>
    <t>Special Issue 1</t>
  </si>
  <si>
    <t>10.22452/jummec.sp2024no1.13</t>
  </si>
  <si>
    <t>https://www.scopus.com/inward/record.uri?eid=2-s2.0-85188812786&amp;doi=10.22452%2Fjummec.sp2024no1.13&amp;partnerID=40&amp;md5=1cc731ecfbb3422dff6b9f73e59430d4</t>
  </si>
  <si>
    <t>C.Y., Maeda, Claudia Yumi; R.V., Serrano, Rafael Verardi; L., Campos, Luana; L.F., Palma, Luiz Felipe; M., Marcucci, Marcelo</t>
  </si>
  <si>
    <t>Is there an association between head and neck cancer diagnosis and self-reported dental fear? A dual-center cross-sectional study</t>
  </si>
  <si>
    <t>National Journal of Maxillofacial Surgery</t>
  </si>
  <si>
    <t>10.4103/njms.njms_119_22</t>
  </si>
  <si>
    <t>https://www.scopus.com/inward/record.uri?eid=2-s2.0-85188613884&amp;doi=10.4103%2Fnjms.njms_119_22&amp;partnerID=40&amp;md5=f2c09559b061739146043b5fd6d8a255</t>
  </si>
  <si>
    <t>R., Ramesh, R.; S., Sathyaprasad, Savitha; S., Nandan, S.; K.S., Havaldar, Krishnamoorthy Shankar; A., Antony, Allwin</t>
  </si>
  <si>
    <t>Assessment of Preappointment Parental Counseling on Dental Fear and Anxiety in Children in Pedodontic Dental Operatory: A Randomized Controlled Trial</t>
  </si>
  <si>
    <t>10.5005/jp-journals-10005-2785</t>
  </si>
  <si>
    <t>https://www.scopus.com/inward/record.uri?eid=2-s2.0-85196322623&amp;doi=10.5005%2Fjp-journals-10005-2785&amp;partnerID=40&amp;md5=644f0eada6797c15758e74557f1263e2</t>
  </si>
  <si>
    <t>K., Singh, Kopal; P., Jhingan, Pulkit; S., Mathur, Shivani; M., Malik, Manvi; K., Kashyap, Ketki</t>
  </si>
  <si>
    <t>Intercomparison of Efficacy of Transcutaneous Electrical Nerve Stimulation and Precooling Vibration Device on Pain and Anxiety Management during Administration of Local Anesthesia Injection in 6–12-year-olds</t>
  </si>
  <si>
    <t>10.5005/jp-journals-10005-2807</t>
  </si>
  <si>
    <t>https://www.scopus.com/inward/record.uri?eid=2-s2.0-85196265206&amp;doi=10.5005%2Fjp-journals-10005-2807&amp;partnerID=40&amp;md5=b60de08d533c11437618d5821934ae15</t>
  </si>
  <si>
    <t>V., Padmanabhan, Vivek; N., Raidullah, Najma; B., Kamel, Balsam</t>
  </si>
  <si>
    <t>Effect of audiovisual distraction on pediatric dental anxiety: A cross-sectional study</t>
  </si>
  <si>
    <t>Dental Journal</t>
  </si>
  <si>
    <t>Background: Children's oral health and clinical management are significantly affected by dental fear and anxiety. Purpose: This study investigates the effectiveness of audiovisual distraction in reducing the anxiety levels of children visiting for dental treatment. Methods: Sixty pediatric patients ages 6-10 years were included in this cross-sectional study. They were divided into two groups-a study group and a control group-of 30 patients each. The study group was provided with a tablet and headphones that played their favorite shows, and the control group was not provided with any gadgets. For both groups, anxiety levels were scored using the Facial Image Scale. A two-way repeated-measure ANOVA test was used to compare the levels of dental anxiety among the study and control groups at three intervals: before treatment, during treatment, and after treatment. For the tests, the statistically significant difference was assumed at a p ≤ 0.05. Results: The children of both study and control groups had the same anxiety levels (p &gt; 0.05) before the treatment. The study group had reduced anxiety levels compared to the children in the control group during and after the treatment, with p &lt; 0.05. Conclusion: A child's favorite show can be played using a tablet and headphones for the child, as it has been shown to be an effective and easy method to reduce anxiety in children visiting dentists for operative procedures. This technique of distraction also reduces post-operative stress on the pediatric dentist. © 2024 Elsevier B.V., All rights reserved.</t>
  </si>
  <si>
    <t>10.20473/j.djmkg.v57.i1.p4-8</t>
  </si>
  <si>
    <t>https://www.scopus.com/inward/record.uri?eid=2-s2.0-85187639560&amp;doi=10.20473%2Fj.djmkg.v57.i1.p4-8&amp;partnerID=40&amp;md5=0ef31483f7b3797a6f1769da9ecc3cd2</t>
  </si>
  <si>
    <t>Journal of Oral Biology and Craniofacial Research</t>
  </si>
  <si>
    <t>A., Valls Ontañón, Adaia; S.S., Vandepputte, Sarah Sophie; C., de la Fuente, Carlos; M., Giralt-Hernando, Maria; G., Molins-Ballabriga, Gloria; M., Cigarrán-Mensa, Mireia; A., Sabbagh, Ali; F.J., Hernandez Alfaro, Federico J.</t>
  </si>
  <si>
    <t>Effectiveness of virtual reality in relieving anxiety and controlling hemodynamics during oral surgery under local anesthesia: A prospective randomized comparative study</t>
  </si>
  <si>
    <t>Journal of Cranio-Maxillofacial Surgery</t>
  </si>
  <si>
    <t>10.1016/j.jcms.2024.01.021</t>
  </si>
  <si>
    <t>https://www.scopus.com/inward/record.uri?eid=2-s2.0-85184766503&amp;doi=10.1016%2Fj.jcms.2024.01.021&amp;partnerID=40&amp;md5=01845cee5192408645dbcf32ed6a49b9</t>
  </si>
  <si>
    <t>M., Sisodia, Manishi; H., Kaur, Harsimran; N., Garg, Nishita; R., Choudhary, Rishika; Y., Ramakrishna, Yeluri</t>
  </si>
  <si>
    <t>The Effect of Three-point Acupressure Therapy on Anxiety Levels in Children Undergoing Dental Procedures</t>
  </si>
  <si>
    <t>10.5005/jp-journals-10005-2738</t>
  </si>
  <si>
    <t>https://www.scopus.com/inward/record.uri?eid=2-s2.0-85192574403&amp;doi=10.5005%2Fjp-journals-10005-2738&amp;partnerID=40&amp;md5=2bdce594f0492ee87c4b797956abf843</t>
  </si>
  <si>
    <t>Journal of Contemporary Dental Practice</t>
  </si>
  <si>
    <t>Journal of International Dental and Medical Research</t>
  </si>
  <si>
    <t>V., Mamani-Cori, Vilma; M.N., Palomino-García, Mónica Nohelia; T.C., Padilla-Cáceres, Tania Carola; H.I., Arbildo Vega, Heber Isac; T.P., Calcina-Asillo, Talía Paola; N.S., Villanueva-Alvaro, Naysha Sharon</t>
  </si>
  <si>
    <t>Risk of Infection by COVID-19, Dental Fear and Anxiety in Parents of Preschool Children</t>
  </si>
  <si>
    <t>The perceived risk of contracting COVID-19 generated great concern among the population, intensifying fear and anxiety regarding visits to clinical settings, such as dental appointments. The aim of the study was to determine the bidirectional relationship between the perceived risk of COVID-19 infection and both dental fear and the anxiety experienced by parents when imagining their children in dental situations during the pandemic. The study was quantitative, relational, and cross-sectional; the sample consisted of 294 parents of children from 14 preschool institutions in the city of Puno, Peru. It was approved by the local Research Ethics Committee. Data were collected through a pre-coded and designed online questionnaire, and the variables were analyzed using Spearman's Rank Correlation Coefficient (CI: 95%; p&lt;0.05). A bidirectional relationship was found between the perceived risk of COVID-19 infection and the dental fear of the study subjects (p&lt;0.001), as well as the dental anxiety experienced by parents when imagining their children in dental situations (p&lt;0.001). There was also a significant correlation between dental fear and anxiety (p=0.000). The parents perceived a high risk of their children contracting a COVID-19 infection and exhibited moderate levels of dental fear and anxiety. © 2025 Elsevier B.V., All rights reserved.</t>
  </si>
  <si>
    <t>https://www.scopus.com/inward/record.uri?eid=2-s2.0-85216510399&amp;partnerID=40&amp;md5=d55905fa8c69e1cc04d0c501624c622d</t>
  </si>
  <si>
    <t>S., Kolhe, Sayali; P.K., Dialani, Pooja K.; P.A., Bondarde, Prashant Arjun; R., Pande, Rukmini; P., Patil, Prajakta; A.P., Vishwakarma, Aruna Prashanth</t>
  </si>
  <si>
    <t>A comparative evaluation of the effects of white noise, brown noise, and pink noise on dental anxiety of pediatric patients undergoing dental extraction treatment: A randomized control study</t>
  </si>
  <si>
    <t>Journal of Indian Society of Pedodontics and Preventive Dentistry</t>
  </si>
  <si>
    <t>10.4103/jisppd.jisppd_69_24</t>
  </si>
  <si>
    <t>https://www.scopus.com/inward/record.uri?eid=2-s2.0-85215353918&amp;doi=10.4103%2Fjisppd.jisppd_69_24&amp;partnerID=40&amp;md5=d869cf76174aa05f5d7bf74a43003f9c</t>
  </si>
  <si>
    <t>D.E.B., Hassaballah, Dina E.B.; F.A.A., Elhendawy, Fatma Abd Almoniem; S.S., El-Desouky, Shaimaa S.</t>
  </si>
  <si>
    <t>The psychological impact of coronavirus disease 2019 pandemic on parents’ knowledge, attitudes, and children’s anxiety during pediatric dental practice</t>
  </si>
  <si>
    <t>Tanta Dental Journal</t>
  </si>
  <si>
    <t>Purpose This study’s goal was to assess the impact of the coronavirus disease 2019 (COVID-19) outbreak on parent’s knowledge, attitude, and children’s anxiety during dental treatment. Patients and methods A structured questionnaire was applied to a sample of 400 parents of children aged from 8 to 15 years and from different socioeconomic backgrounds. The children’s dental anxiety level was assessed using the Facial image scale. The accompanied parent’s and dentist’s dental anxiety level was also evaluated using a Likert scale, 1–6. Results In total, 71.5% of parents answered that their children could be infected with COVID-19 during dental treatments and that they were concerned about their children receiving such treatment due to the outbreak. When asked about the transmission of COVID-19, 90% of participants believed it was due to aerosol-generating procedures during dental treatment. Conclusion The COVID-19 pandemic has had an impact on parental attitudes about dental care and oral health management. © 2025 Elsevier B.V., All rights reserved.</t>
  </si>
  <si>
    <t>10.4103/tdj.tdj_17_24</t>
  </si>
  <si>
    <t>https://www.scopus.com/inward/record.uri?eid=2-s2.0-85214444565&amp;doi=10.4103%2Ftdj.tdj_17_24&amp;partnerID=40&amp;md5=9770355f10ced82bc48b3afb8b54cf94</t>
  </si>
  <si>
    <t>P., Raut, Pooja; S.D., Godbole, S. Dubey; S.V., Nimonkar, Sharayu Vinod; V.M., Belkhode, Vikram M.; A.V., Bansod, Akansha Vilas; S.K., Pisulkar, Sweta K.</t>
  </si>
  <si>
    <t>Assessing the Prevalence and Characteristics of Dental Anxiety among Patients Reporting to Dental Operatory</t>
  </si>
  <si>
    <t>Journal of Datta Meghe Institute of Medical Sciences University</t>
  </si>
  <si>
    <t>10.4103/jdmimsu.jdmimsu_100_24</t>
  </si>
  <si>
    <t>https://www.scopus.com/inward/record.uri?eid=2-s2.0-85214286645&amp;doi=10.4103%2Fjdmimsu.jdmimsu_100_24&amp;partnerID=40&amp;md5=120c2d8718b748cc1cc5f6966829204c</t>
  </si>
  <si>
    <t>Process Drama as a Tool in the Management of Dental Fear and Anxiety</t>
  </si>
  <si>
    <t>Background: Fear of a dental visit leads to avoidance or delay in seeking treatment, which adversely affects a child’s oral and psychological health. Children who are worried about going to the dentist may benefit from preliminary knowledge and coping mechanisms created through dramatic framing. Objectives: The aim was to identify children’s actual causes of dental fear and anxiety (DFA) and to develop anxiety-minimizing strategies outside a dental setting through process drama. Materials and methods: A total of 60 children between the ages of 8 and 11 were chosen to take part in the process drama workshop. A classroom depicting the scenario of a pediatric dental clinic and a child anxiously waiting for her first dental visit was dramatized in sequence. Through roleplay activity, causes of dental anxiety were identified, and strategies for minimizing it were developed by children. The levels of anxiety were measured using three different rating scales at various intervals. Statistical analysis: The data analysis was done using Statistical Package for the Social Sciences (SPSS) v22 software, analysis of variance (ANOVA), repeated ANOVA, and post hoc Tukey’s tests were used for comparative analysis of scores. Results: A statistically significant difference was found in the anxiety scores of children, which were higher at the beginning of the workshop compared to levels after the session. Conclusion: Process drama was found to be effective both in identifying the causes as well as developing strategies to minimize DFA; hence, it can be recommended as a tool to sensitize children awaiting dental visits. © 2024 Elsevier B.V., All rights reserved.</t>
  </si>
  <si>
    <t>10.5005/jp-journals-10077-3289</t>
  </si>
  <si>
    <t>https://www.scopus.com/inward/record.uri?eid=2-s2.0-85212968632&amp;doi=10.5005%2Fjp-journals-10077-3289&amp;partnerID=40&amp;md5=0cdc5c2e42e8974a306ba412cbbc2c33</t>
  </si>
  <si>
    <t>R.E., Rajan, Reshma Elizabeth; S., Gunasekaran, Sowndarya; V., Arali, Veena; V., Mohan, Vijayakumar; A.A., Vargheese, Arya A.; Y.S., Latkar, Yash S.</t>
  </si>
  <si>
    <t>Assessing Behavior and Anxiety among 3–9-year-old Children during Local Anesthesia Administration Using Conventional and Camouflaged Syringes: A Randomized Split-mouth Design</t>
  </si>
  <si>
    <t>10.5005/jp-journals-10077-3299</t>
  </si>
  <si>
    <t>https://www.scopus.com/inward/record.uri?eid=2-s2.0-85212930333&amp;doi=10.5005%2Fjp-journals-10077-3299&amp;partnerID=40&amp;md5=7b7b048c04de39aff87199d47d1a5985</t>
  </si>
  <si>
    <t>A.S., Assari, Ahmad Salem; H.A., Alshamrani, Hatoon Abdullah; S.I., Alquraishi, Shaden Ibrahim; A.H., Alghashim, Abdullah Homoud; N.R., Alqhtani, Nasser Raqe</t>
  </si>
  <si>
    <t>Effect of relaxing sounds on anxiety levels in patients undergoing dental extraction: A randomized clinical trial</t>
  </si>
  <si>
    <t>10.4103/njms.njms_62_23</t>
  </si>
  <si>
    <t>https://www.scopus.com/inward/record.uri?eid=2-s2.0-85212562490&amp;doi=10.4103%2Fnjms.njms_62_23&amp;partnerID=40&amp;md5=71e48ff73d3dc771f46bfd4d4e9c064e</t>
  </si>
  <si>
    <t>Local anesthesia in adolescents with high anxiety levels</t>
  </si>
  <si>
    <t>Wiadomosci Lekarskie</t>
  </si>
  <si>
    <t>10.36740/WLek/195143</t>
  </si>
  <si>
    <t>https://www.scopus.com/inward/record.uri?eid=2-s2.0-85212459709&amp;doi=10.36740%2FWLek%2F195143&amp;partnerID=40&amp;md5=9a457aac13d2e3b0b7b598a820c271ed</t>
  </si>
  <si>
    <t>B., Liu, Bing; P., Wang, Peijuan; L., Liang, Lirong; W., Zhu, Wei; H., Zhang, Hui</t>
  </si>
  <si>
    <t>Effect of Remimazolam vs Midazolam on Early Postoperative Cognitive Recovery in Elderly Patients Undergoing Dental Extraction: A Prospective Randomized Controlled Study</t>
  </si>
  <si>
    <t>Drug Design, Development and Therapy</t>
  </si>
  <si>
    <t>Purpose: Elderly patients undergoing dental extraction are particularly susceptible to delayed cognitive recovery after sedation. This study aimed to compare the effects of remimazolam and midazolam on early postoperative cognitive recovery in elderly patients undergoing dental extraction. Patients and Methods: This was a single-centre randomized controlled study with elderly patients scheduled for receiving dental extraction under sedation of remimazolam (Group R) or midazolam (Group M). The primary outcome was postoperative cognitive recovery, as measured by the Montreal cognitive assessment 5-minute (MoCA 5-minute) 30 min postoperatively (T&lt;inf&gt;30&lt;/inf&gt;). Secondary outcomes included MoCA 5-minute score 1 h postoperatively (T&lt;inf&gt;1h&lt;/inf&gt;), incidence of post-extraction bleeding, intraoperative adverse events, success rate of sedation, time to discharge, and complications. Results: 106 patients (53 in each group) were eligible for the study. At T&lt;inf&gt;30&lt;/inf&gt;, MoCA 5-minute score was 25 (IQR 23.5, 27) in Group R, significantly higher than that of 23 (IQR 21, 25) in Group M (P &lt; 0.001). This difference persisted at T&lt;inf&gt;1h&lt;/inf&gt; [27 (IQR 26, 28) vs 26 (IQR 25, 27), P = 0.003]. Group R also exhibited better hemostasis, with a lower post-extraction bleeding rate at T&lt;inf&gt;1&lt;/inf&gt; (5.67% vs 33.96%, χ2 = 13.36, P &lt; 0.001). Group R showed significantly shorter times to peak sedation after the first dose of medication, awake time, and time to discharge compared to Group M (P &lt; 0.001, P &lt; 0.001, P &lt; 0.001). Conclusion: Remimazolam sedation significantly improves early postoperative cognitive recovery, leading to expedited hemostasis and a shorter discharge time. © 2024 Elsevier B.V., All rights reserved.</t>
  </si>
  <si>
    <t>10.2147/DDDT.S491223</t>
  </si>
  <si>
    <t>https://www.scopus.com/inward/record.uri?eid=2-s2.0-85212249235&amp;doi=10.2147%2FDDDT.S491223&amp;partnerID=40&amp;md5=cace1bbf932e78c3619809e22ac6883d</t>
  </si>
  <si>
    <t>M., Jafarzadeh Samani, M.; S., Ziaei, Sanaz; N., Monjezi, Niloofar; R., Fazaeli, Razieh; N., Sedaghat, Nahad; H., Panahi, Hesam; S., Mortazavi, Shahrzad</t>
  </si>
  <si>
    <t>Anxiolytic Effect of Jasmine Aromatherapy in Pediatric Dental Procedures: A Single-Blinded Randomized Placebo-Controlled Trial</t>
  </si>
  <si>
    <t>Frontiers in Dentistry</t>
  </si>
  <si>
    <t>10.18502/fid.v21i39.16731</t>
  </si>
  <si>
    <t>https://www.scopus.com/inward/record.uri?eid=2-s2.0-85208972491&amp;doi=10.18502%2Ffid.v21i39.16731&amp;partnerID=40&amp;md5=0d307a6b96a124f9611e10ee4f015a1f</t>
  </si>
  <si>
    <t>M., Gharavi, Matine; K., Salem, Katayoun; E., Shirazi, Elham</t>
  </si>
  <si>
    <t>Parenting Styles and Sedation Efficacy in Pediatric Dental Care; A Study in Uncooperative Children Aged 4 to 6 Years: Structural Equation Modeling Approach</t>
  </si>
  <si>
    <t>Medical Journal of the Islamic Republic of Iran</t>
  </si>
  <si>
    <t>10.47176/mjiri.38.87</t>
  </si>
  <si>
    <t>https://www.scopus.com/inward/record.uri?eid=2-s2.0-85203560220&amp;doi=10.47176%2Fmjiri.38.87&amp;partnerID=40&amp;md5=193738c37f913468db7548cc1678958e</t>
  </si>
  <si>
    <t>B.H., Dave, Bhavna Haresh; Y.M., Lalwani, Yash Manoj; C.H., Shah, Charmi Haresh; L.S., Shah, Lipsa S.</t>
  </si>
  <si>
    <t>Evaluation of dental behavior, anxiety, fear, and its correlation with trait emotional intelligence in 8-12-year-old children: Exploring a new frontier in behavior modification</t>
  </si>
  <si>
    <t>10.4103/jisppd.jisppd_141_24</t>
  </si>
  <si>
    <t>https://www.scopus.com/inward/record.uri?eid=2-s2.0-85203543910&amp;doi=10.4103%2Fjisppd.jisppd_141_24&amp;partnerID=40&amp;md5=6bf55ef4be5b7a03d88d0c527b67be4b</t>
  </si>
  <si>
    <t>European Journal of Paediatric Dentistry</t>
  </si>
  <si>
    <t>A., Deepa, Anumala; K.V.T., Susmitha, Koppuravuri Venkata Tirumala; K.K., Katuri, Kishore Kumar; R., Boyapati, Ramanarayana; C., Adurty, Chaitanya; R., Dhulipalla, Ravindranath</t>
  </si>
  <si>
    <t>Association of Anxiety in Patients Visiting Dental Institution</t>
  </si>
  <si>
    <t>Journal of Interdisciplinary Dentistry</t>
  </si>
  <si>
    <t>10.4103/jid.jid_65_23</t>
  </si>
  <si>
    <t>https://www.scopus.com/inward/record.uri?eid=2-s2.0-85202733511&amp;doi=10.4103%2Fjid.jid_65_23&amp;partnerID=40&amp;md5=d3c7fb9579bd34500a31a12f6f748c9f</t>
  </si>
  <si>
    <t>H., Parakh, Himani; N.R., Thosar, Nilima R.</t>
  </si>
  <si>
    <t>Evaluation and comparison of the effectiveness of kaleidoscope and virtual reality goggles to reduce dental anxiety in young children undergoing administration of local anesthesia.</t>
  </si>
  <si>
    <t>F1000Research</t>
  </si>
  <si>
    <t>Administration of local anesthesia via injection is the main reason for inducing anxiety in children and if not intervened it aggravates the anxiety in subsequent appointments. There are many approaches, including pharmacological and non-pharmacological methods that can be used to reduce children’s perception of pain and anxiety. A frequently used non-pharmacological behaviour management method to reduce anxiety and procedure pain is distraction. The rationale of distraction is to shift the attention to avert the brain from receiving unwanted stimulus which induce anxiousness. Many approaches including music, television, portable video games, virtual reality (VR) helmet, and virtual reality audio-visual eyewear, have been implemented so far. Kaleidoscope and virtual reality goggles may help as distraction techniques in reducing the levels of anxiety caused during administration of local anesthesia. By the aid of which the operator may be able to make the dental experience child friendly and ultimately provide quality dental care to anxious children. Non pharmacological measures of reducing pain are cost effective and best means that can be used while performing dental procedures. This is a research protocol for a study aimed to evaluate and compare the effectiveness of kaleidoscope and virtual reality goggles to reduce dental anxiety in young children. © 2024 Elsevier B.V., All rights reserved.</t>
  </si>
  <si>
    <t>10.12688/f1000research.134041.4</t>
  </si>
  <si>
    <t>https://www.scopus.com/inward/record.uri?eid=2-s2.0-85202059541&amp;doi=10.12688%2Ff1000research.134041.4&amp;partnerID=40&amp;md5=71d0e93a9bc6f69351a6e2f3271eb33d</t>
  </si>
  <si>
    <t>A., Heena, Ansari; M., Malik, Manvi; P., Chauhan, Prabhav; P., Arora, Prachi; K., Singh, Kopal; M., Moniya, Mudang</t>
  </si>
  <si>
    <t>Comparison of different behaviour management techniques while administering injectable la with minimum pain perception and anxiety in children</t>
  </si>
  <si>
    <t>Journal of Clinical and Experimental Dentistry</t>
  </si>
  <si>
    <t>Background: Dental anxiety is a frequent reason for reluctance in young children, leading to challenges in delivering effective dental treatment due to their uncooperative behavior. Aim: The aim of this study was to evaluate and compare the efficacy of different behaviour management techniques while administrating injectable LA with minimum pain perception and anxiety in children. Material and Methods: One hundred and twenty children, aged 4 to 10 years, were equally and randomly assigned to four groups. In Group I, local anesthesia was administered while using wireless headphones. For Group II, local anesthesia was administered using a mobile phone with earpieces. Group III received local anesthesia while incorporating the 3D virtual reality eyewear method and Group IV received local anesthesia while utilizing the stress ball technique. Pain and anxiety assessments were conducted using various scales and Physiological parameters such as pulse rate and oxygen saturation levels were recorded and the resultant data were systematically tabulated for subsequent statistical analysis. Results: Virtual reality group showed highly significant result in terms of lowering anxiety and pain scores compared to audio, audio visual, stress ball groups (p&lt;0.001). Virtual group (5.10) also displays significantly highest behavior scores than the audio (1.70), audio visual group (3.96) and Stress Ball groups (2.66). Conclusions: The virtual reality group emerged as the most effective method in alleviating anxiety and pain experienced by pediatric dental patients. © 2024 Elsevier B.V., All rights reserved.</t>
  </si>
  <si>
    <t>e1021</t>
  </si>
  <si>
    <t>e1026</t>
  </si>
  <si>
    <t>10.4317/jced.61736</t>
  </si>
  <si>
    <t>https://www.scopus.com/inward/record.uri?eid=2-s2.0-85201160379&amp;doi=10.4317%2Fjced.61736&amp;partnerID=40&amp;md5=49c1ea761fb1f198306943ed9fd1daa6</t>
  </si>
  <si>
    <t>Brazilian Journal of Oral Sciences</t>
  </si>
  <si>
    <t>A., Protin, Anaïs; H., Bénateau, Hervé; J.F., Sergent, Jean François; D., Henry, Dorian; G., Gautier, Guillaume; A., Veyssière, Alexis</t>
  </si>
  <si>
    <t>Reducing the anxiety of adults during dental avulsions with virtual reality: A randomized controlled trial</t>
  </si>
  <si>
    <t>Journal of Oral Medicine and Oral Surgery</t>
  </si>
  <si>
    <t>10.1051/mbcb/2024014</t>
  </si>
  <si>
    <t>https://www.scopus.com/inward/record.uri?eid=2-s2.0-85198143573&amp;doi=10.1051%2Fmbcb%2F2024014&amp;partnerID=40&amp;md5=55f8a1a425b7df25365cdfff8dac13e4</t>
  </si>
  <si>
    <t>S., Rahul, Shaik; K.V., Saikiran, Kanamarlapudi Venkata; N.R., Elicherla, Niharika Reddy; K., Anchala, Karthik; A., Singaraju, Anuja; S., Nuvvula, Sivakumar</t>
  </si>
  <si>
    <t>Evaluation of child's behavior during the pit and fissure sealant administration using the rubber dam and MiniDam: A randomized clinical trial</t>
  </si>
  <si>
    <t>10.4103/jisppd.jisppd_127_24</t>
  </si>
  <si>
    <t>https://www.scopus.com/inward/record.uri?eid=2-s2.0-85197685744&amp;doi=10.4103%2Fjisppd.jisppd_127_24&amp;partnerID=40&amp;md5=d93e30e58a2e039ba7c642dc799a0aab</t>
  </si>
  <si>
    <t>Brazilian Oral Research</t>
  </si>
  <si>
    <t>D., Kumar, Dinesh; D., Gurunathan, Deepa; Z., Jabin, Zohra; S., Talal, Suha</t>
  </si>
  <si>
    <t>AROMATHERAPY VERSUS CONSCIOUS SEDATION EVALUATION IN REDUCING DENTAL ANXIETY IN PEDIATRIC DENTAL PATIENTS</t>
  </si>
  <si>
    <t>Annals of Dental Specialty</t>
  </si>
  <si>
    <t>Recent research has sparked a discussion over the best ways to treat young children with caries in their primary dentition. When children usually fear injections and the dental environment, there is a need to ensure that they have a smooth dental experience. Therefore the study aims to differentiate the effect of aromatherapy and conscious sedation in reducing dental anxiety among children undergoing extraction. This randomized clinical trial was conducted in a private dental college for patients who visit the Department of Pediatric and Preventive Dentistry in Chennai. The study population was 6-9 years old children and 30 of them were divided randomly into aromatherapy and conscious sedation groups. A Venham picture scale was employed to assess dental anxiety and a digital pulse oximeter for pulse and oxygen saturation. A sphygmomanometer was used to assess the blood pressure. All the parameters were assessed before and after the extraction. SPSS version 23.0 was used for statistical analysis of the data in which independent and paired t-tests were done to assess the distribution of difference in the parameters. The mean age of the aromatherapy and conscious sedation group were 7.93 土1.033 and 7.20 土1.612 respectively. In both groups, pulse and anxiety levels were significantly reduced post-extraction. Also post-extraction, oxygen levels were significantly higher in conscious sedation groups. Both aromatherapy and conscious sedation were effective ways to reduce anxiety and heart rate in children undergoing dental procedure. © 2024 Elsevier B.V., All rights reserved.</t>
  </si>
  <si>
    <t>10.51847/xigtK1Y23r</t>
  </si>
  <si>
    <t>https://www.scopus.com/inward/record.uri?eid=2-s2.0-85195300376&amp;doi=10.51847%2FxigtK1Y23r&amp;partnerID=40&amp;md5=9e88a7db035ed265add59eb874190cf0</t>
  </si>
  <si>
    <t>C., Eseadi, Chiedu; E.R., Surjaningrum, Endang Retno</t>
  </si>
  <si>
    <t>A Cross-Sectional Study on Incidence and Predictors of Self-Reported Dental Anxiety among Nigerian Public Primary Schoolchildren</t>
  </si>
  <si>
    <t>European Journal of General Dentistry</t>
  </si>
  <si>
    <t>10.1055/s-0044-1781440</t>
  </si>
  <si>
    <t>https://www.scopus.com/inward/record.uri?eid=2-s2.0-85193524518&amp;doi=10.1055%2Fs-0044-1781440&amp;partnerID=40&amp;md5=f7417a34159851ab398a76fad6fd9474</t>
  </si>
  <si>
    <t>J.H.L., Dos Santos, Julia Henriques Lamarca; M.B.D., Gavião, Maria Beatriz Duarte; C., Steiner-Oliveira, Carolina; M.A.B., Paschoal, Marco Aurelio Benini; A.R., De Castilho, Aline R.F.; T.d.S., Barbosa, Taís de Souza</t>
  </si>
  <si>
    <t>Translation and cultural adaptation of the Children’s Experiences of Dental Anxiety Measure (CEDAM) to Brazilian Portuguese; Tradução, adaptação cultural e análise das propriedades psicométricas da “Children’s Experiences of Dental Anxiety Measure” para uso em crianças brasileiras</t>
  </si>
  <si>
    <t>Brazilian Dental Science</t>
  </si>
  <si>
    <t>Objective: The Children’s Experiences of Dental Anxiety Measure (CEDAM) was originally developed in English to assess important aspects of dental anxiety for children. The aims of the study were to translate and perform the cultural adaptation of the CEDAM to Brazilian Portuguese. Material and Methods: The CEDAM consists of 14 items, measured by a Likert scale of 3 points, that indicates the intensity of dental anxiety. The questionnaire was translated to Brazilian Portuguese, back-translated to English, reviewed by an Expert Committee and pretested in 10 eight-to twelve-year-old schoolchildren. Results: The Expert Committee Review compared the original, translated (T1, T2) and back-translated (BT1, BT2) versions and recommended some changes in order to achieve good understanding of the items. In the pretest, only question 8 was misunderstood by one child, i.e., the translated version was well-understood by more than 85% of the participants. Conclusion: The Brazilian CEDAM was culturally adapted for the evaluated population of children. © 2024 Elsevier B.V., All rights reserved.</t>
  </si>
  <si>
    <t>e4177</t>
  </si>
  <si>
    <t>10.4322/bds.2024.e4177</t>
  </si>
  <si>
    <t>https://www.scopus.com/inward/record.uri?eid=2-s2.0-85192083679&amp;doi=10.4322%2Fbds.2024.e4177&amp;partnerID=40&amp;md5=26ceb30eaf2d5dca3c46b5f30ab164c6</t>
  </si>
  <si>
    <t>P., Boffano, Paolo; P., Zeppegno, Patrizia; M., Brucoli, Matteo; M., Ruslin, Muhammad</t>
  </si>
  <si>
    <t>The relationship between DMFT status and dental anxiety</t>
  </si>
  <si>
    <t>Journal of Dentomaxillofacial Science</t>
  </si>
  <si>
    <t>10.15562/jdmfs.v9i1.1686</t>
  </si>
  <si>
    <t>https://www.scopus.com/inward/record.uri?eid=2-s2.0-85191691740&amp;doi=10.15562%2Fjdmfs.v9i1.1686&amp;partnerID=40&amp;md5=83d9db881148ce25ae8af861e3cb7b69</t>
  </si>
  <si>
    <t>Supriya; R., Singh, Rajbir; A., Ahsan, Amra</t>
  </si>
  <si>
    <t>Relevance of Emotion of Anxiety and Fear of Dentistry as Motivational Conflict in Oral Health Behaviors</t>
  </si>
  <si>
    <t>10.5005/jp-journals-10024-3643</t>
  </si>
  <si>
    <t>https://www.scopus.com/inward/record.uri?eid=2-s2.0-85191168914&amp;doi=10.5005%2Fjp-journals-10024-3643&amp;partnerID=40&amp;md5=416768ac5d960ac55df473ec3888d908</t>
  </si>
  <si>
    <t>K.S., Dash, Kabir Suman; A., Mathur, Anmol; L., Rajpurohit, Ladusingh; P.B., Kharat, Priyanka B.; V.P., Mehta, Vini Paresh</t>
  </si>
  <si>
    <t>EFFECT OF DENTAL ANXIETY ON ORAL HEALTH VALUE AMONG PROFESSIONAL ADULTS-A CORRELATIONAL STUDY</t>
  </si>
  <si>
    <t>Bulletin of Stomatology and Maxillofacial Surgery</t>
  </si>
  <si>
    <t>10.58240/1829006X-2024.1-82</t>
  </si>
  <si>
    <t>https://www.scopus.com/inward/record.uri?eid=2-s2.0-85190372656&amp;doi=10.58240%2F1829006X-2024.1-82&amp;partnerID=40&amp;md5=256d702e2caadfc5413761a4288e185f</t>
  </si>
  <si>
    <t>J.A., Aqrabawi, Jamal A.; M.M., Jarbawi, Maher M.</t>
  </si>
  <si>
    <t>Evaluation of Root Canal Treatment Anxiety Among Jordanian Patients</t>
  </si>
  <si>
    <t>Dental anxiety is a prevalent concern among individuals undergoing root canal therapy. This study aims to assess the levels of dental anxiety among Jordanian patients undergoing root canal treatment. A total of eighty-two adult patients who underwent nonsurgical root canal therapy at the School of Dentistry, University of Jordan, participated in this study. Pre- and post-treatment questionnaires were administered to assess anxiety levels, age, and gender. Post-treatment questions solicited participants’ ratings of anxiety levels and perceptions of certain aspects of the endodontic treatment experience. Analysis revealed that 43.9% of participants reported a reduction in anxiety levels following root canal therapy. Furthermore, a significant majority (96.3%) expressed willingness to undergo root canal treatment again to preserve their teeth. Technological advancements in materials, instruments, microscopes, and other innovations have contributed to decreased patient anxiety levels during root canal procedures. © 2024 Elsevier B.V., All rights reserved.</t>
  </si>
  <si>
    <t>https://www.scopus.com/inward/record.uri?eid=2-s2.0-85190285697&amp;partnerID=40&amp;md5=af6995882315d1455bde24e960f51a59</t>
  </si>
  <si>
    <t>U.P., Gala, Urvi P.; R.R., Kalaskar, Ritesh Rambharos</t>
  </si>
  <si>
    <t>Comparative Evaluation of the Effectiveness of Innovative Periorbital Eye Massager and Virtual Reality Eyeglasses for Reducing Dental Anxiety during Dental Restorative Procedures in Children</t>
  </si>
  <si>
    <t>Background: Many behavior management techniques are employed to reduce the anxiety associated with dental procedures in children. One of the most commonly used methods comprises audiovisual distraction using virtual reality (VR) eyeglasses. In this study, an innovative device, a periorbital eye massager (PEM), is compared with VR to evaluate dental anxiety in children. Materials and methods: in this study, 22 children were divided into two groups, that is, group I consisting of PEM and group II consisting of VR. The participants were instructed to wear the device and then subjected to dental restorative procedures. After completion of the procedure, anxiety was measured using a validated questionnaire by the children and by using the modified behavior pain scale by the second investigator. Also, physiological parameters like heart rate and oxygen saturation were evaluated before and after a dental procedure. Results: The results were statistically insignificant for group I and group II when a validated questionnaire and modified behavior pain scale were used to measure the dental anxiety of children. Also, the data also shows no significant difference in heart rate and oxygen saturation between the two groups. Conclusion: The innovative PEM can also be used as an effective behavior management tool in managing dental anxiety in children, as there was no statistically significant difference between PEM and VR. Clinical significance: As a pediatric dentist, the methods for administering a patient present a novel challenge because behavior management varies from patient to patient. As a result, the prospects for augmenting various techniques of behavior therapy for pediatric patients are limitless. © 2024 Elsevier B.V., All rights reserved.</t>
  </si>
  <si>
    <t>10.5005/jp-journals-10005-2730</t>
  </si>
  <si>
    <t>https://www.scopus.com/inward/record.uri?eid=2-s2.0-85188232091&amp;doi=10.5005%2Fjp-journals-10005-2730&amp;partnerID=40&amp;md5=902edadfe3659d5161c508ef7d08f0a2</t>
  </si>
  <si>
    <t>M.F., Ozcan, Muhammed Furkan; M., Karşıyaka Hendek, Meltem; K., Bariş, Kubilay; E.O., Erdemir, Ebru Olgun</t>
  </si>
  <si>
    <t>Effect of Music Therapy on Dental Anxiety in Periodontal Surgery; Periodontal Cerrahide Müzik Terapinin Dental Kaygıya Etkisi</t>
  </si>
  <si>
    <t>Cumhuriyet Dental Journal</t>
  </si>
  <si>
    <t>10.7126/cumudj.1388794</t>
  </si>
  <si>
    <t>https://www.scopus.com/inward/record.uri?eid=2-s2.0-85187174519&amp;doi=10.7126%2Fcumudj.1388794&amp;partnerID=40&amp;md5=0961ef5d69098622e387ab1dd5d3854d</t>
  </si>
  <si>
    <t>S., Atılan-Yavuz, Sevim; Z.M., Ozdemir, Zeyneb Merve; D.G., Sürmelioğlu, Derya Gursel</t>
  </si>
  <si>
    <t>Evaluation of Oral Health Awareness and Dental Fear Levels of Dentistry Students; Diş Hekimliği Öğrencilerinin Ağız Sağlığı Bilinci ve Dental Korku Seviyelerinin Değerlendirilmesi</t>
  </si>
  <si>
    <t>Current Research in Dental Sciences</t>
  </si>
  <si>
    <t>Objective: The objective of this study was to compare the oral health awareness and fear levels of students enrolled in the Faculty of Dentistry at Gaziantep University, based on their education and training program. Methods: The current study involved 381 participants, comprising 247 females and 134 males, from the Faculty of Dentistry at Gaziantep University. The Hiroshima University Dental Behavior Inventory and Dental Fear Scale, consisting of 20 questions each, were administered to the stu-dents, and their responses were recorded. The data were analyzed using Kruskal–Wallis and all pairwise tests, and statistical significance was determined at a level of P &lt; .05. Results: A significant difference was found between first-fourth, second-fourth, and second-third grades when compared in terms of the 17th question on the Dental Fear Scale (P &lt; .05). According to Hiroshima University Dental Behavior Inventory, there was a significant difference between the general Hiroshima University Dental Behavior Inventory scores between the fifth grade and all other grades (P &lt; .05). Conclusion: The students who participated in the study displayed high oral health attitude and behavior scores. Furthermore, the educational process played a positive role in the development of clinical students, as they demonstrated improved dental fear and individual oral health attitudes and behaviors compared to their preclinical counterparts. © 2024 Elsevier B.V., All rights reserved.</t>
  </si>
  <si>
    <t>10.5152/CRDS.2024.23275</t>
  </si>
  <si>
    <t>https://www.scopus.com/inward/record.uri?eid=2-s2.0-85184180013&amp;doi=10.5152%2FCRDS.2024.23275&amp;partnerID=40&amp;md5=98776b9fd7c17c47ab27b0885e135b2c</t>
  </si>
  <si>
    <t>R.M., Shetty, Raghavendra M.; T., Walia, Tarun; O.T., Osman, O. Ts</t>
  </si>
  <si>
    <t>Reliability and validity of artificial intelligence-based innovative digital scale for the assessment of anxiety in children</t>
  </si>
  <si>
    <t>10.23804/ejpd.2024.1937</t>
  </si>
  <si>
    <t>https://www.scopus.com/inward/record.uri?eid=2-s2.0-85182086535&amp;doi=10.23804%2Fejpd.2024.1937&amp;partnerID=40&amp;md5=a1c06f1ac8f1b4753fc64105521da707</t>
  </si>
  <si>
    <t>C.F.E., Silva, Caroline Fernandes E.; B.J., Godinho, Bárbara João; T.M., da Silveira, Taciane Menezes; F., Saueressig, Frederico; C.C.F., Do-Amaral, Caril Constante Ferreira; F.W., Muniz, F. W.M.G.; N.M., Pola, Natália M.</t>
  </si>
  <si>
    <t>Self-perception of periodontal condition in cancer patients: association with stress and anxiety levels; Autopercepção da condição periodontal em pacientes oncológicos: associação com níveis de estresse e ansiedade</t>
  </si>
  <si>
    <t>Medicina (Brazil)</t>
  </si>
  <si>
    <t>Background: This study aimed to evaluate the self-perception of periodontal condition and its association with perceived stress and dental anxiety in patients undergoing cancer treatment. Methods: 60 patients undergoing cancer treatment at the University Hospital were interviewed, using questionnaires containing multiple-choice questions. Variables related to medical and sociodemographic data, self-perception of oral health and periodontal condition, levels of perceived stress, and dental anxiety obtained while patients were receiving treatment were collected. Data were tabulated, and adjusted Poisson regression with robust variance was used to assess the prevalence ratio (PR) and its 95% confidence interval. Results: Most of the sample showed a positive perception of periodontal condition and satisfaction with oral health. Adjusted analysis showed that males (PR: 1.84; p=0.017) and non-white (PR: 2.24; p=0.001) individuals were significantly associated with higher history of self-reported periodontal disease. Likewise, marital status (PR: 1.27; p=0.044) and perceived stress (PR: 2.07; p=0.010) were significantly associated with the dentist’s diagnosis of periodontal disease and history of periodontal disease, respectively. Patients undergoing other antineoplastic therapies had a 2.72-fold higher PR of self-perceived periodontal disease than those who received chemotherapy alone (p=0.025). Conclusions: Patients undergoing cancer treatment report positive self-perception of periodontal condition. However, levels of stress were associated with a self-reported history of periodontal disease. © 2025 Elsevier B.V., All rights reserved.</t>
  </si>
  <si>
    <t>e-214329</t>
  </si>
  <si>
    <t>10.11606/issn.2176-7262.rmrp.2024.214329</t>
  </si>
  <si>
    <t>https://www.scopus.com/inward/record.uri?eid=2-s2.0-105005421043&amp;doi=10.11606%2Fissn.2176-7262.rmrp.2024.214329&amp;partnerID=40&amp;md5=4d248318386576015eb69824cd5128a0</t>
  </si>
  <si>
    <t>M., Mehrabkhani, Maryam; R., Khanmohammdi, Razie; H., Nematollahi, Hosein; N., Rajabi, Nikoo; A., Gheidari, Ali</t>
  </si>
  <si>
    <t>Influence of temperament on children’s cooperation during dental treatment</t>
  </si>
  <si>
    <t>Dental Research Journal</t>
  </si>
  <si>
    <t>Background: The etiologies of childhood dental fear/dental behavior management problems have been extensively studied, especially the role of children’s temperaments.This study aimed to evaluate the effect of temperament and its associated variables on the anxiety and cooperation level of preschool children in a dental clinic. Materials and Methods: This cross‑sectional study involved 103, 4–6‑year‑old patients (39 boys and 64 girls).The children’s parents or guardians completed the Child Fear Survey Schedule (CFSS) Dental Subscale and the Malhotra temperament questionnaire before the treatment. Patients’ anxiety and cooperation levels were then assessed through three distinct treatment stages of fluoride therapy, injection of local anesthesia, and drilling, by applying theVenham anxiety and clinical cooperation scales.The data were analyzed using analysis of variance, Mann–Whitney, Kruskal–Wallis, and Chi‑square tests.The significance level of 0.05 was deemed relevant in the analysis. Results: A significant correlation was established between the mean of CFSS and the variety of temperament (P = 0.001). Anxiety and uncooperative behavior during injection and drilling were strongly related to lower sociability scores. Furthermore, higher anxiety during the drilling stage was related to higher impulsivity scores. Conclusion: The evaluation of children’s anxiety and cooperation in dental clinics heavily relies on temperament and certain related factors, such as sociability. These variables serve as crucial benchmarks in understanding and assessing the psychological state of children during dental procedures. © 2025 Elsevier B.V., All rights reserved.</t>
  </si>
  <si>
    <t>10.4103/drj.drj_56_23</t>
  </si>
  <si>
    <t>https://www.scopus.com/inward/record.uri?eid=2-s2.0-105003180493&amp;doi=10.4103%2Fdrj.drj_56_23&amp;partnerID=40&amp;md5=dc1f79007e0c830c008b217b68bd59eb</t>
  </si>
  <si>
    <t>R.C., Mani, Rekha Chandra; V., Narayanan, Vivek; V., Venkatesh, Vijay; M.A.P.B., Rajula, Maria Antony Prem Blaisie; A., Vaishnavi, Abinia</t>
  </si>
  <si>
    <t>Effect of Brainwave Entrainment on Perception of Anxiety during Dental Treatment: A Pilot Study</t>
  </si>
  <si>
    <t>10.5005/jp-journals-10015-2341</t>
  </si>
  <si>
    <t>https://www.scopus.com/inward/record.uri?eid=2-s2.0-85184669398&amp;doi=10.5005%2Fjp-journals-10015-2341&amp;partnerID=40&amp;md5=ffe3d47173d869daca0a3cf1c9775542</t>
  </si>
  <si>
    <t>M., Zakirulla, M.; A.M.S., Alqahtani, Ali Mushabab S.; A.A., Alshehri, Abdullah Ali; F.M., Almofreh, Feras Mohammed; O.A.Y., Altimni, Omar Ali Y.; N.H.A., Albwahi, Nawaf Hassan Ali; M.S.A., Alamri, Mohammed Saleem A.; S.A., Asiri, Samiyah Ahmed; Y.M., Otayf, Yahya Mohammed; S.A., Asiri, Saeed Ahmed</t>
  </si>
  <si>
    <t>Evaluating the Various Reasons and Causes for Odontophobia Among Saudi Parents Accompanying Pediatric Patients at King Khalid University, Saudi Arabia</t>
  </si>
  <si>
    <t>Bahrain Medical Bulletin</t>
  </si>
  <si>
    <t>Study Design: Cross-sectional Objective: This study evaluated the various reasons and causes for odontophobia among Saudi parents accompanying pediatric patients at King Khalid University, Saudi Arabia. Methods: A cross-sectional study was carried out on a total number of 300 parents (Male=150; Female=150) who participated in the study with age ranges from 30-to 55-year-old to know the various reasons and causes for odontophobia among Saudi parents accompanying pediatric patients attending dental clinic in college of dentistry, King Khalid University, Abha. The Questionnaire was given to Saudi parents accompanying pediatric patients attending dental clinics and data was collected from them. The data were entered and analyzed using the Statistical Package for the Social Sciences (SPSS 20). A P-value of less than 0.05 was considered to be statistically significant. Results: The majority of participants, 189(63%) were, said that they have experience of dental fear and anxiety in their lifetime period. 255(85%) agreed that they have come across one of their relatives or friends having the fear of dental treatment. Parents experienced various reasons for the cause of their dental fear, one of the major factors for dental fear they told was having the dentist remove their tooth (26%). Parents 155 (52%) stated that they visited dental clinic for treatment very often and 66(22%) visited rarely. Conclusions: Recognizing the level of fear that prevents patients from seeking dental care and understanding the occurrence of dental anxiety hold crucial importance in dental practice. While only a small percentage of subjects reported dental fear or would consider refusing dental consultations, assessing dental fear provides valuable insights for dental practitioners. However, there is a call for further research and efforts to enhance the comprehension of dental anxiety and behaviors during dental visits. © 2024 Elsevier B.V., All rights reserved.</t>
  </si>
  <si>
    <t>https://www.scopus.com/inward/record.uri?eid=2-s2.0-85182639751&amp;partnerID=40&amp;md5=371f6ac50374d10eb674bae89c4aedb9</t>
  </si>
  <si>
    <t>R.A., Al Homoud, Rana Ali; A.K., Alshellatie, Amani Kifah; A.S., Alzumaie, Abdullah S.; S.A.A.F., Al-Bayati, Sura Ali Ahmed Foud</t>
  </si>
  <si>
    <t>Behavior and anxiety levels in pediatric patient: The behavioral changes and anxiety of pediatric patient in dental clinic</t>
  </si>
  <si>
    <t>Aim: The aim of this study is to evaluate the behavioral patterns and anxiety levels of pediatric patients in dental clinics, discern their behavioral expectations, and investigate the associations between these factors and the patient's age and gender. Methods: In this cross-sectional study, 150 pediatric patients visiting Sharjah Thumbay Dental Hospital for treatment were recruited over a study period of 23 weeks (February 12, 2022 to July 23, 2022). The patient's age ranged from 2 to 14 years. Guardians were informed about the study and their written consent was taken. Exclusion Criteria: Children over 14 years old, children whose guardians refused to participate in the study, and medically compromised children. Frankl's behavior rating scale, Categorical rating scale, and Venham anxiety and behavioral rating scales were used to evaluate the pediatric patient's behavior and anxiety at the end of the dental visit, the evaluation was done by the same trained dental student for all the patients. Results: When the Mann–Whitney U test was used for gender, no significant differences were observed in behavior and anxiety between male and female patients across all scales employed in this study. Conversely, when examining various age groups for behavior and anxiety using the Kruskal–Wallis test, significant findings emerged across nearly all scales. In the categorical rating scale, the age group of 11–14 years exhibited the most notable results in subscales of crying (p =.034), cooperativeness (p =.002), and apprehensiveness (p =.003). Conclusion: The pediatric patients who took part in this study exhibited heightened anxiety when attending dental clinics. This study underscores the importance of understanding child behavior and utilizing effective communication with children and their guardians. Dental professionals should consider implementing strategies to manage child behavior during visits. Further research is required to develop sufficient strategies tailored to different pediatric populations, aiming to enhance dental care outcomes for pediatric patients. © 2023 Elsevier B.V., All rights reserved.</t>
  </si>
  <si>
    <t>10.1002/cre2.795</t>
  </si>
  <si>
    <t>https://www.scopus.com/inward/record.uri?eid=2-s2.0-85174150436&amp;doi=10.1002%2Fcre2.795&amp;partnerID=40&amp;md5=0002b26fa369d1fdf2c0e03b8280d4f0</t>
  </si>
  <si>
    <t>M., Parivar, Masumeh; A., Rezaei, Akbar; J., Babapour Kheiroddin, Jalil</t>
  </si>
  <si>
    <t>Effects of Emotional Self-Regulation Strategies and Regular Desensitization on Anxiety and Fear of Adult Dental Patients: A Clinical Trial</t>
  </si>
  <si>
    <t>Journal of Research in Dental and Maxillofacial Sciences</t>
  </si>
  <si>
    <t>Background and Aim: Dental anxiety and fear are prevalent among adult patients, necessitating behavioral interventions. This study aimed to assess the effectiveness of emotional self-regulation strategies and regular desensitization for alleviation of anxiety and fear of adult dental patients. Materials and Methods: This clinical trial study was conducted on 40 adult dental patients selected by purposeful sampling, who were divided into two groups. Group 1 (n=20) received emotional self-regulation strategies, and group 2 (n=20) underwent regular desensitization. Data were collected using the Dental Fear Survey and Dental Anxiety Inventory (DAI). Group 1 patients participated in 8 sessions of emotional self-regulation, each lasting 1.30 hours, while group 2 were engaged in an 8-session regular desensitization program of the same duration. Data analysis was performed using t-test and paired t-test. Results: Both emotional self-regulation strategies and regular desensitization significantly decreased the fear and anxiety of adult dental patients (P&lt;0.01). Additionally, there was no statistically significant difference in the impact of emotional self-regulation strategies and regular desensitization on fear and anxiety of dental patients (P&gt;0.05). Conclusion: Emotional self-regulation strategies and regular desensitization yield comparable effects on the anxiety and fear of adult dental patients. © 2023 Elsevier B.V., All rights reserved.</t>
  </si>
  <si>
    <t>10.52547/jrdms.8.4.280</t>
  </si>
  <si>
    <t>https://www.scopus.com/inward/record.uri?eid=2-s2.0-85179908175&amp;doi=10.52547%2Fjrdms.8.4.280&amp;partnerID=40&amp;md5=782e193a18ab7556e284e5a9303497b9</t>
  </si>
  <si>
    <t>J., Kharouba, Johnny; G., Berman, Gal; S., Elbaharay, Shlomo; N., Kaplan, Neta; I., Efremenko, Izabella; S., Blumer, Sigalit</t>
  </si>
  <si>
    <t>Hand-Holding’s Effect on Children’s Pain Perception and Anxiety during Dental Anesthetic Injections</t>
  </si>
  <si>
    <t>10.3390/jcm12216825</t>
  </si>
  <si>
    <t>https://www.scopus.com/inward/record.uri?eid=2-s2.0-85176617243&amp;doi=10.3390%2Fjcm12216825&amp;partnerID=40&amp;md5=88c1088dd5a4f203807d76724e368412</t>
  </si>
  <si>
    <t>Oral Surgery</t>
  </si>
  <si>
    <t>C.A., Ramseier, Christoph Andreas; S., Klima, Sascha; E., Klima, Elmira; N., Enkling, Norbert</t>
  </si>
  <si>
    <t>Dental anxiety in Switzerland: trends in prevalence and associations with socioeconomic factors in 2010 and 2017</t>
  </si>
  <si>
    <t>Swiss dental journal</t>
  </si>
  <si>
    <t>Dental anxiety is a prevalent concern in Western societies, affecting a broad demographic from children to the elderly, and posing a challenge to the delivery of oral health care. The Swiss Dental Association (SSO) has been conducting national surveys since 1980, with additional questions since 2010, to better understand the Swiss population's perception of the dental profession. Their 2010 and 2017 surveys aimed to gain more insight into dental anxiety across Switzerland, and to relate their findings to various demographic and socio-economic factors. A total of 2240 participants (1129 in 2010 and 1111 in 2017), demographically representative of Switzerland's socioeconomic distribution, were surveyed, with an even gender distribution (49.7% male and 50.3% female, p=0.7656). The mean age of the cohort was 43.5 ±16.0 years. The prevalence of dental anxiety decreased from 2010 to 2017. In 2010, 21.3% (CI: 19.0-23.7) reported higher levels of dental anxiety, which decreased to 13.3% (CI: 11.4-15.4) in 2017. Women consistently reported higher levels of dental anxiety than men in both years (2010: p&lt;0.0001, 2017: p=0.0003). Logistic regression analysis revealed that higher levels of education (p&lt;0.0001), trust in the dentist (p=0.0005) and satisfaction with the dentist (p=0.0489) significantly predicted lower levels of dental anxiety. In conclusion, these results highlight an overall decrease in dental anxiety from 2010 to 2017, but particularly among highly educated individuals and participants expressing satisfaction and trust in their dentist. While women consistently reported higher levels of anxiety, the overall results suggest promising trends in perceptions of oral health in Switzerland. This record is sourced from MEDLINE/PubMed, a database of the U.S. National Library of Medicine</t>
  </si>
  <si>
    <t>10.61872/sdj-2024-05-01</t>
  </si>
  <si>
    <t>https://www.scopus.com/inward/record.uri?eid=2-s2.0-85183088982&amp;doi=10.61872%2Fsdj-2024-05-01&amp;partnerID=40&amp;md5=481a0da030d483b75995addfeea36a17</t>
  </si>
  <si>
    <t>S., Tripathy, Santwana; A., Kohli, Anil; K.K., Sharma, Karuna K.; R., Katyayan, Rahul; P., Bhatnagar, Parkhi; N., Sahar, Najmus</t>
  </si>
  <si>
    <t>Comparative Evaluation between Lavender Essential Oil and Patchouli Essential Oil in Aromatherapy and Its Effect on Dental Anxiety in Children</t>
  </si>
  <si>
    <t>Introduction: Dental fear and anxiety is the most common distressing problem for children. Management of dental anxiety in children is one of the most difficult tasks in dentistry. Recently, alternative and contemporary medical approaches such as aromatherapy have received much attention. The potential effects of essential oils such as lavender and patchouli have been found to reduce anxiety, improve mood, and increase sedation. Thus, the study was conducted to compare the evaluation of lavender and patchouli essential oils used in aromatherapy and their effect on dental anxiety in children. Aim: To compare the efficacy of lavender and patchouli essential oils in aromatherapy and its effect on dental anxiety in children. Materials and methods: A total of 60 children between 6 and 12 years were randomly allocated to either an experimental or control group that received lavender and patchouli before dental treatment. Child anxiety was measured by using the Chotta Bheem–Chutki scale. A pulse oximeter was used to record the pulse rate. Data was tabulated and analyzed by Statistical Package for the Social Sciences (SPSS) software. Results: There was a significant reduction in anxiety score and pulse rate between the intervals. Statistical differences were observed in the lavender group compared to patchouli oil. Conclusion: The positive effects of both lavender and patchouli oil on children can be used to reduce anxiety in children. In our study, lavender oil showed slightly better results than patchouli oil. © 2025 Elsevier B.V., All rights reserved.</t>
  </si>
  <si>
    <t>10.5005/jp-journals-10005-2674</t>
  </si>
  <si>
    <t>https://www.scopus.com/inward/record.uri?eid=2-s2.0-85176772147&amp;doi=10.5005%2Fjp-journals-10005-2674&amp;partnerID=40&amp;md5=6e0d0fef8582639ffe146582cfd82a61</t>
  </si>
  <si>
    <t>D., Nofiyanti, Diah; Choirunnissa; R.S., Gracea, Rellyca Sola; S.F., Diba, Silviana Farrah; L., Friday, Lastdes; R.D., Yanuaryska, Ryna Dwi</t>
  </si>
  <si>
    <t>Factors Influencing Anxiety Levels During Dental Radiographic Examination Among Dental Students</t>
  </si>
  <si>
    <t>Malaysian Journal of Medicine and Health Sciences</t>
  </si>
  <si>
    <t>Introduction: : Dental anxiety was found to be related to the radiographic procedure and can be influenced by sociodemographic characteristics of patients such as age, gender, level of education, and provoking factors such as past dental examination experience. Evaluating the anxiety regarding dental radiographic examination could be beneficial in ensuring the procedure's continuance. This study aimed to measure the radiology knowledge among dental students and its association with anxiety due to dental radiographic examination. Methods: A cross-sectional study was conducted to collect the data using a questionnaire packet that included a knowledge and anxiety questionnaire, demographic data, and information about the experience of dental radiographic examination. A total sampling of 1st and 2nd year undergraduate and clerkship dental students at the Faculty of Dentistry, Universitas Gadjah Mada, Indonesia was selected based on inclusion and exclusion criteria. Anxiety-related factors were assessed using descriptive statistics and multiple linear regression conducted with STATA 15.1. Results: Results showed that knowledge and anxiety were negatively correlated but the correlation was not statistically significant. Gender, radiographic technique, and presence/absence of a companion during the examination were not correlated with anxiety. Meanwhile, the anxiety level was negatively and significantly correlated with age and examination frequency (p &lt; 0.05). Multiple linear regression results showed strong evidence that age and examination frequency were the main factors for predicting anxiety. Conclusion: Although age, radiographic examination frequency, and educational level are significant bivariate predictors of anxiety, subsequent regression analysis indicated that only age and radiographic examination frequency influence anxiety. © 2023 Elsevier B.V., All rights reserved.</t>
  </si>
  <si>
    <t>10.47836/mjmhs.19.5.23</t>
  </si>
  <si>
    <t>https://www.scopus.com/inward/record.uri?eid=2-s2.0-85176331208&amp;doi=10.47836%2Fmjmhs.19.5.23&amp;partnerID=40&amp;md5=0079dae2ed7a9d7376ef0afe7c4cd968</t>
  </si>
  <si>
    <t>S., Saraswati, Srikanth; S.D., Saraswati, Sai Divya; S.P., Mudusu, Srujana Palicarp; K., Merum, Kiranmayi; R.R., Eddula, Rajendra R.; M.P., Seth, Manitha P.</t>
  </si>
  <si>
    <t>Management of Dentally Anxious Adolescents with Retraining Technique: A Double-blind Randomized Controlled Clinical Study</t>
  </si>
  <si>
    <t>S2</t>
  </si>
  <si>
    <t>S118</t>
  </si>
  <si>
    <t>S121</t>
  </si>
  <si>
    <t>10.5005/jp-journals-10005-2655</t>
  </si>
  <si>
    <t>https://www.scopus.com/inward/record.uri?eid=2-s2.0-85176113675&amp;doi=10.5005%2Fjp-journals-10005-2655&amp;partnerID=40&amp;md5=ba630fa9cd94e2d6ac984c0e0059fb92</t>
  </si>
  <si>
    <t>R.E., Abdrabuh, Raghdah E.; O.A.A., Elmeligy, Omar Abdelsadek Abdou; O.M., Felemban, Osama Mahmood; N.M.A., Farsi, Najat Mohammed A.</t>
  </si>
  <si>
    <t>Evaluation of the Erbium-doped Yttrium Aluminum Garnet Laser and the Conventional Method on Pain Perception and Anxiety Level in Children during Caries Removal: A Randomized Split-mouth Study</t>
  </si>
  <si>
    <t>S39</t>
  </si>
  <si>
    <t>S44</t>
  </si>
  <si>
    <t>10.5005/jp-journals-10005-2634</t>
  </si>
  <si>
    <t>https://www.scopus.com/inward/record.uri?eid=2-s2.0-85171348553&amp;doi=10.5005%2Fjp-journals-10005-2634&amp;partnerID=40&amp;md5=e9605028b95cb61f4c33724b938b092b</t>
  </si>
  <si>
    <t>Indian Journal of Dental Research</t>
  </si>
  <si>
    <t>H., Diab, Hajar; M., El-Malt, Magda; Y., Mourad, Yomna</t>
  </si>
  <si>
    <t>Evaluation of the effectiveness of photobiomodulation therapy as an alternative method to local anesthesia injection in pediatric dentistry</t>
  </si>
  <si>
    <t>Background: The idea of receiving local anesthesia (LA) via an injection is a major source of dental fear and anxiety. In children, dental anxiety is considered the main reason for avoiding dental treatments. Moreover, there are potential complications during/after LA administration. Thus, it is necessary to search for painless, low-risk, and nonpharmacological anesthetic approaches. Aim: This study was performed to evaluate the effectiveness of photobiomodulation (PBM) therapy as an alternative method to LA injection for conventional restorative treatments in pediatric patients. Settings and Design: This was a split-mouth randomized clinical study. Materials and Methods: The study included 15 children between 6 and 12 years old. Each child had 2 similar contralateral caries lesions in the first permanent molars in the same jaw, total (30) teeth. For each child, one tooth was treated under conventional LA injection and the other was treated under PBM-based anesthesia. The Wong-Baker's Faces Pain Scale was used for reporting the pain and discomfort levels at the end of the treatments. Statistical Analysis: Data statistical analysis was performed using the Statistical Package for the Social Sciences (SPSS) version 20. Mann-Whitney U-test was used to compare between the groups. Results: The PBM-based anesthesia group recorded a mean pain score of 2.27 ± 1.28. The conventional LA group recorded a mean pain score of 1.73 ± 0.7. The difference between the groups was not statistically significant (P = 0.168). Conclusions: PBM-based anesthesia may be an optional alternative to LA injection for conventional restorative treatments in children with dental anxiety, needle phobia, or special needs, and it deserves further studies and improvement. © 2023 Elsevier B.V., All rights reserved.</t>
  </si>
  <si>
    <t>10.4103/jisppd.jisppd_305_23</t>
  </si>
  <si>
    <t>https://www.scopus.com/inward/record.uri?eid=2-s2.0-85175585547&amp;doi=10.4103%2Fjisppd.jisppd_305_23&amp;partnerID=40&amp;md5=cee82fb74981372a2e668cbd8d837ad2</t>
  </si>
  <si>
    <t>S., Kumbar, Sandhyarani; S.A., Rathod, Sapana A.; A.T., Patil, Anil T.; S.A., Gunda, Sachin A.; K.V., Patil, Krishna V.; D.M., Singh, Devendrapratap M.</t>
  </si>
  <si>
    <t>The Comparison of Anxiety Tactile Using the RMS Tactile Scan in Visually Impaired Children After Performing Oral Prophylaxis by Explaining to Them the Procedure by Verbal Tactile Method</t>
  </si>
  <si>
    <t>Background: Dental anxiety assessment for blind children is important. Appropriate knowledge of the patient’s anxiety will help to review management options specific to every child. Aim: The aim of this study was to evaluate the anxiety level using the Raghavendra, Madhuri, Sujata (RMS) tactile scale (RMS-TS) of visually impaired children after explaining the oral prophylaxis procedure verbally and by the verbal-tactile method followed by performing the oral prophylaxis procedure. Materials and methods: A total of 30 children aged between 6 and 13 years were included in this study from a residential school for visually impaired children. These children were divided into two equal groups. One group was explained oral prophylaxis by verbal method and another was explained in a verbal-tactile method, preintervention and postintervention anxiety of the children was checked on the RMS-TS. Results: A comparison of mean values between the two groups was done using a t-test. Comparison of mean values in each group for before and after values were done using paired t-test and was found that anxiety had reduced in the verbal-tactile group more significantly than that of the verbal group. Conclusion: The study shows that the combination of verbal and tactile models for explaining the dental procedure is an effective way to reduce anxiety in blind children. © 2023 Elsevier B.V., All rights reserved.</t>
  </si>
  <si>
    <t>10.5005/jp-journals-10005-2446</t>
  </si>
  <si>
    <t>https://www.scopus.com/inward/record.uri?eid=2-s2.0-85172386450&amp;doi=10.5005%2Fjp-journals-10005-2446&amp;partnerID=40&amp;md5=92dc1d370b876983b0df78bc7565f246</t>
  </si>
  <si>
    <t>F., Jamil, Faiza; S.Y., Khan, Saima Yunus; M.K., Jindal, Mahendra Kumar</t>
  </si>
  <si>
    <t>Effectiveness of Audiovisual Distraction Technique and Filmed Modeling on Anxiety and Fear in Pediatric Dental Patients</t>
  </si>
  <si>
    <t>10.5005/jp-journals-10005-2627</t>
  </si>
  <si>
    <t>https://www.scopus.com/inward/record.uri?eid=2-s2.0-85171889345&amp;doi=10.5005%2Fjp-journals-10005-2627&amp;partnerID=40&amp;md5=9f7b77eae5eb51a9e2d6a0743b218064</t>
  </si>
  <si>
    <t>K., Ramalingam, Kurinchichelvan; K., Priya, Kesavan; V., Desingu, Vanathy; S., Ravi, Saranyan; M., Venkatesh, Madhushriee; V., Krishnaswamy, Vignesh</t>
  </si>
  <si>
    <t>Comparative Evaluation of Preprocedural Anxiety and Pain Experience following Single and Two-visit Root Surface Debridement in Patients with Chronic Periodontitis</t>
  </si>
  <si>
    <t>10.5005/jp-journals-10015-2255</t>
  </si>
  <si>
    <t>https://www.scopus.com/inward/record.uri?eid=2-s2.0-85169788375&amp;doi=10.5005%2Fjp-journals-10015-2255&amp;partnerID=40&amp;md5=be03d3226ada33f7cd1218e4bbe0c8a7</t>
  </si>
  <si>
    <t>A.B.O., Alansaari, Al Batool Omer; A.R., Tawfik, Abdel Rahman; M.A., Jaber, M. A.; A.H., Hassan, Amar Hassan; E.M., Elameen, Essra Mohamed</t>
  </si>
  <si>
    <t>Prevalence and Socio-Demographic Correlates of Dental Anxiety among a Group of Adult Patients Attending Dental Outpatient Clinics: A Study from UAE</t>
  </si>
  <si>
    <t>Objectives: The aims of this paper were twofold: first, to evaluate dental anxiety levels among patients undergoing oral surgery procedures; second, to assess how dental anxiety and fear are connected to age, gender, educational background, past traumatic experiences, and the frequency of dental appointments. Methods: A cross-sectional Likert-scale questionnaire survey was conducted to collect quantitative data from 206 patients at the Oral Surgery Clinics at Dubai Dental Clinics, Dubai, United Arab Emirates. The reliability and validity of the questionnaire were tested using Cronbach’s alpha. The normality of the MDAS score was tested using the Kolmogorov–Smirnov test. The chi square and Kruskal–Wallis tests were used to determine the association between categorical variables. Descriptive statistics were used to describe continuous and categorical variables. The statistical significance was set at p-value ≤ 0.05. Results: The evaluation of the degree of dental anxiety among patients who visited the Dubai Dental clinics revealed that there was a considerably high level of moderate or high anxiety (72.3%). Tooth extraction and dental surgery procedures (95%), followed by local anesthetic injection in the gingiva (85%) and teeth drilling (70%), were the primary causes of anxiety, whereas scaling and polishing resulted in the lowest degree of anxiety (35%). There was no substantial difference in dental anxiety between male and female patients or among patients with different marital statuses. A total of 70% of patients preferred the tell-show-do method, whereas 65% chose communication strategies to reduce dental anxiety. Conclusions: The evaluation of the degree of dental anxiety among patients who visited Dubai Dental clinics revealed that there was a considerably high level of anxiety. Tooth extraction and dental surgery procedures, followed by local anesthetic injection and teeth drilling, were the primary causes of anxiety, whereas scaling and polishing resulted in the lowest degree of anxiety. Despite the use of a modified anxiety scale and a large and representative sample of oral surgery patients, more research is necessary to investigate the impact of various factors on dental anxiety. © 2023 Elsevier B.V., All rights reserved.</t>
  </si>
  <si>
    <t>10.3390/ijerph20126118</t>
  </si>
  <si>
    <t>https://www.scopus.com/inward/record.uri?eid=2-s2.0-85163631630&amp;doi=10.3390%2Fijerph20126118&amp;partnerID=40&amp;md5=b1f4937a804e3f49458fc0c5b21cc773</t>
  </si>
  <si>
    <t>[No abstract available]</t>
  </si>
  <si>
    <t>S., Kunta, Sravanthi; R.V., Arora, Ruchi V.; R., Jain, Rashmi; P., Rawat, Parul</t>
  </si>
  <si>
    <t>The Effect of Anxiety and Stress on Acceptance of Dental Procedure before and after Inhalation Sedation in Pediatric Patients: An In Vivo Study</t>
  </si>
  <si>
    <t>10.5005/jp-journals-10005-2534</t>
  </si>
  <si>
    <t>https://www.scopus.com/inward/record.uri?eid=2-s2.0-85160362941&amp;doi=10.5005%2Fjp-journals-10005-2534&amp;partnerID=40&amp;md5=b460df8682cce199c6c6c525db6a6d8e</t>
  </si>
  <si>
    <t>A., Garret-Bernardin, Annelyse; P., Festa, Paola; G., Matarazzo, Giorgio; A., Vinereanu, Arina; F., Aristei, Francesco; T., Gentile, Tina; S., Piga, Simone; E., Bendinelli, Elena; M.G., Cagetti, Maria Grazia; A., Galeotti, Angela</t>
  </si>
  <si>
    <t>Behavioral Modifications in Children after Repeated Sedation with Nitrous Oxide for Dental Treatment: A Retrospective Study</t>
  </si>
  <si>
    <t>Sedation with nitrous oxide (N&lt;inf&gt;2&lt;/inf&gt;O) has been widely used as a viable alternative to general anesthesia to perform dental treatments in uncooperative or anxious children. The purpose of this retrospective study is to assess if repeated sedations with N&lt;inf&gt;2&lt;/inf&gt;O can improve collaboration of uncooperative children. The medical records of 650 children, aged between 3 and 14 years, who underwent at least two sedations, were consulted. Differences in the Venham score during the first sedation and subsequent sedations were collected. After removal incomplete records, 577 children’s records (309 males and 268 females) were analyzed. The Venham score decreased both during each sedation and with repeated sedations (p &lt; 0.01 for both comparisons). In particular, a significant reduction of the Venham score was observed at the first contact with the dentist, with a mean score ranging from 1.56 ± 1.46 to 1.16 ± 1.37, comparing the first and the second sedation, and from 1.65 ± 1.43 to 1.06 ± 1.30, comparing the first with the third sedation (p &lt; 0.01). The reduction in the Venham score was recorded in both healthy and physically impaired patients, and it was significantly greater in older children than in younger children (p &lt; 0.01). In conclusion, uncooperative children with or without physical impairments can be successfully treated with N&lt;inf&gt;2&lt;/inf&gt;O sedation in order to increase their confidence in dental procedures. © 2023 Elsevier B.V., All rights reserved.</t>
  </si>
  <si>
    <t>10.3390/ijerph20054037</t>
  </si>
  <si>
    <t>https://www.scopus.com/inward/record.uri?eid=2-s2.0-85149912231&amp;doi=10.3390%2Fijerph20054037&amp;partnerID=40&amp;md5=851554404635911105480c499fd14bb7</t>
  </si>
  <si>
    <t>I.G., Sun, Ivy Guofang; H.H., Chai, Hollis Haotian; E.C.M., Lo, Edward Chin Man; C.H., Chu, Chun Hung; D., Duangthip, Duangporn</t>
  </si>
  <si>
    <t>Dental Fear and Anxiety of Chinese Preschool Children in a School-Based Outreach Service Using Silver Diamine Fluoride for Caries Control: A Cross-Sectional Study</t>
  </si>
  <si>
    <t>10.3390/ijerph20054467</t>
  </si>
  <si>
    <t>https://www.scopus.com/inward/record.uri?eid=2-s2.0-85149663671&amp;doi=10.3390%2Fijerph20054467&amp;partnerID=40&amp;md5=a6fb2531a3a00d45f3f3ec9ea7561b57</t>
  </si>
  <si>
    <t>C., Alekhya, Chebrolu; R., Kamatham, Rekhalakshmi; B., Pooja, Bellamkonda; K., Anchala, Karthik</t>
  </si>
  <si>
    <t>Photobiomodulation on “PC6” acupoint in controlling the gag reflex of children during intraoral mandibular radiography—a randomized clinical trial</t>
  </si>
  <si>
    <t>Lasers in Dental Science</t>
  </si>
  <si>
    <t>10.1007/s41547-023-00173-6</t>
  </si>
  <si>
    <t>https://www.scopus.com/inward/record.uri?eid=2-s2.0-85147100862&amp;doi=10.1007%2Fs41547-023-00173-6&amp;partnerID=40&amp;md5=42cef8d42ebec66a0b753b4957ff90a9</t>
  </si>
  <si>
    <t>L., Stangvaltaite-Mouhat, Lina; I., Stankevičienė, Indrė; S.S.S., Martinussen, Sigrid Sofia Sanchez; V., Sabataitis, Vytautas; C., Sandjord, Camilla; I., Toresen, Ingrid; M.S., Tryggestad, Marianne Stoltenberg; A., Pūrienė, Alina; J.A.K., Johnsen, Jan Are Kolset</t>
  </si>
  <si>
    <t>Web-Based Interventions Reduced Dental Anxiety among Adults in Lithuania and Norway: A Pilot Study</t>
  </si>
  <si>
    <t>10.3390/ijerph20043343</t>
  </si>
  <si>
    <t>https://www.scopus.com/inward/record.uri?eid=2-s2.0-85149186107&amp;doi=10.3390%2Fijerph20043343&amp;partnerID=40&amp;md5=6bad68237546acff5189a270b629a32b</t>
  </si>
  <si>
    <t>R., Gasparro, Roberta; F., Di Spirito, Federica; M., Cangiano, Mario; A., de Benedictis, Arianna; P., Sammartino, Pasquale; G., Sammartino, Gilberto; V., Bochicchio, Vincenzo; N.M., Maldonato, Nelson Mauro; C., Scandurra, Cristiano</t>
  </si>
  <si>
    <t>A Cross-Sectional Study on Cognitive Vulnerability Patterns in Dental Anxiety: The Italian Validation of the Dental Fear Maintenance Questionnaire (DFMQ)</t>
  </si>
  <si>
    <t>Dental anxiety is a crucial problem for dentistry because it may represent a significant risk to oral health. Within the framework of the Cognitive Vulnerability Model (CVM), which sheds light on the cognitive vulnerability patterns that may cause dental anxiety, this study aimed to assess the psychometric characteristics of the Italian version of the Dental Fear Maintenance Questionnaire (DFMQ). The DFMQ is a 32-item questionnaire that assesses four cognitive vulnerability patterns, i.e., dangerousness, disgust, unpredictability, and uncontrollability. In a sample of 200 dental patients who had accessed public-university-hospital dental surgery, this study assessed the model fit of the DFMQ and different types of validity (i.e., predictive, convergent, construct, and discriminant validity). In addition, potential differences between DFMQ dimensions were assessed based on gender (men vs. women) and age ranges. All indicators of cognitive vulnerability were significantly associated with high dental anxiety when each variable was included independently. In contrast, when the DFMQ subscales were considered together, only unpredictability and uncontrollability were found to be associated with high dental anxiety. Women had higher scores for unpredictability, uncontrollability, and general dangerousness than men. In addition, older patients had higher scores for some vulnerability cognitive patterns than younger patients. This study provides Italian dentists and researchers with a valid questionnaire to assess cognitive factors associated with dental anxiety. © 2023 Elsevier B.V., All rights reserved.</t>
  </si>
  <si>
    <t>10.3390/ijerph20032298</t>
  </si>
  <si>
    <t>https://www.scopus.com/inward/record.uri?eid=2-s2.0-85147798153&amp;doi=10.3390%2Fijerph20032298&amp;partnerID=40&amp;md5=ef2f3612031e461e8ff14714bb3c18d4</t>
  </si>
  <si>
    <t>Journal of Dental Specialities</t>
  </si>
  <si>
    <t>Distraction: A game changer-A comparative interventional study in children aged between 4-7 years</t>
  </si>
  <si>
    <t>Introduction: Nowadays, various novel techniques have been documented to modify behaviour of the child and reduce dental anxiety in paediatric patients. Recently developed distraction methods have advancements that involve intellectual distraction games. This approach enables the clinicians to treat children with minimal resources and is readily accessible in the market. Several studies have also evaluated the productiveness of virtual reality (VR) as an audio-visual distraction aid in guiding anxious children. Aim: The aim of the present study was to compare and evaluate the effectiveness of virtual reality eyeglasses vs intellectual colored game as a distraction aid to reduce anxiety of children undergoing dental procedure. Materials and Methods: This was an in vivo interventional comparative study. A total sample of 90 children was selected aged between 4-7 years. They were randomly divided by chit method into three different groups with 30 children in each group: Group I (Control), Group II (VR) and Group III (ICG). Child’s anxiety level was assessed using a combination of physiological parameter (pulse rate and oxygen saturation) and behavioral measures including subjective assessment (Venham’s anxiety rating scale) and objective assessmemt (Facial Image Scale). Data was analysed using Statistical Package for Social Sciences (SPSS) version 21, IBM Inc. Results: The study displayed a high statistically significant reduction in anxiety with VR &amp; ICG Group when compared to Control group (p&lt;0.001) Conclusion: Mental distraction (Intellectual coloured game) was proven to be a more promising distraction aid due to certain limitations of Virtual reality distraction. © 2024 Elsevier B.V., All rights reserved.</t>
  </si>
  <si>
    <t>10.18231/j.jds.2023.006</t>
  </si>
  <si>
    <t>https://www.scopus.com/inward/record.uri?eid=2-s2.0-85187147843&amp;doi=10.18231%2Fj.jds.2023.006&amp;partnerID=40&amp;md5=a9e993f948ccc6cb9b63d57a3baed365</t>
  </si>
  <si>
    <t>S.S., Shetty, Smitha Sammith; S., Shetty, Shibani; B.V., Swapna, B. V.</t>
  </si>
  <si>
    <t>The relationship between personality traits, dental anxiety, and self-reported bruxism among health professional students: A cross-sectional study</t>
  </si>
  <si>
    <t>Journal of Health Sciences</t>
  </si>
  <si>
    <t>10.17532/jhsci.2023.2203</t>
  </si>
  <si>
    <t>https://www.scopus.com/inward/record.uri?eid=2-s2.0-85184887301&amp;doi=10.17532%2Fjhsci.2023.2203&amp;partnerID=40&amp;md5=80baeb23f199e955fbf535df70b34353</t>
  </si>
  <si>
    <t>Journal of Medicine and Life</t>
  </si>
  <si>
    <t>S.S., Naik, Shilpa Shetty; A.V., Joshi, Amil V.; J.J., Winnier, Jasmin J.; D.D., Patil, Diksha D.; P., Jayant Gore, Priya; S., Sanjay Mali, Sonal</t>
  </si>
  <si>
    <t>Evaluation of dental anxiety in children with Down’s syndrome using dog‑assisted therapy: A pilot study</t>
  </si>
  <si>
    <t>10.4103/jisppd.jisppd_493_23</t>
  </si>
  <si>
    <t>https://www.scopus.com/inward/record.uri?eid=2-s2.0-85182955498&amp;doi=10.4103%2Fjisppd.jisppd_493_23&amp;partnerID=40&amp;md5=81744d5357ba6292d00c372f00c3d9c6</t>
  </si>
  <si>
    <t>M., Shokravi, Marzieh; M., Maaboudi, Mohammadreza; A., Amiri, Ali; M., Mirzadeh, Monirsadat; R., Jabbarian, Razieh</t>
  </si>
  <si>
    <t>The Effectiveness of Cognitive-Behavioral Intervention on Dental Anxiety During Pulpotomy in 7-10 Year-Old Children: A Clinical Trial</t>
  </si>
  <si>
    <t>10.18502/fid.v20i32.13588</t>
  </si>
  <si>
    <t>https://www.scopus.com/inward/record.uri?eid=2-s2.0-85175969048&amp;doi=10.18502%2Ffid.v20i32.13588&amp;partnerID=40&amp;md5=7317fb1e1991eaffb94fc4b4a2211ce7</t>
  </si>
  <si>
    <t>H., Ramkumar, Hemalatha; N.S., Anandan, Nirmala S.; Viswaja</t>
  </si>
  <si>
    <t>International Journal of Chemical and Biochemical Sciences</t>
  </si>
  <si>
    <t>Efficacy of application of two different distraction methods of dental anxiety in children</t>
  </si>
  <si>
    <t>Anxiety is highly prevalent among children. It is a subjective emotion which leads to maladaptive behavior. Subjective fears are opinion based which needs to be dealt with at the prime time. Though several interventions have been developed over time to manage these children the American Academy of Pediatric Dentistry has laid focus on non-Pharmacological approaches among which TSD- (Tell, Show, Do) and TLC- (Tender loving Care) were chosen for a comparative basis for the study. TSD was introduced by Addelston in 1959.TLC was recommended as an allied procedure. TSD is based on the principle of learning theory. A young child’s cognitive development does not have the conceptual framework to understand a dentists’ claim, which needs to be communicated effectively. With this basic notion, the study was undertaken. This study aims to investigate the application of two different distraction methods in children at the dental operatory. This was a double blind, parallel, randomized controlled trial. The sample consisted of 68 children between 6-9 years. They were randomized into two groups of 34 children in each group namely TLC-(Tender loving care) and TSD- Tell, Show, Do) SPSS version 16 was used. Within group comparison was done using Friedman’s test and Inter group comparison was done using Wilcoxon’s test. Among the two techniques employed TLC was better, performance-wise, whereas considering the overall level of acceptance, TSD was better. Distraction techniques have proved to be a breakthrough in behavior management forums. This study contributes to the literature on nonpharmacological methods. The study must be repeated further on increased population grounds to check if the findings are replicable and consistent. © 2023 Elsevier B.V., All rights reserved.</t>
  </si>
  <si>
    <t>https://www.scopus.com/inward/record.uri?eid=2-s2.0-85171199712&amp;partnerID=40&amp;md5=5a45ab1c77d59d46cd3e1c2dbbe734cf</t>
  </si>
  <si>
    <t>P.S., Lekhwani, Priyanka Sunil; A.G., Nigam, Anant Gopal; N., Marwah, Nikhil; S., Jain, Shradha</t>
  </si>
  <si>
    <t>Comparative evaluation of Tell-Show-Do technique and its modifications in managing anxious pediatric dental patients among 4-8 years of age</t>
  </si>
  <si>
    <t>Background: Dentistry has made a remarkable progress in techniques, materials and technologies, however the anxiety of the child related to dental treatment still remains constant. Tell Show Do is the most common technique behaviour management of the child in the dental clinic since many years. Recently, many modifications of Tell Show Do technique have been researched and most of them provided an enhanced potential for the conventional technique research but were always individually compared to conventional technique. Aim: To evaluate the effectiveness of Tell Show Do technique in comparison with its 4 modifications Tell Play Do, Tell Play Do with Smart Phone Dentist Game, Tell Show Play Doh, Ask Tell Ask among 4-8 years old children during restorative treatment. Methodology: 150 children aged 4-8 years were randomly selected divided into 5 groups comprising of 30 patients each. Evaluation of anxiety was done using Physiologic-Pulse Rate, Facial Image Scale and Venham's Anxiety Scale. Results: Except for Ask Tell Ask Group the anxiety level of the subjects decreased in all groups according to physiologic readings and facial image score. Anxiety Score decreased preoperatively to postoperatively in all groups except for Tell Play Do and Ask Tell Ask group according to venhams anxiety scale. Conclusion: Although Tell Show Do technique is most widely accepted and modified technique, due to changing scenarios of today's children Tell Play Do, Tell Play Do with Smart Phone Dentist Game and Tell Show Play Doh are also showing encouraging results. © 2023 Elsevier B.V., All rights reserved.</t>
  </si>
  <si>
    <t>10.4103/jisppd.jisppd_242_23</t>
  </si>
  <si>
    <t>https://www.scopus.com/inward/record.uri?eid=2-s2.0-85168839760&amp;doi=10.4103%2Fjisppd.jisppd_242_23&amp;partnerID=40&amp;md5=6a995d47b63c565f5ed0a59700833411</t>
  </si>
  <si>
    <t>N.V.S.S., Gottumukkala, Naga Venkata Satya Sruthima; K.S., Ramesh, K. S.V.; S.R., Mantena, Satyanarayana Raju; G., Praveen, Gadde; G.S., Penmetsa, Gautami Subhadra</t>
  </si>
  <si>
    <t>Peri-Operative Hemodynamic Changes and Anxiety in Patients Undergoing Surgical and LASER Assisted Periodontal Therapies-A Randomised Clinical Trial</t>
  </si>
  <si>
    <t>Objectives: Hemodynamic changes, such as changes in blood pressure, heart rate, and hypoxia, are observed during surgical procedures and may be related to pre-operative anxiety. As a result, the current study aims to compare the hemodynamic changes, hypoxia, and anxiety in LASER assisted periodontal therapy and surgical periodontal therapy for pocket reduction. Methods: This single blinded randomized controlled observational clinical trial included 30 patients with Stage II, III and Grade B, C periodontitis randomly allocated to surgical periodontal therapy (SurPT) and LASER assisted periodontal therapy(LAPT) groups. The systolic blood pressure(SBP), diastolic blood pressure(DBP), Pulserate(PR), oxygen saturation (SpO2) were assessed before injection of local anaesthesia (LA), after LA, during and at the end of procedure. Pre-operative anxiety(POA) was assessed using Amsterdam pre-operative anxiety and information scale(APOAI) before starting the procedure. Statistical analysis was done using student t-test for intergroup and repeated measures of ANOVA for intragroup analysis. Results: SBP and HR were significantly greater in SurPT group at all-time intervals compared to LAPT group (P&lt;0.05). SpO2 levels reduced significantly in LAPT group at T2 (P-0.002) with no significant intergroup differences. POA especially anxiety scorewas significantly higher in SurPT(P-0.017) groupwith no difference in information scores (P-0.100). Conclusions: Greater pre-operative anxiety was observed in SurPT group and significant increase in SBP, HR at all-time intervals compared to LAPT. © 2023 Elsevier B.V., All rights reserved.</t>
  </si>
  <si>
    <t>10.7126/cumudj.1231757</t>
  </si>
  <si>
    <t>https://www.scopus.com/inward/record.uri?eid=2-s2.0-85164559715&amp;doi=10.7126%2Fcumudj.1231757&amp;partnerID=40&amp;md5=e416c2b2d38a044a18afaf0e457e1f88</t>
  </si>
  <si>
    <t>M.G., Mathew, Mebin George; G., Jeevanandan, G.; S., Vishwanathaiah, Satish; Y.M., Khubrani, Yahya Mohsen; M.A.N., Depsh, Masood Ahmed Nasser; F.Y., Almalki, Fayez Yahya</t>
  </si>
  <si>
    <t>Evaluation of Change in Quality of Life, Dental Fear and Dental Anxiety in Young Children Following Full-mouth Dental Rehabilitation under General Anesthesia for Early Childhood Caries</t>
  </si>
  <si>
    <t>10.5005/jp-journals-10024-3500</t>
  </si>
  <si>
    <t>https://www.scopus.com/inward/record.uri?eid=2-s2.0-85163193625&amp;doi=10.5005%2Fjp-journals-10024-3500&amp;partnerID=40&amp;md5=0e61b27810efa0dd08c56720b787de50</t>
  </si>
  <si>
    <t>D., Mehrotra, Deepshikha; M.R., Nair, Manju R.</t>
  </si>
  <si>
    <t>Comparative evaluation of the effect of audio and virtual reality distraction on the dental anxiety of healthy and mild intellectually disabled children</t>
  </si>
  <si>
    <t>Context: Dental environment is one of the most anxiety-provoking stimuli for children, which makes patient management a constant challenge in both typically growing and intellectually disabled children. Distraction is a nonpharmacological technique to manage anxiety in children during dental treatment. Aim: This study compares the effect of audio and virtual reality (VR) distraction on the dental anxiety of healthy and mild intellectually disabled children. Methods: Forty children aged 6-14 years were divided into two groups (Group I: children with mild intellectual disability and Group II: healthy children). Groups I and II were further subdivided into two subgroups of 10 children each, based on the distraction technique given to them during the first appointment. After 1 month, we carried out a cross-over of the subgroups. Anxiety levels were measured using physiological and observational parameters at three-time intervals. Statistical Analysis: Performed using paired t-test for the intergroup comparison and Wilcoxon Signed Rank test for the intra-group comparison. Results: A decrease in the pulse rate, improvement in oxygen saturation levels, and lower Venham's anxiety rating scores were observed on introducing audio and VR distraction in all the subgroups. The inter-group comparison revealed that audio and VR were more effective in healthy children than children with mild intellectual disabilities. Conclusions: Audio and VR distraction techniques can be employed successfully to reduce anxiety in children with mild intellectual disability and healthy children undergoing dental restorative treatment. © 2024 Elsevier B.V., All rights reserved.</t>
  </si>
  <si>
    <t>10.4103/jisppd.jisppd_45_23</t>
  </si>
  <si>
    <t>https://www.scopus.com/inward/record.uri?eid=2-s2.0-85161211726&amp;doi=10.4103%2Fjisppd.jisppd_45_23&amp;partnerID=40&amp;md5=a0b7c29784e30a0f64d97da3f89b51fd</t>
  </si>
  <si>
    <t>Dentistry 3000</t>
  </si>
  <si>
    <t>G., Feizi, Ghader; E.S., Binandeh, Elham Sadat; F., Goli, Farzad; N., Seraj-Khorrami, Naser; F., Khalifehsoltani, Fakhrialsadat</t>
  </si>
  <si>
    <t>Comparison of the effect of acceptance and commitment therapy and cognitive behavioral therapy on pain tolerance and intensity perception in patients with dental anxiety: A randomized trial</t>
  </si>
  <si>
    <t>10.4103/1735-3327.367910</t>
  </si>
  <si>
    <t>https://www.scopus.com/inward/record.uri?eid=2-s2.0-85149668048&amp;doi=10.4103%2F1735-3327.367910&amp;partnerID=40&amp;md5=7450a203d436d68f05f37c380e3eef84</t>
  </si>
  <si>
    <t>M.S., Kakar, Muhammad Siddique; Q., Ishfaq, Qamar; H., Khattak, Haroon</t>
  </si>
  <si>
    <t>Dental Anxiety and Its Determinants in Adult Patients of Gilgit Baltistan</t>
  </si>
  <si>
    <t>Pakistan Armed Forces Medical Journal</t>
  </si>
  <si>
    <t>10.51253/pafmj.v72i6.9756</t>
  </si>
  <si>
    <t>https://www.scopus.com/inward/record.uri?eid=2-s2.0-85145477346&amp;doi=10.51253%2Fpafmj.v72i6.9756&amp;partnerID=40&amp;md5=e8cd8354df2ecda79edb2be5b28750d7</t>
  </si>
  <si>
    <t>N.T., Nguyen, Nguyet T.; L.D., Boyd, Linda D.; U., Oh, Uhlee; J., Vineyard, Jared</t>
  </si>
  <si>
    <t>Patients’ Fear, Stress, and Anxiety Toward Attending Dental Visits During the COVID-19 Pandemic</t>
  </si>
  <si>
    <t>https://www.scopus.com/inward/record.uri?eid=2-s2.0-85144292331&amp;partnerID=40&amp;md5=c5a25da8d71b331980990ee8562f99be</t>
  </si>
  <si>
    <t>M.C., Moran, Michael C.; L.J., Heaton, Lisa J.; B.G., Leroux, Brian G.; N.M., Flake, Natasha M.</t>
  </si>
  <si>
    <t>Local Anesthetic Efficacy in Marijuana Users and Nonusers: A Pilot Study</t>
  </si>
  <si>
    <t>OBJECTIVE: Despite the common clinical impression that patients with a history of drug use are challenging to anesthetize with local anesthesia, literature on this clinical phenomenon is sparse. The objective of this pilot study was to assess if differences in local anesthetic efficacy for dental treatment exist between marijuana users and nonusers. METHODS: Subjects were healthy adult males and females who qualified as either chronic marijuana users or nonusers. All subjects had an asymptomatic, vital maxillary lateral incisor that responded to an electric pulp test (EPT). A standard maxillary infiltration injection technique was employed using 1.7 mL 2% lidocaine with 1:100,000 epinephrine over the test tooth, and the tooth was tested with an EPT at 3-minute intervals. RESULTS: A total of 88% of nonusers (15/17) and 61% of users (11/18) were successfully anesthetized, defined as anesthesia onset within 10 minutes and lasting at least 15 minutes. The difference in the proportion of anesthetized subjects was not statistically significant (P = .073). For subjects with successful anesthesia, there was no significant difference between nonusers and users in the onset or duration of anesthesia. CONCLUSION: No significant differences in local anesthetic efficacy with respect to local anesthetic success, onset, or duration of action were found between chronic marijuana users and nonusers. However, larger studies are likely needed to provide more definitive evidence. This record is sourced from MEDLINE/PubMed, a database of the U.S. National Library of Medicine</t>
  </si>
  <si>
    <t>10.2344/anpr-69-02-08</t>
  </si>
  <si>
    <t>https://www.scopus.com/inward/record.uri?eid=2-s2.0-85144268354&amp;doi=10.2344%2Fanpr-69-02-08&amp;partnerID=40&amp;md5=8a0218b607e07274258e3d243588dadc</t>
  </si>
  <si>
    <t>M., Cadillo-Ibarra, Marleny; E.R., Munayco-Pantoja, Evelyn R.; G.T., Ramos, Gilmer Torres; D.J., Blanco-Victorio, Daniel José</t>
  </si>
  <si>
    <t>COMPARATIVE STUDY ABOUT THE FACTORS ASSOCIATED WITH PARENTAL DENTAL ANXIETY IN A PERUVIAN HOSPITAL.; Estudio comparativo de factores asociados con la ansiedad dental parental en un hospital peruano</t>
  </si>
  <si>
    <t>Journal of Oral Research</t>
  </si>
  <si>
    <t>Background: Dental anxiety is a source of problems in the dental treatment that can lead to dental avoidance. Objective: Determine and compare the factors associated with dental anxiety in Peruvian parents. Material and Methods: An observational, descriptive and cross-sectional study was carried out. The sample consisted of children from 3 to 6 years old and their companions, who attended the Instituto Nacional de Salud del Niño in Lima, Peru. The Corah anxiety scale, the dental fear questionnaire and the Frankl scale were used to assess anxiety, parental dental fear, and children's collaboration. The following variables were also evaluated: negative dental experience, treated tooth and treatment of the children. Chi-square statistical tests, Mann-Whitney U and the binary logistic regression model were used. Results: The sample consisted of 325 children and their companions. An association was found between gender (OR = 2.456; 95% CI: 1.037 - 5.818), child collaboration (OR = 0.044; 95% CI: 0.044 - 0.543) and maternal anxiety (p&lt;0.05). Furthermore, there was an association between dental fear (OR = 3.569; 95% CI: 1.136 - 11.218), child collaboration (OR = 0.023; 95% CI: 0.003 - 0.172) and paternal anxiety (p&lt;0.05). Conclusion: The factor associated with maternal dental anxiety was the sex of the child, and on the father’s side, it was the dental fear experienced by them. Moreover, the component affiliated with both parents was the child's collaboration. © 2023 Elsevier B.V., All rights reserved.</t>
  </si>
  <si>
    <t>10.17126/joralres.2022.068</t>
  </si>
  <si>
    <t>https://www.scopus.com/inward/record.uri?eid=2-s2.0-85159834285&amp;doi=10.17126%2Fjoralres.2022.068&amp;partnerID=40&amp;md5=be05e452f093fb3ba4c8009913754d9a</t>
  </si>
  <si>
    <t>Anxiety Rating Scale for Speech and Hearing-impaired Children</t>
  </si>
  <si>
    <t>Background: It has been observed that children with special healthcare needs exhibit higher dental anxiety levels because of various barriers. In the literature, there is no anxiety assessment scale for speech and hearing-impaired children. A new concept of pictorial representation of common emotions observed during dental treatment was used to design an innovative scale, thereby helping to improve communication and in bringing out positive behavior among the children. This study aimed to assess and validate the efficacy of an anxiety rating scale for speech and hearing-impaired children. Materials and methods: A total of 36–12-year-old children with speech and hearing impairments from a special school were selected for this study. The pretreatment anxiety score among the children was assessed using the pictorial anxiety rating scale. Results: The anxiety rating scale was well accepted by speech and hearing-impaired children. It was well-supported by expert opinions and equal distribution of anxiety scores. Conclusion: The pictorial scale is a valid anxiety assessment scale for measuring dental anxiety among speech and hearing-impaired children. It can be used independently to assess dental anxiety in clinical settings and epidemiological studies as well. © 2023 Elsevier B.V., All rights reserved.</t>
  </si>
  <si>
    <t>10.5005/jp-journals-10005-2459</t>
  </si>
  <si>
    <t>https://www.scopus.com/inward/record.uri?eid=2-s2.0-85148512973&amp;doi=10.5005%2Fjp-journals-10005-2459&amp;partnerID=40&amp;md5=9db9e009779c9465b531e156bf692ddb</t>
  </si>
  <si>
    <t>S., Asokan, Sharath; G.P., Pollachi-Ramakrishnan, Geetha Priya; T., Mathiazhagan, Thendral; S., Viswanath, Sudhandra</t>
  </si>
  <si>
    <t>Association between Intelligence Quotient Dental Anxiety and Oral Health-related Quality of Life in Children: A Cross-sectional Study</t>
  </si>
  <si>
    <t>10.5005/jp-journals-10005-2452</t>
  </si>
  <si>
    <t>https://www.scopus.com/inward/record.uri?eid=2-s2.0-85148501320&amp;doi=10.5005%2Fjp-journals-10005-2452&amp;partnerID=40&amp;md5=cbadceecd97b0b94ae6f88283e8ca228</t>
  </si>
  <si>
    <t>K., Arif, Khushboo; B., Alam, Benazir; M.I., Khan, Mohammad Imran; A., Khare, Abhisheik; S., Malhotra, Shitanshu; B., Singh, Brijendra</t>
  </si>
  <si>
    <t>To assess the prevalence of dental anxiety among patients visiting a teaching dental hospital in Lucknow, India and their self-perceived treatment needs</t>
  </si>
  <si>
    <t>10.1016/j.jobcr.2022.09.007</t>
  </si>
  <si>
    <t>https://www.scopus.com/inward/record.uri?eid=2-s2.0-85139262185&amp;doi=10.1016%2Fj.jobcr.2022.09.007&amp;partnerID=40&amp;md5=99fdb7baadf32e9d3eb48072ae2214a2</t>
  </si>
  <si>
    <t>S.K., Davangere Padmanabh, Shital Kiran; S., Ahire, Snehal; V., Mulchandani, Vinay; M., Upendrabhai, Mira; M., Trivedi, Malay; A.B., Joshi, Aum B.</t>
  </si>
  <si>
    <t>Assessment of children's emotions before, during, and after the dental treatment procedure: An emoji-based study</t>
  </si>
  <si>
    <t>Background: Emojis are used to communicate emotional content as conversational indicators. Emojis of human faces are unrivaled in communication since they can discern between several basic emotions with great precision while also being universal. Aim: Assessment of children's emotions before, during, and after the dental treatment procedure: An emoji-based study. Materials and Methods: A total of 85 children, ranging in age from 6 to 12 years, were separated into four groups. Group 1 required local anesthetic for restoration, while Group 2 required extraction. Pulp treatment was in Group 3 and oral prophylaxis was in Group 4. All groups used an animated emoji scale (AES) to quantify anxiety before, during, and after the dental treatment procedure. Results: There was a statistically significant difference when the mean scores of the four treatment groups were compared before, during, and after the procedure. When Group 2 was compared to Groups 1, 3, and 4 there was a statistically significant difference in the anxiety of the research participant before, during, and after the procedures (P = 0.01). Groups 2, 3, and 4 were statistically significant after the treatment procedure (P = 0.01). Conclusion: The findings of this study suggest that the AES can be a useful tool in tracking a patient's emotions during the dental treatment procedure to initiate appropriate behavior management. © 2023 Elsevier B.V., All rights reserved.</t>
  </si>
  <si>
    <t>10.4103/jisppd.jisppd_414_22</t>
  </si>
  <si>
    <t>https://www.scopus.com/inward/record.uri?eid=2-s2.0-85149427558&amp;doi=10.4103%2Fjisppd.jisppd_414_22&amp;partnerID=40&amp;md5=3a6a6700ffc048c93e18156fc8003e7e</t>
  </si>
  <si>
    <t>C., de España, Carlota; J.G., Olivieri, Juan Gonzalo; J., Ortega-Martínez, Jordi; S., Morelló, Sergio; M., Roig Cayón, Miguel; F., Durán-Sindreu, Fernando</t>
  </si>
  <si>
    <t>10.4317/jced.59281</t>
  </si>
  <si>
    <t>https://www.scopus.com/inward/record.uri?eid=2-s2.0-85139990717&amp;doi=10.4317%2Fjced.59281&amp;partnerID=40&amp;md5=e8681eb77dbdd3f86b46112a3bbeccaf</t>
  </si>
  <si>
    <t>T., Kakkar, Tanya; B.G., Saraf, Bhavna Gupta; G., Kalra, Gauri; N., Sheoran, Neha; A.K., Khan, Anam Khushboo; P., Lakhanpal, Pallavi</t>
  </si>
  <si>
    <t>Prevalence of Dental Fear and Anxiety and its Association with Behavior Using Three Fear and Anxiety Measurement Scales among Children in Faridabad</t>
  </si>
  <si>
    <t>10.5005/jp-journals-10077-3249</t>
  </si>
  <si>
    <t>https://www.scopus.com/inward/record.uri?eid=2-s2.0-85182379918&amp;doi=10.5005%2Fjp-journals-10077-3249&amp;partnerID=40&amp;md5=28bcafdc798e94afd95c48213a32f5f6</t>
  </si>
  <si>
    <t>M., Heima, Masahiro; K., Stehli, Kelsey</t>
  </si>
  <si>
    <t>Reliability and Validity of the Dental Anxiety Question Used With Children</t>
  </si>
  <si>
    <t>10.2344/anpr-69-01-04</t>
  </si>
  <si>
    <t>https://www.scopus.com/inward/record.uri?eid=2-s2.0-85139803896&amp;doi=10.2344%2Fanpr-69-01-04&amp;partnerID=40&amp;md5=5cf0c5edd7175f57dc05df71ea512d23</t>
  </si>
  <si>
    <t>M., Sobol, Malgorzata; A., Senejko, Alicja; A.P., Błachnio, Agata P.; J., Chwaszcz, Joanna</t>
  </si>
  <si>
    <t>Dental Anxiety as a Risk Factor for Facebook Intrusion</t>
  </si>
  <si>
    <t>10.1922/CDH_00034Sobol04</t>
  </si>
  <si>
    <t>https://www.scopus.com/inward/record.uri?eid=2-s2.0-85137138216&amp;doi=10.1922%2FCDH_00034Sobol04&amp;partnerID=40&amp;md5=245caf684f8fecf88af788992bb8761e</t>
  </si>
  <si>
    <t>N., Canigur Bavbek, Nehir; E., Bozkaya, Erdal; S.C., İşler, Sila Cagri; Ş., Elbeg̃, Şehri; A., Uraz, Ahu; S., Yüksel, Sema</t>
  </si>
  <si>
    <t>Assessment of salivary stress and pain biomarkers and their relation to self-reported pain intensity during orthodontic tooth movement: a longitudinal and prospective study; Ermittlung von Biomarkern für Stress und Schmerz im Speichel und ihre Beziehung zur selbstberichteten Schmerzintensität während kieferorthopädischer Zahnbewegungen: eine prospektive Longitudinalstudie</t>
  </si>
  <si>
    <t>Journal of Orofacial Orthopedics</t>
  </si>
  <si>
    <t>10.1007/s00056-021-00311-4</t>
  </si>
  <si>
    <t>https://www.scopus.com/inward/record.uri?eid=2-s2.0-85108821704&amp;doi=10.1007%2Fs00056-021-00311-4&amp;partnerID=40&amp;md5=d5b7fa35cafbfe3057b215d207378e86</t>
  </si>
  <si>
    <t>Selcuk Dental Journal</t>
  </si>
  <si>
    <t>A.N., Deshpande, Anshula N.; A.A., Jain, Aishwarya A.; Y.S., Shah, Yash S.; V., Jaiswal, Vidhi; M., Wadhwa, Medha</t>
  </si>
  <si>
    <t>Effectiveness of self-designed dental storybook as behavior modification technique in 5-7 year-old children: A randomized controlled study</t>
  </si>
  <si>
    <t>10.4103/jisppd.jisppd_237_22</t>
  </si>
  <si>
    <t>https://www.scopus.com/inward/record.uri?eid=2-s2.0-85140415359&amp;doi=10.4103%2Fjisppd.jisppd_237_22&amp;partnerID=40&amp;md5=6ed063a2ebab999e11ca6fd9a9355111</t>
  </si>
  <si>
    <t>S., Kittur, Simin; N., Basappa, Nadig; O.S., Raju, Orekondi Sittalingappa; S.V., Naik, Saraswathi V.; A.M., Shagale, Amitha Mahendrapa</t>
  </si>
  <si>
    <t>Enhancing special care dentistry with sensory-Adapted dental environment: A comparative study</t>
  </si>
  <si>
    <t>Aim: To compare and evaluate the effect of sensory-Adapted dental environment (SADE) and regular dental environment in reducing anxiety levels in children with intellectual disabilities. Materials and Methods: This study was carried out in children with mild intellectual disabilities aged 8-13 years. The developmental screening test was utilized in screening and including these children with IQ scores between 52 and 67, and after random allocation, children were subjected to oral prophylaxis in the SADE and regular dental environment. Anxiety levels were assessed at baseline, 5 min, and at the end of the procedure using Venham's anxiety rating scale, pulse rate, and blood pressure values. Results: The data were coded and analyzed using software SPSS (IBM version 22.0) for statistical analysis. Comparison between the groups was done using independent t-Test and repeated measured ANOVA for objective assessment of intergroup and intragroup anxiety levels, respectively, and using Mann-Whitney U-Test and Friedman's test for subjective assessment of intergroup and intragroup anxiety levels, respectively. Conclusion: These findings suggest that SADE significantly decreased anxiety levels and cooperative behavior in children with mild intellectual disability and can be used as an alternative behavior management technique in effectively handling children with intellectual disability. © 2022 Elsevier B.V., All rights reserved.</t>
  </si>
  <si>
    <t>10.4103/jisppd.jisppd_199_22</t>
  </si>
  <si>
    <t>https://www.scopus.com/inward/record.uri?eid=2-s2.0-85140415319&amp;doi=10.4103%2Fjisppd.jisppd_199_22&amp;partnerID=40&amp;md5=69f68f0370d18b565efc0c0a4a21a87f</t>
  </si>
  <si>
    <t>P., Saklecha, Purnima; K.V., Kishan, Karkala Venkappa; K., Savaliya, Krushn</t>
  </si>
  <si>
    <t>Effect of chromotherapy on the anxiety level in the patients undergoing endodontic treatment: A randomized clinical study</t>
  </si>
  <si>
    <t>Journal of Conservative Dentistry</t>
  </si>
  <si>
    <t>10.4103/jcd.jcd-381-21</t>
  </si>
  <si>
    <t>https://www.scopus.com/inward/record.uri?eid=2-s2.0-85136832146&amp;doi=10.4103%2Fjcd.jcd-381-21&amp;partnerID=40&amp;md5=77e56b24b6d2a298c061958a72ecfd35</t>
  </si>
  <si>
    <t>A.N., Mascarenhas, Andrea Natalia; P., Urs, Pallavi; C.H.C.K., Shree, C. H.CHandana Krishna; H.R., Pooja, H. R.; R., Lakhotia, Richa; P., Nagar, Priya</t>
  </si>
  <si>
    <t>Minimizing Odontophobia in Children Using Colored Compomers in Restorative Pediatric Dentistry</t>
  </si>
  <si>
    <t>10.5005/jp-journals-10077-3228</t>
  </si>
  <si>
    <t>https://www.scopus.com/inward/record.uri?eid=2-s2.0-85212915964&amp;doi=10.5005%2Fjp-journals-10077-3228&amp;partnerID=40&amp;md5=265fc2cc9a171e2fa881e7d7fff509e4</t>
  </si>
  <si>
    <t>Evaluation of the mother's anxiety and child's fear in two different age groups in the child's first and second dental visit</t>
  </si>
  <si>
    <t>10.4103/ijdr.IJDR_256_20</t>
  </si>
  <si>
    <t>https://www.scopus.com/inward/record.uri?eid=2-s2.0-85140271099&amp;doi=10.4103%2Fijdr.IJDR_256_20&amp;partnerID=40&amp;md5=8260d48bb926d9424af0d76543e3c9a7</t>
  </si>
  <si>
    <t>Assessment of anxiety levels in children aged 4-9 years about the pediatric dentists donning a personal protective equipment during treatment in the COVID-19 pandemic</t>
  </si>
  <si>
    <t>Background: Managing anxiety in children during the pandemic will be a concern for many pediatric dentists. Aim: The aim of this study was to assess the anxiety levels in children aged between 4 and 9 years about the pediatric dentists donning a personal protective equipment (PPE) for dental treatment during the COVID-19 pandemic era in Bengaluru. Materials and Methods: The study was done in two parts with a sample size of 100 each. The first part was a questionnaire-based survey addressed to the pediatric dentists practicing in Bengaluru. The second part of the study was clinical assessment of dental anxiety at three time intervals (T1, T2, and T3) using the animated emoji scale. Results: The study revealed that 87% use preprocedural behavior management post-COVID. Majority of the dentists donned the PPE before conditioning the child (59%) and 41% wore the PPE after conditioning the child. The mean anxiety level in the study children showed an increase in anxiety level at T2 of 3.58 (P &lt; 0.001 ± 1.32) in children aged 4-6 years when compared to T1 and T3 of 3.27 (P &lt; 0.001 ± 1.64) and 3.07 (P &lt; 0.001 ± 1.32), respectively. Conclusion: Children aged between 4 and 6 years showed increased levels of anxiety compared to the 7-9-year age group to the pediatric dentists donning a PPE during treatment in the COVID-19 pandemic. Pediatric dentists also showed a satisfactory knowledge regarding disinfection and fumigation procedures. © 2022 Elsevier B.V., All rights reserved.</t>
  </si>
  <si>
    <t>10.4103/jisppd.jisppd_288_21</t>
  </si>
  <si>
    <t>https://www.scopus.com/inward/record.uri?eid=2-s2.0-85134745276&amp;doi=10.4103%2Fjisppd.jisppd_288_21&amp;partnerID=40&amp;md5=b494d1b8b8d848e88caee5bf36d52414</t>
  </si>
  <si>
    <t>E., Bajrić, Elmedin; A., Huseinbegović, Amina; A., Zukanović, Amila; N., Marković, Nina; A., Arslanagić, Amra; M., Selimovic-Dragas, Mediha; E., Katana, Elma; S., Kobašlija, Sedin</t>
  </si>
  <si>
    <t>Dental Fear and Anxiety in 9-12 Years Old Children in Clinical Setting in Bosnia and Herzegovina: Normative Values and Types of Informant</t>
  </si>
  <si>
    <t>Acta Informatica Medica</t>
  </si>
  <si>
    <t>Background: The most commonly used diagnostic tests for evaluation of the dental fear and anxiety (DFA) presence in children were psychometric scales, where interpretation in determining and using of their cut-off scores sometimes was not completely exact. Also, several studies have been conducted where the results were conflicting in terms of who better assessed the DFA presence - the children, their parents, or dentists. Objective: To determine the normative values in the child and parental versions of the Modified version of the CFSS-DS scale (CFSS-DS-mod scale) and to compare the ways in which children, their parents, and the dentist assessed the DFA presence in the dental office. Methods: Survey sample consisted of 200 children aged from 9 to 12 years, whose DFA presence was determined by the CFSS-DS-mod scale. Child parents answered to their version of this scale, and the dentist observed the child behavior in the dental office during the treatment using Venham Anxiety and Behaviour Rating Scales. Results: Parental version of the CFSS-DS-mod scale found to be reliable (Cronbach alpha = 0.955) and valid (67.87% of variance explained) instrument for assessment of the DFA presence in children. Two cut-off scores were determined in a child (37 and 43), as well as in a parental version of CFSS-DS-mod scale (36 and 44), respectively. Dentists assessed the DFA presence in child patients most accurately. Conclusion: The normative values of psychometric instruments should be considered prior to their use. The borderline area of DFA presence should also be taken into account in the future studies. Children could underestimate DFA existence by themselves while interviewing. © 2022 Elsevier B.V., All rights reserved.</t>
  </si>
  <si>
    <t>10.5455/aim.2022.30.41-47</t>
  </si>
  <si>
    <t>https://www.scopus.com/inward/record.uri?eid=2-s2.0-85129649763&amp;doi=10.5455%2Faim.2022.30.41-47&amp;partnerID=40&amp;md5=2b91d95ef8c155bb37dc3577ea3f375d</t>
  </si>
  <si>
    <t>K., Wakana, Keiichiro; Y., Kimura, Yukifumi; Y., Nitta, Yukie; T., Fujisawa, Toshiaki</t>
  </si>
  <si>
    <t>The Effect of Music on Preoperative Anxiety in an Operating Room: A Single-Blind Randomized Controlled Trial</t>
  </si>
  <si>
    <t>10.2344/anpr-68-03-06</t>
  </si>
  <si>
    <t>https://www.scopus.com/inward/record.uri?eid=2-s2.0-85127527940&amp;doi=10.2344%2Fanpr-68-03-06&amp;partnerID=40&amp;md5=ffc0463b97bb1b6359c1885313c86f18</t>
  </si>
  <si>
    <t>K., Salem, Katayoun; H., Khoshrang, Hossein; E., Esmaeeli, Elham; M., Vatankhah, Mona</t>
  </si>
  <si>
    <t>Comparison of two Intranasal Sedatives, Midazolam versus Dexmedetomidine, in Children with High Dental Fear: a Randomized Clinical Trial</t>
  </si>
  <si>
    <t>Journal of Dentistry (Iran)</t>
  </si>
  <si>
    <t>10.30476/DENTJODS.2021.89323.1406</t>
  </si>
  <si>
    <t>https://www.scopus.com/inward/record.uri?eid=2-s2.0-85152458264&amp;doi=10.30476%2FDENTJODS.2021.89323.1406&amp;partnerID=40&amp;md5=6b02f33dac3a4b2147dab1b2bd8cf87d</t>
  </si>
  <si>
    <t>E., Bajrić, Elmedin; A., Zukanović, Amila; N., Marković, Nina; A., Arslanagić, Amra; S., Zukic, Selma; L., Hasić-Branković, Lajla</t>
  </si>
  <si>
    <t>Longitudinal changes in the prevalence of dental fear and anxiety in 9–12-year-old children in clinical setting in Bosnia and Herzegovina</t>
  </si>
  <si>
    <t>Introduction: Dental fear and anxiety (DFA) is a ubiquitous entity among dental patients in terms of their prevalence and incidence. It is among the major clinical problems in dentistry. In addition, the differences in DFA prevalence were present considering the age and gender of patients and over time, but with some opposite reports. The aim of this study is to examine the prevalence of DFA presence in children concerning their age, gender, and over time. Methods: The survey sample comprised 200 of 9–12-year-old children. The DFA presence was determined twice by the modified version of the CFSS-DS scale (CFSS-DS-mod scale) during a 6-months long period between the first and the subsequent dental appointment due to the need for restorative dental treatment. The scale was applied before the restorative treatment started on both occasions. Results: The prevalence of DFA was 17.5% in the study sample and decreased over time. It was slightly higher in girls. Conclusions: The DFA prevalence in 9–12-year-old children is decreasing over time. Latent manifestations of DFA presence should be considered for evaluation in the future. © 2023 Elsevier B.V., All rights reserved.</t>
  </si>
  <si>
    <t>10.17532/jhsci.2022.1799</t>
  </si>
  <si>
    <t>https://www.scopus.com/inward/record.uri?eid=2-s2.0-85146654806&amp;doi=10.17532%2Fjhsci.2022.1799&amp;partnerID=40&amp;md5=f7b2a8f2d6f6e46e2721c37ccd815b04</t>
  </si>
  <si>
    <t>I., Astramskaite-Januseviciene, Inesa; Ž., Petronis, Žygimantas; G., Juodžbalys, Gintaras</t>
  </si>
  <si>
    <t>The influence of sedation and general anesthesia to patients' psycho-emotional status undergoing wisdom teeth extraction: A pilot clinical trial</t>
  </si>
  <si>
    <t>10.1051/mbcb/2022023</t>
  </si>
  <si>
    <t>https://www.scopus.com/inward/record.uri?eid=2-s2.0-85145470869&amp;doi=10.1051%2Fmbcb%2F2022023&amp;partnerID=40&amp;md5=cc8dc703916a2335f206df2ab21a2cbc</t>
  </si>
  <si>
    <t>N., Ivančić-Jokić, Nataša; O., Cicvaric, Odri; L., Gavić, Lidia; M., Dujmovic, Marina; D., Bakarčić, Danko</t>
  </si>
  <si>
    <t>MATERNAL DENTAL ANXIETY AND EARLY CHILDHOOD CARIES DEVELOPMENT</t>
  </si>
  <si>
    <t>International Journal of Clinical Dentistry</t>
  </si>
  <si>
    <t>Purpose: Poor oral hygiene and dietary habits can lead to the formation of early childhood caries (ECC). Can maternal dental anxiety impact a child’s oral health habits? The study aimed to determine if there is a correlation between the level of dental anxiety in mothers and the development of ECC and also between socio-economic status and formation of ECC. Methods: Study was conducted among 60 mothers whose children were undergoing treatment at the Department of Paediatric Dentistry of Clinical Hospital Center Rijeka (observed group (N = 30)-without ECC; control group (N = 30)-with ECC). Participants were questioned on their socio-economic status and they filled in the Short version-Dental Anxiety Inventory. Data were analyzed using a student’s t-test and logistic regression. Results: No significant difference (p = 0.353) was found in the S-DAI total scores for the observed group (M = 18.100, SD = 8.138) and control group (M = 18.933, SD = 8.870). Regarding the socioeconomic status, a significant correlation was found between the mother’s age, educational level of the mother, employment of father, and the number of family members with the presence of ECC in children (p &lt; 0.05). © 2022 Elsevier B.V., All rights reserved.</t>
  </si>
  <si>
    <t>https://www.scopus.com/inward/record.uri?eid=2-s2.0-85142018606&amp;partnerID=40&amp;md5=19bb21a9fef51954515c2a2e5aa2a342</t>
  </si>
  <si>
    <t>F.S., Sajadi, Fatemeh Sadat; E.F., Sichani, Elnaz Fallahian</t>
  </si>
  <si>
    <t>Comparison of Fear of Dentistry between Children with Molar-Incisor Hypomineralization and Children with Permanent First Molars without Hypoplasia</t>
  </si>
  <si>
    <t>Journal of Kerman University of Medical Sciences</t>
  </si>
  <si>
    <t>Background: Molar incisor hypomineralization (MIH) is a developmental enamel defect of the incisor and molars that can lead to fear of dentistry in children. This study aimed to compare the dental fear of children aged 8 to 12 years with MIH and children with permanent first molars without hypoplasia in 2020 in Isfahan, Iran. Methods: In this descriptive-analytical cross-sectional study, the participants included 200 students aged 8-12 years old in Isfahan, who were randomly selected from the second to sixth-grade students referred to the clinics. The examination was performed by a dentistry intern using a disposable dental mirror and dental probe on the unit. Fifty-two children with MIH and 148 children with permanent first molars without hypoplasia were enrolled. The Dental Subscale of the Children’s Fear Survey Schedule (CFSS-DS) questionnaire was used to collect information, which includes two sections: demographic information and 15 questions on different areas of fear of dental treatment in children. Data were analysed through SPSS 20 software and using descriptive-statistical tests (frequency and percentage, mean), t test, chi-square test, and logistic regression test. P &lt; 0.05 was defined as a statistically significant level. Results: The mean score of dental fear was 15 ± 35 (ranged from 15 to 75) which indicated moderate level of dental fear in the participating children. In whole, 62.5% of children were afraid of dentistry. The rate of dental fear in girls was 9 times higher than in boys (P &lt; 0.05). Also, the rate of dental fear in children with MIH was 46 times higher than in children who did not have this disorder (P &lt; 0.05). The frequency of dental fear in children with severe disorders was significantly higher than in children with mild defects (P = 0.000). There was no statistically significant difference in terms of dental fear among different age groups (P = 0.313). Also, with increasing the number of dental visits, dental fear increased by 1.2 times (P &lt; 0.05), which was statistically significant. Conclusion: Fear of dentistry in children with MIH was significantly higher than in children with molar teeth without hypoplasia. © 2022 Elsevier B.V., All rights reserved.</t>
  </si>
  <si>
    <t>10.34172/jkmu.2022.57</t>
  </si>
  <si>
    <t>https://www.scopus.com/inward/record.uri?eid=2-s2.0-85140844232&amp;doi=10.34172%2Fjkmu.2022.57&amp;partnerID=40&amp;md5=467c8aae4feb62dcc0a9b633a96a03a0</t>
  </si>
  <si>
    <t>V.G., D'Costa, Valerie Gloria; D.K., Singhal, Deepak Kumar; S., Acharya, Shashidhar</t>
  </si>
  <si>
    <t>Effect of life course factors on dental fear among adult dental patients attending out-reach clinics in a rural area of Southern India</t>
  </si>
  <si>
    <t>Objectives: The aim of the study was to assess the effect of life course factors on dental fear among adult dental patients attending out-reach clinics in a rural area of South India. The objectives were to measure dental fear and changes in socio-economic status during the life course among the study population and to know whether social mobility reduced/increased dental fear. Methods: Dental fear scale and life course data were collected from 403 respondents. The improvement status of individual life course criteria was categorised into 'less/minimal', 'stable', or 'upwardly mobile'. Results: The odds of dental fear in the group showing less or minimal upward social mobility was two times that of the stable group [p = 0.022; 95% confidence interval (C.I): 1.104-3.598], whereas the odds of dental fear in the group showing more or good upward social mobility were 4.5 times that of the stable group [p = 0.001; 95% C.I: 1.928-10.515] when adjusted for covariates, that is, participant age, gender, and education and past history of dental avoidance. Conclusion: Social mobility was found to be a risk indicator for dental fear. Dental services may have been affected even with increased standards of living because of psychological factors such as dental fear. © 2022 Elsevier B.V., All rights reserved.</t>
  </si>
  <si>
    <t>10.4103/ijdr.ijdr-113-21</t>
  </si>
  <si>
    <t>https://www.scopus.com/inward/record.uri?eid=2-s2.0-85135734170&amp;doi=10.4103%2Fijdr.ijdr-113-21&amp;partnerID=40&amp;md5=ce7e2903275e5948725cb8eb70f2b226</t>
  </si>
  <si>
    <t>V., Goyel, Vinita; S., Mathur, Shivani; N., Dhingra, Nikita; U., Nair, Upasna; S., Singh, Shambhavi; A.H., Phukan, Anuve Hrishi</t>
  </si>
  <si>
    <t>Evaluation of different pre-treatment behaviour modification techniques in 4-7-year olds: A randomised controlled trial</t>
  </si>
  <si>
    <t>Purpose: The aim of this study is to evaluate and compare the effectiveness of five pre-treatment behaviour modification techniques in 4-7-year olds in reducing dental anxiety by evaluating pulse rate, partial pressure of oxygen, systolic blood pressure, diastolic blood pressure, salivary flow rate, salivary pH, and through modified facial anxiety scale. Material and Methods: Using simple random sampling technique (drawing of lots), 125 children were equally distributed into 5 groups of 25 each: Group 1: tell-show-do (control); Group 2: tell-show-play-doh; Group 3: Playmobil Dentist; Group 4: mobile dentist games; Group 5: role play as dentist. Samples in each group were treated in a single appointment after using the behaviour modification techniques. Class I or Class II cavities were prepared on carious primary molar and restored using glass ionomer cement. Patient's anxiety level was assessed by recording blood pressure, pulse rate, oxygen saturation, salivary pH, salivary flow rate, and facial anxiety scale at different time intervals, that is before the treatment, during the treatment, and after the treatment. Results: All the intervention Groups (Groups 2-5) showed reduced anxiety scores in both physiological and facial anxiety compared to the control group, that is tell, show do. The modified distraction techniques aid in better modification. Conclusion: Tell-show-play-doh, Playmobil dentist games, mobile dentist games and role play as dentist are effective distraction techniques as compared to conventional tell-show-do techniques which can be incorporated in day-to-day clinical practice to reduce dental anxiety in paediatric patients. © 2022 Elsevier B.V., All rights reserved.</t>
  </si>
  <si>
    <t>10.4103/ijdr.ijdr-373-21</t>
  </si>
  <si>
    <t>https://www.scopus.com/inward/record.uri?eid=2-s2.0-85135733090&amp;doi=10.4103%2Fijdr.ijdr-373-21&amp;partnerID=40&amp;md5=5bc3594a70698151bd37302bf58976dc</t>
  </si>
  <si>
    <t>P.K., Bhat, Padma K.; M., Shekar, Manish; M.Y., Jayachandra, M. Y.</t>
  </si>
  <si>
    <t>Relationship between dental anxiety with dental caries and periodontal disease among army recruits in Bangalore city - A cross sectional study</t>
  </si>
  <si>
    <t>Journal of Oral and Maxillofacial Pathology</t>
  </si>
  <si>
    <t>10.4103/jomfp.jomfp_207_21</t>
  </si>
  <si>
    <t>https://www.scopus.com/inward/record.uri?eid=2-s2.0-85134763567&amp;doi=10.4103%2Fjomfp.jomfp_207_21&amp;partnerID=40&amp;md5=0ab4b1942742981d126d6cf2481567fb</t>
  </si>
  <si>
    <t>B., Sezer, Berkant; N., Tugcu, Nihan; C., Calişkan, Cansu; B., Durmuş, Başak; B., Kargül, Betül</t>
  </si>
  <si>
    <t>ASSESSMENT OF DENTAL FEAR IN CHILDREN WITH MOLAR-INCISOR HYPOMINERALIZATION</t>
  </si>
  <si>
    <t>Journal of Stomatology</t>
  </si>
  <si>
    <t>Introduction: Dental fear is a common unpleasant emotional response that occurs in situations related to dental treatment. Since children affected by molar-incisor hypomineralization (MIH) receive much more dental treatment than their healthy peers, these children may have more dental fear and behavioral problems. Objectives: The aim of the study was to assess the relation between the presence and severity of MIH and dental fear. Material and methods: Study group involved a sample of 127 children, aged between 8 and 12 years with MIH, showing a high-risk of caries, and 99 children were included into control group. In the wake of intra-oral examination according to the American Academy of Pediatric Dentistry guideline and DMFT/dmft indices, Children’s Fear Survey Schedule – Dental Subscale (CFSS-DS) was applied to each child. Mean value of independent groups for normally distributed data was compared using independent samples t-test. Spearman’s correlation was applied for correlations between DMFT/dmft scores and CFSS-DS scores. P-value of &lt; 0.05 was considered statistically significant. Results: The final number of individuals affected by MIH in this study was 127 with approximately equal numbers for each age group. The mean CFSS-DS scores were 31.41 ± 10.73 for the MIH-group, and 31.60 ± 6.21 for the controls, respectively. The mean values did not differ significantly between children with and without MIH (p = 0.870). There were also no statistically significant differences in severe MIH (31.38 ± 10.93) compared with the control group (31.60 ± 6.21) (p = 0.890). Conclusions: The study’s findings revealed that there is no relation between the existence and severity of MIH and dental fear. © 2022 Elsevier B.V., All rights reserved.</t>
  </si>
  <si>
    <t>10.5114/jos.2022.117389</t>
  </si>
  <si>
    <t>https://www.scopus.com/inward/record.uri?eid=2-s2.0-85134496326&amp;doi=10.5114%2Fjos.2022.117389&amp;partnerID=40&amp;md5=31514150fa55aa7e6995fd5cd81e743c</t>
  </si>
  <si>
    <t>H., de Sousa Gomes, Heloísa; A.A., Anabuki, Anna Alice; K.A., Viana, Karolline Alves; L.G., Abreu, Lucas Guimarães; A.C., Batista, Aline Carvalho; M.T., Hosey, Marie Therese; L.R., Costa, Luciane Rezende</t>
  </si>
  <si>
    <t>Assessment of child’s dental anxiety/fear and stress during dental treatment: A systematic review by CEDACORE</t>
  </si>
  <si>
    <t>There is a lack of evidence on the correlation between salivary biomarkers and subjective measures of dental fear and anxiety in children. This systematic review aimed to retrieve the scientific evidence comparing the results of dental anxiety measured by salivary biomarkers with patient-reported outcomes in pediatric dental setting. The PECOS was as follows: population: pediatric patients aged ≤ 18 years; exposure: patient-reported outcome measures, such as scales and/or questionnaires; comparator: salivary biomarkers; outcome: anxiety, fear, phobia or stress during dental treatment; study design: observational studies or controlled trials. Electronic searches were conducted in PubMed, Scopus, Web of Science, and Ovid databases. Studies that compared scales/questionnaires and salivary biomarkers for the evaluation of dental anxiety, fear, and stress in children/adolescents during dental treatment were included. Certainty of evidence was assessed with GRADE. Risk of bias of the included studies was assessed with the Cochrane tool or the University of Adelaide tool. From the 314 studies identified, eight were included. Participants’ age ranged from three to 13 years. The most used salivary biomarkers and instruments were cortisol and the Dental Subscale of the Children’s Fear Survey Schedule, respectively. Most studies showed a weak correlation between objective and subjective measures. The main issues regarding bias were on allocation concealment, blinding of assessors, follow up, and exposure assessment. Certainty of evidence was low/very low. Evidence of salivary biomarkers and patient-reported outcome measures to investigate anxiety, fear and stress in children during in the dental environment is limited. There was no correlation between subjective and objective measures in almost all included studies. © 2022 Elsevier B.V., All rights reserved.</t>
  </si>
  <si>
    <t>e067</t>
  </si>
  <si>
    <t>10.1590/1807-3107bor-2022.vol36.0067</t>
  </si>
  <si>
    <t>https://www.scopus.com/inward/record.uri?eid=2-s2.0-85132665156&amp;doi=10.1590%2F1807-3107bor-2022.vol36.0067&amp;partnerID=40&amp;md5=0a2700f5906e91553c790a2d596e1a3e</t>
  </si>
  <si>
    <t>A., Beaven, Anna; P., Boullin, Pam; C., Penlington, Chris</t>
  </si>
  <si>
    <t>Do psychological attachment styles influence dental anxiety and dental attendance?</t>
  </si>
  <si>
    <t>Objectives Attachment style has been shown to influence patient engagement in medical settings but has been little explored in dentistry. The aim of our study was to identify whether there was a link between patients with insecure attachment styles and dental attendance and anxiety. Methods A survey was circulated and completed by 317 participants on social media. Respondents completed the revised Adult Attachment Scale and questions about the timing of their last dental visit, anxiety levels and the perceived reasons for these. Results Participants classed as having a secure attachment were most likely to have attended a dental appointment in the last two years (87%) and least likely to report dental anxiety (25%). Participants in the fearful attachment group had the highest levels of dental anxiety (75%) and lowest rates of attendance (63%). Both anxious attachment traits (M2.68, 2.09, z = 4.09; p &lt;0.001) and avoidant attachment traits (M2.81, 2.51, z = -2.94; p &lt;0.01) were associated with reduced dental attendance in the past two years. Common themes surrounding visiting the dentist included: unpleasant emotional experiences, previous psychological trauma and inaccurate beliefs about dentistry, resulting in mistrust. Conclusion Attachment styles are related to dental anxiety and attendance. Understanding the role of attachment in service planning and education of dentists could improve the care of patients. © 2022 Elsevier B.V., All rights reserved.</t>
  </si>
  <si>
    <t>10.1038/s41415-022-4353-0</t>
  </si>
  <si>
    <t>https://www.scopus.com/inward/record.uri?eid=2-s2.0-85132582403&amp;doi=10.1038%2Fs41415-022-4353-0&amp;partnerID=40&amp;md5=53e21db04c89b669b6b3814f3b8a769e</t>
  </si>
  <si>
    <t>S., Karahan, Seher; E., Ağadayi, Ezgi</t>
  </si>
  <si>
    <t>The Effect of Dental Anxiety Levels of Medical Faculty Students on Oral Hygiene Behaviors#</t>
  </si>
  <si>
    <t>10.7126/cumudj.1032884</t>
  </si>
  <si>
    <t>https://www.scopus.com/inward/record.uri?eid=2-s2.0-85128840113&amp;doi=10.7126%2Fcumudj.1032884&amp;partnerID=40&amp;md5=06fb346ef52b54487704777ccb0256f0</t>
  </si>
  <si>
    <t>N., Mahajan, Nanika; B., Kotwal, Bhanu; A., Gupta, Ankita; B., Kaul, Bhavna; R.K., Gupta, Rakesh K.; S., Kaul, Sambhav</t>
  </si>
  <si>
    <t>Comparative Evaluation of an Audiovisual Distraction Aid and Print Format Entertainment on Pain Perception, Anxiety and Children Behavior in the Dental Setting</t>
  </si>
  <si>
    <t>Aim: The aim of this study was to evaluate the effect of using audio-visual entertainment aids and print format entertainment aid (comics) on children’s pain and anxiety. Materials and methods: This randomized parallel trial was performed on 60 patients aged 5 and 9 years, who required pulp therapy. The study consisted of three study groups, Group 1-treatment along with PlayStation, Group-2 treatment along with comic group, and Group 3-control group (treatment without any entertainment). Results: Mean age was 7.1 ± 0.29 years. There was a significant improvement in the patients who were given treatment along with PlayStation. (p &lt; 0.001) Statistically significant differences were found (p &lt; 0.001) in terms of parental perception of the patient’s anxiety during the visits. Conclusion: It was concluded from the study that use of distraction method techniques is effective in reducing situational anxiety and parental perception of pain distress in younger children. Clinical relevance: Entertainment while treating pediatric patient can help in improving the comfort level of patient in a clinical setup. © 2022 Elsevier B.V., All rights reserved.</t>
  </si>
  <si>
    <t>10.5005/jp-journals-10005-2329</t>
  </si>
  <si>
    <t>https://www.scopus.com/inward/record.uri?eid=2-s2.0-85128342079&amp;doi=10.5005%2Fjp-journals-10005-2329&amp;partnerID=40&amp;md5=1eb37f0f5e4da8ba80f1fe9794127b9a</t>
  </si>
  <si>
    <t>D.M.S., Kamarozaman, Dewi Mayang Sari; N., Ab-Murat, Norintan; M.M., Danaee, Mahmoud M.; N.A.M., Nor, Nor Azlida Mohd</t>
  </si>
  <si>
    <t>Factors Affecting Oral Health-related Quality of Life Among the Homeless Population in Malaysia: a Structural Equation Modelling Analysis</t>
  </si>
  <si>
    <t>Introduction: Despite the increased number of homeless people in Malaysia, there is limited information on their oral health status and oral health-related quality of life (OHRQoL). This study aims to investigate the impact of caries experience, dental anxiety, oral health (OH) knowledge, and OH behaviours on the OHRQoL of homeless adults in Malaysia, as well as to determine the mediation role of caries experience towards OHRQoL. Methods: A cross-sectional study involving homeless persons was conducted in five states in Malaysia. Dental caries was examined using Decayed, Missing and Filled Teeth (DMFT) index. Face-to-face interview was conducted to collect information about OH knowledge and behaviours, dental anxiety, and OHRQoL using validated questionnaires. Meanwhile, descriptive and bivariate analyses were conducted using SPSS. Partial least squares structural equation modelling (PLS-SEM) was performed to test the hypotheses of the conceptual model with the support of SmartPLS. Results: A total of 192 homeless people completed the questionnaire and oral examination. The majority were male (84.9%), with a mean age of 43.72 (SD = 11.6). The severity of OHRQoL impact (mean OHIP score) was 18.61(SD = 11.3). There were significant independent relationships between dental anxiety (β = 0.306, p &lt; 0.001) and caries experience (β = 0.280, p &lt; 0.001) on the homeless OHRQoL. It was found that the relationship between OH knowledge and OHRQoL was significantly mediated by caries experience. Conclusion: According to the structural model, caries experience, dental anxiety, and OH knowledge have significantly impacted the OHRQoL of the Malaysian homeless. These studied factors should be considered in the adoption of a holistic approach to improve the OHRQoL among homeless people in Malaysia. © 2022 Elsevier B.V., All rights reserved.</t>
  </si>
  <si>
    <t>https://www.scopus.com/inward/record.uri?eid=2-s2.0-85124488195&amp;partnerID=40&amp;md5=791161dec645a72bbfc25b143b917a3d</t>
  </si>
  <si>
    <t>B., Dikmen, Benin; I., Saral, Isik; M.K., Ucuncu, Musa Kazim; E., Yildiz, Esra; S., Özel, Sevda</t>
  </si>
  <si>
    <t>The relationship between prevalence of dental anxiety and dental caries: cross-sectional study; A relação entre a prevalência da ansiedade de tratamentos odontológicos e cárie dentária: estudo transversal</t>
  </si>
  <si>
    <t>e2598</t>
  </si>
  <si>
    <t>10.4322/bds.2022.e2598</t>
  </si>
  <si>
    <t>https://www.scopus.com/inward/record.uri?eid=2-s2.0-85124233201&amp;doi=10.4322%2Fbds.2022.e2598&amp;partnerID=40&amp;md5=b4f53ff0bb345c979079c2bf94dfbb4e</t>
  </si>
  <si>
    <t>K., Surina, Kristina; J., Ruždijić, Jasmina; A., Kuzinovska, Ana; A., Stevanović, Aleksandra; I., Rončević-Gržeta, Ika</t>
  </si>
  <si>
    <t>Socijalna Psihijatrija</t>
  </si>
  <si>
    <t>10.24869/SPSIH.2021.148</t>
  </si>
  <si>
    <t>https://www.scopus.com/inward/record.uri?eid=2-s2.0-85124154698&amp;doi=10.24869%2FSPSIH.2021.148&amp;partnerID=40&amp;md5=ed6c78928ab10fefa5125e6a841d6add</t>
  </si>
  <si>
    <t>P., Sese, P.; W.M., Thomson, W. Murray; D.C., Tong, D. C.; T., Sopoaga, T.</t>
  </si>
  <si>
    <t>Self-reported oral health, dental anxiety and use of services in Pacific tertiary students</t>
  </si>
  <si>
    <t>New Zealand Dental Journal</t>
  </si>
  <si>
    <t>Background and objectives: Pacific people suffer disproportionally from oral health disparities in New Zealand, and little is known about their oral health. This study aimed to investigate the self-reported oral health, dental anxiety and use of available services in a largely young Pacific sample. Methods: A cross-sectional study of all Pacific adults enrolled at the University of Otago was conducted, using an online survey emailed to participants. Data was collected on socio-demographic characteristics, and the OHIP-14 set of questions were used to collect oral health impact information. The IDAF-4C was utilised to investigate dental anxiety, and questions on the use of services were also included. Results: A total of 323 online questionnaires were completed. Undergraduate students made up almost 90% of the sample. Overall, almost half of the sample had experienced one or more OHIP-14 impacts ‘fairly often’ or ‘very often’. The overall prevalence of dental anxiety was 18.0%, and females were more dentally anxious. Over two-thirds of the participants brushed twice a day. The youngest age group and non-CSC holders had visited dentists the most in the last two years. Almost two-thirds of the sample usually visit for a check-up. Mouthwash use was reported by almost a third of the sample. Conclusion: This investigation resulted in valuable information which contributes to the scarce literature on the oral health of Pacific adults in New Zealand. The prevalence of dental anxiety is low, and favourable self-reported oral health and use of services was found. © 2022 Elsevier B.V., All rights reserved.</t>
  </si>
  <si>
    <t>https://www.scopus.com/inward/record.uri?eid=2-s2.0-85139954426&amp;partnerID=40&amp;md5=a281bfe3ece4d5a0b1c786cddfc3484b</t>
  </si>
  <si>
    <t>P., Vohra, Puneeta; R.K., Verma, Rajnish Kumar; J.S., Mongia, Jeswin Singh; P., Kumar, Pratiksha; H., Sukhija, Hemani; R., Singh, Richa; H.D., Tiwari, Heena Dixit</t>
  </si>
  <si>
    <t>Evaluation of knowledge, attitude, awareness, fear, and anxiety levels in pateints visisting the routine dental outpatient department during COVID 19 pandemic - A cross-sectional hospital-based observational research</t>
  </si>
  <si>
    <t>Background: Since the COVID 19 pandemic has hit worldwide wide being one of the biggest psychological menace that had an impact on all socioeconomic strata as well age group of society. Looking at the present scenario of confusion and anxiety a cross-sectional research was planned to see the level of fear and anxiety among a patient who is already having concern about his oral health and when he comes to a dental outpatient department (OPD) what are his main areas of concern and anxiety. Methodology: Cross-sectional study was planned in faculty of dental sciences, all the patients coming to dental OPD over a period of 3 months from November 2020 to March 2021 were asked to self-fill or fill with assistance a google form compromising of 10 multiple response questionnaire validated according to previous studies and surveys. Later on, the data was compiled and evaluated. Results: Out of 511 Patients enrolled in the study after taking their online consent. 28.2% of population did not know about COVID 19. 67.4% were aware about the pandemic whereas 4.4% were confused and did not know about the complete scenario. 36.9% of population were not in stress and 62.4% were in stress and had anxiety regarding their visit for dental check up and treatment. 30.4% had no fear of catching the infection from dental procedure, 62.4% had fear and 7.2% of population was ignorant regarding the same. About 70.7% had quarantined themselves before coming for dental treatment. 62.4% were willing for dental treatment post-vaccination and 26% were not willing for treatment 11.6% were not sure. After applying statistical analysis, it was found that P &lt; 0.05 and people coming to dental OPD were in lot of stress and anxiety regarding the dental procedures during the COVID pandemic. Conclusion: Since the global pandemic has caused major worry among the populations but still there are many who are not so anxious. Knowledge and awareness regarding the disease and vaccination have led to a wave of calmness in some, but still many people have been impacted and are in major dilemma whether they should get a dental treatment or should delay it. © 2022 Elsevier B.V., All rights reserved.</t>
  </si>
  <si>
    <t>S1650</t>
  </si>
  <si>
    <t>S1654</t>
  </si>
  <si>
    <t>10.4103/jpbs.jpbs_378_21</t>
  </si>
  <si>
    <t>https://www.scopus.com/inward/record.uri?eid=2-s2.0-85119446137&amp;doi=10.4103%2Fjpbs.jpbs_378_21&amp;partnerID=40&amp;md5=f626ec0f5b6e1cd6d3248fd9ab8a6733</t>
  </si>
  <si>
    <t>M.T.D.S., Dadalti, Manoela Teixeira De Sant’Anna; A.J.L.A.D., Cunha, Antônio José Ledo Alves Da; T.G.D., Souza, Thaís G.D.; B.A., Silva, Brunna A.; R.R., Raggio Luiz, Ronir Raggio; P.A., Risso, Patrícia A.</t>
  </si>
  <si>
    <t>Anxiety about dental treatment – a gender issue; Ansiedade em relação ao tratamento dentário - uma questão de gênero</t>
  </si>
  <si>
    <t>Acta Odontologica Latinoamericana</t>
  </si>
  <si>
    <t>10.54589/aol.34/2/195</t>
  </si>
  <si>
    <t>https://www.scopus.com/inward/record.uri?eid=2-s2.0-85135570351&amp;doi=10.54589%2Faol.34%2F2%2F195&amp;partnerID=40&amp;md5=dc50d151c8e2bc3c530e71a715240257</t>
  </si>
  <si>
    <t>Ç., Esen, Çagri; O., Ulker, Omer; Z., Taşdemir, Zekeriya</t>
  </si>
  <si>
    <t>An Assessment of the Relationship Between Peri-Implant Status and Dental Anxiety and Oral Health-Related Quality of Life; Peri-implant durum, dental anksiyete ve ağız sağlığıyla ilişkili yaşam kalitesi arasındaki ilişkinin değerlendirilmesi</t>
  </si>
  <si>
    <t>10.15311/selcukdentj.794417</t>
  </si>
  <si>
    <t>https://www.scopus.com/inward/record.uri?eid=2-s2.0-105007924467&amp;doi=10.15311%2Fselcukdentj.794417&amp;partnerID=40&amp;md5=9e57379634a2cdc56423fc762b1e08d2</t>
  </si>
  <si>
    <t>K., Nirmala, Kamalapuram; R., Kamatham, Rekhalakshmi</t>
  </si>
  <si>
    <t>Effect of Aromatherapy on Dental Anxiety and Pain in Children Undergoing Local Anesthetic Administrations: A Randomized Clinical Trial</t>
  </si>
  <si>
    <t>Journal of Caring Sciences</t>
  </si>
  <si>
    <t>10.34172/jcs.2021.026</t>
  </si>
  <si>
    <t>https://www.scopus.com/inward/record.uri?eid=2-s2.0-85138116293&amp;doi=10.34172%2Fjcs.2021.026&amp;partnerID=40&amp;md5=9f2da13b0cb695d6c6493aaf73ba06b5</t>
  </si>
  <si>
    <t>C., Gómez-Polo, Cristina; A.A., Vilches, Ana Aida; D., Ribas, David; A.L., Castaño-Séiquer, Antonio Luis; J.C., Montero, Javier C.</t>
  </si>
  <si>
    <t>Behaviour and anxiety management of paediatric dental patients through virtual reality: A randomised clinical trial</t>
  </si>
  <si>
    <t>Clinicians should appreciate the effectiveness of virtual reality (VR) headsets for managing both the anxiety and the behaviour of non-cooperative paediatric patients who require treatment over several dental appointments. The aim of this study was to assess the effectiveness of using a VR headset as a distraction for managing the anxiety and behaviour of paediatric patients during their dental treatment. Eighty patients, aged between five and ten years old and who required dental treatment over three or more appointments, were randomly allocated into two groups. One group used a VR headset during all their appointments, and the other one did not use any distraction technique. The patients were asked to take a Facial Image Scale Test during their first and last appointments to assess their level of anxiety. Additionally, the dentist completed the Frankl Test to quantify the child’s behaviour at the beginning and the end of their treatment. The results obtained, both from the group using the VR headset and from the control group, were compared using the chi-square test. The use of a VR headset during dental treatment significantly reduced anxiety (95% of the children were happy) and improved behaviour (100% positive behaviour) as compared with the control group (40% and 57.5%, respectively). A VR headset can effectively distract a paediatric patient, helping to reduce anxiety and manage behaviour during dental treatment. © 2022 Elsevier B.V., All rights reserved.</t>
  </si>
  <si>
    <t>10.3390/jcm10143019</t>
  </si>
  <si>
    <t>https://www.scopus.com/inward/record.uri?eid=2-s2.0-85114064890&amp;doi=10.3390%2Fjcm10143019&amp;partnerID=40&amp;md5=d5aa5fc1501404f4b6c64c1d3330c45c</t>
  </si>
  <si>
    <t>S., Joshi, Sakshi; M., Sandhu, Meera; A., Dhindsa, Abhishek; N., Jain, Neetu; D., Arora, Divya</t>
  </si>
  <si>
    <t>A Study of Variables Affecting Child Fear on Successive Dental Office Visits</t>
  </si>
  <si>
    <t>10.5005/jp-journals-10077-3045</t>
  </si>
  <si>
    <t>https://www.scopus.com/inward/record.uri?eid=2-s2.0-85202738847&amp;doi=10.5005%2Fjp-journals-10077-3045&amp;partnerID=40&amp;md5=c72c379871309e543fcd10317029f582</t>
  </si>
  <si>
    <t>A.K., Jain, Ankita K.; P.S., Tangade, Pradeep Shankar; V., Singh, Vikas; P., Yadav, Priyanka; J., Yadav, Jagriti</t>
  </si>
  <si>
    <t>Comparative evaluation of audio-visual and verbal education method on OHRQoL, dental anxiety, dental neglect of diabetes mellitus patients attending a teaching hospital in India</t>
  </si>
  <si>
    <t>10.4103/ijdr.ijdr_822_21</t>
  </si>
  <si>
    <t>https://www.scopus.com/inward/record.uri?eid=2-s2.0-85125682281&amp;doi=10.4103%2Fijdr.ijdr_822_21&amp;partnerID=40&amp;md5=913f2cfd5b2b2c58e80beb74e39d5e8f</t>
  </si>
  <si>
    <t>S.D., Bargale, Seema Dinesh; J.R., Khandelwal, Jayesh Rupesh; B.H., Dave, Bhavna Haresh; A.N., Deshpande, Anshula N.; S.S., Shah, Susmita Shrenik; D.N., Chari, Deepika Narasimha</t>
  </si>
  <si>
    <t>Comparative evaluation of effect of two relaxation breathing exercises on anxiety during buccal infiltration anesthesia in children aged 6-12 years: A randomized clinical study</t>
  </si>
  <si>
    <t>Background: Dental procedures, especially local anesthetic administration, are a source of great anxiety to children. Diaphragmatic breathing is defined as an efficient integrative body-mind training for dealing with stress and psychosomatic conditions. Pinwheel exercise is also a highly effective technique of 'play therapy.' Aim: This study aimed to compare dental anxiety using pinwheel breathing exercise and diaphragmatic breathing exercise during buccal infiltration anesthesia. Methodology: Sixty children in the age group of 6-12 years with Frankel's behavior rating score of 3 who required buccal infiltration local anesthesia were selected. Subjects were divided randomly into two groups, i.e., Group A: children who performed pinwheel breathing exercise and Group B: children who performed diaphragmatic breathing exercise. The level of anxiety of the patients was recorded using an animated emoji scale. The data were analyzed using IBM SPSS version 20 software with paired t-test and Chi-square test. Results: There was a significant reduction in dental anxiety score from score 1 (before the anesthetic procedure) to score 2 (after the anesthetic procedure) in both the groups. On intergroup analysis, children who performed pinwheel breathing exercise (Group A) showed higher values than children who performed deep breathing exercise without pinwheel (Group B) with a t value of 1.42 but was not statistically significant with a P value of 0.161. Conclusion: Pinwheel breathing exercise as well as diaphragmatic breathing exercise proved to be significantly effective in reducing dental anxiety during local anesthesia. © 2021 Elsevier B.V., All rights reserved.</t>
  </si>
  <si>
    <t>10.4103/jisppd.jisppd_501_20</t>
  </si>
  <si>
    <t>https://www.scopus.com/inward/record.uri?eid=2-s2.0-85120606651&amp;doi=10.4103%2Fjisppd.jisppd_501_20&amp;partnerID=40&amp;md5=c981c1a68d414ea0854f399fb8969aba</t>
  </si>
  <si>
    <t>K.A., Brenya, K. A.; T.A., Ndanu, Thomas Akuetteh; S., Acquah, S.; J.M.A., Sackeyfio, Josephine M.A.; P.K., Blankson, Paa Kwesi</t>
  </si>
  <si>
    <t>EFFECT OF MUSIC ON BLOOD PRESSURE, RESPIRATORY AND PULSE RATE IN PATIENTS UNDERGOING TOOTH EXTRACTION AT UGDS DENTAL CLINIC, ACCRA-GHANA</t>
  </si>
  <si>
    <t>Ghana Dental Journal</t>
  </si>
  <si>
    <t>https://www.scopus.com/inward/record.uri?eid=2-s2.0-85190701038&amp;partnerID=40&amp;md5=982851823aa9b617aa90c1b7c019d68e</t>
  </si>
  <si>
    <t>Dental Anxiety and Fear among Patients in Jazan, Kingdom of Saudi Arabia: A Cross-sectional Study</t>
  </si>
  <si>
    <t>10.5005/jp-journals-10024-3066</t>
  </si>
  <si>
    <t>https://www.scopus.com/inward/record.uri?eid=2-s2.0-85110755348&amp;doi=10.5005%2Fjp-journals-10024-3066&amp;partnerID=40&amp;md5=2574c5e7870e612edab762f5e05b36de</t>
  </si>
  <si>
    <t>International Journal of Dentistry and Oral Science</t>
  </si>
  <si>
    <t>K.M.B., Hanna, Kamal Maher Batra; P.J., Sambrook, Paul John; J.M., Armfield, Jason Mathew; D.S., Brennan, David Simon</t>
  </si>
  <si>
    <t>The impact of providing third molar extraction patients with pre-consultation internet guidance upon their knowledge, anxiety, decision-making and consultation outcomes: a pilot randomized controlled trial</t>
  </si>
  <si>
    <t>Aims: Identifying whether providing third molar extraction (TME) patients with pre-consultation internet guidance influences: (1) shared decision-making (SDM); (2) TME knowledge, dental anxiety, clinicians’ satisfaction and count of TME. Methodology: Equal arm, parallel groups randomized controlled trial. Participants were public TME patients with internet access. The Study group received best online resources identified in a previous study before the consultation. SDM was measured using the dyadic SDM-9Q-Pt (Patient) and SDM-9Q-Doc (Doctor). TME knowledge and dental anxiety (using the IDAF-4C) were collected before the consultation. Other outcomes were collected during the consultation. Results: We randomized 120 eligible participants and we did not observe any difference at the baseline. At the consultation, we followed-up 37 patients from the study group (61%) and 35 from the control group (58%). TME knowledge was associated with SDM-9Q-Pt and SDM-9Q-Doc (P &lt; 0.05). Resources used did not improve TME knowledge (t = −.32, P = 0.753) which resulted in no difference in SDM-9Q-Pt (t = 1.76, P = 0.083) or SDM-9Q-Doc (t = −0.78, P = 0.436). IDAF-4C scores were significantly higher than Australian norms (mean = 17.0, SD = 9.0, 95% CI: 16.2, 20.5). Resources used did not influence the IDAF-4C scores (t = −.32, P = 0.753). No differences were observed in clinicians’ satisfaction with consultation time, patients’ knowledge and the count of TME. Conclusion: TME knowledge is associated with SDM. The best available online resources used as an intervention did not improve the participants’ knowledge and therefore, the RCT outcomes were not affected. This suggests a need for developing patient-centred resources. The high levels of dental anxiety among TME patients need clinicians’ attention. Trial registration: ACTRN12614000593639. © 2021 Elsevier B.V., All rights reserved.</t>
  </si>
  <si>
    <t>10.1111/ors.12559</t>
  </si>
  <si>
    <t>https://www.scopus.com/inward/record.uri?eid=2-s2.0-85092133955&amp;doi=10.1111%2Fors.12559&amp;partnerID=40&amp;md5=05212e80b2ad999b959df038165d711d</t>
  </si>
  <si>
    <t>J., Torres-Gomez, Job; S.C., Arnason, Stephen C.; W.L., Hoopes, Wyeth L.; K.S., Vandewalle, Kraig Stephen</t>
  </si>
  <si>
    <t>e350</t>
  </si>
  <si>
    <t>e356</t>
  </si>
  <si>
    <t>10.4317/jced.57660</t>
  </si>
  <si>
    <t>https://www.scopus.com/inward/record.uri?eid=2-s2.0-85104274002&amp;doi=10.4317%2Fjced.57660&amp;partnerID=40&amp;md5=a35c3eb81b2765afedaac45f2fdec64b</t>
  </si>
  <si>
    <t>S., Mokhtari, Saeedeh; S., Mokhtari, Sepideh; M., Salehi Shahrabi, Marzieh</t>
  </si>
  <si>
    <t>Fingerprints as an index for investigating cooperation by children in dentistry: a pilot study</t>
  </si>
  <si>
    <t>Behavioral management and patient cooperation are very important in pediatric dentistry. Some studies have indicated that individual behavior can vary in terms of fingerprint patterns (loop, whorl, and arch). Therefore, fingerprint patterns might help to predict the extent of cooperation by children during dental procedures. The present study aimed to investigate the possible relationship between fingerprint patterns and cooperation by children. In this pilot investigation, 51 children aged 3–6 years were examined. The children meeting the inclusion criteria in the first visit were scheduled for a dental procedure in the second visit. Another examiner assessed children’s behavior during the dental procedure according to the designed questionnaire and based on the Frankl scale. A third examiner, along with the second examiner, randomly evaluated the children’s behavior to determine the inter-examiner agreement. The subjects were categorized as cooperative or uncooperative during dental procedures, according to the Frankel questionnaire. The fingerprints of all subjects were recorded, and the data were compared with SPSS 21 using the chi-squared test at a significance level of P &lt; 0.05. The uncooperative and cooperative groups consisted of 20 and 31 children, respectively. The main fingerprint pattern in the uncooperative children was the whorl; while in the cooperative group, it was the loop. This difference in the fingerprint effect was significant between the groups (P = 0.01). The arch type exhibited the minimum frequency and was not significantly different between the groups. The current findings revealed a relationship between fingerprint type and children’s behavior during dental treatment. © 2021 Elsevier B.V., All rights reserved.</t>
  </si>
  <si>
    <t>10.1007/s40368-020-00570-6</t>
  </si>
  <si>
    <t>https://www.scopus.com/inward/record.uri?eid=2-s2.0-85092350632&amp;doi=10.1007%2Fs40368-020-00570-6&amp;partnerID=40&amp;md5=33260c9b51685e303ceb88372ccf38f2</t>
  </si>
  <si>
    <t>F., Suhaib, Fatima; U.A., Mahmood, Usman A.; U.A., Bakar, Uzair Abu; A., Sohail, Aqib; S., Liaqat, Shyreen</t>
  </si>
  <si>
    <t>Dental Anxiety in Patients in Lahore Medical and Dental College: A Cross Sectional Study</t>
  </si>
  <si>
    <t>Journal of Islamic International Medical College</t>
  </si>
  <si>
    <t>https://www.scopus.com/inward/record.uri?eid=2-s2.0-85150500806&amp;partnerID=40&amp;md5=3160b6abb19582c3296287f7a19bce4c</t>
  </si>
  <si>
    <t>J., James, Jeswin; N., Retnakumari, N.; K., Vadakkepurayil, Kannan; A.K., Thekkeveetil, Anupam Kumar; A., Tom, Arun</t>
  </si>
  <si>
    <t>Effectiveness of aromatherapy and music distraction in managing pediatric dental anxiety: A comparative study</t>
  </si>
  <si>
    <t>10.5005/jp-journals-10005-1911</t>
  </si>
  <si>
    <t>https://www.scopus.com/inward/record.uri?eid=2-s2.0-85112004589&amp;doi=10.5005%2Fjp-journals-10005-1911&amp;partnerID=40&amp;md5=18312c871c5c88e6ef7bbd47790df326</t>
  </si>
  <si>
    <t>A.F., Alshuaibi, Abdullah F.; M.I., ALDarwish, Mohammed I.; A.N., Almulhim, Anwar N.; G.S., Lele, Gauri S.; S., Sanikommu, Suresh; G.R., Ravi, G. R.</t>
  </si>
  <si>
    <t>Prevalence of dental fear and anxiety and its triggering factors in the dental office among school-going children in Al Ahsa</t>
  </si>
  <si>
    <t>Aims and objectives: • To estimate the prevalence of dental fear and anxiety (DFA) among school-going children in Al Ahsa. • To identify the factors that trigger DFA in the dental office. Materials and methods: A cross-sectional questionnaire-based study was conducted. Eight hundred and sixteen, 7–12-year-old children studying in government and private schools spread across the city of Al-Ahsa, Saudi Arabia, participated in the study. A self-reported questionnaire with 15 close-ended questions pertaining to DFA in logical order was distributed to all the participants. Each question had three options as responses with images. The children were asked to choose the option that best fitted their response. Results and Conclusion: The prevalence of DFA among boys and girls was found to be 50.4 and 71.28%, respectively. The majority of the boys studying in government schools reported DFA when informed about the treatment in advance, while most of those studying in private schools reported DFA at the sight of the dental chair and dental injections, while walking into the clinic, in the waiting room, when informed about the treatment in advance and their tooth being drilled. On the contrary, the responses were very similar among girls irrespective of their school. Most of the boys and girls did not experience any DFA when their parents were allowed to accompany them. Hence, a tailor-made approach for the management of the child in the dental office is warranted. Clinical significance: A tailor-made approach for the management of DFA in the dental office plays a significant role in successful treatment. © 2021 Elsevier B.V., All rights reserved.</t>
  </si>
  <si>
    <t>10.5005/jp-journals-10005-1925</t>
  </si>
  <si>
    <t>https://www.scopus.com/inward/record.uri?eid=2-s2.0-85112002431&amp;doi=10.5005%2Fjp-journals-10005-1925&amp;partnerID=40&amp;md5=60ad6d526ab42b7147300bff724faea0</t>
  </si>
  <si>
    <t>Biomedical and Pharmacology Journal</t>
  </si>
  <si>
    <t>B., Sathyapriya, Bhaskaran; S., Bhuminathan, S.; J.S., Raghavendra, Jayesh S.; A., Chandrakala, Adugula; C., Geo Danny, C.; V.N., Ravi, Vignesh Nambi</t>
  </si>
  <si>
    <t>Journal of Angiotherapy</t>
  </si>
  <si>
    <t>10.25163/angiotherapy.521214322315151221</t>
  </si>
  <si>
    <t>https://www.scopus.com/inward/record.uri?eid=2-s2.0-85179687669&amp;doi=10.25163%2Fangiotherapy.521214322315151221&amp;partnerID=40&amp;md5=ed6bd256d72a76fabbb90b56af6bcf90</t>
  </si>
  <si>
    <t>B., Tailor, Brijesh; S.D., Bargale, Seema Dinesh; B.H., Dave, Bhavna Haresh; A.N., Deshpande, Anshula N.; P.S., Thomas, Princy S.; A.A., Jain, Aishwarya A.</t>
  </si>
  <si>
    <t>Comparison of Virtual Reality Glasses vs On-screen Distraction Technique in Reduction of Pediatric Dental Anxiety: An In Vivo Study</t>
  </si>
  <si>
    <t>Aims and objectives: To evaluate and compare virtual reality (VR) glasses vs on-screen audiovisual distraction techniques in managing anxious pediatric patients during dental procedures at sequential dental visits. Materials and methods: This study was conducted in the age group of 4–8 years anxious children who reported to the department. The informed written consent from the parents was taken. The 40 children were divided into two groups: group I—on-screen distraction aid and group II—audiovisual distraction aid (VR glasses) with 20 patients in each group. Each child in all the subgroups had gone through three dental visits. Child anxiety level at each visit was assessed by using a combination of anxiety measuring parameters. Results: Chi-square and Student’s t-test (two-tailed, independent) analyses were used to find the significance of study parameters on a categorical scale and continuous scale between two groups (intergroup analysis) on metric parameters. It revealed that VR glasses audiovisual aid group showed a statistically highly significant difference from the on-screen method. Conclusion: Audiovisual distraction aid was found to be a more effective mode of distraction in the management of anxious children when compared to the on-screen distraction method. © 2024 Elsevier B.V., All rights reserved.</t>
  </si>
  <si>
    <t>10.5005/jp-journals-10077-3071</t>
  </si>
  <si>
    <t>https://www.scopus.com/inward/record.uri?eid=2-s2.0-85142610742&amp;doi=10.5005%2Fjp-journals-10077-3071&amp;partnerID=40&amp;md5=fca6c89c98e1ffbec467f239ca7d2e3a</t>
  </si>
  <si>
    <t>R., Havale, Raghavendra; D.G., Rao, Dhanu Ganesh; S.P., Shrutha, Santhebachalli Prakasha; I., Mathew, Irin; N., Tharay, Namratha; Kausar-E-Taj; K.M., Tuppadmath, Kanchan M.</t>
  </si>
  <si>
    <t>Pediatric dentist attire and relationship with anxiety in children and parents during Covid-19 pandemic</t>
  </si>
  <si>
    <t>Aim: The study aimed to evaluate children’s and parent’s preferences of dentist’s attire during Covid-19 pandemic and their relationship with dental anxiety. Methods: A total of 139 Children(71 boys, 68 girls) aged 6-12 years were shown videos of a pediatric dentist working with different attire such as Personal Protective Equipment (PPE) and pedoscrub, and they were asked to express the way they preferred their dentist to be dressed. Children’s anxiety levels with different attire of paediatric dentists were assessed in different age groups and for boys and girls separately and recorded it using the Facial image scale. A questionnaire regarding dental anxiety was created online and completed by 139 parents (76 females, 63 males) of various ages and different educational backgrounds who were asked to choose between two outfits. Results were tabulated and statistically analysed using Chi-square test. Results: Children aged 10-12 years preferred PPE by 50.6%, whereas 48.1% of children aged 6-9 years least preferred PPE (&lt;0.05). About 46 (33%) were scored as anxious children and they had a preference for pedoscrub. Also, nonanxious children 43(31%) preferred PPE. All educated parents (100%) selected PPE over pedoscrub and the result were shown to be statistically significant. (&lt;0.05). Conclusion: Ultimately, the majority of the anxious children chosen pedoscrub, whereas non - anxious children have chosen PPE. Furthermore, the data reveals that both educated parents and older children preferred PPE as their attire for paediatric dentists. © 2022 Elsevier B.V., All rights reserved.</t>
  </si>
  <si>
    <t>e225967</t>
  </si>
  <si>
    <t>10.20396/BJOS.V21I00.8665967</t>
  </si>
  <si>
    <t>https://www.scopus.com/inward/record.uri?eid=2-s2.0-85137306945&amp;doi=10.20396%2FBJOS.V21I00.8665967&amp;partnerID=40&amp;md5=7c3bff6f563581852b57662bf0b3aca7</t>
  </si>
  <si>
    <t>E., Rajendra Reddy, E.; K., Merum, Kiranmayi; S.P., Mudusu, Srujana Palicarp; S., Srikanth, Saraswathi; P., Dubey, Poornima</t>
  </si>
  <si>
    <t>Effect of Digitalized Previsit Imagery on Behavior of Children in the Dental Operatory</t>
  </si>
  <si>
    <t>S130</t>
  </si>
  <si>
    <t>10.5005/jp-journals-10005-2089</t>
  </si>
  <si>
    <t>https://www.scopus.com/inward/record.uri?eid=2-s2.0-85124214178&amp;doi=10.5005%2Fjp-journals-10005-2089&amp;partnerID=40&amp;md5=b66d44ac99faf4a69100ac5a27cb5afb</t>
  </si>
  <si>
    <t>H., Shukla, Harshita; S., Kulkarni, Sadanand; M.B., Wasnik, Milind B.; N., Rojekar, Nilesh; D., Bhattad, Durga; P., Kolekar, Pratima</t>
  </si>
  <si>
    <t>Acceptance of Parents for Behavior Management Technique with Reference to Previous Dental Expertise and Dental Anxiety</t>
  </si>
  <si>
    <t>Introduction: Behavior management of pediatric patients may be done by behavioral and pharmacological techniques. Parents play a vital role when making a decision for treatment for the kid. Aim: To evaluate parental acceptance towards behavior management techniques (BMT) at the side of its reference to previous dental expertise and dental anxiety. Materials and methods: A descriptive cross-sectional survey was conducted among forty parents of children between three to twelve years before dental treatment. The statistical analysis was done using the Chi-square test, Student’s paired and unpaired t-test. p &lt; 0.05 was considered statistically significant. Data analysis was performed using software package of statistical analysis (SPSS 22.0 version and GraphPad Prism 6.0 version). Results: The most accepted technique was audiovisual technique followed by tell-show-do and anesthesia. The least accepted technique was oral sedation. Parents whose children were treated at the Postgraduate Clinic of Department of Pediatric Dentistry had lower incomes than those from the private practice. 24% preferred general anesthesia compared to active restraint. Conclusion: Audiovisual technique is the most accepted behavior management technique by parents and is an efficient distraction technique for behavior management for anxious pediatric patients. Postgraduate clinic parents had lower incomes than those at the private practice. Parental dental experience and dental anxiety didn’t have an effect on the acceptance of any specific behavior management technique. © 2022 Elsevier B.V., All rights reserved.</t>
  </si>
  <si>
    <t>S193</t>
  </si>
  <si>
    <t>S198</t>
  </si>
  <si>
    <t>10.5005/jp-journals-10005-2115</t>
  </si>
  <si>
    <t>https://www.scopus.com/inward/record.uri?eid=2-s2.0-85124199493&amp;doi=10.5005%2Fjp-journals-10005-2115&amp;partnerID=40&amp;md5=c78c4f9e63456add69a9b506713bc3e9</t>
  </si>
  <si>
    <t>S., Paranna, Sujatha; A., Nara, Asha; A., Avanti, Ashwini; P., Shetty, Prakashchandra; L., Anandakrishna, Latha; K.V., Patil, Krishna V.</t>
  </si>
  <si>
    <t>Child Dental Patient’s Anxiety and Preference for Dentist’s Attire: A Cross-sectional Study</t>
  </si>
  <si>
    <t>Aim and objective: Initial perceptions of physicians can affect the level of comfort. Creating a strong rapport on the child’s first visit helps to create a comfortable atmosphere. Child-friendly clothing of the dentists might possibly contribute to the dentist’s empathy. Different attires may evoke different feelings. Hence, the purpose of the study was to assess the children’s preferences for dentist’s attire and its relation with anxiety. Materials and methods: Eighty children aged 5–12 years were included in the study. Five photographs of dentists wearing different attires were placed in the same order for every child. The child was asked to look at the photographs and decide which dentist they would prefer to take care of them. A facial image scale was used to evaluate the child’s anxiety level. The children were asked to point at which face they felt almost like at that moment. Results: 42.7% of males and 38.5% of females chose child-friendly attire. The least preferred by males was a pink apron (7.5%) compared with females (28.1%). Whereas the blue apron was least preferred by females (5.1%) compared with males (20%). A Chi-square test was done to access the association between dental anxiety and the dental attire the children chose, where statistically significant (0.030) results were found. Anxious children were found to prefer child-friendly attire. Conclusion: Although the view that children are fearful of the white coat was not found, the concept of child-friendly attire might be more appropriate for anxious children and enhance an easy first communication with them. © 2022 Elsevier B.V., All rights reserved.</t>
  </si>
  <si>
    <t>S107</t>
  </si>
  <si>
    <t>S110</t>
  </si>
  <si>
    <t>10.5005/jp-journals-10005-1940</t>
  </si>
  <si>
    <t>https://www.scopus.com/inward/record.uri?eid=2-s2.0-85124185148&amp;doi=10.5005%2Fjp-journals-10005-1940&amp;partnerID=40&amp;md5=6db3c0e3af1b817d9a50f3825aac18b5</t>
  </si>
  <si>
    <t>Effectiveness of Visual Distraction with and without Virtual Reality Glasses in Reducing Dental Anxiety among Children with Hearing and Speech Disability: A Pilot Study</t>
  </si>
  <si>
    <t>Aim and objective: To assess the effectiveness of visual distraction with and without virtual reality glasses in reducing dental anxiety among children with hearing and speech disabilities undergoing dental treatment. Materials and methods: Twenty-four children with hearing and speech disabilities aged 6–12 years were selected and were randomly divided into three groups (N = 8). Children in group A received no distraction, group B received visual distraction using virtual reality (VR) glasses and group C received visual distraction without VR glasses during dental treatment. The anxiety levels were measured using PJS-Pictorial Scale and physiological parameters-before, during, and after a dental procedure. Then intragroup and intergroup comparison was done. Results: Intragroup comparison showed that "During" and "Post" treatment anxiety scores were significantly (p &lt; 0.05) lower than that of "baseline" in group B. Intergroup comparison of anxiety scores in the three groups, at all three intervals, showed a statistically significant difference in the “during treatment” anxiety score (p = 0.049) with least score in group B. Conclusion: Visual distraction using VR glasses can be recommended as an effective distraction technique in reducing dental anxiety among children with speech and hearing disabilities. © 2022 Elsevier B.V., All rights reserved.</t>
  </si>
  <si>
    <t>S162</t>
  </si>
  <si>
    <t>S166</t>
  </si>
  <si>
    <t>10.5005/jp-journals-10005-2100</t>
  </si>
  <si>
    <t>https://www.scopus.com/inward/record.uri?eid=2-s2.0-85124180198&amp;doi=10.5005%2Fjp-journals-10005-2100&amp;partnerID=40&amp;md5=e0b46682cd3f9f0e39309b1e60a0593c</t>
  </si>
  <si>
    <t>The Effect of Music Therapy in Reducing Dental Anxiety and Lowering Physiological Stressors</t>
  </si>
  <si>
    <t>Acta Biomedica</t>
  </si>
  <si>
    <t>Background and aim: The anxiolytic effects of music have been studied during the past twenty years in different medical therapies. The aim of this study is to evaluate the effect of music therapy on patients’ dental anxiety, salivary cortisol, heart rate, blood pressure and body temperature during dental treatment. Meth-ods: In this randomized control study, 46 patients were randomly selected from the Urgent Care dental clinic who needed urgent endodontic treatment (endodontic access and pulp extirpation). Participants were divided into two groups: intervention group (N=23) which was exposed to slow rhythm melody music and had no lyrics throughout the entire procedure and a control group (N=23) who undergoes the same dental procedure without being exposed to music. Participants’ blood pressure, heart rate, body temperature and salivary corti-sol were measured before and after the treatment for both groups. Results: Patients in the intervention group showed lower salivary cortisol, blood pressure, heart rate and body temperature compared to those in the control group, however, the differences did not reach to statistical significance. Conclusion: Despite the change in the dental anxiety and stress during treatment with music, the findings of this study could not establish evidence of the effect of music in reducing dental anxiety and lowering physiological stressors. Therefore, further studies with larger sample size may be needed. (www.actabiomedica.it). © 2022 Elsevier B.V., All rights reserved.</t>
  </si>
  <si>
    <t>e2021393</t>
  </si>
  <si>
    <t>10.23750/abm.v92i6.11668</t>
  </si>
  <si>
    <t>https://www.scopus.com/inward/record.uri?eid=2-s2.0-85123817377&amp;doi=10.23750%2Fabm.v92i6.11668&amp;partnerID=40&amp;md5=81ba63be95df7b6dde5c1aadbf11bfba</t>
  </si>
  <si>
    <t>L.R., Teles, Lucas Rodrigues; M.F., Perazzo, M. F.; S.M., Paiva, Saul M.; R.M., Shetty, Raghavendra M.; R., Huebner, Rudolf; P.A., Martins, Paulo Antônio; J.M., Serra-Negra, Junia M.</t>
  </si>
  <si>
    <t>Validation of the Brazilian version of the RMS tactile scale (B-RMS-TS)</t>
  </si>
  <si>
    <t>Brazilian Dental Journal</t>
  </si>
  <si>
    <t>10.1590/0103-6440202104173</t>
  </si>
  <si>
    <t>https://www.scopus.com/inward/record.uri?eid=2-s2.0-85120311890&amp;doi=10.1590%2F0103-6440202104173&amp;partnerID=40&amp;md5=803352ba7344e27c274deea845c65dd2</t>
  </si>
  <si>
    <t>Dental anxiety among migraine patients</t>
  </si>
  <si>
    <t>10.25122/jml-2021-0004</t>
  </si>
  <si>
    <t>https://www.scopus.com/inward/record.uri?eid=2-s2.0-85118054388&amp;doi=10.25122%2Fjml-2021-0004&amp;partnerID=40&amp;md5=befa3fb547e8236d336245b44b502e32</t>
  </si>
  <si>
    <t>E.A., Maden, Eda Arat; Ö., Maden, Özgür; B., Karabulut, Barış; G., Güven, Günseli</t>
  </si>
  <si>
    <t>Evaluation Of Factors Affecting Dental Anxiety In Adolescents</t>
  </si>
  <si>
    <t>10.7126/cumudj.925752</t>
  </si>
  <si>
    <t>https://www.scopus.com/inward/record.uri?eid=2-s2.0-85116000356&amp;doi=10.7126%2Fcumudj.925752&amp;partnerID=40&amp;md5=e50f7865da315182d6174c4207d61b51</t>
  </si>
  <si>
    <t>R., Espejo-Carrera, Rosita; A.S., Asmat-Abanto, Angel Steven; M.J., Carruitero, Marcos J.; O., del Castillo-Huertas, Oscar</t>
  </si>
  <si>
    <t>Prevalence of dental anxiety in patients attending the dental service of two hospitals managed by the ministry of health of peru.; Prevalencia de ansiedad dental en pacientes del servicio de odontología de dos hospitales del ministerio de salud del perú.</t>
  </si>
  <si>
    <t>10.17126/joralres.2021.018</t>
  </si>
  <si>
    <t>https://www.scopus.com/inward/record.uri?eid=2-s2.0-85111171377&amp;doi=10.17126%2Fjoralres.2021.018&amp;partnerID=40&amp;md5=89b6e5671a0577b7b628e6483b945083</t>
  </si>
  <si>
    <t>G., Yubiliana, Gilang; A.S., Raksanagara, Ardini Saptaningsih; S., Susilawati, Sri</t>
  </si>
  <si>
    <t>Dental Hypnosis Effectiveness to Cortisol Levels As Dental Anxiety Biomarker and Its Correlation with QoL</t>
  </si>
  <si>
    <t>Dental anxiety is a psychophysiological response that may occur in a dental treatment. Therapies can be pharmacological and non-pharmacological. Non-pharmacological therapy emphasizes to control patient’s subconsciousness, known as Dental Hypnosis. This research aimed to analyze the effectiveness of Dental Hypnosis on reducing dental anxiety using salivary cortisol levels as a biomarker and its correlation with QoL. This was a clinical experimental study with a single-blind randomized controlled trial design, involving forty-six patients with dental anxiety from the Special Care Clinic of Padjadjaran University Dental Hospital, from January to July 2015. There were two stages of research; the first was the MDAS and intervention’s tools validations until Dental Hypnosis script was produced. The second was intervention implementation in two groups, Dental Hypnosis and Dental Inhalation Conscious Sedation group, the control group. Dental Hypnosis group showed a significant decrease in salivary Cortisol levels compared to the control group. Dental Hypnosis was more effective to reduce salivary control levels compared to the control group. There was a significant correlation between Dental Hypnosis to minimize the OHRQoL-23 index score, patient’s QoL indicator. Dental Hypnosis was effective to reduce salivary Cortisol levels and had a significant correlation with QoL improvement in patients with dental anxiety. © 2021 Elsevier B.V., All rights reserved.</t>
  </si>
  <si>
    <t>https://www.scopus.com/inward/record.uri?eid=2-s2.0-85110730609&amp;partnerID=40&amp;md5=1fb22ef3d96179efa011cb641ab4373b</t>
  </si>
  <si>
    <t>A.H., Said, Abdul Hadi; F.N., Mohd, Farah Natashah; K.A., Zarim, Khairunnisa Abu; N.R., Ibrahim, Nurul Ruziantee; S.B., Draman, Samsul Bin</t>
  </si>
  <si>
    <t>Prevalence of Dental Anxiety Among Transgender Women in Malaysia and its Associated Factor</t>
  </si>
  <si>
    <t>https://www.scopus.com/inward/record.uri?eid=2-s2.0-85110650765&amp;partnerID=40&amp;md5=08b0c1990f11a5233c3045b28bb0d952</t>
  </si>
  <si>
    <t>S.H., Daneshvar, Seyedeh Hediyeh; S., Azizi, Saeedeh</t>
  </si>
  <si>
    <t>The relationship between dental fear and cooperation of children during dental treatments with their parents' general health</t>
  </si>
  <si>
    <t>Objective: Dental fear is a common phenomenon in children and parents can have a key role in the development of child's dental anxiety. There is moderate evidence to support the relationship between the parental general health and children's dental fear. The aim of this study was to investigate the relationship between dental fear and cooperation of children during dental treatment with the general health of parents. Methods: This cross-sectional descriptive study was done on 130 children aged 6 to 12 at the Department of Pediatric Dentistry, Guilan University of Medical Sciences from May to September 2020.The personality traits and general health of parents were assessed by using the General Health Questionnaire (GHQ-28). The Frankl's behavior rating scale and Children's Fear Survey Schedule Dental Subscale (CFSS-DS) were used to respectively assess the degree of cooperation during dental practices and children's dental fear. Statistical approaches included T-test, Chi-square and Pearson Linear correlation. A significant level of differences was taken as P&lt;0.05. Results: 69.3 % of children behaved positively and definitely positively during dental treatment. 56 boys and 74 girls with mean age of 9.13 ±2.02 years participated in this study. There was a significant correlation between the children's age with dental fear and cooperation level (P&lt;0.001). There was no significant difference in dental fear score (P=0.63) and cooperation level (P=0.99) between boys and girls. There was not statistically significant relationship between the general health of the parents and the level of children's cooperation and dental fear during dental treatment (P&gt;0.001). Conclusion: There was not relationship between parent's general health with children's dental fear and cooperation. © 2021 Elsevier B.V., All rights reserved.</t>
  </si>
  <si>
    <t>10.5195/D3000.2021.121</t>
  </si>
  <si>
    <t>https://www.scopus.com/inward/record.uri?eid=2-s2.0-85109965878&amp;doi=10.5195%2FD3000.2021.121&amp;partnerID=40&amp;md5=8b32e45034c43534470316b23298ce5a</t>
  </si>
  <si>
    <t>M., Neetha Pramila, M.; S.K., Pendyala, Siva Kumar; K., Kondreddy, Kameswari</t>
  </si>
  <si>
    <t>Evaluation of anxiety level in patients before and after meeting a dentist in dental clinics of Hyderabad city, Telangana state, India</t>
  </si>
  <si>
    <t>https://www.scopus.com/inward/record.uri?eid=2-s2.0-85109947383&amp;partnerID=40&amp;md5=a9dfd58230437849ec04caec32d5c684</t>
  </si>
  <si>
    <t>V.V., Ramaiah, Vardharajula Venkata; S.S., Mohamed Abdulcader Riyaz, S. S.; M.M., Al-Mutairi, Mohammed Mutni; P., Babaji, Prashant; Z.A., Alsuwaydani, Ziyad Ahmad</t>
  </si>
  <si>
    <t>10.19070/2377-8075-21000325</t>
  </si>
  <si>
    <t>https://www.scopus.com/inward/record.uri?eid=2-s2.0-85107450769&amp;doi=10.19070%2F2377-8075-21000325&amp;partnerID=40&amp;md5=113d2ce09b360e1397b24a9e2abcfdc9</t>
  </si>
  <si>
    <t>P., Flores-Jara, Pamela; C., Liñán-Durán, Carlos; R.A., León-Manco, Roberto A.; A., Chávez-Alayo, Allison</t>
  </si>
  <si>
    <t>Dental anxiety before and after endodontic microsurgery</t>
  </si>
  <si>
    <t>10.5114/jos.2021.104696</t>
  </si>
  <si>
    <t>https://www.scopus.com/inward/record.uri?eid=2-s2.0-85105681086&amp;doi=10.5114%2Fjos.2021.104696&amp;partnerID=40&amp;md5=7f518a201600699cd791a818d36a6ea1</t>
  </si>
  <si>
    <t>S., Rath, Sujata; D., Das, Debasmita; S.K., Sahoo, Sheetal Kumar; A., Raj, Anil; N.R., Guddala, Narasimha Rao; G., Rathee, Goldy</t>
  </si>
  <si>
    <t>10.25122/jml-2020-0084</t>
  </si>
  <si>
    <t>https://www.scopus.com/inward/record.uri?eid=2-s2.0-85103480585&amp;doi=10.25122%2Fjml-2020-0084&amp;partnerID=40&amp;md5=96e5d6d3936a5a4671491c7c0f7872e7</t>
  </si>
  <si>
    <t>T.R., Balwani, Tanvi Rajesh; S.G., Dubey, Surekha Godbole</t>
  </si>
  <si>
    <t>Effect of microcurrent electrical stimulation on two acupoints to control anxiety in patients receiving prosthodontics treatment</t>
  </si>
  <si>
    <t>International Journal of Current Research and Review</t>
  </si>
  <si>
    <t>Introduction: Dental fear is the most common issue which is present in patients. Therefore managing anxiety has become a task to achieve successful treatment. Therefore, dental anxiety is linked with an undesirable effect on oral health. Objective: To evaluate the effect of microcurrent electrical stimulation on two Acupoints i.e yintang and shamen points to control the level of anxiety amongst the patients. Methods: A total number of 30 patients who scored more than 10 in the MDAS questionnaire were enrolled in the study. Before commencing prosthodontic treatment procedures pulse oximeter and MDAS was used to assess anxiety levels. After which acupuncture and acupressure therapy was performed on acupoints using the acupuncture meridian pen. Treatment procedures were carried out after the therapy. The pre-treatment and post-treatment values were compared. Results: Acupuncture and acupressure performed at Bintang acupoint 8.62 ± 2.32 (mean±SD) proved to be more effective compared to when men point 9.62± 2.26 (mean±SD). But when compared with the control group both the acupoints were effective in controlling anxiety levels. The decrease in anxiety levels was statistically significant(p&lt;0.001) when compared with the control group. Conclusion: Acupuncture and Acupressure performed at both the acupoint that is yintang and shenmen efficiently decreases anxiety before dental treatment. Acupuncture and Acupressure performed at both the acupoint that is yintang and shenmen could be a viable option in reducing anxiety levels in the patient receiving prosthodontics treatment. It improves the efficacy of treatment and also saves clinicians time. Moreover, the device used in the study is very effective and convenient to handle. © 2021 Elsevier B.V., All rights reserved.</t>
  </si>
  <si>
    <t>10.31782/IJCRR.2021.13615</t>
  </si>
  <si>
    <t>https://www.scopus.com/inward/record.uri?eid=2-s2.0-85103129837&amp;doi=10.31782%2FIJCRR.2021.13615&amp;partnerID=40&amp;md5=703fc14aa13847eadadf05f2eda5825c</t>
  </si>
  <si>
    <t>F.J., Silvestre, Francisco Javier; M., Martínez-Herrera, Mayte; B., García-López, Belén; J., Silvestre-Rangil, Javier</t>
  </si>
  <si>
    <t>10.4317/JCED.57232</t>
  </si>
  <si>
    <t>https://www.scopus.com/inward/record.uri?eid=2-s2.0-85100693004&amp;doi=10.4317%2FJCED.57232&amp;partnerID=40&amp;md5=79aca70eb979df2a6bb80078782884d3</t>
  </si>
  <si>
    <t>A.T., Çebi, Ahmet Taylan; M.B., Kasapoğlu, Metin Berk</t>
  </si>
  <si>
    <t>Do the positions of the impacted third molars affect the preoperative anxiety levels and probable postoperative pain levels of the patients?</t>
  </si>
  <si>
    <t>Journal of Clinical Medicine of Kazakhstan</t>
  </si>
  <si>
    <t>10.23950/jcmk/9650</t>
  </si>
  <si>
    <t>https://www.scopus.com/inward/record.uri?eid=2-s2.0-105000623414&amp;doi=10.23950%2Fjcmk%2F9650&amp;partnerID=40&amp;md5=e20c88d98fa3ff7d55a1e3d75ff578e4</t>
  </si>
  <si>
    <t>L., Prihastari, Lisa; R.A., Iswara, Rima Ardhani; G.A., Afiani, Ghina Al; F., Ramadhan, Fajar; M., Octaviani, Mega; W.A., Hidayat, Willy Anugerah; M.A., Faqih, Muhammad Al; A., Ronal, Ahmad</t>
  </si>
  <si>
    <t>The relationship between dental fear,anxiety and sociodemography in Jakarta, Indonesia</t>
  </si>
  <si>
    <t>10.20473/J.DJMKG.V53.I4.P175-180</t>
  </si>
  <si>
    <t>https://www.scopus.com/inward/record.uri?eid=2-s2.0-85105219294&amp;doi=10.20473%2FJ.DJMKG.V53.I4.P175-180&amp;partnerID=40&amp;md5=d25660a4589c5005386081b5aedb0ba1</t>
  </si>
  <si>
    <t>I.C.C., Laureano, Isla Camilla Carvalho; L., Farias, Lunna; L.H.F., Fernandes, Liege Helena Freitas; C.R.B., de Alencar, Catarina Ribeiro Barros; F.D.S., Forte, Franklin Delano Soares; D.R., Honório, Daniela Rios; A.L., Cavalcanti, Alessandro Leite</t>
  </si>
  <si>
    <t>Dental fear in children: Association with dental caries and molar incisor hypomineralization</t>
  </si>
  <si>
    <t>10.1590/0103-6440202003880</t>
  </si>
  <si>
    <t>https://www.scopus.com/inward/record.uri?eid=2-s2.0-85096441564&amp;doi=10.1590%2F0103-6440202003880&amp;partnerID=40&amp;md5=42846eeaab3db73cc0d7ee22b47f4f9a</t>
  </si>
  <si>
    <t>S., Asokan, Sharath; P.R., Geetha Priya, P. R.; S.N., Natchiyar, S. Nambi; M., Elamathe, M.</t>
  </si>
  <si>
    <t>Effectiveness of distraction techniques in the management of anxious children - A randomized controlled pilot trial</t>
  </si>
  <si>
    <t>Aim: The aim was to evaluate and compare the effectiveness of two distraction techniques, magic trick and mobile dental game with tell-show-do (TSD) in the management of anxious children. Methodology: Two hundred and thirty children aged 4-5 years were screened for their baseline anxiety using the Chotta Bheem-Chutki scale. A double-blinded randomized control trial was conducted among 60 children with high anxiety scores. They were randomly divided into three groups. Group 1 received a magic trick distraction technique. Group 2 received a mobile dental game distraction technique. Group 3, the control group received TSD. Readiness to accept the dental treatment and postoperative anxiety scores were recorded. Results: Statistically significant reduction in the anxiety level was seen in children who received magic (P = 0.001), mobile dental game (P &lt; 0.001), and TSD technique (P &lt; 0.001). Based on the readiness to accept dental treatment, there was a statistically significant difference between the three groups (P = 0.025). The children in the mobile group were found to accept the treatment faster compared to the magic and TSD groups. Conclusion: All three techniques were equally effective in reducing the anxiety of children. The mobile dental game was superior to magic trick and TSD in terms of children's readiness to accept dental treatment. © 2021 Elsevier B.V., All rights reserved.</t>
  </si>
  <si>
    <t>10.4103/JISPPD.JISPPD_435_20</t>
  </si>
  <si>
    <t>https://www.scopus.com/inward/record.uri?eid=2-s2.0-85099399000&amp;doi=10.4103%2FJISPPD.JISPPD_435_20&amp;partnerID=40&amp;md5=66daab0ae1fe486ff5c3faa73c71a1bc</t>
  </si>
  <si>
    <t>O.B., Said, Olga Bait; S.N., Razumova, Svetlana N.; E.V., Velichko, E. V.; S.M., Tikhonova, Svetlana M.; H.B., Barakat, Haydar B.</t>
  </si>
  <si>
    <t>Evaluation of the changes of salivary pH among dental students depending on their anxiety level</t>
  </si>
  <si>
    <t>10.1055/s-0040-1714758</t>
  </si>
  <si>
    <t>https://www.scopus.com/inward/record.uri?eid=2-s2.0-85092738538&amp;doi=10.1055%2Fs-0040-1714758&amp;partnerID=40&amp;md5=771a9118be560cd4caaa4322f2a5dbf2</t>
  </si>
  <si>
    <t>M., Sarapultseva, Maria; M., Yarushina, Maria; I., Kritsky, Igor; R.V., Ibragimov, Roman V.; A.P., Sarapultsev, Alexey P.</t>
  </si>
  <si>
    <t>Prevalence of dental fear and anxiety among Russian children of different ages: The cross-sectional study</t>
  </si>
  <si>
    <t>Objective Children's dental fear may lead to an avoidance of seeking dental care or disruptive behavior during treatment. The study was aimed to evaluate the prevalence and scores of dental fear and anxiety (DFA) among Russian children of different ages with an experience of dental treatment. Materials and Methods The cross-sectional study included 371 children aged 2 to 17 years. Study participants were divided into three groups according to their age: 112 preschool children aged 2 to 5 years, 137 school children aged 6 to 11 years, and 122 adolescents aged 12 to 18 years. The questionnaires were distributed at reception areas of the dental clinic to parents of children aged 2 to 5 years and to the older children themselves. Statistical Analysis Data analysis was performed using SPSS version 15.0. The parametric tests were used (one-way ANOVA, Student's t-test, and Pearson's correlation) because of the expected sample of more than 100 observations. The chi-square test was used for categorical variables. Results The data have shown that 93.8% of the Russian child population visiting dental offices suffer mostly from moderate (11.85) levels of DFA. DFA was more often revealed in girls and among the youngest children aged 2 to 5 years. Conclusions According to the obtained results, children were more afraid of tooth drilling and an injection of local anesthetic than other factors mentioned in the questionnaires. Fear of dental treatment is common among Russian children, and the factors associated with it differ with the gender and age of the child. © 2020 Elsevier B.V., All rights reserved.</t>
  </si>
  <si>
    <t>10.1055/s-0040-1714035</t>
  </si>
  <si>
    <t>https://www.scopus.com/inward/record.uri?eid=2-s2.0-85092732117&amp;doi=10.1055%2Fs-0040-1714035&amp;partnerID=40&amp;md5=ddfc6936be5af2d06696f329f78eb6bd</t>
  </si>
  <si>
    <t>R., Sindhu, R.; S., Rajaram, Shreya; V.V., Bharathwaj, V. V.; M., RajMohan, M.; S., Manipal, Sunayana; D., Prabu, D.</t>
  </si>
  <si>
    <t>Is Individual deprivation measures associated with dental anxiety and socioeconomic status of patients visiting dentists</t>
  </si>
  <si>
    <t>10.4103/ijdr.IJDR_802_18</t>
  </si>
  <si>
    <t>https://www.scopus.com/inward/record.uri?eid=2-s2.0-85094815536&amp;doi=10.4103%2Fijdr.IJDR_802_18&amp;partnerID=40&amp;md5=9d6a00ff98c2357da8d21323c6f6892b</t>
  </si>
  <si>
    <t>International Journal of Pharmaceutical Research</t>
  </si>
  <si>
    <t>S., Bairappan, Santhiya; M.P., Puranik, Manjunath P.; N., Shanbhag, Namita</t>
  </si>
  <si>
    <t>Association between cognitive vulnerability, dental fear, and oral health status among schoolchildren in Bangalore city – A cross-sectional study</t>
  </si>
  <si>
    <t>Context: Dental anxiety and fear is not only a psychological problem but also a dental health problem. It is important to understand how the cognitive elements influence child’s dental anxiety/fear and interact with their oral health. Objective:Thisstudywasconductedamongchildren to determine the association between cognitive vulnerability (CV) with dental fear and their oral health status. Settings and Design: A cross-sectional study was conducted among 500 schoolchildren aged 12–15 years in Bengaluru city. Methodology: The schools and participants were selected by cluster random and systematic random sampling method, respectively. Cognitive vulnerability and Index of Dental Anxiety and Fear(IDAF-4C+)wereassessedbyaself-administered questionnaire. Oral health status was recorded using the World Health Organization 2013 proforma for children. Statistical Analysis Used: Chi-square test, Student’s t-test, Spearman’s correlation, and multivariate hierarchical linear regression were used in this study. The statistical significance was considered at P &lt; 0.05. Results: Nearly half of the study participants had cognitive perceptions, dental anxiety/fear, phobia, and stimulus toward dental treatment. Majority had dental caries and gingival bleeding. Cognitive vulnerability, dental anxiety/fear, phobia, and stimulus were independent of the age and gender and were associated with socioeconomic status. A significant correlation was found between participants’ CV, IDAF-4C+, dental caries, and gingival bleeding. Cognitive vulnerability was a significant predictor of dental caries and gingival bleeding. Dental anxiety/fear and dental phobia were significant predictors of dental caries. Conclusion: Oral health status was significantly poorer and was associated with CV, dental anxiety/fear, phobia, and stimulus. Cognitive elements together with dental fear influenced oral health. © 2020 Elsevier B.V., All rights reserved.</t>
  </si>
  <si>
    <t>10.4103/JISPPD.JISPPD_362_19</t>
  </si>
  <si>
    <t>https://www.scopus.com/inward/record.uri?eid=2-s2.0-85092531487&amp;doi=10.4103%2FJISPPD.JISPPD_362_19&amp;partnerID=40&amp;md5=61f7e2a37d53acab08fb23a0f37cbd57</t>
  </si>
  <si>
    <t>Effectiveness of different behavior guidance techniques in managing children with negative behavior in a dental setting: A randomized control study</t>
  </si>
  <si>
    <t>Background: Dental fear is a common cause of uncooperative behavior among young children, which poses a challenge in providing effective dental treatment. With the advancements in technology, several behavior guidance techniques in the form of distraction have emerged over time for managing uncooperative pediatric dental patients. Aim: The aim of this study is to compare and evaluate the effectiveness of four different behavior guidance techniques in managing uncooperative pediatric patients by measuring pre- and post-operative dental fear/anxiety levels using physiological and nonphysiological parameters. Methodology: Sixty systemically healthy children aged 5–8 years with negative behavior as per Frankl’s Rating Scale, requiring restoration were included in the study and randomly divided into four equal groups (n = 15), based on the guidance techniques used: Tell-Show-Do (TSD) as a control group and audio distraction, audiovisual distraction (AVD) (virtual reality [VR]) and Mobile Phone Game Distraction as test groups. Pre- and post-intervention levels of the child’s fear/anxiety were assessed using both physiological (blood pressure and pulse rate) and nonphysiological (facial image scale) parameters. The data were evaluated using t-test and one-way ANOVA test. Results: A statistically significant difference was observed in both physiological and non-physiological parameters post-intervention in the groups with a maximum decrease in the AVD (VR) group. Conclusions: AVD (VR) was found to be the most effective while TSD alone as the least effective behavior guidance technique in reducing dental fear/anxiety in uncooperative pediatric dental patients. © 2020 Elsevier B.V., All rights reserved.</t>
  </si>
  <si>
    <t>10.4103/JISPPD.JISPPD_342_20</t>
  </si>
  <si>
    <t>https://www.scopus.com/inward/record.uri?eid=2-s2.0-85092506157&amp;doi=10.4103%2FJISPPD.JISPPD_342_20&amp;partnerID=40&amp;md5=a044246789bb6610c068015e411ee2cf</t>
  </si>
  <si>
    <t>Y., Sirin, Yigit; S., Yildirimturk, Senem; N., Ay, Nida</t>
  </si>
  <si>
    <t>Do state-trait anxiety and previous unpleasant dental experiences predict the need for sedation in women having third molar surgery?</t>
  </si>
  <si>
    <t>British Journal of Oral and Maxillofacial Surgery</t>
  </si>
  <si>
    <t>10.1016/j.bjoms.2020.02.004</t>
  </si>
  <si>
    <t>https://www.scopus.com/inward/record.uri?eid=2-s2.0-85080083803&amp;doi=10.1016%2Fj.bjoms.2020.02.004&amp;partnerID=40&amp;md5=34d4fe1507544e12b0d0df44d17474c7</t>
  </si>
  <si>
    <t>J., Kharouba, Johnny; B., Peretz, Benjamin; S., Blumer, Sigalit</t>
  </si>
  <si>
    <t>The effect of television distraction versus Tell-Show-Do as behavioral management techniques in children undergoing dental treatments</t>
  </si>
  <si>
    <t>Objective: Distraction is a highly acceptable technique for di verting a patient’s attention from what may be perceived as an unpleasant procedure, reducing anxiety and helping the pa tient relax. The objective of the present study was to evaluate the effect of watching television during dental treatment on pediatric patients’ anxiety and cooperation compared to the commonly used conventional Tell-Show-Do (TSD) behavioral management method. Method and materials: Sixty-nine chil dren (mean age 6.8 years) scheduled to undergo restorative dental treatment were randomly divided into two intervention groups: a group that was managed by television distraction and a control group that was managed by TSD. During treat ment, anxiety was assessed by the Facial Image Scale and co operative behavior was assessed by the Frankl scale. Pulse rate and oxygen saturation were also measured during the treat ment. Results: Compared to TSD, television distraction significantly reduced anxiety by 1.27 (95% confidence interval [CI] 0.798 to 1.744, adjusted P &lt; .001), decreased pulse rate by 6.44 beats per minute (bpm) (95% CI 4.60 to 8.28, adjusted P &lt; .001), and significantly increased cooperation by 1.17 (95% CI −1.318 to −1.020, adjusted P &lt; .001). A greater effect of television dis traction on reduced anxiety and increased cooperation was observed during administration of the anesthetic injection. No effect of television distraction on saturation levels was noted. Conclusions: Television distraction is an effective method for reducing anxiety and improving cooperative behavior in chil dren during dental treatments. © 2020 Elsevier B.V., All rights reserved.</t>
  </si>
  <si>
    <t>10.3290/j.qi.a44366</t>
  </si>
  <si>
    <t>https://www.scopus.com/inward/record.uri?eid=2-s2.0-85084941035&amp;doi=10.3290%2Fj.qi.a44366&amp;partnerID=40&amp;md5=b47881e41e351e39eb8905a6d4f4551d</t>
  </si>
  <si>
    <t>K., Nagarajan, Keerthiga; G., Jeevanandan, G.</t>
  </si>
  <si>
    <t>Prevalence of dental fear and its causes using three measurement scales among 3-14 year-old children in Chennai</t>
  </si>
  <si>
    <t>10.31838/ijpr/2020.12.02.339</t>
  </si>
  <si>
    <t>https://www.scopus.com/inward/record.uri?eid=2-s2.0-85090769575&amp;doi=10.31838%2Fijpr%2F2020.12.02.339&amp;partnerID=40&amp;md5=f7ceae170c88d404010b9ced191aeb3d</t>
  </si>
  <si>
    <t>R.Y., Karina, Retiana Yoda; A.N., Dewi, Azzahra Novita; I., Shalsabila, Ihza; I.T., Kusumawati, Intan Triatmaja; A., Salsabiela, Anisha; N.K.S., Widyamsari, Ni Komang Srisca; N.F., Ramadhani, Nastiti Faradilla</t>
  </si>
  <si>
    <t>Relationship between dental and oral health knowledge levels on dental anxiety in children age 10-12 years</t>
  </si>
  <si>
    <t>10.31838/ijpr/2020.12.02.283</t>
  </si>
  <si>
    <t>https://www.scopus.com/inward/record.uri?eid=2-s2.0-85090245250&amp;doi=10.31838%2Fijpr%2F2020.12.02.283&amp;partnerID=40&amp;md5=3d4c313d2e2051ce861fd235db228534</t>
  </si>
  <si>
    <t>A.K., Jumaymi, Amal Kamal; W.H., Faqehi, Wafa Hussain; S.A., Hamdi, Sabreen A.; M.B., Jarab, Mohammed B.; A.A., Essa, Afnan A.; M.A., Abdulfattah, Mohammed A.; T.M., Qassadi, Tariq M.; R.H., Alnami, Rayid Hussain; M.M.A., M Al Moaleem, Mohammed M.Ai</t>
  </si>
  <si>
    <t>Level of dental anxiety and its relation to khat chewing in jazan population: A cross-sectional study</t>
  </si>
  <si>
    <t>10.5005/jp-journals-10024-2767</t>
  </si>
  <si>
    <t>https://www.scopus.com/inward/record.uri?eid=2-s2.0-85083766568&amp;doi=10.5005%2Fjp-journals-10024-2767&amp;partnerID=40&amp;md5=c57c1df7fbcc45dc73ffd33cda51002c</t>
  </si>
  <si>
    <t>W.O., Olawole, Wasiu Olalekan; K.K., Kanmodi, Kehinde K.</t>
  </si>
  <si>
    <t>Generally, the elderly are more dentally anxious than younger folks: A short report from a clinical study in Nigeria</t>
  </si>
  <si>
    <t>Journal of Pain Management</t>
  </si>
  <si>
    <t>Dental anxiety can be defined as abnormal fear or dread of visiting the dentist for preventive care or therapy and unwarranted anxiety over dental procedures. In northern Nigeria, very little or no literature exists on dental anxiety among dental patients. This study aims to explore age-dental anxiety relationships among adult patients presenting at the Department of Dental and Maxillofacial Surgery, Federal Medical Centre, Birnin Kebbi, Nigeria. Methods: This study was a clinic-based survey of 172 adult dental patients. Data collected was analyzed using SPSS version 20 Software. Results: The majority of the participants were males (57.6%), Moslems (73.8%), and Hausas (66.9%). More than sixth-tenth (65.1%) of them were within the age range of 16 to 35 years. Those participants in their 7th decade of life or higher had the highest proportion of those with extreme dental anxiety levels, when compared with the younger age groups, when it comes to visiting a dentist for dental treatment, waiting for treatment at the waiting room, getting their tooth/teeth drilled/scaled and polished, and having a local anesthetic injection in the gum. Conclusion: Our study shows that dental anxiety is more pronounced amongst the elderly, when compared with the younger folks. © 2021 Elsevier B.V., All rights reserved.</t>
  </si>
  <si>
    <t>https://www.scopus.com/inward/record.uri?eid=2-s2.0-85107291135&amp;partnerID=40&amp;md5=c34f5387c9833bcb422dde48aca3e366</t>
  </si>
  <si>
    <t>E.C., Fernandes, Eloisa Cesário; A.C.S.P., Tôrres, Ana Clara Soares Paiva; F.J.D.O.D., Nóbrega, Fernando José De Oliveira Da; P.B., Santos, Patrícia Bittencourt</t>
  </si>
  <si>
    <t>Predictors Of Dental Anxiety In Children: Self-perception And Parental Factors</t>
  </si>
  <si>
    <t>Objectives: To identify the factors involved with dental anxiety in children. Materials and Methods: A cross-sectional study was conducted with children aged 8–12 years and their parents. They were interviewed and examined. Oral health and treatment need perceptions were assessed using a self-reported index. Information about DMFT and dental anxiety scores were collected from children and their parents. Regression analysis was obtained to find association between anxiety in children scores and all variables studied. Spearman’s correlation coefficients were calculated to determine possible correlations between variables. Results: Significant association was observed between the child’s oral health self-perception, DMFT and parents’ anxiety. It was found a significant correlation between dental anxiety and oral health self perception to children and adults. Moreover, dental anxiety in children is positive correlated to DMFT. Conclusions: Dental anxiety in children is affected by parental dental anxiety. Moreover, it seems child’s dental anxiety is influenced not only by DMFT scores but also by oral health self-perception. © 2021 Elsevier B.V., All rights reserved.</t>
  </si>
  <si>
    <t>10.7126/cumudj.746201</t>
  </si>
  <si>
    <t>https://www.scopus.com/inward/record.uri?eid=2-s2.0-85102828258&amp;doi=10.7126%2Fcumudj.746201&amp;partnerID=40&amp;md5=f6651a880d2aab279bdb777121064abb</t>
  </si>
  <si>
    <t>K., Chakradhar, Kuracha; D., Doshi, Dolar; S.D., Kulkarni, Suhas D.; B.S., Reddy, Bandari Srikanth; M.P., Reddy, Madupu Padma; A., Srilatha, Adepu</t>
  </si>
  <si>
    <t>Correlation of dental anxiety with oral health status and treatment needs among 12-year old Indian school going children</t>
  </si>
  <si>
    <t>e2020095</t>
  </si>
  <si>
    <t>10.23750/abm.v91i4.8682</t>
  </si>
  <si>
    <t>https://www.scopus.com/inward/record.uri?eid=2-s2.0-85099754819&amp;doi=10.23750%2Fabm.v91i4.8682&amp;partnerID=40&amp;md5=d19cc1b6e3308deb4a024d75a5da7071</t>
  </si>
  <si>
    <t>E.S., Binandeh, Elham Sadat; N., Sarai-Khorami, Naser; P., Asgari, Parviz; G., Feizi, Ghader; B., Tahani, Bahareh</t>
  </si>
  <si>
    <t>Comparing the effect of acceptance and commitment therapy and cognitive behavioral therapy on dental anxiety</t>
  </si>
  <si>
    <t>International Journal of Body, Mind and Culture</t>
  </si>
  <si>
    <t>Background: This study was aimed at the comparison of the effect of acceptance and commitment therapy (ACT) and cognitive behavioral therapy (CBT) on dental anxiety. Methods: The present clinical trial was performed with a pretest-posttest design, a control group, and a 3-month follow-up period on patients with dental anxiety. The study participants were 48 patients who were selected through convenience sampling and randomly assigned to 2 experimental groups and one control group. The first experimental group received 10 weekly 90-minute sessions of ACT and the second group received 10 weekly 90-minute sessions of CBT. The control group received no intervention. The Dental Anxiety Inventory (DAI) was used to assess the dependent variable and Symptom Checklist-90-R (SCL-90-R) and a pulse oximeter were used as screening tools. Data were analyzed using repeated measures ANOVA in SPSS software. Results: The results showed a significant difference between the experimental groups and the control group in terms of dental anxiety (P &lt; 0.01). Furthermore, there was a significant difference in dental anxiety between the pretest, and follow-up and posttest (P &lt; 0.01), but there was no significant difference between the posttest and follow-up (P &gt; 0.05). Moreover, there was no significant difference between the ACT and CBT groups (P &gt; 0.05), but there was a significant difference between the 2 treatment groups and the control group (P &lt; 0.05). Conclusion: ACT and CBT can be used to reduce dental anxiety, and thus, prevent treatment avoidance. © 2023 Elsevier B.V., All rights reserved.</t>
  </si>
  <si>
    <t>10.22122/ijbmc.v7i3.221</t>
  </si>
  <si>
    <t>https://www.scopus.com/inward/record.uri?eid=2-s2.0-85098448582&amp;doi=10.22122%2Fijbmc.v7i3.221&amp;partnerID=40&amp;md5=5a5b6295f6b5fa42aad1f795ecdcbd54</t>
  </si>
  <si>
    <t>G.M., Sghaireen, Ghazi M.</t>
  </si>
  <si>
    <t>Effect of Verbal and Visual Information on the Level of Anxiety among Dental Implant Patients</t>
  </si>
  <si>
    <t>10.5005/JP-JOURNALS-10024-2842</t>
  </si>
  <si>
    <t>https://www.scopus.com/inward/record.uri?eid=2-s2.0-85097748188&amp;doi=10.5005%2FJP-JOURNALS-10024-2842&amp;partnerID=40&amp;md5=7692a7b220e683de8b649b637926c163</t>
  </si>
  <si>
    <t>R., Shruthi Devi, R.; M., Jeevitha, M.; S., Preetha, S.; K.G., Mohanraj, Karthik Ganesh</t>
  </si>
  <si>
    <t>Assessment of anxiety among dental students performing extraction and patients undergoing third molar extraction</t>
  </si>
  <si>
    <t>10.31838/ijpr/2020.12.01.315</t>
  </si>
  <si>
    <t>https://www.scopus.com/inward/record.uri?eid=2-s2.0-85090788044&amp;doi=10.31838%2Fijpr%2F2020.12.01.315&amp;partnerID=40&amp;md5=71b13c6d705a49a1ca1ee003c9947d10</t>
  </si>
  <si>
    <t>A., Deepak, Anupama; G., Jeevanandan, G.</t>
  </si>
  <si>
    <t>Assessment of dental anxiety during endodontic treatment for primary teeth in children</t>
  </si>
  <si>
    <t>10.31838/ijpr/2020.12.01.306</t>
  </si>
  <si>
    <t>https://www.scopus.com/inward/record.uri?eid=2-s2.0-85090227197&amp;doi=10.31838%2Fijpr%2F2020.12.01.306&amp;partnerID=40&amp;md5=200f6ae3c3ac7bb7e5ff1a102e3f5d8a</t>
  </si>
  <si>
    <t>H., Esmaeili, Hadi; M., Malekzadeh, Mohammad; D., Esmaeili, Davood; F., Nikeghbal, Farid</t>
  </si>
  <si>
    <t>Dental anxiety and the effectiveness of local anesthesia</t>
  </si>
  <si>
    <t>10.20396/BJOS.V19I0.8658127</t>
  </si>
  <si>
    <t>https://www.scopus.com/inward/record.uri?eid=2-s2.0-85090084207&amp;doi=10.20396%2FBJOS.V19I0.8658127&amp;partnerID=40&amp;md5=c8e56712068ac81051330c35e62a60b5</t>
  </si>
  <si>
    <t>S., Bagattoni, Simone; L., Lardani, Lisa; M.R.A., Gatto, Maria Rosaria Antonella; M.R., Giuca, Maria Rita; G., Piana, Gabriela</t>
  </si>
  <si>
    <t>Effects of audiovisual distraction in children with down syndrome during dental restorations: A randomised clinical trial</t>
  </si>
  <si>
    <t>10.23804/ejpd.2020.21.02.11</t>
  </si>
  <si>
    <t>https://www.scopus.com/inward/record.uri?eid=2-s2.0-85086847299&amp;doi=10.23804%2Fejpd.2020.21.02.11&amp;partnerID=40&amp;md5=c384da30748a91710d684bb17dbc45a5</t>
  </si>
  <si>
    <t>E.C., Sin, Elena Claudia; L.L., Pavel, Liliana Lǎcrǎmioara; I., Constantin, Iulian; C., Tiutiuca, Carmen; A., Caraiane, Aureliana; M.C., Albu, Maria Claudia; R.M., Murineanu, Rodica Maria; G., Raftu, Gheorghe</t>
  </si>
  <si>
    <t>The evaluation of the levels of salivary cortisol (C21 H30O5) and dental anxiety in the case of some patients with bruxism</t>
  </si>
  <si>
    <t>Revista de Chimie</t>
  </si>
  <si>
    <t>Dental anxiety as well as fear provokes physical, cognitive, emotional and behavioural responses in an individual. Because there is a lack of information in the specialised literature regarding dental anxiety and bruxism, the present study's goal was to evaluate the degree of dental anxiety at the level of dental concerns in the case of patients with bruxism in the context of the main dental procedures. It was also aimed for highlighting the efficiency of “tell-show-do” techniques and behavioural control in dental anxiety management in patients with bruxism. The correct evaluation of the patient and identifying the source and level of anxiety will allow the dentist to choose an adequate approach towards the patients, so that their visit to the dentist may have a positive outlook. Because of the fact that in the specialized literature was suggested that nocturnal bruxism is correlated with higher psychological perceived stress levels and salivary cortisol, the aim of this study was to highlight if there are any connexions between the utilisation of occlusal splints for muscle relaxation and behavioural control techniques in the context of lowering the levels of salivary cortisol. © 2020 Elsevier B.V., All rights reserved.</t>
  </si>
  <si>
    <t>10.37358/RC.20.5.8149</t>
  </si>
  <si>
    <t>https://www.scopus.com/inward/record.uri?eid=2-s2.0-85086410388&amp;doi=10.37358%2FRC.20.5.8149&amp;partnerID=40&amp;md5=5648dadab83cc4ffedd9cef43ca28d04</t>
  </si>
  <si>
    <t>M., Ogawa, Mika; T., Sago, Teppei; H., Furukawa, Hirokazu</t>
  </si>
  <si>
    <t>Scientific World Journal</t>
  </si>
  <si>
    <t>10.1155/2020/8734946</t>
  </si>
  <si>
    <t>https://www.scopus.com/inward/record.uri?eid=2-s2.0-85085244611&amp;doi=10.1155%2F2020%2F8734946&amp;partnerID=40&amp;md5=34141ef753c697415e0f5bfa1b8b6cf9</t>
  </si>
  <si>
    <t>V., Vallakatla, Venu; S., Vallakatla, Swathi; S., Dutta, Sulagna; P., Sengupta, Pallav; R., Penukonda, Raghavendra</t>
  </si>
  <si>
    <t>Conventional and camouflage syringe during maxillary dental procedures: Relevance to anxiety and pain levels in children</t>
  </si>
  <si>
    <t>To compare the effects of conventional and camouflage syringe in reducing anxiety and pain levels during maxillary dental procedures in paediatric patients. Children between 4 and 14 years who attended Dental Clinic, MAHSA University, Malaysia and required local anesthesia, were randomly selected for the present study with due consent from the parents/ guardian. The materials needed for local anaesthesia were laid out in view and anxiety levels were assessed using Venham's picture test. The procedure of local anesthesia was then carried out for both conventional and camouflaged groups. Pain assessment was performed following the infiltration technique using the Wong-Baker Faces pain scale. The anxiety levels following the infiltration were re-recorded using the Venham's picture test. Camouflaged group showed a significantly lower anxiety level as compared to conventional group both before and after infiltration. A moderate positive correlation (r=0.659; p=0.014) was observed between anxiety level after infiltration and perceived pain in conventional group, but the camouflaged group did not show any significant association between anxiety level after infiltration and perceived pain. Direct sight of the conventional syringe had increased anxiety levels and in turn incerased the pain perception levels. Thus, it can be suggested that in pediatric patients and/or patients with injection phobia camouflaged syringe is a good alternative. © 2020 Elsevier B.V., All rights reserved.</t>
  </si>
  <si>
    <t>10.13005/bpj/1883</t>
  </si>
  <si>
    <t>https://www.scopus.com/inward/record.uri?eid=2-s2.0-85083004506&amp;doi=10.13005%2Fbpj%2F1883&amp;partnerID=40&amp;md5=19d9ce8cf0eecb6cfe4aa7b59b18a5a4</t>
  </si>
  <si>
    <t>A., Suresh, Akhil; Y.M., Karuna, Y. M.; N., Srikant, N.; T.M., Maimoona, T. M.; S., Shenoy, Savitha; A.P., Nayak P, Anupama Panakaje; A., Rao, Ashwin; S.S., Baranya Srikrishna, Suprabha Shrikrishna</t>
  </si>
  <si>
    <t>Assessing the behavior management problems during the first dental visit of preschool children using a doll placement test</t>
  </si>
  <si>
    <t>Assessing dental anxiety as a predictor of the likely behavior of the child in the dental operatory is of paramount importance for a clinician to render quality care. This study aims to correlate the dental anxiety of preschool children as shown during the doll placement test with that of their behavioral patterns during the first dental visit. Settings and Design: This cross-sectional study was conducted between the ages of 3-7 years. Materials and Methods: During their first dental visit, the background variables were elicited from parent/guardian at the reception desk. Later at the play area, the child was given a set of dolls representing dentist, child, and mother to place them in a model dental office having a dental chair. The child was then taken for the initial oral examination, during which the behavior of the child was rated using Frankl's Behavior Rating Scale. The data collected were analyzed using Chi-square test and binary regression analysis. Results: The observed association between the doll placement pattern and the behavior of the patient during dental treatment was statistically significant (P &lt; 0.001). The binary regression analysis showed that the child's unpleasant previous medical and parent's unpleasant dental experiences had higher odds favoring uncooperative behavior (46.63 and 41.93, respectively). Conclusions: The child's behavior on the dental chair is associated with the doll placement pattern, which is also influenced by experiences of the child during his/her encounter with the medical doctor and previous dental experiences of their parents. © 2023 Elsevier B.V., All rights reserved.</t>
  </si>
  <si>
    <t>10.4103/JISPPD.JISPPD_206_19</t>
  </si>
  <si>
    <t>https://www.scopus.com/inward/record.uri?eid=2-s2.0-85081969399&amp;doi=10.4103%2FJISPPD.JISPPD_206_19&amp;partnerID=40&amp;md5=b6d867598c0dbf17d1b23ef6a5644ddd</t>
  </si>
  <si>
    <t>U.B., Dixit, Uma B.; R., Jasani, Rishita</t>
  </si>
  <si>
    <t>Comparison of the effectiveness of Bach flower therapy and music therapy on dental anxiety in pediatric patients: A randomized controlled study</t>
  </si>
  <si>
    <t>10.4103/JISPPD.JISPPD_229_19</t>
  </si>
  <si>
    <t>https://www.scopus.com/inward/record.uri?eid=2-s2.0-85081946777&amp;doi=10.4103%2FJISPPD.JISPPD_229_19&amp;partnerID=40&amp;md5=d64b81b6b8fa5cc63fea14c859d854dd</t>
  </si>
  <si>
    <t>U., Azher, Umme; S.K., Srinath, Sarakanuru Krishnappa; M.N., Nayak, Mihir N.</t>
  </si>
  <si>
    <t>Effectiveness of bubble breath play therapy in the dental management of anxious children: A pilot study</t>
  </si>
  <si>
    <t>Play is an inseparable part of childhood and can act as a mode through which children can be desensitized toward dental treatment. Aim: To assess and compare the efficacy of bubble breath play therapy (BBPT) and tell-show-do (TSD) technique in the dental management of anxious/fearful children. Materials and methods: Forty-eight children aged 6-8 years were randomly divided into group I: BBPT and group II: TSD. The effectiveness of the BBPT and TSD technique in reducing anxiety/fear in children was assessed pretreatment, during, and post-treatment evaluation of the child's anxiety levels using finger pulse oximeter and Venham's anxiety and behavior rating scale. All children underwent rotary restorative treatment. Results: The mean pulse rate in the BBPT and TSD group was 106.96 mm Hg and 102.25 mm Hg, respectively, at baseline. A decrease in the pulse rate was observed in both the groups after the application of behavior modification strategies. However, after the dental treatment, the mean pulse rate slightly increased in the BBPT group, while it showed a further improvement in the TSD group. Conclusion: The BBPT acts as a distraction and can be considered to enhance rapport between the dentist and children during dental treatment. Clinical significance: Application of appropriate strategies to allay dental fear in children is essential to provide quality dental treatment and build a positive attitude toward oral health. © 2025 Elsevier B.V., All rights reserved.</t>
  </si>
  <si>
    <t>10.5005/jp-journals-10024-2741</t>
  </si>
  <si>
    <t>https://www.scopus.com/inward/record.uri?eid=2-s2.0-85079492844&amp;doi=10.5005%2Fjp-journals-10024-2741&amp;partnerID=40&amp;md5=38f279993e3cea7464a25a2d714f875f</t>
  </si>
  <si>
    <t>S., Keskin Tunc, Serap; N.Z.A., Yayli, Nazli Zeynep Alpaslan; A.C., Talmaç, Ahmet Cemil; E., Feslihan, Erkan; V., Kaplan, Volkan</t>
  </si>
  <si>
    <t>Evaluation of dental anxiety in patients undergoing second-stage surgery with er, cr: YSGG laser treatment: Randomized clinical trial</t>
  </si>
  <si>
    <t>Eastern Journal of Medicine</t>
  </si>
  <si>
    <t>10.5505/ejm.2020.60352</t>
  </si>
  <si>
    <t>https://www.scopus.com/inward/record.uri?eid=2-s2.0-85078971329&amp;doi=10.5505%2Fejm.2020.60352&amp;partnerID=40&amp;md5=04c83621f008a6acc652cdfe395b7ab7</t>
  </si>
  <si>
    <t>Management of dental anxiety via distraction technique</t>
  </si>
  <si>
    <t>MDAS</t>
  </si>
  <si>
    <t>Chota Bheem Chutki pictorial scale</t>
  </si>
  <si>
    <t>CFSS-DS</t>
  </si>
  <si>
    <t>Facial Image Scale</t>
  </si>
  <si>
    <t>FIS</t>
  </si>
  <si>
    <t>DAS</t>
  </si>
  <si>
    <t>DFS</t>
  </si>
  <si>
    <t>MCDAS</t>
  </si>
  <si>
    <t>Faces Mood Scale</t>
  </si>
  <si>
    <t>BAI</t>
  </si>
  <si>
    <t>ObjectivesAbout 10% of adults in northern Finland have severe dental fear, but there is a lack of detailed knowledge about dental fear among illicit drug users. The aim of the study was to evaluate the prevalence of dental fear and its association with self-reported oral health and health behavior as well as background factors of the customers of substance abuse services living in the region of Oulu, Northern Ostrobothnia, Finland.Materials and MethodsOne hundred seventeen volunteers, either active or former illicit drug users, were interviewed face-to-face about their background factors, health and health behaviors, and use of illicit drugs. The MDAS was used to assess a situation-specific level of dental anxiety. For analyses, Pearson's chi 2 test, Fisher's exact test, ANOVA, and logistic regression analysis were performed.ResultsThree out of four participants had at least moderate dental fear (MDAS &gt;= 10) and 24% had severe dental fear (MDAS &gt;= 19), with the average MDAS being 14.0 (SD 5.7). Participants in drug rehabilitation reported significantly more dental fear than the rest of the participants. Severe dental fear was associated (adjusted) with previous painful experiences OR 10.8 (2.3-52.0) and poor behavior by dental personnel OR 4.1 (1.2-13.9).ConclusionsDental fear is common among illicit drug users, and it is, particularly, associated with previous painful experiences and poor behavior by dental personnel.</t>
  </si>
  <si>
    <t>Background and Objectives: The aim of this study was to investigate the prevalence of dental anxiety, its association with self-reported oral health, and sociodemographic factors in adults that are critical for improving oral health and well-being. Materials and Methods: An online survey was conducted via social media, with 1551 adults (76.5% women, 23.5% men) participating nationwide. Data collected included demographic data, MDAS scores, and associations between dental anxiety, negative experiences, and self-reported oral health. The analysis included psychophysiological, behavioural, and emotional responses and avoidance of dental visits, using descriptive and generalised linear regression models. Results: This study found that the mean score of the MDAS was 9.70 +/- 5.11 out of 25, 19.1% of the participants reported no dental anxiety, and 7.8% suffered from dental phobia. Gender, age, and socioeconomic status had no significant effect on the prevalence of anxiety. Although more than half of the participants reported negative dental experiences, particularly in childhood, anxiety levels were unaffected. However, those who rated their oral health as excellent or very good had lower anxiety scores (p = 0.008, p = 0.024). Among the dental procedures, oral surgery (58.7%) and prosthetic (restorative) dental treatments (15.2%) caused the most anxiety. Avoidance behaviour correlated with increased anxiety (p &lt;= 0.001), as did postponing dental visits until severe pain occurred (p = 0.011). Conclusions: These results emphasise the significant prevalence of dental anxiety in adults, particularly for surgical procedures and drilling, posing challenges in patient management. Tailored strategies are essential to reduce anxiety, improve patient well-being, and optimise dental service delivery and treatment efficacy.</t>
  </si>
  <si>
    <t>Objective: The goal of this study is to validate the psychometric properties of the MDAS and the Dental Fear Scale (DFS) at three different times: seven days before, immediately after, and seven days after watching a video of surgical extraction of a lower third molar in a sample with four strata: anxiety disorder, adjustment disorder, mixed anxiety-depressive disorder, and no mental disorder ages 18-70 in a psychiatric clinic in Malaga. Methods: The Research Ethics Committee of the Virgen Macarena-Virgen del Roc &amp; iacute;o Hospitals approved the study. After being interviewed by a psychiatrist and subsequently completing the Hamilton Rating Scales for Anxiety and Depression, the participants were divided into 4 strata (60 persons in each). The influence of education level was then analyzed. Results: The scales demonstrated good psychometric properties, with higher MDAS and DFS scores for lower levels of education and mixed anxiety-depressive disorder. Conclusions: Patients who show higher levels of dental anxiety and dental fear will be those with lower education levels, as well as those who suffer from mixed anxiety-depressive disorder.</t>
  </si>
  <si>
    <t>Introduction: The impact of dental anxiety is profound. At the same time, dental anxiety is sometimes difficult to detect. Therefore, a patient-reported outcome measure is needed. The MDAS is a short, internationally used self-assessment questionnaire for screening of dental anxiety. Aim: To cross-culturally adapt the original English MDAS to Swedish (MDAS-S), and to validate it in a Materials and methods: The adaptation was conducted in accordance with recommended guidelines. Field testing was performed both among adults presenting for their regular dental check-ups and among adults diagnosed by a psychologist as dentally phobic. Results: The MDAS-S was formed during the adaptation procedure. Field testing included 246 adults presenting for their regular dental check-ups and 7 adults diagnosed with dental phobia. The MDAS-S score was significantly higher (p &lt; 0.001) in the dentally phobic group than in the regular dental check-up group. Reliability was good with Cronbach's Alpha values between 0.880 to 0.909. Test-retest of 37 individuals showed an excellent Intraclass Correlation Coefficient of 0.956. Confirmatory factor analysis (CFA) finds support for a two-factor model although with 78% shared variance between the factors. Conclusions: The MDAS-S demonstrates good reliability and appears valid as a screening tool for dental anxiety among Swedish adults.</t>
  </si>
  <si>
    <t>Background Patients with high dental anxiety are found to visit dental offices less frequently and have a higher number of severely diseased teeth so they are at a greater need for intensive oral care and rehabilitation. Objectives The aim of this study was to assess the prevalence of dental anxiety and its impact on the dental status of Nepali adult patients. Material and Methods A semi-structured questionnaire of the MDAS in the Nepali version was used for data collection. The data analysis was done using Statistical Package for Social Sciences (SPSS IBM, Chicago, IL, USA, version 24). Variables were calculated as frequency and percentage, while the comparisons of different factors were done using the ANOVA and t-test. A difference with p &lt; 0.05 was considered statistically significant. Results The study population consisted of 446 subjects, among them 205 were male (45.96%), 241 were female (54.04%), 357 (80.04%) were married, and 222 (49.78%) were employed. The mean age of the patients was 41.24 years (ranging between 18 and 79 years). Only 41 subjects (9.19%) showed high dental anxiety (MDAS &gt;= 19). The mean MDAS for the total study population was 10.81. The highest mean MDAS was seen in the age group 30-39 (11.78) and the lowest mean MDAS was seen in the age group 40-49 (9.64). While comparing dental anxiety among genders, dental anxiety was higher in females (mean MDAS = 11.78) compared to males (mean MDAS = 9.67). Patients having high dental anxiety had a significantly higher number of decayed teeth (p-value = 0.001, t-test). Conclusion Oral health and dental status both are negatively affected by dental anxiety. It interferes with dental attendance, service delivery, prevention of dental diseases, and early diagnosis. Thus, dental practitioners have a major role to play in the management of dental anxiety.</t>
  </si>
  <si>
    <t>Objectives: Dental anxiety is a common problem and a great challenge for many patients, but also for dentists- the treatment of anxious patients is considered to be one of the most stressful situations for dentists. The aim of this study was to evaluate the prevalence of dental anxiety among the students of the University of Rijeka and to detect possible differences in the level of anxiety among students of different study programs. Participants and methods : This cross-sectional study included 290 students from different faculties of the University of Rijeka (Faculty of Law, Faculty of Humanities and Social Sciences, Faculty of Engineering, Faculty of Medicine, Faculty of Dental Medicine), 73 (25.17%) male and 217 (74.83%) female students. The study was conducted online via The MDAS in 2020 and sampling was based on voluntary responses. The Student's t-test and ANOVA were used to compare differences in MDAS scores among students. Results: There is a significant difference in dental anxiety levels between students from the Faculty of Humanities and Social Sciences and Faculty of Dental Medicine (MDAS=11.32 +/- 4.11, MDAS=8.84 +/- 3.03, p=0.01), and also between students from the Faculty of Law and Faculty of Dental Medicine (MDAS=11.47 +/- 4.64, MDAS=8.84 +/- 3.03, p &lt;0.01). Conclusions: This research showed that non-dental students have a higher level of dental anxiety than dental students. Sufficient knowledge of dental and oral health could potentially overcome dental fear and anxiety. Therefore, there is need to provide additional dental education throughout the university curriculum.</t>
  </si>
  <si>
    <t>Background Dental anxiety is a prevalent concern affecting patients undergoing various dental procedures, particularly surgical interventions. Understanding the impact of patients' anxiety levels on their physiological responses during dental surgeries, such as third molar impaction surgery, is crucial for optimizing patient care and outcomes. Therefore, this study aimed to investigate the effect of patients' anxiety levels on vital signs during third molar teeth impaction surgery. Methods A cross-sectional study was conducted, including 45 randomly selected, healthy patients. Demographic information was recorded after obtaining consent from the patients prior to surgical intervention. Preoperative anxiety levels were determined using the MDAS. Pupil measurements were taken from the patients before surgery, at 10 min after the surgery began, and at 10 min after the surgery ended. Systolic (SBP) and diastolic (DBP) blood pressure, pulse rate, temperature, and haemoglobin oxygen saturation (SpO2) values were recorded. Results The MDAS test results were statistically significantly higher in women compared to men (p &lt; 0.001). Positive correlations were observed between MDAS score and both preoperative pulse rate (r = 0.344, p = 0.021) and SpO2 level during the operation (r = 0.462, p = 0.001). However, no significant correlations were found between MDAS and DBP (p = 0.575), SBP (p = 0.176), fever (p = 0.238), or pupil diameter (p = 0.338). Conclusions Third molar impaction surgery induces anxiety in adult patients 20 years and older. Vital sign monitoring provides information about the patient's emotional state, both before and during the procedure. Since anxiety causes changes in vital signs during dental procedures, it is important to follow these findings to have an idea about the general condition of the patients.</t>
  </si>
  <si>
    <t>Autonomic nervous system (ANS) activity may be associated with dental anxiety; however, no studies exist on the topic. The aim of this study was to assess if ANS activity and dental anxiety are associated. Data were collected as part of a Northern Finland Birth Cohort Study, NFBC1966, at the age of 46 years with eligible data on 1905 participants. Dental anxiety was measured using the MDAS categorized as follows: 19-25 = high, 10-18 = moderate, 5-9 = no to low dental anxiety. Heart rate variability (HRV) data were collected using an HR monitor and a standard lead-II electrocardiogram (ECG). Baroreflex sensitivity (BRS) was calculated from continuous ECG and blood pressure signals. Participants were categorized into three groups as follows: Low = the lowest 20th percentile, Mid = medium 21-79th percentile, and High = the highest 20th percentile according to their ANS variables. The associations between the MDAS and ANS activity parameters were evaluated using unordered multinomial logit models adjusted for comorbidities, beta-blockers, BMI, smoking, and education. High heart rate, reduced HRV, low cardiac vagal modulation, and poor BRS were associated with moderate dental anxiety, and high cardiac vagal modulation and good BRS were associated with no to low dental anxiety. Poorer ANS activity might predispose some to dental anxiety, and better ANS activity might protect from dental anxiety.</t>
  </si>
  <si>
    <t>Background Dental anxiety has become a major concern for both dental practitioners and patients and prevents a significant proportion of people from attending dental clinics. The present study aimed to determine dental anxiety and associated factors among adult patients attending a public outpatient dental clinic in a base hospital, in the Eastern Province of Sri Lanka. Methods A descriptive cross-sectional study was conducted among 400 adults aged 18 to 75 years awaiting dental treatment. A validated and pretested interviewer-administered questionnaire was utilised, and it included demographic information, past dental treatment, and the MDAS which was used to assess dental anxiety. Anxiety scores ranged from 5 to 25, with scores of 5-9 classified as less anxious, 10-18 as moderately anxious, and scores above 18 as extremely anxious. Statistical analysis was done using SPSS version 28. Descriptive analysis, correlation test, chi-square test and multiple logistic regression were applied for statistical analysis. The significance level was set at p &lt; 0.05. Results The majority of participants in this sample experienced dental anxiety, with 19% classified as extremely anxious, 70% as moderately anxious, and 11% as less anxious. The mean MDAS score was 14.5 (SD = 4.4). Bivariate analysis revealed that dental anxiety is significantly associated with age group, sex, marital status, employment status, monthly family income, past dental visits, sex of treatment provider and previous dental experiences. Multiple logistic regression analysis indicated that age, sex and postponing dental treatment appointments were significant predictor variables of dental anxiety. Conclusion The findings reveal that the majority of participants in this study experience moderate to high levels of dental anxiety. Notably, younger individuals (under 35 years), females, and those who tend to postpone dental appointments were identified as significant predictors of heightened dental anxiety.</t>
  </si>
  <si>
    <t>In spite of the development in technology and the recent innovations in dentistry, dental anxiety remains a common issue, and accurately assessing it is challenging due to reliance on patients' self-reports, which are often biased. Hence, this study was undertaken to determine whether dental anxiety can be quantified objectively using the EDA parameters. EDA (skin conductance (SC), skin susceptance (SS), and skin potential (SP)) parameters and heart rate (HR) were recorded from 40 participants during two different sessions (baseline and anxiety). In addition, the MDAS scale was also used to record the level of anxiety. The physiological data from EDA and HR were compared with the subjective self-reports of anxiety provided on the MDAS to show whether higher EDA and HR readings correspond to higher scores on the MDAS. To elicit dental anxiety, participants were exposed to several film clips associated with dental treatment. EDA signals were compared between the two sessions for all clips and all EDA scores. SC and HR significantly (p &lt; 0.05) increased during the anxiety session compared to the baseline session. The number of fluctuations per minute in the SC, SS, and SP notably increased during the anxiety session. The MDAS results revealed that the participants had dental anxiety when they were exposed to video clips of dental procedures. The study results imply that EDA parameters could be used as a useful tool to monitor dental anxiety, in particular in young children and non-verbal patients or those with intellectual disabilities, which may aid the dentist in the successful management of dental anxiety during treatment. The moment-to-moment EDA data on a patient's anxiety levels throughout particular dental operations provides a clearer picture of anxiety variations than pre- or post-appointment surveys alone, in addition to offering unbiased tracking of dental anxiety levels over self-reports. This study seeks to encourage further research into the most effective EDA parameters for improving the management of dental anxiety.</t>
  </si>
  <si>
    <t>ObjectivesTo predict and identify the key demographic and clinical exposure factors associated with dental anxiety among young adults, and to compare if the traditional statistical modelling approach provides similar results to the machine learning (ML) approach in predicting factors for dental anxiety.MethodsA cross-sectional study of Western Illinois University students. Three survey instruments (sociodemographic questionnaire, MDAS, and dental concerns assessment tool (DCA)) were distributed via email to the students using survey monkey. The dependent variable was the mean MDAS scores, while the independent variables were the sociodemographic and dental concern assessment variables. Multivariable analysis was done by comparing the classical statistical model and the machine learning model. The classical statistical modelling technique was conducted using the multiple linear regression analysis and the final model was selected based on Akaike information Criteria (AIC) using the backward stepwise technique while the machine learining modelling was performed by comparing two ML models: LASSO regression and extreme gradient boosting machine (XGBOOST) under 5-fold cross-validation using the resampling technique. All statistical analyses were performed using R version 4.1.3.ResultsThe mean MDAS was 13.73 +/- 5.51. After careful consideration of all possible fitted models and their interaction terms the classical statistical approach yielded a parsimonious model with 13 predictor variables with Akaike Information Criteria (AIC) of 2376.4. For the ML approach, the Lasso regression model was the best-performing model with a mean RMSE of 0.617, R2 of 0.615, and MAE of 0.483. Comparing the variable selection of ML versus the classical statistical model, both model types identified 12 similar variables (out of 13) as the most important predictors of dental anxiety in this study population.ConclusionThere is a high burden of dental anxiety within this study population. This study contributes to reducing the knowledge gap about the impact of clinical exposure variables on dental anxiety and the role of machine learningin the prediction of dental anxiety. The predictor variables identified can be used to inform public health interventions that are geared towards eliminating the individual clinical exposure triggers of dental anxiety are recommended.</t>
  </si>
  <si>
    <t>ObjectivesThe study aimed to assess the effectiveness of anxiety reduction protocol using auditory distraction in alleviating dental anxiety among patients undergoing tooth extraction.Materials and MethodsA randomized controlled trial was conducted at the Oral Surgery Department at Islamabad Dental Hospital from July to December 2022, involving 50 patients scheduled for tooth extraction. Participants were randomly divided into two groups: an interventional group, exposed to auditory distraction, and a noninterventional group, without exposure to auditory distraction before the dental extraction. Dental anxiety was measured using the MDAS questionnaire, which scores anxiety levels on a range from 5 (not anxious) to 25 (extremely anxious). Anxiety levels were assessed in the waiting room and just before extraction, and the results were compared across both groups to evaluate the effectiveness of auditory distraction in reducing dental anxiety.ResultsThe sample size of 50 was randomly and equally allocated to the interventional and noninterventional groups. The study population consisted of 28 (56%) female and 22 (44%) male participants. No significant difference was observed between the anxiety scores of interventional and noninterventional groups at baseline. A significant reduction in anxiety scores was observed in the intervention group during postintervention assessment, while no significant difference was seen in the noninterventional group's anxiety scores.ConclusionsThe study supports the efficacy of anxiety reduction protocol using auditory distraction as a practical tool for reducing dental anxiety among patients undergoing tooth extraction.</t>
  </si>
  <si>
    <t>Background/purpose: Dental anxiety is prevalent and may result in the avoidance of periodontal therapy and maintenance. This study aimed to explore the impact of nonsurgical periodontal treatment (NSPT) on dental anxiety among patients with periodontitis. Materials and methods: In this study, 122 patients with periodontitis participated. The Chinese version of the MDAS gauged baseline dental anxiety during the initial appointment. Patients receiving non -surgical periodontal treatment (NSPT) in subsequent appointments formed the NSPT group, while those with a delayed NSPT of at least two months constituted the delayed group. In the NSPT group, the second termination questionnaire was administered one month post the last NSPT visit, just before the periodontal re-evaluation. In the delayed group, the second questionnaire was completed before the delayed NSPT initiation. Results: Baseline MDAS scores were comparable between the delay and NSPT groups. However, the NSPT group exhibited lower total scores and scores for each of the five MDAS items at termination compared with the delay group. At baseline, MDAS total scores were inversely associated with age and were lower in males. A reduction in MDAS total scores between observation points was correlated with NSPT, sex, and age after adjustment. Regarding MDAS item 4 (teeth scaled/polished), score reduction consistently correlated with NSPT and age. Conclusion: Participation in NSPT may alleviate dental anxiety, and consequently enhance the patients' conceptiveness to undergo periodontal maintenance or surgery. (c) 2024 Association for Dental Sciences of the Republic of China. Publishing services by Elsevier B.V. This is an open access article under the CC BY-NC-ND license (http://creativecommons. org/licenses/by-nc-nd/4.0/).</t>
  </si>
  <si>
    <t>ObjectiveThe aim of this study was to evaluate the effect of parental presence on dental anxiety in children during dental treatments.Materials and methodsThe study was conducted with 194 children between January-April, 2020. The children were randomly divided into two subgroups. Children in group-I were treated in parent's presence (pp), and in group-II in parent's absence (pa). The Wong-Baker FACES Pain Rating Scale (WBFPS) and The MDAS were used for subjective measurements, whereas the objective measurement was performed by measuring the heart rate.ResultsThe mean age of 194 children was 6.26 &amp; PLUSMN; 1.15 years, ranging from 5-8 years of age. The mean MDAS score of all children was 15.1 &amp; PLUSMN; 4.72. No significant correlations were found in terms of dental anxiety between the children's gender and age with heart rate, WBFPS and MDAS scores. Preoperative WBFPS scores (6.83 &amp; PLUSMN; 1.04 pp and 7.01 &amp; PLUSMN; 0.93 pa) were higher than postoperative scores (5.34 &amp; PLUSMN; 2.11 pp and 5.74 &amp; PLUSMN; 2.04 pa), with no statistically significant difference. Although there was no statistically significant results, the paediatric dentist observed a deterioration in the children's behavior throughout the sessions in group-II compared to children in group-I.ConclusionsParental presence has no statistically significant effect on dental anxiety in children during dental treatments.</t>
  </si>
  <si>
    <t>Background: In China, most of the citizens experienced SARS-CoV-2 infection since the end of 2022. The Coronavirus disease 2019 (COVID-19) pandemic affected people's physical health and also had a significant impact on mental well-being. The present study aims to discover if the experience of SARS-CoV-2 infection influences patients' anxiety toward third molar surgery in the Chinese population. Materials and methods: The present study took the form of a questionnaire survey. From January 1, 2023, to June 30, 2023, patients who went to the Stomatology Center of China-Japan Friendship Hospital (Beijing, China) for the third molar extraction were included according to the inclusion criteria. The information on COVID-19 infection and the MDAS was collected. The software SPSS 22.0 was used for the statistical analyses. Results: A total of 574 survey results were harvested in the present study. The infection rate of COVID-19 was 86.6% (p &gt; 0.05). The Average MDAS scores between patients who had been infected with COVID-19 and patients who were never infected were not significantly different (11.65 +/- 4.41 vs. 11.42 +/- 4.41, p &gt; 0.05). The subgroup analysis was conducted according to the length of time after the recovery of COVID-19 (Model 1), and the highest temperature during the infection (Model 2). In Model 1 and Model 2, the one-way ANOVA test did not find statistical significance between the groups (Model 1 p = 0.114; Model 2 p = 0.481). The MDAS scores in female patients were significantly higher than in male patients (12.29 +/- 4.53 vs. 9.91 +/- 3.80, p &lt; 0.001). Patients who extracted double teeth got significantly higher MDAS scores than those who extracted single teeth before the surgery (12.03 +/- 4.74 vs. 11.24 +/- 4.18, p = 0.037). Conclusion: The present study did not establish a significant impact of SARS-CoV-2 infection on the anxiety levels associated with third molar surgery among Chinese patients. The potential long-term biopsychological effects of the virus warrant further investigation.</t>
  </si>
  <si>
    <t>AimThis study aims at analyze the current status and influencing factors of missing appointments in patients with periodontitis after supragingivgy scaling, and to explore the measures to reduce the rate of missing appointments, so as to provide a reference for the prevention of periodontitis and oral health promotion.MethodsThis study adopted convenience sampling method to select 204 patients who made appointments for revisits in Grade III and Grade A stomatological hospitals in Guizhou Province from May 2021 to May 2022 as the study objects, and conducted the investigation by general data questionnaire, patient satisfaction questionnaire and MDAS.ResultsThe rate of missing appointments in patients with periodontitis was 64.48%.Gender, type of medical payments, perceived severity of disease, communication and convenience of medical service are the influencing factors of missing appointments in patients with periodontitis.ConclusionThe situation of missing appointments in patients with periodontitis is not optimistic, and there are many influencing factors. It is suggested that medical staff should increase the popularization of disease knowledge, communication with patients, and improve the convenience of medical services. Relevant departments should improve the medical insurance system.</t>
  </si>
  <si>
    <t>BACKGROUND Oral implant surgery is an effective procedure for artificial implants in missing tooth areas under local anesthesia. Because patients under local anesthesia are conscious during this procedure, compared with general anesthesia-related operations, they are more likely to experience negative emotions, such as anxiety and tension. These emotional reactions result in shivering and chills in the limbs, leading to poor doctor-patient cooperation and even avoidance of treatment. In traditional Chinese medicine, it is believed that acupoint massage regulates blood and Qi, dredge menstruation, and relieve pain, which is beneficial for patients' emotional adjustment; however, there are few related clinical studies. AIM To observe the changes in anxiety and pain in patients with oral implant after acupoint massage combined with touch therapy. METHODS One hundred patients undergoing oral implantation in our hospital between May 2020 and May 2023 were randomly divided into control and study groups, according to a random number table, with 50 patients in each group. The control group received routine intervention, and the study group received acupoint massage combined with touch on the basis of the control group. Anxiety [assessed using the MDAS], pain severity, blood pressure, heart rate, and satisfaction were compared between the two groups. RESULTS Before intervention, the difference in MDAS score between the two groups was not significant (P &gt; 0.05), while after the intervention, the MDAS scores decreased in both groups compared with those before the intervention (P &lt; 0.05); the MDAS score of the study group was lower than that of the control group, with a statistically significant difference (P &lt; 0.05). The degree of pain in the intervention group was significantly lower than that in the control group (P &lt; 0.05). Before the intervention, there were no significant differences in systolic and diastolic blood pressures or heart rate between the two groups (P &gt; 0.05). The systolic and diastolic blood pressures and heart rate in the intervention group, during and after the intervention, were significantly lower than those in the control group (P &lt; 0.05). The total degree of satisfaction in the study group was significantly higher than that in the control group (P &lt; 0.05). CONCLUSION Acupoint massage combined with touch better relieves anxiety and pain in patients undergoing dental implant surgery, improving the perioperative comfort of these patients and ensuring safety and a smooth operation.</t>
  </si>
  <si>
    <t>ObjectivesThe aims were (1) to study the association between dental anxiety (DA) and temporomandibular disorders (TMDs) and whether subgroups formed differ in psychological symptoms and pain sensitivity in the Northern Finland Birth Cohort 1966 and (2) to confirm the factor structure of the Hopkins Symptom Checklist-25 assessing psychological symptoms.Materials and methodsData were acquired using questionnaires and clinical examinations at age 46 years (n = 1889). Dental anxiety was assessed with MDAS. Pain-related TMD (myalgia, arthralgia) were assessed according to modified diagnostic criteria for temporomandibular disorders. Pressure pain threshold and tolerance were measured with an algometer. Explanatory factor analysis revealed three factors, named 'depression', 'anxiety' and 'distress'.ResultsThose with high DA and myalgia and/or arthralgia reported higher depression (mean = 1.52), anxiety (mean = 1.61) and distress (mean = 2.06) scores, and lower pressure pain threshold (mean = 496 kPa) and tolerance (mean = 741 kPa) values than those with only DA (1.22; 1.56; 1.84; 613; 875), TMD (1.21; 1.39; 1.83; 600; 908) or neither (1.12; 1.29; 1.58; 707; 1006), respectively.ConclusionsPatients with DA and/or myalgia/arthralgia have similar profiles regarding pain sensitivity and psychological symptoms, the burden being highest among those with DA and a TMD diagnosis.</t>
  </si>
  <si>
    <t>Aim: This study aimed to investigate the relationship between dental caries, dental anxiety, and salivary cortisol levels in children visiting pediatric dental clinics and their implications on pediatric oral health. Materials and Methods: A cross-sectional study was conducted at a dental university in the UAE. A total of 60 children, aged 4-12 years, were included. Salivary cortisol levels were measured using an Enzyme-Linked Immunosorbent Assay (ELISA) kit. Dental caries status was evaluated, and dental anxiety levels were assessed using the MDAS. Statistical analyses, including Mann-Whitney U test and Pearson's correlation coefficient, were performed to determine significant differences and associations. Results: The study group showed significantly higher salivary cortisol levels compared to the control group (p &lt; 0.0001). A strong positive correlation was found between salivary cortisol levels and dental caries status (p &lt; 0.001). However, no significant difference in dental anxiety levels was observed between the study and control groups (p = 0.85). A strong positive correlation was found between dental anxiety levels and dental caries status (p &lt; 0.001). Conclusion: The findings indicate a significant association between salivary cortisol levels and dental caries, suggesting that higher cortisol levels are associated with active caries. Dental anxiety levels were positively correlated with dental caries. Understanding the relationship between these variables can contribute to better oral health strategies and interventions for children, emphasizing the importance of managing dental anxiety and stress in pediatric dental care. Clinical Significance: This study highlights the potential of salivary cortisol as a biomarker for assessing stress and its impact on oral health in children. By addressing dental anxiety and stress, dental professionals can provide child-friendly dental care, enhance preventive measures, and improve oral health outcomes in pediatric patients.</t>
  </si>
  <si>
    <t>We evaluated associations between changes in dental anxiety and tobacco use, adjusted for general anxiety and depressive symptoms. The FinnBrain Birth Cohort Study data, collected at gestational weeks 14 and 34 and at 3 months postpartum, were used. Questionnaires included the MDAS, the Edinburgh Postnatal Depression Scale (EPDS), and the anxiety subscale of the Symptom Checklist-90 (SCL). Smoking was categorized as stable non-smoking, started smoking, quit smoking, and stable smoking. Changes in smoking and dental anxiety were evaluated during pregnancy (i.e., from gestational week 14 to gestational week 34) in 2442 women and 1346 men and after pregnancy (i.e., from gestational week 34 to 3 months postpartum) in 2008 women and 1095 men. Changes were evaluated in three smoking categories (stable non-smoking, fluctuating, and stable smoking), using data from all three time-points (1979 women and 1049 men). Modeling used repeated measures analysis of covariance. Stable smoking mothers had statistically significantly higher levels of dental anxiety (mean MDAS 12.3-12.6) than non-smoking mothers (mean MDAS 10.1-10.7) or mothers who smoked at some point during pregnancy (mean MDAS 10.8-11.5). A similar tendency was observed in fathers. However, no systematic change in dental anxiety by changes in smoking habits was observed. Those smoking during pregnancy and with high dental anxiety may need special support for smoking cessation.</t>
  </si>
  <si>
    <t>BackgroundThis study aimed to determine the relationship between dental anxiety and oral health in adult patients who applied to the Department of Restorative Dentistry at the Faculty of Dentistry at Suleyman Demirel University.MethodsThe study included 500 subjects. The dental anxiety levels of the patients were determined using a MDAS. Information on sociodemographic details, oral hygiene and nutritional habits were recorded. Intraoral examinations of the subjects were performed. Caries prevalence of individuals was determined using the decayed, missing or filled teeth (DMFT) and decayed, missing, or filled surfaces (DMFS) indices. Gingival health was evaluated using the gingival index (GI). Statistical analyses were performed using the Mann-Whitney U, Kruskal-Wallis and Chi-square tests and Spearman correlation analysis.ResultsThe ages of the 276 female and 224 male participants ranged from 18-84 years. The median MDAS value was 9.00. The median DMFT and DMFS values were 10.00 and 23.00, respectively. The median MDAS values of women were higher than those of men. Individuals who postponed their appointment had a higher MDAS median value than those who did not (Mann-Whitney U test, p &lt; 0.05). No statistically significant correlation was found between dental anxiety level (MDAS) and GI, DMFT and DMFS index scores (Spearman correlation analysis, p &gt; 0.05).ConclusionThe MDAS values of individuals who did not remember the reason for their dental visit were higher than those who visited the dentist for routine control. Based on the findings of this study, further research on the relationship between dental anxiety and oral health is necessary to determine the factors that pose a risk for dental anxiety and to ensure the regular benefits of dental services.</t>
  </si>
  <si>
    <t>Background and Objectives: This study aimed to assess the dental anxiety of patients using the MDAS questionnaire along with examining the possible relationship between dental anxiety and sociodemographic factors. Materials and Methods: The MDAS questionnaire was used to assess the anxiety level of the patients which included a total of five questions and five options to respond to each question. MDAS questionnaire was filled out by all the patients before the dental treatment. After finishing the treatment, all the patients were given a post-treatment questionnaire to assess their anxiety levels after treatment. Descriptive statistics were performed for measuring the frequency of responses. Mann-Whitney U test was used to compare the anxiety between the gender. The chi-square test was used to identify the distribution of pre-treatment with gender and post-treatment questionnaire with gender and treatment modalities. Linear regression was used to identify the association between clinical variables and different levels of anxiety. Results: A total of 115 patients including 59 males and 56 females with a mean age of 35 &amp; PLUSMN; 11.34 years were included in the current study. Female patients were significantly more anxious about dental treatment compared to male patients. Linear regression showed that age and gender have a significant association with the pre-treatment anxiety level; however, types of treatment is not associated with the MDAS. Anxiety levels decreased for the majority of the patients after the treatment and types of treatment did not show any differences with the post-treatment anxiety level. Conclusions: Age and gender play an important role in dental anxiety; however, types of treatment are not associated with pre-treatment and post-treatment dental anxiety.</t>
  </si>
  <si>
    <t>ObjectiveThe aim of this randomized controlled study was to investigate the effect of music therapy during restorative dental treatments on patients with moderate dental anxiety.Materials and methodsSeventy patients were determined to have moderate dental anxiety by the MDAS and were divided randomly into two groups (n = 35). The first group did not listen to music during their restorative treatment (control group), and the second group listened to music of their choice (experimental group). Systolic blood pressure, diastolic blood pressure, heart rate, oxygen saturation, and body temperature were measured three times for each patient: once before the treatment, once after their dental caries were removed, and once at the end of the treatment. Salivary cortisol samples were taken from each patient before and after the treatment. The MDAS was re-administered to the patients at the end of the treatment, and the data were analyzed statistically.ResultsOnly the diastolic blood pressure (P = 0.042) and the MDAS scores of the experimental group (P = 0.001) were significantly lower than the control group at the end of the treatment.ConclusionWhile music listening did not have an effect on the physiologic parameters of the patients during restorative treatment, it decreased the MDAS scores of the patients.</t>
  </si>
  <si>
    <t>Aim: The aim of the present study is to evaluate the relationship between sequential visits in dental caries treatments and dental anxiety levels of paediatric patients through the use of anxiety scales and physiological measurements.Study Design: A total of 224 children aged 5-8 years who needed at least two bilateral restorative dental caries treatments of the mandibular first primary molar was included in the study. The treatment duration was approximately 20 minutes and time span between the two appointments was a maximum of two weeks. The Wong-Baker FACES Pain Rating Scale (WBFPS) and The MDAS were used for subjective measurements and the objective measurement of dental anxiety was performed by measuring the heart rate using a portable pulse oximeter. Statistical analysis was carried out using the Statistical Package for the Social Sciences version 22 (IBM corp. Armonk, NY, USA).Results: Out of the 224 children, 117 were girls (mean age 6.4 +/- 1.1 years) and 107 were boys (mean age 6.1 +/- 1.2 years). The mean age of the patients was 6.26 +/- 1.147 years, ranging from 5 to 8. There were no statistical significant differences between children's age and genders with dental anxiety. However, there were statistical significant differences for the variables regarding the sequential visits. When comparing the MDAS scores statistically significant differences were observed between the first and second visits (p&lt;0.001). Both preoperative and postoperative WBFPS scores were significantly higher at the first visit than at the second visit. Statistically significant differences were observed in the heart rate scores between the treatment sessions (p&lt;0.001).Conclusion: The results of this study show a significant reduction in dental anxiety after sequental dental visits in children aged 5-8 years, which highlights the importance of the sequental visits in paediatric dentistry.</t>
  </si>
  <si>
    <t>Background Accumulating evidence has revealed the effects of anterior implant procedures on dental anxiety (DA), aesthetic perception and oral health-related quality of life (OHRQoL). However, few reported the changes and influencing factors of the above outcomes before and after anterior implant treatment. This study was to evaluate the changes of DA, aesthetic perception and OHRQoL related to influencing factors of patients' demographics after anterior implant treatment. Methods Thirty-nine patients satisfying the inclusion criteria were prospectively recruited before surgery. The subjects completed the MDAS, the Orofacial Esthetic Scale (OSE) and the Oral Health Impact Profile-14 (OHIP-14), before implant surgery and after definitive prosthesis placement. Mann-Whitney U test and Kruskal-Wallis test by Bonferroni correction were applied for the data analysis and the influencing factors evaluation (p &lt; 0.05). Results Overall, 39 patients (mean age of 44.9 +/- 12.0) completed the three scales. After anterior implant treatment, MDAS was not significantly changed (p &gt; 0.05). The overall OSE (p &lt; 0.001) and OHIP-14 (p &lt; 0.05) were significantly improved. Females showed more improvement of overall OHIP score than males after anterior implant treatment (p &lt; 0.05). Conclusions Anterior implant procedures did not change the level of patient's DA, while aesthetic perception and OHRQoL were enhanced. Only gender difference of overall OHIP change was found in our study. Thus, more related influencing factors with larger sample and long-term effective follow-up are needed.</t>
  </si>
  <si>
    <t>Purpose: Third molar surgery is one of the most commonly performed operations, usually associated with high anxiety. The purpose of this study was to determine if patients' anxiety would reduce if consent was modified to match their dominant intelligence type (DIT). Methods and Materials: A single center, prospective randomized clinical study was conducted in the Maxillofacial Surgery Clinic of Ordu University on patients admitted for lower third molar removal between October 2020 and June 2021. The participants were randomly assigned to a study group where consent was based on DIT or a control group where consent was obtained in the standard fashion. DIT was determined using the multiple intelligence test and was further categorized as visual/spatial, verbal/ linguistic, and bodily/kinesthetic. The consent method was the primary and the type of DITwas the secondary predictor variable. The primary and secondary outcome variables were the salivary cortisol level and MDAS scores measured before and after the consent, and after the operation. Mann- Whitney U, Friedman, KruskalWallis, Pearson correlation, and c2 testswere conducted for statistical analysis. Results: Eighty patients (55 females and 25 males; mean age 23.5 6.2) were included. No significant difference was observed between the study and control groups for the change in cortisol levels and MDAS scores before- after consent (11.15 62.64; 6.84 32.9) (P =.389), (0.6 3.46; 0.7 2.49) (P =.832) and before consent-after operation (39.80 108.2; 39.72 77.04) ( P =.987), (4.31 5.97; 3 4.34) (P =.867). The change in MDAS scores and cortisol levels was not correlated after consent (P =.587, r = 0.62) and operation (P =.406, r = 0.94). Conclusion: Providing consent based on DIT is not statistically different than providing consent in the standard fashion. The role of consent strategy in managing anxiety and lack of correlation between salivary cortisol and MDAS requires further investigation. 2023 American Association of Oral and Maxillofacial Surgeons</t>
  </si>
  <si>
    <t>Introduction: Dental anxiety causes a decrease in population addressability to the dentist with antagonistic consequences for long-term oral health. Assessment of behavioural factors that correlate with dental anxiety is important for the accurate evaluation of dental fear. Its diagnosis in childhood is important for establishing therapeutic management strategies to reduce anxiety and promote oral health. Materials and Methods: A sample of 289 children of ninth and tenth grades from two public and two private schools of Udupi town was drawn. Two-stage sampling was used for the enrolment of students. A pre-tested self-administered questionnaire was used for the collection of data on psychological aspects, socioeconomic background and health behaviours. Dental anxiety was assessed using a translated version of the MDAS. Oral examination was done for the assessment of dental caries using the decayed, missing, filled teeth index. Results: Students from public schools showed a significantly high prevalence of dental anxiety and also higher scores. Dental phobia was significantly more in children from public schools. Female gender, lesser brushing frequency, fewer previous dental visits and lower socioeconomic status were significantly associated with higher dental anxiety levels. In addition, the caries experience was significantly higher in children from public schools. Conclusion: Socioeconomic background and social environment in the school play an important role in overcoming dental anxiety and practising healthy behaviour and therefore should be considered to break the vicious cycle of dental anxiety and poor dental health.</t>
  </si>
  <si>
    <t>Objectives: Patient-centered approach can offer valuable information in improving dental care, but literature is scarce. This study aimed to evaluate self-reported factors beneficial for attendance in dental care. Material and Methods: Survey data were collected during the summer of 2020 comprising both structured questionnaires and an open question on factors considered beneficial for dental attendance. Voluntary patients over 15 years of age (n = 196, 98%) agreed to fill the questionnaires, and n = 112 of them (57%) also gave open commentary in an urgent dental care clinic, City of Oulu, Finland, comprising the study population. Dental fear was assessed by MDAS sum scores (min 5, max 25). All utterances (n = 181) on an open question were evaluated by inductive content analysis to create sub- and main categories. Covid-19 pandemic case counts in Finland were low at the time of the survey, but their effect on seeking dental care was asked. The distribution of patients was evaluated by cross-tabulation, considering their age, gender, and dental fear status; the significance level was p &lt; .05. Results: Females dominated slightly the study population (57%). The mean age of the respondents was 44 years. Half (50%) had moderate (MDAS score 10-18), and 10% had severe dental fear (?.19). The open responses could be categorized into four main categories. The largest main category by patient count concerned factors related to personnel (29%), followed by the patient (28%) and treatment (25%) related, and administrative factors (19%). Males chose factors falling into categories of administration and treatment while females chose patient and personnel-related factors (p = .048). Compared to the rest, fearful persons (MDAS &gt; 9) reported more often factors related to personnel and treatment (p = .03). Of all participants, 17% reported seeking less dental care during the pandemic. Conclusions: Patients value dental personnel and treatment-related factors, specifically those with fear.</t>
  </si>
  <si>
    <t>Objective: To determine the relationship between dental anxiety and self-reported periodontal status. Material and Methods: The study was conducted among 263 patients at the Family Medicine Clinic of the Lagos State University Teaching Hospital (LASUTH), Ikeja, Lagos, Nigeria. Self-assessed gingival and periodontal disease was measured using the validated periodontal disease self-report surveillance questionnaire. The MDAS was used for evaluating dental anxiety. Student's t-test was used to test for association between categorical variables. P-value &lt; 0.05 was considered to be statistically significant. Results: Seventy-seven (29.3%) participants had high dental anxiety, while 49 (18.6%) had very high dental anxiety. The prevalence of periodontal disease was higher among those with very high dental anxiety (77.6%), while female respondents had a significantly higher proportion of self-reported periodontitis (34.1%). There was a significantly higher prevalence of very high dental anxiety among respondents who had never visited the dentist (23.2%). Similarly, females (19.4%), middle-class respondents (30.8%), and those with a primary level of school education (23.5%) had a higher prevalence of high dental anxiety, even though the association was not significant. Conclusion: The prevalence of self-reported periodontal disease among the respondents with very high dental anxiety was higher than in those with high dental anxiety and those without dental anxiety, but the difference was not significant.</t>
  </si>
  <si>
    <t>Dental anxiety results in the neglect of oral hygiene and poor oral health, requiring an accurate screening tool for dental practitioners to evaluate dental anxiety. The MDAS is frequently used cross-culturally. The present study aimed to assess the reliability and validity of the Hebrew version of the MDSA. A total of 553 (mean age 35.87 years, SD = 13.14) Israeli participants were recruited through means of social media, mailing lists, and forums. The sample was randomly divided into two population sets. Dental anxiety was evaluated using the Hebrew version of the MDAS. The psychometric evaluation consisted of exploratory factor analysis (study 1, n = 274) and confirmatory factor analysis (study 2, n = 279). Cronbach's alpha coefficient was used to assess internal consistency. Results showed high internal consistency (0.93) for the Hebrew version of the MDAS. Confirmatory factor analysis showed a single factor solution. Findings demonstrated 13.4% of Israeli participants with dental anxiety. Younger participants, females, participants with lower education, lower income, and more religious participants reported higher dental anxiety. In conclusion, the Hebrew version of the MDAS demonstrated high reliability and validity. It is recommended to use the Hebrew version of the MDAS to evaluate dental anxiety in Israeli dental settings.</t>
  </si>
  <si>
    <t>Objectives This study aimed to investigate hemodynamic changes in healthy adult patients during different dental procedures and evaluate whether these changes were associated with patients' dental anxiety. Materials and Methods A convenience sample of 119 patients of both genders undergoing routine dental care participated in the study. Participants responded to the Arabic version of the MDAS and a self-structured questionnaire. Each patient had their blood pressure, heart rate, and oxygen saturation measured at three points: before, during, and after the dental procedure using an electronic sphygmomanometer. MDAS scores were categorized into no anxiety, mild, moderate or severe anxiety, while readings of heart rate and blood pressure were categorized into no change, increased or decreased and either no change or increased for oxygen saturation. Chi-square test was used to investigate the association between the study variables and a p value of&lt;0.05 was considered statistically significant. SPSS version 20 was used in the analysis. Results Mean (standard deviation [SD]) of MDAS was 11.12 (3.9) an indicative of moderate dental anxiety. No changes in blood pressure, heart rate, or in oxygen saturation were observed on 39.5%, 54.6% and 97.5% among the study participants, respectively. Half of the participants avoided dental care, with dental anxiety being the main reason for that (26.1%). Pattern of dental visits was significantly associated with MDAS scores ( p =0.042). There were significant changes in blood pressure ( p =0.0003), heart rate ( p =0.01) but not in oxygen saturation ( p =0.33). Changes in blood pressure, heart rate, and oxygen saturation were not associated with dental anxiety p =0.15, 0.10, and 0.99, respectively. Conclusion The results of this study indicate that the type of dental procedure may cause dental anxiety and cause hemodynamic changes. Therefore, close monitoring of patients with dental anxiety during the treatment is advised.</t>
  </si>
  <si>
    <t>Aim: This study aimed to investigate the association between dental anxiety (DA) and oral-health-related quality of life (OHRQoL) among rural community-dwelling older adults. Methods: A cross-sectional descriptive study was conducted among 390 rural community-dwelling older adults attending outpatient clinics of the Damanhur National Medical Institute during the year 2021. Three instruments were used: a demographic and clinical data structured interview schedule, MDAS, and the Oral Health Impact Profile (OHIP-5) questionnaire. All statistical analyses were considered significant at a p-value of &lt;= 0.001. Results: The main results showed that the prevalence of DA among participants was 90.5%, and 66.9% of the studied elderly population were either extremely (phobic) or very anxious. Moreover, a significant association was found between older adults' DA and their OHRQoL (p &lt; 0.001). Conclusions: It was concluded that DA represents a common problem among rural community-dwelling older adults and is a predictor for poor OHRQoL. Raising community awareness about the importance of oral health and implementing measures to avoid DA through specialized community campaigns is recommended, particularly in rural areas.</t>
  </si>
  <si>
    <t>Introduction: : Access to oral care during pregnancy is important for the maintenance of optimal oral health. Objective: : The aim of this study was to estimate dental anxiety (DA) and its association with previous dental visits and sociodemographic factors amongst pregnant women. Methods: : A cross-sectional study was conducted (June through August 2019) amongst pregnant women (N = 825) attending hospitals and health centres in Dhahran, Khobar, and Dammam cities in the Eastern province of Saudi Arabia. The MDAS was used to assess DA and the World Health Organization Oral Health Survey for Adults was administered to evaluate patterns of dental attendance. Results: : DA was found in 90.9% of the pregnant women. The mean DA score of the sample was 12.53 +/- 5.33 (range, 5 to 25) and it was significantly higher amongst non-Saudi (13.21 +/- 5.24) vs Saudi women (12.15 +/- 5.34) (P = .006), those who had negative dental experience (13.99 +/- 5.62) vs those without such experience (12.2 +/- 5.21) (P &lt; .001), and those with dental pain or discomfort (13.18 +/- 5.46) vs without pain or discomfort (11.94 +/- 5.14) (P = .001). The study found a significant relationship between DA and reasons for dental attendance before pregnancy (P = .002) and time since the last dental visit (P = .009). Multiple logistic regression analysis showed significantly increased odds (OR, 1.69; 95% CI, 1.25 to 2.27) of experiencing moderate to extreme DA amongst pregnant women who visited the dentist after a year/never visited compared to those who visited in less than a year. Similarly, participants with negative dental experience were significantly more likely to have moderate to extreme DA (OR, 1.49; 95% CI, 1.02 to 2.20) than those without negative experience after adjusting for sociodemographic factors. Conclusions: : DA was highly prevalent amongst pregnant women, which was significantly associated with negative dental experience, dental pain or discomfort, and reasons for and time since the last dental visit. (C) 2021 The Authors. Published by Elsevier Inc. on behalf of FDI World Dental Federation.</t>
  </si>
  <si>
    <t>Objective. To assess the relationship between generalized anxiety disorder (GAD), dental anxiety (DA), and other factors among pregnant women. Methods. The Generalized Anxiety Disorder (GAD-7) scale and the MDAS were used to evaluate GAD and DA, respectively. Hard copies of self-administered questionnaires were distributed among 780 pregnant women attending hospitals/health centers in Dammam, Saudi Arabia. Results. About 31.7% of the participants demonstrated minimal anxiety, 37.9% mild anxiety, 19.7% moderate anxiety, and 10.6% severe anxiety. The mean GAD score of the sample was 7.53 +/-&amp; nbsp;5.16 which differed significantly among women in the first (7.74 +/-&amp; nbsp;5.47), second (6.82 +/-&amp; nbsp;4.64), and third trimesters (8.13 +/-&amp; nbsp;5.37) P=0.029. Pregnant women who performed routine dental visits demonstrated lower GAD (6.98 +/-&amp; nbsp;5.23) than those who visited dentists for consultation, pain, or treatment (7.58 +/-&amp; nbsp;5.07). The mean GAD score was significantly higher among participants with dental pain or discomfort during the last 12 months (8.12 +/-&amp; nbsp;5.05) than among those without pain or discomfort (7.02 &amp; PLUSMN; 5.2) (P 0.003). Similarly, the participants with DA showed a significantly higher mean GAD score (7.69 +/-&amp; nbsp;5.17) than those without DA (5.93 +/-&amp; nbsp;4.71) (P 0.006). Multivariate linear regression showed that GAD significantly correlated with DA (B = 0.225, P &lt; 0.001). Conclusion. In the present study, GAD was common among pregnant women which significantly correlated with DA. Pregnant women with DA and dental pain demonstrated high GAD. Preventive and therapeutic measures should be taken to reduce GAD and DA during pregnancy.</t>
  </si>
  <si>
    <t>Objective: This study aimed to evaluate and compare the anxiety levels among dentistry students and students from other departments and to assess the effects of classes at pre-clinic labs or dentistry clinics on the dental fear of dentistry students. Materials and Methods: A total of 993 students, including 744 (75%) women and 249 (25%) men, were asked to answer the MDAS and Dental Fear scale. Four groups were created according to the departments: Dentistry (group 1), medicine (group 2), health-related (group 3) and others (group 4). The participants scored their anxiety levels from 1 (no anxiety) to 5 (high anxiety). Statistical analysis was performed and values of p&lt;0.05 were considered statistically significant. Results: The dentistry students scored lower than the other three groups in the MDAS (p&lt;0.001). For the education process of dentistry, no significant difference was observed in other questions regarding pre-clinic dentistry and dentistry clinic periods (p&gt;0.05). Conclusion: Results of this study showed that the dental anxiety levels of dentistry students were lower than those of students from other departments and that pre-clinic or dentistry clinic classes did not affect dental anxiety.</t>
  </si>
  <si>
    <t>Injection phobia and dental anxiety can, in severe cases, lead to avoidance of necessary treatment. The aim of this pilot study was to inves-tigate self-reported injection phobia and dental anxiety among individuals with tattoos and/or piercings. The Injection Phobia Scale-Anxiety (IPSA) short form and the MDAS questionnaires were applied. Both the total IPSA and MDAS scores were significantly higher for individuals with tattoos in comparison with a control group (P &lt; 0.001), suggesting a need for anxiety-reducing measures and facilitated treatment for this group of patients.</t>
  </si>
  <si>
    <t>Background Dental fear is a prevalent phenomenon among children and adolescents globally. Aim To investigate dental fear among 18-year-olds with cleft lip and/or palate (CLP) at their final follow-up cleft clinic visit, and to evaluate the association between dental fear and OHRQoL. Design This cross-sectional study included the cohort of children with CLP treated at the Oulu University Hospital Cleft Lip and Palate Center, in northern Finland since 1995. A total of 62 of 64 individuals participated in this study. The validated Finnish version of the Oral Health Impact Profile (OHIP-14) was used to assess OHRQoL. Dental fear was studied using the validated MDAS and cognitive vulnerability model (CVM). Results Almost two fifths of the participants reported moderate dental fear. Participants with cleft including lip and participants reporting impact on OHRQoL reported higher mean MDAS scores. In an unadjusted model, adolescents with cleft including lip had risk for higher dental MDAS scores compared with the ones with cleft including only palate. Conclusions Dental fear is common among adolescents with CLP, specifically among those with clefts involving the lip. OHRQoL and dental fear seem to be associated.</t>
  </si>
  <si>
    <t>Background. The aim of the present study is to compare the dental anxiety levels between two outpatient clinics. Methods. Two hundred and seventy patients treated in two different clinics of minor oral surgery and dental extraction polyclinic in the Dental Faculty of Eskisehir Osmangazi University were included in the study. The impacted third molar surgery group and conventional dental extraction group consisted of 101 and 169 patients, respectively. The MDAS and Dental Fear Scale (DFS) were used to measure anxiety levels in patients treated in both clinics. Tests were made in an isolated room preoperatively. The differences in anxiety levels according to education status and gender were also evaluated. Results. The impacted third molar surgery group showed a significant increase in dental anxiety measured with DFS questionnaire (p &lt; 0.05). However, MDAS revealed that there was no difference between anxiety levels between the impacted third molar surgery and conventional dental extraction groups (p &gt; 0.05). There was also no difference in anxiety levels between patients with different education status (p &gt; 0.05). Female patients demonstrated higher levels of anxiety in both MDAS and DFS indexes (p &lt; 0.05). Conclusion. Dental anxiety may be higher in patients treated with impacted third molar surgery compared with conventional dental extraction. The education status of patients may not affect dental anxiety. Female patients may show increased levels of dental anxiety in conventional dental and impacted third molar extractions.</t>
  </si>
  <si>
    <t>Purpose: Dental anxiety is a barrier to dental care utilization and is associated with poor oral health outcomes. The aim of the study was to assess the relationship between dental anxiety of mothers and dental caries of their children in the Eastern Province, Saudi Arabia. Methodology: A cross-sectional study was conducted on a sample of mother-child pairs (N= 199) in Dammam, AlKhobar, and Dhahran, Saudi Arabia. Dental caries experience among children was determined using dmft/DMFT indexes following the World Health Organization's guidelines. Maternal dental anxiety was assessed by using the MDAS. Results: The mean ages of mothers and children were 33.98 +/- 5.41 and 6.74 +/- 2.29 years, respectively. The mean dmft score was 4.3 +/- 3.99 in primary dentition and the mean maternal dental anxiety score was 13.89 +/- 5.33. Ninety-two percent of mothers had low to extreme dental anxiety and only 8% reported no dental anxiety. Dental caries experience in primary teeth was higher in children of dentally anxious mothers (mean dmft 4.45 +/- 3.92) than the children of mothers who were non-anxious (mean dmft 2.56 +/- 4.59) (P=0.07). The mean maternal anxiety score was significantly higher in children with untreated decay in primary dentition (14.49 +/- 5.08) than those with sound primary dentition (12.24 +/- 5.67) (P = 0.008). The study also found a statistically significant correlation between maternal dental anxiety and untreated decay in the primary dentition (Pearson's r =0.171, P = 0.015). Conclusion: Dental anxiety was highly prevalent among mothers in the present study. There was a significant relationship between maternal dental anxiety and untreated decay in the primary dentition. Awareness should be raised among dentally anxious mothers to reduce the burden of dental caries in their children.</t>
  </si>
  <si>
    <t>Objective: This study aimed to assess the prevalence of dental anxiety among patients visiting dental clinics in Al-Qassim region of Kingdom of Saudi Arabia. Methods: The 377 participants were selected from three major cities of Al-Qassim region - Buridah, Onizah, and Alrass. A self-administered questionnaire based on MDAS was used to gather the responses of the participants. The questionnaires were handed to respondents during their regular visits to the dental clinics. Results: The findings of the study revealed that 18% of the sample population suffer from severe dental anxiety. The analysis showed that feelings associated with anesthetic injection are the most-anxiety provoking factor while the next day visit is the least anxiety-provoking item. The findings show that female participants (M = 3.1, p = .001) significantly manifest more dental anxiety than their male counterparts (M = 2.8, p = .001). The younger participants demonstrate higher dental anxiety than other age groups. Conclusion: The dental anxiety exists in the sample population. Gender and age are associated with varying MDAS scores.</t>
  </si>
  <si>
    <t>Objectives: This study aimed to investigate dental anxiety levels among adults with cleft lip and/or palate (CL/P) and compare to adults with no orofacial cleft. The study also intended to find out the impact of cleft severity, gender and age on the perceived dental anxiety. Methods: The study was composed of a sample of 70 adult participants who received and completed dental treatments. After sending self-addressed envelopes with consent forms and MDAS to 192 potential participants, 35 participants with CL/P (CL/P group) and 35 participants with no CL/P (control group), agreed to participate. Data were analysed using Mann-Whitney U test. A two-tailed P-value &lt; 0.05 was considered as statistically significant. Results: 54.3% of adults with CL/P (23 females and 12 males, age range from 16 to 72 years) reported normal dental anxiety, while the remaining 45.7% reported moderate dental anxiety. No extreme dental anxiety were recorded in the CL/P group. These results were similar to the control group and there were no significant differences between groups (p &gt; 0.05). Female participants recorded higher median anxiety scores than male participants in the CL/P group, and participants with cleft lip had higher median scores than participants with cleft lip and palate. However, these were not statistically significant. Conclusion: The results suggest that CL/P did not affect dental anxiety levels for participants with the CL/P as there were no extreme cases and their results were comparable to a general non-cleft sample. (C) 2021 The Authors. Production and hosting by Elsevier B.V. on behalf of King Saud University.</t>
  </si>
  <si>
    <t>Background Dental anxiety is associated with negative experiences of dental treatment and dental-visiting behavior. The MDAS is widely used for assessing dental anxiety. The study aims to establish the psychometric properties of a Chinese version of the MDAS based on the Taiwan sample (i.e., T-MDAS). Methods The T-MDAS and dental-visiting behavior and experience were assessed for 402 adult subjects recruited from community and clinical sites. The following psychometric properties were assessed: (a) internal consistency, (b) temporal stability, (c) criterion-related validity (i.e., the association with the score of Index of Dental Anxiety and Fear, IDAF-4C), (d) discrimination validity (i.e., the difference in scores between the subjects with and without a habit of a regular dental visit, and (e) the construct validity from a confirmatory factor analysis (CFA). Results. The T-MDAS showed good internal consistency (Cronbach's alpha = 0.88) and temporal stability (rho = 0.69, p &lt; 0.001). The score was significantly correlated with the score of the IDAF-4C (rho = 0.76, p &lt; 0.001) and differed between subjects who regularly visited a dentist or not, supporting good criterion-related validity and discrimination validity. Results from CFA supports good construct validity. Furthermore, higher dental anxiety was related to the lack of a regular dental visit, feeling pain during treatment, and feeling insufficient skills and empathy of dentists. A higher proportion of high-dental anxiety subjects in female subjects (8.5%), compared to male subjects (5.0%), was noted. Conclusions The T-MDAS is a valid tool for assessing adult dental anxiety. The score is highly associated with dental-visiting behavior and experience of dental patients.</t>
  </si>
  <si>
    <t>The study aimed to test the effectiveness of cognitive behavioural therapy (CBT) administered by a general dental practitioner (GDP) in a general dental practice. In a two-arm parallel randomised controlled trial, the experimental group received a short dentist-administered CBT-intervention (D-CBT). A best-practice control group (FHM) received dental treatment during sedation with midazolam combined with an evidence-based communication model (The Four Habits Model). Ninety-six patients with self-reported dental anxiety were allocated to the treatment arms at a 1:1 ratio. MDAS scores spanned from 12 to 25, and 82 patients (85%) had a score of 19 or more, indicating severe dental anxiety. In both treatment arms, scores on MDAS and Index of Dental Anxiety and Fear (IDAF-4C) decreased significantly, but no differences were found between treatment arms. Mean reductions were: MDAS scores: -6.6 (SD = 0.5); IDAF-4C scores: -1.0 (SD = 1.1). In conclusion, local GDPs in general dental practices with proper competence have the ability for early detection of dental anxiety and, with the use of a manual-based D-CBT or FHM treatment, GDPs could offer efficient first-line treatment suitable for dental anxiety of varying severities.</t>
  </si>
  <si>
    <t>Background: Dental treatment of anxious patients induces stress due to the patients' expectation of pain. This may prolong treatment due to such patients' inability to cooperate during treatment. Aim: The aim of the study was to determine the effect of dental anxiety on surgical time of mandibular third molar (M3) disimpactions at a Nigerian hospital. Subjects and Methods: A prospective study was conducted at the Oral Surgery clinic of Aminu Kano Teaching Hospital, Kano, between October 2016 and September 2017 to assess the effect of dental anxiety on surgical time of M3 disimpactions using the MDAS. The Patients' biodata, clinical and M3 radiologic data were recorded. Surgical durations were also recorded. Data were analyzed with Statistical Package for Social Sciences for Windows (IBM statistics 23 software). Results: One hundred and sixteen subjects (64 males, 52 females) were studied. Forty-two subjects (36.2%) were mildly anxious, 67 (57.8%) were moderately anxious, and 7 (6.0%) were highly anxious. The females were more anxious and the overall surgical time (OST) of disimpaction correlated with the anxiety levels of the subjects. The OST increased by approximately 0.8 min with every unit rise in the anxiety score. Other factors that affected OST in the study were M3 depth, type of impaction, and root curvature. Conclusion: The patients' dental anxiety increased the surgical time of M3 disimpactions. Clinicians should consider the patients' anxiety among the factors that affect the surgical time of M3 disimpactions. Verbally soothing anxious patients and administering anxiolytic when necessary, may help to reduce the patients' anxiety, and hence, prevent surgical time prolongation.</t>
  </si>
  <si>
    <t>Introduction. It is estimated that, about 40% of the population suffer from dental anxiety. Dental anxiety is considered to be complex and multifactorial with a wide range of provoking factors which may be patient, provider, or environment-related. Aim. This study aimed to assess the magnitude and determinants of dental anxiety among adult patients attending public dental clinics in Dar es Salaam, Tanzania. Methodology. This was a descriptive cross-sectional study carried out in 4 public hospitals in Dar es Salaam, Tanzania. It included 300 adult patients who had dental caries, periodontal diseases, or dental trauma. Data were collected using a self-administered MDAS questionnaire. Data were analyzed using the SPSS computer software version 23. A one-way Analysis of Variance (ANOVA) was used to assess the association between variables, and the significance level was set at p &lt; 0.05. Results. The mean age of participants was 32.18 years (+/- 11.06 SD) with a male-to-female ratio of 1 : 1.43. The means MDAS score was 12.84 +/- 4.99. Tooth extraction had the highest mean MDAS score. The majority (261, 87%) of participants had mild-to-severe anxiety. Te most common (72.2%) anxiety-provoking factor was an unsympathetic dentist; others included unawareness of the procedure to be carried out (58.3%) and the presence of apprehensive patients (52.0%). The level of anxiety was found to be statistically significantly associated (p &lt; 0.05) with young age [p = 0.009, AOR 3.06 (95% CI, 1.32, 7.09), female patients [p &lt; 0.001, AOR 4.45 (95% CI, 2.05, 9.70)], and a higher education level [p &lt; 0.05, AOR 2.32 (95% CI, 1.03, 5.25)]. Conclusion. The prevalence of dental anxiety was high among the participants of this study. Female gender, young age, and a higher level of education constituted determinants of dental anxiety. An unsympathetic practitioner, unawareness of the procedure, and presence of apprehensive patients were the common anxiety-provoking factors.</t>
  </si>
  <si>
    <t>(1) Background: the aim of this study was to evaluate if dental anxiety can be measured objectively using thermal infrared imaging. (2) Methods: Patients referred to the Department of Oral Surgery of the University of Naples Federico II and requiring dental extractions were consecutively enrolled in the study. Face thermal distribution images of the patients were acquired before and during their first clinical examination using infrared thermal cameras. The data were analyzed in relation to five regions of interest (ROI) of the patient's face (nose, ear, forehead, zygoma, chin). The differences in the temperatures assessed between the two measurements for each ROI were evaluated by using paired T-test. The Pearson correlation and linear regression were performed to evaluate the association between differences in temperatures and MDAS questionnaire score, age, and gender; (3) results: sixty participants were enrolled in the study (28 males and 32 females; mean age 57.4 year-old; age range 18-80 year-old). Only for nose and ear zone there was a statistically significant difference between measurements at baseline and visit. Correlation between the thermal imaging measurements and the scores of the MDAS questionnaire was found for nose and ear, but not for all of the other regions. (4) Conclusions: the study demonstrated a potential use of thermal infrared imaging to measure dental anxiety.</t>
  </si>
  <si>
    <t>Background. Coronavirus disease 2019 (COVID-19) continues to affect dental emergency services worldwide. Dental anxiety (DA) is described as a common and distressing problem in terms of oral health maintenance. Objectives. The present study aimed to evaluate DA levels as well as the COVID-19 fear and perception of control (COVID-19 FPC) in patients attending dental emergency clinics during the COVID-19 pandemic. Material and methods. Sociodemographic, dental and medical data was obtained from the participants. A face-to-face questionnaire with questions referring to the reasons for the emergency dental visit, the visual pain scale, the MDAS, and the COVID-19 Fear and Perception of Control Scale (COVID-19 FPCS) as well as additional questions concerning bruxism and a previous diagnosis of anxiety/panic attacks or depression was administered. The.2 test was used to analyze the data. Results. A total of 1,439 patients were included in the study. The most common reason for the dental visit was pain (47.5%). The prevalence of DA was 5.1% (74/1,439). A significant association was found between DA and gender (p = 0.020). The incidence of severe pain was higher in patients with DA than in those without DA (p = 0.002). No significant differences in the MDAS scores were found between patients with and without a chronic disease (p = 0.804), with regard to the educational status (p = 0.364), or between the age groups (p = 0.600). The prevalence of a 'strongly agree' response to all questions in COVID-19 FPCS was higher in patients with DA as compared to those without DA. Conclusions. Females and patients with severe pain were more likely to exhibit DA. In general, patients with DA strongly agreed with the statements of COVID-19 FPCS, which may indicate a correlation between the 2 scales.</t>
  </si>
  <si>
    <t>Background: Dentophobia can reduce the number of regular visits to dentists and endanger the oral health of people. New technologies such as virtual reality (VR) can be used in the treatment of psychological problems such as dentophobia. Objectives: The present study aimed to investigate the effectiveness of virtual reality exposure therapy (VRET) on dentophobia in clients of dental offices in the cities of Isfahan, Tehran, and Shahrekord in 2020. Methods: The research method was quasi-experimental with a pre-test, post-test, and follow-up design and a control group. The statistical population of this study consisted of all clients with dentophobia visiting private dental clinics of Isfahan, Tehran, and Shahrekord in 2020. Thirty clients with dentophobia who were willing to participate in the research were selected as the sample using convenience sampling and randomly divided into experimental and control groups (n = 15 per group). The experimental group underwent eight sessions (15-minutes sessions per week) of virtual reality exposure therapy, while the control group received no intervention. The follow-up was performed after 45 days. The research instruments included the MDAS, Samsung Gear 360 (2017 Edition), and HTC VIVE Pro Virtual Reality Headset. Data were analyzed using repeated-measures ANOVA. Results: The results showed that virtual reality exposure therapy effectively decreased dentophobia in clients of dental offices in the experimental group (P = 0.0001). Conclusions: According to research findings, virtual reality exposure therapy was an efficient therapy for improving dentophobia and reducing phobia symptoms in clients of dental offices.</t>
  </si>
  <si>
    <t>Objective. To report the prevalence of dental phobia and associated factors among pregnant women. Materials and Methods. This cross-sectional study included pregnant women visiting hospitals in Dhahran, Khobar, and Dammam in Saudi Arabia. The MDAS was used to assess dental anxiety and phobia. The score of MDAS ranges from 5 to 25, and a cutoff value of 19 was used to identify participants with dental phobia. Results. The study analyzed data of 825 participants with mean age of 29.08 +/- 5.18 years. The prevalence of dental phobia was 16.1%. About 46.9% of the sample believed that dental treatment should be avoided during pregnancy, and the importance of regular dental checkup was recognized by 16.4% of the participants. Dental phobia was associated with the perception of the health of teeth (P 0.004) and gums (P 0.016). Multiple logistic regression showed that being under the age of 30 years (OR 0.63, P 0.019) and updating knowledge about oral health (OR 0.49, P 0.006) were significantly associated with reduced likelihood of dental phobia. However, having bad dental experience (OR 2.13, P 0.001) and being in first trimester of pregnancy (OR 1.57, P 0.033) were significantly associated with increased odds of dental phobia. Conclusions. A considerable proportion of pregnant women reported dental phobia. The bad dental experience was associated with increased dental phobia. However, reduced likelihood of dental phobia was associated with updating oral health knowledge. Healthcare professionals may consider these factors to reduce dental phobia and improve oral health of pregnant women.</t>
  </si>
  <si>
    <t>Aim: To assess the longitudinal association between adolescents' and their mothers' dental fear. Study Design: A longitudinal questionnaire survey study. Methods: A randomized sample of 12-year-old adolescents were selected from local Hong Kong schools. Adolescents and their mothers self-completed the MDAS. The sociodemographic background of the mothers and the oral health habits of the adolescents were also collected and these measurements were repeated at 15- and 18-years-old. Non-parametric tests (Mann-Whitney U test/Kruskall Wallis test) were used to test associations between MDAS dental fear items and independent variables. Logistic regression (adjusted for family's sociodemographic background and adolescent's oral health habits) was performed to evaluate the longitudinal association between adolescents' and mothers' dental fear. Results: A total of 212 mother-child pairs were recruited at baseline (12-year-old adolescents). In the first and second follow-ups (15- and 18-years-old), 195 and 182 mother-child pairs completed the survey. Significant associations between mother's and child's scores in feeling about having their teeth scraped and polished, having teeth drilled, and 'having an injection in the gum' were found when adolescents were 12- years-old (P &lt; 0.01) and 18-years-old (P &lt; 0.05), but not at 15-years-old. Conclusion: Adolescents' and mothers' dental fear is associated at 12-years-old and 18-years-old, but not at 15-years-old, which is likely specific to the Hong Kong context but may be extrapolated to other industrialized countries with caution.</t>
  </si>
  <si>
    <t>This study aimed to: (i) evaluate short-term changes in dental fear during a 9-month period among women and men, and (ii) evaluate whether the course and magnitude of changes in dental fear were associated with changes in depression and anxiety. The longitudinal data of the FinnBrain Birth Cohort Study were used. Out of 3808 women and 2623 men, 1984 women and 1082 men filled in the MDAS at gestational weeks 14 and 34, and 3 months after childbirth. Other questionnaires used were the Edinburgh Postnatal Depression Scale and the anxiety subscale of the Symptom Checklist-90. All scales were analyzed as sum scores. The MDAS was also trichotomized to assess the stability of dental fear. Statistical significances of the changes in dental fear, depression, and general anxiety were evaluated using repeated-measures Friedman tests. Correlation coefficients were used to describe the associations between measures (Spearman) and their changes (Pearson). Dental fear more often increased than decreased, but for the majority it was stable. On average, dental fear, depression, and anxiety symptoms correlated throughout the study. The correlations tended to be stronger with depressive symptoms. However, the relationships between changes in dental fear, depression, and anxiety were not systematic.</t>
  </si>
  <si>
    <t>Objective: Dental anxiety and fear of dental treatment in special children has been recognized as a public health dilemma. Dental anxiety (being the fear of unknown in a dental setting) would definitely have a substantial effect on the children with visual impairment. Assessment of the dental anxiety makes it possible to design intervention programs aimed at reducing the anxiety levels in children with visual impairment. Thus, the aim of this study was to assess the dental anxiety levels before and after dental visit in children with visual impairment using MDAS printed in braille. Materials and Methods: A total of 144 institutionalized children with visual impairment in the age group of 6-13 years, residing at an institutionalized blind school, participated in the study. Dental anxiety was assessed pre- and post-dental-screening visit using MDAS printed in braille. Statistical analysis was performed using the Wilcoxon matched-pairs signed rank test. Results: Of 144 children, just before dental screening visit, 78 (54.1%) had severe dental anxiety, 52 (36.11%) had mild anxiety, and 14(9.72%) reported no anxiety, whereas after dental education, only 28 (19.44%) had severe anxiety, 22 (16.66%) had mild anxiety, and 94 (63.88%) reported no anxiety. Conclusion: In our study, there was a significant decrease in dental anxiety after dental screening and education. Therefore, proper behavior management techniques and dental health education programs would decrease dental anxiety in children with visual impairment.</t>
  </si>
  <si>
    <t>Purpose: This study aimed to assess dental anxiety levels, thereby identifying factors which may contribute to dental anxiety in epileptic patients undergoing oral surgery procedures. Methods: Questionnaires were handed out to 85 epileptic patients before the planned oral surgery procedures. The assessment of dental anxiety levels was carried out with MDAS and questions regarding dental anxiety. The cut-off point &gt;= 19 was accepted as highly anxious. Data including the patients' demographic variables were also recorded and the results were analyzed by means of Mann-Whitney U and Chi-square tests. Results: Of 85 patients included, a rate of 17.6% (n=15) was indicated as having high dental anxiety levels. Dental anxiety had no correlation with age, age of onset, educational level, type of epilepsy, frequency of seizures, antiepileptic drug use, previous history of oral surgery, previous traumatic dental experience and the number of missing teeth (p&gt;0.05). However, gender (p&lt;0.01) and the type of oral surgery operation (impacted third molar extraction) (p&lt;0.05) were significantly related to dental anxiety. Conclusion: Results of the present study showed that dental anxiety before oral surgery procedures in epileptic patients is prevalent despite technical, pharmacological and surgical advances in dentistry. Implementation of anxiety identification/reducing procedures aims to increase patient comfort and optimize surgical circumstances for that kind of special patient group that could be of great importance.</t>
  </si>
  <si>
    <t>Objective To assess the association between dental anxiety and caries experience from late childhood through adolescence and into early adulthood (12, 15 and 18 years old, respectively). Methods A prospective cohort study was conducted among a population-representative sample of Chinese in Hong Kong. A baseline survey was conducted at age 12 and follow-up assessments were completed at ages 15 and 18. Caries experience was assessed as the number of decayed, missing and filled teeth (DMFT). Dental anxiety was assessed using the MDAS. Participants' socio-economic status and oral health-related behaviours were ascertained using a self-complete questionnaire. Negative binomial regression was used to explore the association between dental anxiety and subsequent caries status, controlling for other factors. Results At baseline, 668 children participated; 279 (41.8%, comprising 57.0% females) completed all three phases of data collection. MDAS scores at age 18 were lower than at age 12. Caries experience increased as participants aged. At age 15 and 18, females had higher MDAS and DMFT scores than males. Reported frequency of snacking between meals was associated with MDAS scores at age 18. In regression analyses, dental anxiety at age 12 was not significantly associated with dental caries experience at age 15, controlling for socio-demographic and oral-health behaviour factors at age 12. Likewise, dental anxiety at age 15 was not significantly associated with dental caries experience at age 18, controlling for the same factors at age 15. Conclusion Dental anxiety assessed by MDAS in late childhood and adolescence appears not to predict dental caries experience later in life in this population.</t>
  </si>
  <si>
    <t>Background: Assessment of dental anxiety using a validated questionnaire is important for its management and survey. Objective: The aim of this cross-sectional online survey was to evaluate the psychometric properties of the Japanese version of the Single Dental Anxiety Question (SDAQ). Methods: The single question was translated into Japanese following the forward-backward method. Four hundred Japanese internet monitors (age 20-79 years) were included in the study. Sensitivity-specificity analysis and the Kappa coefficient were calculated against the MDAS using the 19 cutoff score for high dental anxiety. Criterion validity was evaluated using age, gender, dental attendance pattern, negative dental experiences, and subjective oral health. Results: Among these subjects, 11% were found to have high dental anxiety on the MDAS score and 9% rated themselves as very afraid of SDAQ. The Kappa coefficient between the MDAS cutoff score and the SDAQ classification was 0.58, the sensitivity was 0.56, and the specificity was 0.97. The SDAQ was associated with gender (P = 0.018), dental attendance pattern (P = 0.020), negative dental experiences (P &lt; 0.001), and subjective oral health (P &lt; 0.001). Conclusion: The Japanese version of the SDAQ has good criterion and construct validity but lower sensitivity than the original version. It can be used to assess dental anxiety in large dental surveys or clinical settings where a multi-item questionnaire is not feasible.</t>
  </si>
  <si>
    <t>Objectives The aim was to confirm the factor structure of MDAS and to investigate whether the association of these factors with general anxiety and depression varied across gender. Methods The FinnBrain Birth Cohort Study () data from the first collection point at gestational week 14 were used. Of the invited participants (n = 5790), 3808 (66%) expectant mothers and 2623 fathers or other partners of the mother agreed to participate, and 3095 (81.3%) mothers and 2011 (76.7%) fathers returned the self-report questionnaire. Dental anxiety was measured with the MDAS, general anxiety symptoms with Symptom Checklist-90 (anxiety subscale) and depressive symptoms with the Edinburgh Postnatal Depression Scale. Multiple group confirmatory factor analysis (MGCFA) was conducted to test the equivalence of the factor structure and multiple group SEM (MGSEM) to test the configural invariance (unconstrained model) and metric invariance (structural weights model), across genders. Results Of those consenting, 3022 (98%) women and 1935 (96%) men answered the MDAS. The MGCFA indicated good convergent validity for the two-factor model for MDAS, but somewhat low discriminant validity (factors demonstrated 72% shared variance). The MDAS items loaded clearly higher for the assigned factor than to the other factor (differences in loadings &gt;0.2), indicating that the 2-factor model has merit. According to the final MGSEM model, anxiety symptoms were directly related to anticipatory dental anxiety, but not to treatment-related dental anxiety. Conclusions When assessing dental anxiety with MDAS, considering also its two factors may help clinicians in understanding the nature of patient's dental anxiety.</t>
  </si>
  <si>
    <t>Background: Approximately 36% of the population is stated to be affected by dental anxiety or dental fear, with a further 12% suffering from extreme dental fear. In a dental context, worry, anxiety, or tension are referred to as dental anxiety. According to reports, it is a prevalent issue that affects many societies. Aim: This cross-sectional study assessed the incidence and characteristics of dental anxiety in patients reporting to the dental operatory. Methodology: A questionnaire-based survey was carried out with 100 participants (50 males and 50 females), reporting to the Sharad Pawar Dental College and Hospital for dental treatment. The MDAS, a systematic and validated tool, was used to measure the participants’ dental anxiety levels. Results: Descriptive statistical analysis was performed. Of the participating patients, 48% were female, 42% were male, and 90% of the population belonged to the high fear group. Merely 10% of the group had little fear (P &lt; 0.001). A significant difference (P &lt; 0.05) in the mean overall anxiety score among the age groups was seen, which decreased with age. The patient with dental anxiety was 35.84 ± 13.5 years old on average. Conclusion: The most popular dental procedures are significantly correlated with dental fear. The results of this study will assist a practicing dentist in identifying patients who suffer from dental anxiety so that they can receive primary treatment at a specialty clinic, along with comprehensive psychological evaluation, support, and therapy. © 2025 Elsevier B.V., All rights reserved.</t>
  </si>
  <si>
    <t>Objective: To evaluate the frequency of dental anxiety and its relationship with age, gender, marital status, education, occupational status, place of residence and previous dental injury experience in patients belonging to Gilgit-Baltistan. Study Design: Cross-sectional study. Place and Duration of Study: Psychiatry Department, Combined Military Hospital, Gilgit and 99 Military Dental Center, Gilgit Pakistan, from Jul to Dec 2017. Methodology: A total of 270 patients aged 18 to 65 years were selected for the study. The proforma was used to determine basic patient information, including past dental experience. Coral's MDAS was used to measure the level of dental anxiety. Results: The mean anxiety score was 8.95±2.53. Dental anxiety was common in 33.1% of the study population. Correlational analyses showed a significant positive relationship between younger age, female gender, single marital status, rural residence and negative past dental experience with dental anxiety. Conclusion: Within the Gilgit-Baltistan population, it was seen that younger patients, single females, people from rural areas and patients with a past negative dental experience had more Dental anxiety. © 2024 Elsevier B.V., All rights reserved.</t>
  </si>
  <si>
    <t>Purpose Many adults in the United States struggle with mild, moderate, or severe dental anxiety (DA). Understanding the perspectives of patients with DA may help oral health professionals gain greater insight into their needs and learn how to provide an improved experience for these patients. The purpose of this study was to identify patients’ perspectives on factors that impact anxiety in a dental practice setting. Methods A qualitative, descriptive case study design was used to identify patients’ perspectives on factors impacting anxiety in a dental practice setting. Potential participants were screened using the MDAS and needed a moderate DA score to qualify for the study. An interview guide focused on obtaining information about the etiology, contributing factors, management strategies, and participant experiences of DA was used for the semi-structured virtual interviews. Responses were coded using a qualitative research analytic platform (Dedoose; Los Angeles, CA, USA). The co-investigators systematically reviewed the codes using the classic qualitative analysis strategies and journal notes to identify themes and subthemes. Results Twenty-two individuals qualified for participation in this study. Most participants reported having DA beginning in early childhood and throughout their adult life. Seven themes, including Avoidance, Supportive Behaviors, Confidence in Provider, Diversion, Enduring, Adaptations, and Benevolence emerged. Participants reported their primary method for managing DA was to avoid attending their dental appointments. Conclusion Participants in this study expressed various coping mechanisms and management strategies to alleviate the symptoms of DA. Multiple opportunities exist for increasing patient-provider trust and patient comfort to reduce DA, and ultimately improve the oral health status of individuals with DA. © 2024 Elsevier B.V., All rights reserved.</t>
  </si>
  <si>
    <t>Background: An individual’s level of education has great influence on oral health. The oral health value scale (OHVS) is a newly developed scale which is comprised of four subscales which forms a prime behavior in preventing poor oral health. MDAS is a widely used scale for assessing dental anxiety. Objective: The study was conducted to correlate dental anxiety on oral health value of a professional adult and its effect on age. Methods and Materials: Cross-sectional study was conducted among (n=116) professional adults. Voluntary sampling technique was considered to recruit the participants. Demographic data, two pre-validated tools i.e., the MDAS and OHVS were used to obtain the data. Results: Out of 116 participants 64% were males and 36% were females. Females had significantly high level of anxiety compared to males (p=0.001). There was significant association of MDAS and OHVs with age (p≤0.005). Pearson correlation between MDAS and OHVS showed a positive association with the flossing subscale and a negative association with professional dental care, retaining natural teeth and appearance subscale of OHVS. Conclusion: An individual’s score of OHVS is found to be influenced by dental anxiety. Factors like professional dental care has been reported to be inversely associated with dental anxiety. Individuals with high anxiety need to be counselled for building a positive attitude towards oral hygiene which will give high values to oral health. © 2024 Elsevier B.V., All rights reserved.</t>
  </si>
  <si>
    <t>Introduction: The study was conducted to observe the effect of using relaxing sounds as a nonpharmacological intervention on anxiety levels and vital signs among patients who underwent extraction. Materials and Methods: A randomized clinical trial was conducted, and patients with an indication of dental extraction, who were physically and mentally healthy, were invited to voluntarily participate in the study. Dental anxiety was assessed by measuring blood pressure, heart rates, and respiratory rates as well as with the help of the MDAS questionnaire before and after the procedure. Each participant was asked to choose a sound they preferred. All the statistical analyses were performed using SPSS Software version 23, and the statistical significance level was fixed at P ≤ 0.05. Results: Among the patients who underwent simple extraction, only the respiratory rate showed a statistically significant difference. The mean respiratory rate decreased from 19.24 to 17.59 after simple extraction. Among all the study variables, the MDAS score showed a statistically significant difference between the groups. Conclusions: The music group reported much less postoperative anxiety than the control group. These findings confirm the notion that the use of music selected by the patient during surgical extraction of an IMTM reduces anxiety substantially. © 2024 Elsevier B.V., All rights reserved.</t>
  </si>
  <si>
    <t>Aim: To investigate and compare the levels of dental anxiety (DA) in relation to khat and non-khat chewer subjects of both genders from Jazan subpopulation, Kingdom of Saudi Arabia (KSA). Materials and methods: A cross-sectional study was conducted to assess DA using the MDAS. A total of 352 subjects from the city of Jazan who attended dental clinics for regular treatment were recruited for this study. A questionnaire was used to collect the required information, which consisted of three parts. Descriptive statistics including means, standard deviations, and percentages were calculated. Multiple group comparisons were analyzed using Chi-square tests using the Statistical Package for Social Science (SPSS) program. p &lt; 0.05 was considered as the significance level. Results: Among the participants, 75.6% was male, while 71.3% khat chewers, and most of them were male (91.2%). The percentage of the overall mean of MDAS was low; 40% to moderate; 38%, while sever anxiety were present in 4% only. Anxiety related to endodontic treatments represents 33.8% in both genders and 34.3% among the khat chewers, while fear was 42.1% among males and 45.4% among khat chewers. The local anesthesia injection in the gum and tooth drilling items of MDAS were represented by 36.6% for both khat and gender groups and resulted in a fairly and extremely anxious situation during dental treatments. All variables were significantly different. Conclusion: The overall DA level was low to moderate among the majority of the assessed subjects. Endodontic treatments were the first type of dental treatments for the subjects, while fear of pain was the most common cause of irregular dental visits. Significant differences were detected between khat and non-khat chewers and between genders in relation to anesthesia injection, and drilling of teeth in the MDAS items. Clinical significance: Community programs focusing on the high DA levels caused by khat chewing might be important in order to minimize the fear of dental treatments and improve and regularize the overall dental treatments. © 2020 Elsevier B.V., All rights reserved.</t>
  </si>
  <si>
    <t>Background: Anxiety toward dental treatment may be the reason for not only young children but also secondary school children to postpone dental treatment despite having severe pain. Hence this study was undertaken to recognize such anxious secondary school children prior to the treatment and tried to manage them with the retraining technique. Materials and methodology: The present interventional study comprised 100 participants with highly anxious about dental treatment and were selected randomly within the secondary school age group of 11–16 years visiting the dental hospital. These selected participants were randomly allocated into two groups with 50 members in each group. Group I participants were managed with the retraining behavior management technique and in group II subjects retraining behavior management technique was not employed. Preinterventional and postinterventional dental anxiety (DA) scores were assessed using a MDAS. The data obtained was statistically analyzed with Statistical Package for the Social Sciences (SPSS) version 22 using the Wilcoxon sign ranked test. Results: There was a significant difference in preinterventional and postinterventional mean DA scores in group I treated with the retraining technique with no significant difference in group II. Conclusion: The retraining technique can be used in managing highly anxious secondary school children during dental procedures. © 2023 Elsevier B.V., All rights reserved.</t>
  </si>
  <si>
    <t>Purpose: The COVID-19 pandemic interrupted dental care for individuals due to dental practice closures beginning in March 2020. The purpose of this study was to investigate the relationships between fear or stress related to COVID-19, dental anxiety and attending dental visits among adults in the United States (US). Methods: A cross-sectional survey research design was used with a non-probability sample of adults residing in the US. Three validated scales, the COVID-19 Stress Scale (CSS), Fear of COVID-19 Scale (FCV-19S) and MDAS, were used for the electronically delivered survey instrument. A crowdsourcing platform was used to recruit participants over the age of 18, residing in the US. Descriptive, correlation, and multiple regression tests were used for data analysis. Results: A total of 308 participants opened the survey with a 97% completion rate (n=299). Time since the last dental visit was positively correlated with all measurement scale scores (p&lt;0.01). Males had statistically significant higher scores on the CSS traumatic stress (p=0.002) and checking (p=0.001) sub-scales. Participants with bachelor and master’s degrees had significantly higher scores across FCV-19S and CSS subscales. Conclusion: Individuals with dental anxiety were more likely to exhibit higher levels of fear and anxiety about COVID-19 transmission, resulting in delays in seeking dental care. Dental professionals should address patient concerns about the safety of dental settings and the infection control measures in place to prevent the transmission of COVID-19 in dental settings. Public health entities and professional organizations need to promote messaging about the measures in place to deliver safe oral health care. © 2023 Elsevier B.V., All rights reserved.</t>
  </si>
  <si>
    <t>The prevalence of dental anxiety among transgender women (TGW) in Malaysia is still unknown. The objective of this study was to determine the prevalence of dental anxiety among TGW and its associated factors. A cross sectional study was conducted among 100 TGW from 16th–18th August 2019 during a medical camp in Terengganu, Malaysia using universal sampling. A validated Malay version of MDAS was used to assess the prevalence of dental anxiety among TGW. Bivariate (Chi-square and Mann Whitney tests) and multivariate analysis (Multiple logistic regression) were used to assess the association between dental anxiety and sociodemographic profile. P value of &lt;0.05 was set as statistically significant. One hundred participants included in the study. A fifth of them had history of being discriminated when seeking dental treatments. Eighty-seven percent of the respondents had dental anxiety with a quarter of them had extreme dental anxiety (dental phobia). The percentage of MDAS anxiety scores associated with the use of the drill and intraoral local anaesthetic injection was found to be the highest among other items. However, bivariate and multivariate analysis performed failed to find any significant association between dental anxiety and sociodemographic profile. It is foreseeable that majority of TGW have dental anxiety. Therefore, it is crucial for the dental practitioner to acknowledge this finding and offer appropriate dental management in overcoming dental anxiety among TGW. © 2021 Elsevier B.V., All rights reserved.</t>
  </si>
  <si>
    <t>Objective: To determine the level of dental anxiety in dental patients from two hospitals managed by the Ministry of Health of Peru, between August-September 2015. Material and Methods: Cross-sectional, comparative, and observational study, carried out between August and September 2015, including a total of 660 adult patients from the Dental Service of the Hospitals Regional Docente de Trujillo and Belén de Trujillo, Peru. A questionnaire based on the MDAS (Cronbach's Alpha=0.77) was applied to the participating subjects. Student's t test for independent groups and the Mann-Whitney U test were used for the analysis of the results, considering a significance level of 5%. Results: The mean total anxiety score for the population was 12.05 (SD=3.76). Females (mean=12.56) presented greater anxiety than males (mean=11.53) (p&lt;0.001), young adults (Me=12.60) presented greater anxiety than subjects in mid-adulthood (Me=11.10) (p&lt;0.001). No difference was found in terms of hospitals (p=0.386); 96.06% of the patients evaluated presented dental anxiety, 4.09% had extreme anxiety. Conclusion: The mean dental anxiety of the studied population coincides with the level of moderate anxiety. Females and young adults presented greater anxiety. No difference was found with respect to hospitals. Likewise, 96.06% of the evaluated patients presented dental anxiety, 4.09% had extreme anxiety. © 2021 Elsevier B.V., All rights reserved.</t>
  </si>
  <si>
    <t>Dental anxiety (DA) is a prevalent public health issue. However, there is a lack of self-administered DA interventions. The aim of this study was to evaluate the short-term effects of web-based interventions aiming to reduce DA in adults in two European countries. A pretest posttest design was used. Tailor-made websites were developed in Lithuania and Norway. Volunteers who self-reported DA were invited to participate. DA levels measured by the MDAS were assessed at baseline and after two weeks via online questionnaires. The interventions were completed by 34 participants in Lithuania and 35 participants in Norway. In Lithuania, the median posttest MDAS score (9.5, IQR 5.25) decreased compared to the median pretest MDAS score (14.5, IQR 8; Z value = −4.246, p &lt; 0.001). The same was found in Norway—the median posttest MDAS score (12, IQR 9) was lower compared to the median pretest MDAS score (15, IQR 7; Z value = −3.818, p &lt; 0.001). The present study demonstrated that two tailor-made web-based interventions had the potential to reduce dental anxiety levels when assessed in the short term in Lithuania and Norway. Studies with more controlled designs assessing long-term outcomes are needed to validate the results of this pilot study also in other cultures. © 2023 Elsevier B.V., All rights reserved.</t>
  </si>
  <si>
    <t>Cross-cultural adaptation and validation of the Swedish version of the MDAS</t>
  </si>
  <si>
    <t>Introduction: This study aimed to investigate the relationship between adverse childhood experiences (ACEs) and dental anxiety among Chinese adults in Hong Kong. Methods: A cross-sectional survey was conducted at a university in Hong Kong. The recruiting period and data collection started in January 2023 and ended in June 2023. Participants completed an online questionnaire that assessed ACEs (using the Adverse Childhood Experiences International Questionnaire - ACE-IQ) and dental anxiety (using the MDAS - MDAS and Dental Fear Survey - DFS). The study examined the impacts of both cumulative (i.e., total number) and independent ACE components on dental anxiety. To explore the relationships between cumulative ACEs, individual ACE components and dental anxiety (MDAS and DFS score), Pearson correlations, linear regression and logistic regression were conducted. Results: Significant associations were observed between ACEs and dental anxiety among 171 subjects. Cumulative ACEs were positively correlated with MDAS scores (r = 0.169, p = 0.027) and DFS scores (r = 0.253, p &lt; 0.001). The odds of an individual having high dental anxiety increased by 26-43% for every additional increase in the number of ACEs. Individual types of ACEs, such as emotional and physical neglect, sexual abuse, and household substance abuse, significantly influenced the likelihood of having high dental anxiety. Discussion: The results showed a positive association between ACEs and dental anxiety, highlighting the impact of ACEs on dental anxiety. Dental practitioners should consider inquiring about a patient's ACE history to develop personalized treatment plans.</t>
  </si>
  <si>
    <t>We aimed to reveal interrelationships between alexithymia, catastrophic thinking, sensory processing patterns, and dental anxiety among 460 participants who were registrants of a Japanese research company. Measures used were the MDAS, the Adult Sensory Profile, the Pain Catastrophizing Scale, and the 20-item Toronto Alexithymia Scale. The interrelationships among the constructs were analyzed using structural equation modeling, adjusting for age, gender, and negative dental treatment experience. Data from 428 participants were used in the analyses. Sensory sensitivity and pain catastrophizing were independently associated with anticipatory and treatment-related dental anxiety, while difficulty identifying feelings was not. In the mediation model, sensory sensitivity and pain catastrophizing served as full mediators between difficulty identifying feelings and the dimensions of dental anxiety (indirect effects were between 0.13 and 0.15). The strength of the associations was 0.55 from difficulty identifying feelings to both pain catastrophizing and sensory sensitivity, and between 0.24 and 0.26 to anticipatory and treatment-related dental anxiety. The association between trait-like phenomena, such as alexithymia, and dental anxiety may be mediated by neurophysiological and cognitive factors such as sensory sensitivity and pain catastrophizing. These findings could be crucial for new and innovative interventions for managing dental anxiety.</t>
  </si>
  <si>
    <t>Objectives: We evaluated associations between changes in dental anxiety and oral health-related quality of life (OHRQoL) in parents of the FinnBrain Birth Cohort Study. Methods: Two-year dental anxiety trajectories measured with MDAS from gestational weeks (gw) 14 and 34, and 3 and 24 months after birth were used. OHRQoL was measured with the Oral Health Impact Profile 14-item questionnaire at gw34 and 4 years. Changes in the OHRQoL sum and dimension scores according to dental anxiety trajectories were analyzed with the Jonckheere-Terpstra test separately for mothers (n = 998) and fathers (n = 513). Results: Overall, OHRQoL decreased in all dental anxiety trajectory groups except the High decreasing group in mothers and in fathers. The decline in the overall OHRQoL was greatest in the Stable high trajectory group for both parents. In fathers, OHRQoL increased considerably but not statistically significantly in the High decreasing trajectory group. The changes in OHRQoL dimensions Psychological discomfort and Handicap differed according to dental anxiety trajectories for both of mothers and fathers, and also for the dimension Psychological disability for mothers. Conclusions: These findings highlight the need for targeted interventions in treating high dental anxiety and in preventing the increase in dental anxiety to improve oral health outcomes such as OHRQoL.</t>
  </si>
  <si>
    <t>We aimed to identify parents' dental anxiety trajectories and the association of the trajectories with the number of parents' and their children's oral healthcare procedures in the FinnBrain Birth Cohort Study. Dental anxiety was measured with the MDAS at gestational weeks (gw) 14 and 34, as well as 3 and 24 months (mo) after childbirth. Oral healthcare procedures from gw14 to 24 mo were obtained from the national patient data register and categorized as preventive and treatment. Trajectories were identified with latent growth mixture modelling for 2068 fathers and 3201 mothers. Associations between trajectories and procedures adjusted for education were analyzed using unordered multinomial logit models. Fathers' trajectories were stable low (80.1%), stable high (3.4%), stable moderate (11.0%), moderate increasing (3.9%) and high decreasing (1.6%). Mothers' trajectories were stable low (80.7%), stable high (11.2%), moderate increasing (5.3%) and high decreasing (2.8%). Mothers with decreasing dental anxiety had a higher number of preventive and treatment procedures. Fathers with decreasing dental anxiety had a higher number of preventive and treatment procedures, while fathers with increasing dental anxiety had fewer procedures. Children of mothers with stable low dental anxiety had higher number of preventive procedures. There seems to be a two-way association between dental anxiety trajectories and oral healthcare procedures.</t>
  </si>
  <si>
    <t>Background Dental anxiety is marked by intense and irrational fear of dental procedures affecting millions of individuals worldwide. The purpose of this study was to investigate the relationship between dental anxiety, its influencing factors, and the preferred management techniques among adults seeking dental care in Riyadh.Methods A cross-sectional questionnaire study was carried out among 1734 patients who visited dental clinics in Riyadh. A self-administered questionnaire was developed and validated, comprising 28 closed-ended questions; it demonstrated good reliability and internal consistency (Cohen's kappa coefficient = 0.90, Cronbach's alpha coefficient = 0.86), it contained pre-validated MDAS to quantitatively assess the level of dental anxiety. Data analysis involved descriptive analysis, Chi-square test, Pearson correlation coefficient and multiple linear regression.Results Majority (59.2%) of participants reported moderate anxiety, while 10.9% experienced high anxiety which was significantly linked to factors such as fear of pain (37.8%) and anaesthetic needles (25.8%). Topical anaesthetic gel (64.5%), pre-treatment explanations (78.9%), and conducive clinic environment (79.4%) were perceived as effective anxiety alleviators. A negative correlation existed between dental anxiety and preferred management techniques. Dental anxiety had significant association between gender (beta = 0.910) and age (beta = 0.263).Conclusion This study revealed that majority of participants had moderate dental anxiety, linked significantly to influencing factors like frequency and purpose of dental visits and past dental experiences. The study also found the preferred anxiety management methods among participants which included topical anaesthetic gel, pre-treatment explanations, and a comfortable clinic environment.</t>
  </si>
  <si>
    <t>Background. One of the major causes of dental anxiety in children is their first impression of the dental environment. Even minor details, such as the choice of color in a dental setting and the color of dental equipment, can positively influence a child's behavior. Objectives. The aim of the study was to assess the relationship between the emotions in children and color combinations in a pediatric setting. Material and methods. The study involved 200 children (99 boys and 101 girls) aged between 6 and 12 years who visited the dental clinics at the College of Dentistry, Jazan University, for the first time between November 2017 and January 2018. The participants were divided into 2 groups based on age. The younger children group included participants aged from 6 to 9 years, while the older children group included participants aged from 10 to 12 years. Anxiety levels were recorded using the MDAS. Colored pencils and images of emoticons were provided to all children, who were instructed to color the negative and positive emoticons with their preferred colors. Results. The analysis of anxiety levels among children in both groups revealed statistically significant differences across sexes in the younger age group, with girls being more anxious than boys (p = 0.003). Additionally, a statistically significant difference was observed in the choice of colors by children of both sexes in 2 age groups (p = 0.001). Most children were inclined towards bright colors and used them to express their emotions. Conclusions. The incorporation of colors in a dental setting could invoke positive emotions in children. Hence, the use of colors in the workplace has the potential to ease anxiety.</t>
  </si>
  <si>
    <t>Background/Aim Managing young children with negative behaviors can be challenging in dental settings. Moderate sedation (MS) is often used as a treatment option for such children. However, children's behavior during MS may vary depending on several variables. These variables include parental factors, such as parental anxiety, coping strategies, and pain catastrophizing. However, this area, particularly in Saudi Arabia, remains underexplored. Therefore, this study aimed to assess the association among parental anxiety, coping style, pain catastrophizing, and children's behavior during MS among Saudi children.Methods Based on sample size calculation, this cross-sectional observational study included 85 children aged 3-5 years undergoing dental treatment under MS at King Saud University, Riyadh, Saudi Arabia. Parental anxiety, coping styles, and pain catastrophizing were assessed using the MDAS, Brief Coping Orientation to Problems Experienced Scale, and Pain Catastrophizing Scale. Child behavior was evaluated using the Houpt scale during sedation visits, which was video-recorded and independently analyzed by a single evaluator. Data were analyzed using Pearson's chi-squared test, Mann-Whitney U test, and stepwise multivariate logistic regression analyses.Results The results showed no significant association among parental dental anxiety, pain catastrophizing, and child behaviors during MS. Specific parental coping strategies, such as acceptance, were positively associated with positive sedation outcomes (P = 0.03), while active coping strategies were linked to less favorable outcomes (P = 0.03). Female children had higher sedation failure rates (P = 0.02), and the number of dental treatments was positively associated with success rates (P = 0.03).Conclusion Parental anxiety and pain catastrophizing did not significantly affect the success of sedation. However, acceptance as a coping strategy was significantly associated with sedation success in pediatric dental care under MS, whereas active coping strategies were associated with less favorable outcomes.</t>
  </si>
  <si>
    <t>Objectives This study examined the impact of premedication with ibuprofen and ibuprofen-arginine and the influence of preoperative pain and anxiety on inferior alveolar nerve block (IANB) efficacy in cases of symptomatic irreversible pulpitis. Materials and methods The study involved 150 SIP patients who were randomly assigned to receive ibuprofen (600 mg), ibuprofen-arginine (1,155 mg), or a placebo 30 min before IANB. Preoperative anxiety and pain levels were assessed using the MDAS and the Heft-Parker visual scale. IANB efficacy was determined by the absence of or mild pain during the procedure. Statistical analysis included chi-square, z-tests, Analysis of Variance, and Student's t tests. Results The ibuprofen and ibuprofen-arginine groups exhibited significantly higher IANB success rates (62% and 78%, respectively) compared to the placebo group (34%). However, no significant difference was observed between the ibuprofen and ibuprofen-arginine groups. Patients with successful IANB in the ibuprofen and ibuprofen-arginine groups displayed lower median anxiety scores (8) than those with failed blocks (15) and lower mean preoperative pain scores (118.3). Conclusion In cases of symptomatic irreversible pulpitis the preemptive medication with ibuprofen-arginine effectively increased the efficacy of the inferior alveolar nerve block The inferior alveolar nerve block efficacy was influenced by preoperative anxiety levels and the intensity of pain. Clinical relevance This research underscores the potential benefits of oral premedication with ibuprofen and ibuprofen-arginine in improving anesthesia outcomes in cases of symptomatic irreversible pulpitis.</t>
  </si>
  <si>
    <t>Objectives: To evaluate the level of anxiety experienced by 1st and 5th-year dental students in Portugal. Methods: The target population was students from Portuguese universities attending the 1st and 5th years of dental school during the academic year 2022/2023. Data were collected using the previously validated MDAS, available online on the Google Forms platform between February 2023 and June 2023. Data were statistically analyzed using IBM SPSS Statistics version 29, using descriptive and inferential analysis methods. The Mann-Whitney and Kruskal-Wallis tests were used at a 5% significance level (p&lt;0.05). Results: The sample of 301 students included 146 from the 1st year and 155 from the 5th year, and the majority were Portuguese, female, and in the age groups 17-20 and 21-24. Most of the students had typical levels of anxiety when in the patient's position, although there were differences between years and age groups (p&lt;0.05). Regarding dental specialties, most students feared Oral Surgery and Endodontics. Conclusions: First-year students were more likely to feel anxiety related to dental treatment when in the patient's position. This finding may derive from their lack of clinical experience, which could help students overcome previous bad experiences. The patient's interest and knowledge should make it easier to understand the results of the treatments and why they need to be carried out.</t>
  </si>
  <si>
    <t>Objective The purpose of this study was to assess the effects of virtual reality (VR) in reducing pain and anxiety levels in children. The study also compared active and passive distraction methods using VR during the delivery of inferior alveolar nerve blocks (IANBs) in dental procedures in children. Material and Methods The study comprised 45 preschool patients, aged between 4 and 6 years, with no prior dental anesthetic experience. The participants were randomly assigned to three groups based on the sort of management style: Group A used the tell-show-do technique, Group B engaged in passive distraction by watching cartoons using a VR headset, and Group C participated in active distraction by playing games using a controller with the VR headset. Pain and anxiety were evaluated using physiological measurements, namely by analyzing the variations in blood pressure, heart rate, and oxygen saturation before and after the administration of IANB. Psychological assessments were conducted using the Wong-Baker faces scale, MDAS questionnaires, and Revised Face, Legs, Activity, Cry and Consolability scale after administering IANB. Results The physiological outcomes revealed no statistically significant differences in blood pressure and oxygen saturation. However, there was a statistically significant increase in the heart rate in group A compared with groups B and C. In terms of psychological measurements, groups B and C exhibited a significant improvement in pain experience and a decrease in anxiety. Conclusion This study concluded that VR reduced pain and anxiety levels in its passive and active forms.</t>
  </si>
  <si>
    <t>Although there is an established connection between diet and mental health, the relationship between diet and dental anxiety has not been examined yet. The purpose of this study was to fill this gap by assessing the association between diet quality, mental distress, and dental anxiety. The data was collected through an anonymous Google Forms survey. The survey consisted of a modified version of the validated Food-Mood Questionnaire and the MDAS with questions about demographics, dental health, and dental health anxieties. Data collection was performed over seven months, from April to October 2021. Data were analyzed using Pearson's correlation coefficient in SPSS version 25.0 and STATA 17 for sample size calculation, data processing and regression analyses. A total of 506 responses were collected. Our data verified that diet quality modulates dental anxiety. Women exhibited a stronger link with dental anxiety than men (p &lt; 0.01). Consumption of sugary foods was associated with different attributes of dental anxiety (p &lt; 0.01). Low-quality energy-dense foods and dairy were associated with dental anxiety, whereas caffeine, meat, nuts, and green leafy vegetables produced a negative correlation. This cross-sectional study provides proof of concept that dietary patterns are potentially associated with dental anxiety.</t>
  </si>
  <si>
    <t>BackgroundEducating dentists in treatment methods for dental anxiety would increase the patients' access to treatments that are important to their oral health. However, to avoid adverse effects on comorbid symptoms, involvement by a psychologist has been considered necessary. The objective of the present paper was to evaluate whether a dentist could implement systematized treatments for dental anxiety without an increase in comorbid symptoms of anxiety, depression or PTSD.MethodsA two-arm parallel randomised controlled trial was set in a general dental practice. Eighty-two patients with self-reported dental anxiety either completed treatment with dentist-administered cognitive behavioural therapy (D-CBT, n = 36), or received dental treatment while sedated with midazolam combined with the systemized communication technique The Four Habits Model (Four Habits/midazolam, n = 41). Dental anxiety and comorbid symptoms were measured pre-treatment (n = 96), post-treatment (n = 77) and one-year after treatment (n = 52).ResultsAn Intention-To-Treat analysis indicated reduced dental anxiety scores by the MDAS (median MDAS: 5.0 (-1,16)). The median scores on the Hospital Index of Anxiety and Depression (HADS-A/D) and the PTSD checklist for DSM-IV (PCL) were reduced as follows: HADS-A: 1 (-11, 11)/HADS-D: 0 (-7, 10)/PCL: 1 (-17,37). No between-group differences were found.ConclusionsThe study findings support that a general dental practitioner may treat dental anxiety with Four Habits/Midazolam or D-CBT without causing adverse effects on symptoms of anxiety, depression or PTSD. Establishing a best practice for treatment of patients with dental anxiety in general dental practice should be a shared ambition for clinicians, researchers, and educators.</t>
  </si>
  <si>
    <t>BackgroundChildren's dental anxiety is common in dental clinics. This study aimed to determine the interrater agreement between children's self-reported and their mothers' proxy-reported dental anxiety and its affecting factors.MethodsIn this cross-sectional study performed in a dental clinic, primary school students and their mothers were assessed for enrollment eligibility. The MDAS plus Facial Image Scale (MDAS-FIS) was employed to test both the children's self-reported and their mothers' proxy-reported dental anxiety independently. The interrater agreement was analyzed using percentage agreement and the linear weighted kappa (k) coefficient. Factors affecting children's dental anxiety were analyzed using univariate and multivariate logistic regression models.ResultsOne hundred children and their mothers were enrolled. The median ages of the children and mothers were 8.5 and 40.0 years old, respectively, and 38.0% (38/100) of the children were female. The scores of children's self-reported dental anxiety were significantly higher than their mothers' proxy-reported dental anxiety (MDAS-Questions 1-5, all p &lt; 0.05); moreover, there was no agreement between the two groups in terms of all anxiety hierarchies (kappa coefficient = 0.028, p = 0.593). In the univariate model, a total of seven factors (age, gender, maternal anxiety, number of dental visits, mother's presence or absence, oral health status, and having siblings or not) were involved for analysis, and age [every 1-year increase, odds ratio (OR) = 0.661, 95% confidence interval (CI) = 0.514-0.850, p = 0.001], several dental visits (every 1 visit increase, OR = 0.409, 95% CI = 0.190-0.880, p = 0.022), and mother presence (OR = 0.286, 95% CI = 0.114-0.714, p = 0.007) were affecting factors. In the multivariate model, only age (every 1 year increase) and maternal presence were associated with 0.697-fold (95% CI = 0.535-0.908, p = 0.007) and 0.362-fold (95% CI = 0.135-0.967, p = 0.043) decreases in the risk of children's dental anxiety during dental visits and treatment, respectively.ConclusionThere was no significant agreement between elementary school students' self-reported dental anxiety and mothers' proxy ratings of children's dental anxiety, which suggests that self-reported dental anxiety by children should be encouraged and adopted, and the mother's presence during dental visits is strongly recommended.</t>
  </si>
  <si>
    <t>Introduction. The aim of this study was to improve upon the MDAS by developing the empathy-based International-MDAS (I-MDAS). This new measure was then utilized to compare the dental anxiety of patients cross-culturally. Methodology. This study was a descriptive cross-sectional study adapting the MDAS into the I-MDAS by adding the International scale. The study surveyed 465 participants from a dental clinic, SurveySwap, and distributed flyers. Data was collected through Qualtrics through the self-administered I-MDAS and analyzed through the SPSS computer software version 28. Participants were categorized into two subgroups where 41.3% received dental care only within the United States and are termed the domestic population, and 58.7% received dental care outside of the United States and are labeled the nondomestic population. Information about demographics, past negative dental experiences, and current dental anxiety was collected. The conducted analyses utilized an independent sample t-test to compare the subgroups' anxiety levels, a bivariate correlation to find the Pearson correlation, a Cronbach's coefficient a, and a one way ANOVA test to compare the genders' I-MDAS scores. Results. There was no significant difference in dental anxiety levels between the domestic population (M = 12.73, SD = 5.13) and the nondomestic population (M = 12.76, SD = 5.06); t (463) = -0.58, p=0.95). The I-MDAS shows evidence of validity and reliability. There was a significant and positive relationship between the International scale items and the MDAS scale items (r (463) = 0.60, p&lt;0.001), indicating the criterion validity of the I-MDAS. Content validity was strengthened by expanding the inquired topics in the new measure. The Cronbach's a value of 0.85 shows that the I-MDAS is reliable for clinical applications. Conclusions. The I-MDAS improves upon the MDAS by providing dentists with a tool for encouraging empathy. Dental clinicians across nations can use the I-MDAS to combat the vicious cycle of dental anxiety.</t>
  </si>
  <si>
    <t>Purpose: To understand the relationship and impact of the parenting styles of mothers on the behavior and anxiety in the dental operatory of eight- to 12-year-old children. Methods: A cross-sectional study was conducted with 50 mother-child dyads. A short version of the Parenting Styles and Dimensions Questionnaire was used to assess parenting style, while the MDAS and Frankl's Behavior Rating Scale were used to assess dental anxiety and behavior. Results: Forty-six percent of children (n=23) were male. Sixty-four percent of mothers had an authoritative parenting style, 20 percent were authoritarian and 16 percent had a permissive parenting style. A statistically significant negative relationship was observed between permissive parenting style (-0.392, P&lt;0.005) and dental behavior, and between dental behavior and dental anxiety (-0.611, P&lt;0.000). Regression analysis showed that parenting style had an impact of 14.5 percent on the behavior of the child in the dental operatory. Conclusion: Parenting styles, particularly permissive types, had a significant impact on a child's dental behavior. ( J Dent Child 2023;90(3):158-63)</t>
  </si>
  <si>
    <t>BackgroundLow oral health literacy levels and deficient oral health knowledge jeopardize the communication between dentists and patients in different communities. This study aimed to examine the impact and association of oral health literacy with patients' levels of dental anxiety and their utilization of dental health services.MethodsThis cross-sectional study was conducted at the Misr International University (MIU) dental clinics. The study utilized a structured, interview led questionnaire that was administered by second year dental students, over the period of two successive academic years 2018-2019 and 2019-2020. A total of 440 student interviewed a convenience sample of 440 dental patients: including 269 females (61.1%) and 171 males (38.9%). The questionnaire consisted of four sections; a demographic section, a modified Arabic Rapid Estimate of Adult Literacy (ARELAD-30) Tool that measures the ability of the participants to read 30 commonly used dental terms. This questionnaire was modified by the authors to measure the participants' knowledge by asking them to choose the most accurate meaning for each word based on their previous knowledge. Scoring was dependent on the participant's immediate correct pronunciation, as well as comprehension of each word. The Arabic MDAS (AMDAS) was used to measure the level of dental anxiety, and the dental health service utilization was measured using the Utilization of oral health services questionnaire.ResultsOne quarter (24.1%) of the participants read the 30 items of the A-REALD correctly. The average percentage of correct responses to the meaning of the dental terms was 71.2%. There was no statistically significant association between A-REALD and knowledge scores (Spearman's Correlation coefficient rho = -0.008, p-value = 0.872). There was a statistically significant inverse correlation between age and MDAS (Correlation coefficient rho = -0.146, p-value = 0.002). A-REALD scores were inversely correlated with time since last visit (Regression coefficient = -0.027, p-value = 0.036, with 95% CI: -0.052 - -0.002).ConclusionWithin the limitations of this study, it can be concluded that oral health literacy is significantly associated to dental health services utilization, while, dental anxiety is related to other variables, such as age and gender.</t>
  </si>
  <si>
    <t>Introduction: Little is known about the psychological and behavioural effect of COVID-19 pandemic on patients and their reaction to dental visiting. Patients may delay attendance due to fears of contracting the corona virus at the dentist. The study aims to confirm the psychometric properties of the two COVID-19 scales and then use dental patient responses to assess the associations between the COVID-19 Anxiety Scale (CAS), dental anxiety (MDAS) and the clinical care COVID-19 Anxiety (CCAS). Methods: A cross-sectional study was conducted among 503 patients visiting a polyclinic of a stomatological hospital in East China in 2020. Patients completed a survey consisting of demographical information, dental attendance, COVID-19 Anxiety Scale, Clinical Care COVID-19 Anxiety Scale and MDAS. Confirmatory factor analysis was conducted to determine the psychometric characteristics. A further structural model was tested with the combined measurement model and a path analysis was calculated. Results: The sample (n = 503) consisted of more women than men (63% vs. 37%). A fifth of the sample (21%) claimed regular dental attendance and just over a third (35%) reported delaying their dental visit due to the pandemic. Our analysis showed that both CAS and CCAS possessed a unidimensional structure. The MDAS was divided into anticipatory and treatment components as separate latent variables. The anticipatory component (MDAS_A) had some association to CCAS through its expression on treatment dental anxiety (MDAS_T). General anxiety about COVID (CAS) had a direct effect on CCAS. The fit statistics were acceptable [Chi-square = 183.27, df = 68, p &lt; .001; CFI = 0.973; RMSEA = 0.058 (95%CIs: 0.048-0.068)] and the Standardised Root Mean Square Residuals (SRMR) index was 0.041. Discussion: The Clinical Care COVID-19 Anxiety has shown satisfactory psychometric properties. Both dental anxiety and general anxiety about the pandemic have strong associations to patients' fear of contracting corona virus when using dental facilities. Our study has practical implications to help healthcare providers better understand how environmental stressors influence patients' overall concerns on infection risks and appropriate dental treatments during the pandemic.</t>
  </si>
  <si>
    <t>Purpose: Although midazolam is commonly used to sedate patients with dental anxiety, it has shortcom-ings that reduce the satisfaction of patients and doctors. The aim of this study was therefore to explore the advantages of remimazolam as a sedative. Methods: The study design was a prospective randomized controlled trial. Patients with dental anxiety and who were to undergo impacted tooth removal were randomized into remimazolam and midazolam groups. They were sedated with remimazolam or midazolam prior to receiving nerve blocker. The predic -tor variable was the type of sedative, while the primary outcome variables were the onset time, awakening time, recovery time, and postoperative side effects. Secondary outcome variables were the MDAS score before and after surgery, patient satisfaction and comfort levels scores, and doc -tor satisfaction level scores. Other variables included the patient demographics and the operation time. Data were analyzed using the Student's t-test, Mann-Whitney test, c2 test, and two-way repeated measure-ment ANOVA test (SPSS Version 25.0). Results: A total of 83 patients were included in this study, with 42 randomized to the remimazolam group and 41 to the midazolam group. There were no significant differences between the two groups in terms of demographic features and operation time. Patients in the remimazolam group had significantly shorter onset time, awakening time, and recovery time compared to those in the midazolam group (each P &lt; .001). Postoperative side effects were more frequent in the midazolam group (P &lt; .001). Following surgery, the MDAS scores in both groups were significantly lower than prior to surgery (P &lt; .001). Satisfaction levels scores for the patients and doctor were higher in the remimazolam group than in the midazolam group (P &lt; .001). Conclusions: The use of remimazolam results in faster onset, more rapid recovery, and lower incidence of postoperative side effects compared to midazolam, leading to improved satisfaction for patients and doctors. Remimazolam therefore appears to have several advantages over midazolam for the sedation of patients with dental anxiety associated with the removal of impacted teeth. (c) 2023 The Authors. Published by Elsevier Inc. on behalf of the American Association of Oral and Maxillofacial Surgeons. This is an open access article under the CC BY-NC-ND license (http:// creativecommons.org/licenses/by-nc-nd/4.0/).</t>
  </si>
  <si>
    <t>BackgroundGag reflex may occur in patients of all ages and often considered having a multifactorial aetiology. ObjectiveThe aim of the study was to evaluate the prevalence and influencing factors of gag reflex in Turkish children aged 7-14 years in the dental setting. MethodsThis cross-sectional study was carried out among 320 children aged between 7 and 14 years. First, an anamnesis form which include sosyodemographic status, monthly level of income, children past medical and dental experiences was filled by mothers. Children's fear levels were evaluated using the Dental Subscale of Children's Fear Survey Schedule(CFSS-DS) while mother's anxiety levels using the MDAS(MDAS). The revised dentist section of gagging problem assessment questionnaire (GPA-R-de) was used for both children and mothers. Statistical analysis was done with SPSS program. ResultsThe prevalence of gag reflex among children was 34.1%, among mothers was 20.3%. The association between child and mother gagging was found statistically significant (chi(2) = 53.121, p &lt; 0.001). When the mother of the child gagged, the risk of child gagging increases 6.83 times (p &lt; 0.001). Higher CFSS-DS scores of children increase risk of gagging (OR = 1.052, p = 0.023). Children who were previously treated mostly in public hospitals significantly more likely to gag compared with private dental clinics (OR = 10.990, p &lt; 0.001). ConclusionIt was concluded that negative past dental experiences, previous dental treatments with local anaesthesia, history of hospital admission, number and place of previous dental visits, dental fear level of children, and low education level and gagging of mother have an influence on the gagging of children.</t>
  </si>
  <si>
    <t>Purpose: The purpose of study was to investigate dental anxiety (DA) and its relationship with oral health problems, dental visits, and socio-demographic factors among physicians. Patients and Methods: This cross-sectional study was conducted on physicians working in Dhahran, Khobar, Dammam, and Qatif cities of the kingdom of Saudi Arabia. The study included physicians (general practitioners, residents, specialists, and consultants) working in the public and private sectors. MDAS and World Health Organization's Oral Health Questionnaire for Adults were used to evaluate DA, oral health problems, and dental attendance.Results: The study included data from 355 participants with a mean age of 40.13 +/- 10.45 years. There were 57.2% of non-Saudi and 42.8% of Saudi participants in the study. Bad dental experience in the previous dental visit was reported by 40% of participants, which was significantly related to DA (P = 0.002). Only 9.60% of participants had no DA, whereas 41.10% demonstrated low DA, 23.4% moderate DA, 18.9% high DA, and 7% extreme DA. Common oral problems included tooth sensitivity (65.40%), tooth cavities (45.90%), bleeding gums (43.10%), and bad breath (36.90%). More than half of participants (58.3%) visited the dentist during the last year and dental pain was the most common reason for dental visits (31.3%). Saudi participants demonstrated significantly increased DA than non-Saudis (P = 0.019). DA was significantly related to tooth sensitivity (P = 0.001), tooth cavities (P = 0.002), dry mouth (P = 0.044), and bad breath (P = 0.005). The participants with difficulty in biting foods (P &gt; 0.001) and feeling embarrassed due to the appearance of teeth (P &lt; 0.001) demonstrated significantly higher DA.Conclusion: This sample of physicians showed a high prevalence of DA, oral problems, and dental visits due to pain. DA was significantly related to physicians' negative dental experience, tooth sensitivity, dental decay, dry mouth, and bad breath.</t>
  </si>
  <si>
    <t>Aim: The effect of listening to music before tooth extraction on the autonomic nervous system and psychological state remains unclear. This prospective study explored the hypothesis that playing music before the extraction of an impacted mandibular third molar would stabilize patients' autonomic nervous system activity and circulatory dynamics. Methods: Thirty-six patients were randomized into two groups: control and music. Patients in the music group listened to music before tooth extraction. Heart rate variability and circulatory dynamics were recorded during the procedure. The MDAS and State Trait Anxiety Inventory scale scores were recorded before the procedure, and the latter was used to assess postoperative anxiety scores. Results: Sympathetic nervous activity significantly increased in the control group during the administration of local anesthesia, bone removal, and extraction (p &lt; 0.01), although this increase was lower in the music group during the administration of local anesthesia and extraction (p &lt; 0.05). In the music group, the postoperative anxiety score was significantly lower than the preoperative score (p &lt; 0.05). Conclusion: Playing music preoperatively may help reduce sympathetic nerve activity during the administration of local anesthesia and tooth extraction.</t>
  </si>
  <si>
    <t>We evaluated gender-specific associations of two dimensions of dental anxiety (anticipatory and treatment-related dental anxiety) with three dimensions of alexithymia: difficulty in identifying feelings, difficulty in describing feelings, and externally oriented thinking. The sample comprised 2558 parents from the general population participating in the FinnBrain Birth Cohort Study. Dental anxiety was measured with the MDAS and alexithymia with the 20-item Toronto Alexithymia Scale. Associations between dental anxiety and alexithymia dimensions were modelled using linear regression analysis adjusting for general anxiety and depressive symptoms, age, and education. Structural equation modeling assessed their interrelationships. In women, anticipatory dental anxiety was associated only with difficulty in identifying feelings, but treatment-related dental anxiety was associated with difficulty in identifying feelings, difficulty in describing feelings, and externally oriented thinking. In men, anticipatory dental anxiety was associated with only externally oriented thinking, whereas treatment-related dental anxiety was associated with difficulty in describing feelings, and with externally oriented thinking. Structural equation modelling showed that difficulty in identifying feelings was associated with anticipatory and treatment-related dental anxiety in women, whereas in men, only difficulty in describing feelings was associated with both types of dental anxiety. Anticipatory and treatment-related dental anxiety have different associations with alexithymia dimensions.</t>
  </si>
  <si>
    <t>We evaluated associations between dental anxiety and four temperament dimensions: effortful control, extraversion/surgency, negative affect and orienting sensitivity among 2558 parents in the FinnBrain Birth Cohort Study. Dental anxiety was measured with the MDAS, and temperament with the Adult Temperament Questionnaire. Associations between dental anxiety and temperament dimensions were modelled using linear and logistic (cut-off &gt;= 19 for high dental anxiety) regression analyses adjusting for general anxiety and depressive symptoms, age and education. In women and men, dental anxiety was positively associated with negative affect (women beta = 1.10; 95%CI 1.06-1.15; men beta = 1.11; 95%CI 1.05-1.18) and negatively associated with effortful control (women beta = 0.95; 95% CI0.92-0.99, men beta = 0.90; 95% CI 0.85-0.95). In women, extraversion/surgency was also positively associated with dental anxiety (beta = 1.04; 95%CI 1.00-1.08). For high dental anxiety, negative affect in women (OR = 2.00; 95%CI 1.31-3.06) and men (OR = 5.21; 95%CI 1.72-15.83) and for extraversion/surgency in women (OR = 1.50; 95%CI 1.01-1.47) associated positively with dental anxiety, but for effortful control, the association was not statistically significant. Dentists should understand that temperament dimensions affect the risk for dental anxiety more strongly than general anxiety or depressive symptoms. Dimensions negative affect and extraversion/surgency may increase and effortful control decrease the risk.</t>
  </si>
  <si>
    <t>Dental anxiety is one of the most common conditions present amongst the masses globally. It is this fear that makes individuals avoid seeking dental treatment which results in a deteriorated oral health-related quality of life (OHRQoL). Discrepancies exist in the prevalence of dental anxiety based on gender, education levels, level of deprivation of a society and its socioeconomic status. In this study, a sample size of 522 respondents was collected. Kuppuswamy's socioeconomic status scale and MDASs were used to collect the necessary data. These data were analyzed by cross tabbing and chi-square test of significance was applied to assess the association between dental anxiety and other factors. Female gender was significantly associated with dental anxiety with p-value = 0.03. Higher education levels and dental anxiety also displayed significant associations with each other, with a p-value of 0.048. Seventy-six percent of the individuals of lower socioeconomic status were prone to be more dentally anxious. Dental anxiety was more significant in individuals with higher levels of education in our study. Respondents who were part of a lower socioeconomic class were also more prone to being anxious while receiving dental treatment. Knowing the factors that cause dental anxiety can help dentists effectively manage and treat their patients.</t>
  </si>
  <si>
    <t>Psychometric Properties of the Hebrew MDAS in Adult Israeli Population</t>
  </si>
  <si>
    <t>In an earlier randomized controlled trial of dental anxiety treatments (n = 96) we compared the effects of dentist-administered cognitive behavioural therapy (D-CBT) and dental treatment supplemented with the Four Habits communication model plus midazolam sedation. Both treatments, applied in a general dental practice, were associated with a clinically relevant decrease in dental anxiety. In this follow-up study, 52 of the 82 treatment completers responded to an online questionnaire 1 year post-treatment. Reduction in dental anxiety persisted for both treatment groups. From baseline to 1 year post-treatment the MDAS was reduced by 7.8 [SD: 4.4; Cohen's d effect size: 1.2 (CI: 0.8-1.7)] and 7.8 [SD: 4.2; Cohen's d: 1.4 (0.9-1.8)] in the D-CBT and Four Habits/midazolam groups, respectively. Most patients (74% for D-CBT, 80% for Four Habits/midazolam) continued with dental treatment. Nine patients in the D-CBT and seven in the Four Habits/midazolam groups received additional CBT treatment from a psychologist/dentist team. Both methods tested should be accessible to interested dentists who receive adequate training. Effective first-line treatments for dental anxiety in general dental practice can generate more accessible care pathways for patients with dental anxiety. Evidence-based dental anxiety treatment programmes should be included in the dental curriculum and established as best practice for dentists.</t>
  </si>
  <si>
    <t>Objective: The objective was to assess dental anxiety and to find its association with oral health status and oral health-related quality of life (OHRQoL) among 20-40-year-old patients visiting Vokkaligara Sangha Dental College and Hospital. Materials and Methods: A single-center, hospital-based cross-sectional study was done among first-time dental visitors in the Department of Oral Medicine and Radiology, Vokkaligara Sangha Dental College and Hospital over a period of 8 months (July 14-February 18). The sample size was determined to be 700. Participants in the age group of 20-40 years were selected based on inclusion and exclusion criteria. Data were collected using Corah's MDAS, Oral Health Impact Profile-14 (OHIP-14), and clinical examination was done using the WHO oral health assessment form and OHI-S. Data were analyzed using Chi-square test and t-test. The associations found through bivariate analysis were entered as predictor variables into linear and binomial logistic regression models with high dental anxiety as the outcome variable. Results: The results of the study suggested that 56% of the study participants were having dental anxiety. Local anesthetic injection (80%) and fear of tooth drilling (60%) were the most anxiety-provoking stimulus. Analysis of OHIP-14 suggested that respondents perceiving oral health as affecting their life quality (very often/fairly often) in the past year were observed for items such as tension, difficulty to relax, irritability, difficulty in doing usual jobs, and totally unable to function because of oral problems. Dental anxiety was significantly associated with gender (odds ratio [OR] = 1.32), education (OR = 1.43), occupation (OR = 2.07), poor oral hygiene status (OR = 3.15), presence of dental caries (OR = 2.67), bleeding on probing (OR = 1.57), presence of periodontal pockets (OR = 2.64), clinical attachment loss (OR = 1.63), and OHRQoL (OR = 1.76). Stepwise linear regression model of independent variables (&lt;0.05 variables included) explained dental caries as highest predictor (39%), followed by debris (22%), calculus (38%), mean OHIS (27%), mean OHIP-14 (29%), deep pocket (14%), and the least predictor was shallow pocket (9%). Conclusion: Dental anxiety was associated with poor oral health status seeking further attention to modify patients' behavior regarding improvement in oral health status.</t>
  </si>
  <si>
    <t>Objectives. To provide consistent method for assessment of sedation need among patients undergoing dental treatment based on specific risk factors that is dental anxiety, medical status, and treatment complexity of needed dental treatment using IOSN (indication of sedation need) tool for assisting the clinician in decision making process. Methods. A total of 237 patients aged &gt;= 12, ASA I and II were enrolled in the study. A structured questionnaire comprising of three sections was distributed among the participants. Section 1 comprises details about age, gender, literacy level, occupation, monthly income, and previous dental treatment history. Section 2 is based on MDAS which is a questionnaire comprising of five questions ranging from not anxious to extremely anxious. The third section was based on using the IOSN tool comprising three components: MDAS (MDAS) rank score, Systemic Health (ASA status) rank score, and treatment complexity rank scores. The total of three scores was then computed to determine the total rank score which suggested the sedation need. History of past traumatic dental experiences was also inquired from each patient. Results. A total of 237 patients aged &gt;= 12, ASA I and II were enrolled in the study, out of which 56.1% were female. Statistical analysis was conducted by using the IBM SPSS Statistics 23 software. Based on the MDAS score, 47/237 (19.8%) participants were found to be highly anxious related to dental procedures. 34.6% of the participants showed to have a high sedation need while performing a dental procedure. The sedation need was found to be significantly associated with the female gender with a significant p value of (p = 0.016), higher education status (p = 0.016), and history of previous traumatic dental experience (p &lt; 0.001). Conclusion. A simple assessment tool can enable clinicians in their decision making to identify patients in need for dental treatment under sedation based on patient-specific risk factors such as past traumatic dental experiences. Need for sedation can be assessed by information on patient anxiety level towards dental treatment, medical history, and complexity of planned dental treatment. The IOSN tool is a simple and quick assessment tool that can be applied for preprocedural assessment of sedation need for dental treatment.</t>
  </si>
  <si>
    <t>Anxiety/fear of dental treatment during pregnancy: use of the MDAS</t>
  </si>
  <si>
    <t>Introduction: The aetiological factors of dental fear include negative information, witnessing or having a bad experience, and negative conditions related to periodontal treatment. MDAS Nepali version, is one of the tools used in epidemiological studies to measure dental anxiety in adults. The objective was to find out the prevalence of anxiety among dental patients visiting for periodontal therapy in a tertiary care hospital. Methods: This descriptive cross-sectional study was conducted among patients visiting for periodontal therapy from November 2020 to January 2021 at a tertiary care dental hospital. Ethical clearance from Institutional Review Committee (Reference no. 0311202001) was taken before the study. Convenient sampling was done. A standard questionnaire for dental anxiety was used for data collection after receiving informed consent from the participants. Data were entered and analyzed in Microsoft Excel Sheet. Descriptive data are presented as means, standard deviations, frequencies, and percentages. Results: Among a total of 311 participants visiting for periodontal therapy, 297 (95.49%) (92.57-97.42 at 95% Confidence Interval) were having anxiety. Among total patients, 113 (36.33%) were fairly anxious, 111 (35.69%) were slightly anxious, 62 (19.94%) very anxious and 11 (3.54%) were extremely anxious. Majority of males 54 (17.36%) were slightly anxious while most females 67 (21.54%) were fairly anxious. Mean MDAS-Nepali score of all the participants was 11.59 +/- 3.808. Extreme dental anxiety was observed in 11 (3.54%) participants 7 (2.25%) females; 4 (1.29%) males). Conclusions: The prevalence of anxiety among patients visiting for periodontal therapy in this study was found to be higher compared to other study done in similar setting.</t>
  </si>
  <si>
    <t>Objective The objectives of the study were to describe the prevalence of dental anxiety and the possible associations between dental anxiety and potentially traumatic events in an adult population. Method The study is based on cross-sectional questionnaire data from the 7th wave of the Tromso Study, a study of the adult general population in the municipality of Tromso carried out in 2015-2016. The MDAS was used to measure dental anxiety across potentially traumatic events, oral health, dental attendance (avoidance) and current mental health symptoms (Hopkins Symptom Checklist). Individuals with high and low dental anxiety scores were compared to investigate differences in the distribution of potentially traumatic events, current mental health symptoms, avoidance, sex and oral health, and hierarchical multivariable regression was used to study the influence of traumatic events on dental anxiety. Results High dental anxiety was reported by 2.9% of the sample and was most prevalent among females and in the youngest age groups. Individuals with high dental anxiety reported more current mental health symptoms, and they were more likely to report poorer oral health and more irregular dental visits compared to individuals with no or lower dental anxiety scores. Concerning traumatic events, the reporting of painful or frightening dental treatment showed the biggest difference between those with high dental anxiety and low dental anxiety scores (a moderate effect). The hierarchical regression model indicated that reporting sexual abuse, traumatic medical treatment in hospital and childhood neglect significantly predicted dental anxiety in the step they were entered in, but only sexual abuse remained a significant individual contributor after controlling for current mental health symptoms. Conclusions The prevalence of high dental anxiety was lower than expected (2.9%), but dentally anxious individuals expressed a high burden of mental health symptoms, poor oral health and the avoidance of dental care. The regression analysis indicated that experiences with sexual abuse could affect dental anxiety levels in the absence of generalised symptoms of anxiety and depression.</t>
  </si>
  <si>
    <t>Assessment of dental anxiety using MDAS among adults with cleft lip and/or palate</t>
  </si>
  <si>
    <t>Translation and validation of MDAS based on adult Taiwan population</t>
  </si>
  <si>
    <t>Introduction: The present study aimed to evaluate anxiety in patients and to monitor their heart rate (HR) and blood oxygenation (SpO(2)) before, during, and after a root canal treatment (RCT) during the state of alarm in 2 different periods of strict and partial confinement. Methods: The patients who required a primary RCT were selected. Demographic, preoperative, and postoperative variables were registered, including perceived dental anxiety, fear, HR, and SpO(2). Spearman correlation, chi-square, Mann-Whitney, and Kruskal-Wallis tests were used for frequency distribution and variable interaction, and Wilcoxon and Mann-Whitney tests were used to compare HR and SpO(2) between groups and different treatment points. Results: Ninety-six patients were included. The median MDAS scores were 8 (interquartile range [IQR], 6-9.25) and 6 (IQR, 5.5-8) in patients treated during the strict and partial confinement periods. The median fear scores were 2 (IQR, 0-5) and 3 (IQR, 1-5), respectively. Having a previous dental bad experience resulted in higher dental anxiety and fear (P &lt; .05). HR was increased in patients with higher MDAS and fear scores and in those treated during the strict confinement (P &lt; .05). In treatment time points T6 (x-ray taking), and T7 (post-treatment), HR decreased compared with the other evaluated treatment time points (P &lt; .05). No clinical differences were found regarding SpO(2). Conclusions: Self-perception on dental anxiety and fear was similar to other studies in a nonpandemic context. Patients with higher levels of dental anxiety and those treated in the strict confinement period presented an elevated HR. However, it can be stated that RCT performed by endodontists does not result in a significant alteration in patients.</t>
  </si>
  <si>
    <t>OBJECTIVES: To find an association of dental anxiety with age, education status, previous dental experience and reason for visiting dentist in Bahria Dental University Hospital, Karachi and to assess the MDAS score of male and female patients visited to dental OPD. METHODOLOGY: All those patients who were reported to oral medicine OPD, between the age group of 18-65 years were included. The patients with neuro-psychological and depressive symptoms for less than six weeks and had bereavement in the last six weeks were excluded from the study. Total 550 MDAS (MDAS) questionnaires were distributed from which 512 questionnaires were completed and entered on SPSS version 23 for data analysis. P value &lt; 0.05 was considered as statistically significant. RESULTS: The prevalence of anxiety was found to be 31(6.1%). The mean MDAS score was 10.53+5.25. In this study; 18-30 and 31-45 years of patients were equally anxious (35%); on the other hand intermediate/graduate patients were found to be more (64.5%) anxious as compare to other educational levels. Patients having positive experience (93.5%) of past dental treatment were more anxious. Upon MDAS responses; majority of participants (n=29-5.7%) were extremely anxious during local anesthesia. Male participants were found to be very anxious then female participants. CONCLUSION: Dental anxiety was associated with educational status and visited to dentists for RCT. MDAS score was found more in male patients as compare to female patients. The dental procedures in which injection or anesthesia was used made the patients more anxious according to MDAS score.</t>
  </si>
  <si>
    <t>The short form of the Fear of Dental Pain Questionnaire (s-FDPQ) is a validated measure developed to screen patients for their fear of pain associated with dental procedures. As there is a high prevalence of dental fear/anxiety in Chinese adults, the primary aim of our study was to translate the s-FDPQ into standard Mandarin and explore its reliability and validity with Chinese adults. The second aim of our study was to explore fear of dental pain (FDP) scores in relation to dental attendance, anxiety and gender. We translated the s-FDPQ using the forward-backward method. It was completed by 480 Chinese adults alongside the MDAS (MDAS; Chinese version) to test convergent validity. 109 participants completed the s-FDPQ again 14 days later to evaluate test-retest reliability. The Chinese s-FDPQ (s-CFDPQ) was internally consistent (alpha = 0.87) and demonstrated convergent validity (r = 0.73 when correlated with the MDAS). Test-retest reliability was good (ICC = 0.86). Individuals who had never attended the dentist (22%) had higher FDP scores than those that had, even if they were not dentally anxious. Also, females reported higher FDP scores (p &lt; 0.001). These findings suggest that the s-CFDPQ is a reliable and valid measure for assessing fear of dental pain in Chinese adults. The s-CFDPQ could allow quick identification of individuals who are fearful of dental pain who may require specialist attention.</t>
  </si>
  <si>
    <t>Objective: To investigate the effects of dental anxiety on fluctuations in blood pressure (BP) and heart rate (HR) during tooth extraction in hypertensive patients under local anaesthesia, and how they are influenced by various confounding variables. Methods: This is a prospective repeated-measures cohort study involving 600 patients successively recruited from Peking University School and Hospital of Stomatology, Beijing, China. BP and HR were repeatedly measured at rest (T0), before anaesthesia (T1), during tooth extraction (T2) and after tooth extraction (T3). Anxiety status was measured prior to local anaesthesia using a MDAS (MMS). Three groups were assigned: mild anxiety (Corah DAS score of 4 to 8), moderate anxiety (score of 9 to 12) and severe anxiety (score of 13 to 20). We used a generalised linear mixed model (GIMM) to analyse the effects of dental anxiety on fluctuations in BP and HR. Interaction analysis was used to further explore the correlationship between these interactive factors. Results: The mean anxiety scale score was 9.63 +/- 2.88. Severe preoperative anxiety (score of 14 to 20) was associated with significantly increased HR during administration of anaesthesia. Patients with severe anxiety also displayed a significantly greater increase in HR during anaesthetic administration (P&lt; 0.001). When analysing the joint effects of different anxiety statuses over time, blood pressure was significantly elevated in all patients with moderate and severe anxiety during tooth extraction at T2 (beta = 1.25, 95% CI 0.24 to 2.27). We also observed a significant decrease in HR in the moderate anxiety group at T3 (beta = -1.51, 95% CI -2.38 to -0.63) and a significant increase in HR in the severe anxiety group at T1, T2 and T3 (beta 2.52, 95% CI 1.12 to 3.93; beta = 3.84, 95% CI 2.30 to 5.38; beta = 4.57, 95% CI 3.03 to 6.11, respectively). Conclusion: This study indicates that the effects of dental anxiety on BP and HR in middle-aged and elderly patients with hypertension during local anaesthesia and tooth extraction were influenced by various confounding variables.</t>
  </si>
  <si>
    <t>Background The psychosocial impact of receiving the diagnosis of oral epithelial dysplasia, which presents up to 3.5% increased annual risk of mouth cancer, remains unknown. Using validated instruments, the present study aimed to investigate the prevalence and existing correlations between anxiety, depression and dental anxiety symptoms and burden on oral health-related quality of life. Methods A clinical cohort of 82 patients with oral dysplasia was asked to complete the Hospital Anxiety and Depression Scale, the MDAS and the shortened version of the Oral Health Impact Profile. Spearman's correlation coefficient and regression analyses were performed. Results The participants' scores were in keeping with the presence of anxiety, depression and emotional distress symptoms in 30%, 16% and 26%, respectively. However, 69% experienced anxiety related to procedures that may be required as part of long-term management of oral dysplasia (e.g. local anaesthetic injection). The oral health-related quality of life scores showed 41.5% reporting a recent daily problem due to their oral or dental health. Significant correlations [p &gt;0.05] were found among and between all of the used instruments. Being a female with oral dysplasia also predicted increased odds of indicating higher anxiety and dental anxiety scores than males [p &gt;0.05]. Conclusion Oral dysplasia can adversely impact on the psychosocial well-being of affected persons. Establishing a causal relationship between the measured variables may, however, be challenging and would need further longitudinal studies.</t>
  </si>
  <si>
    <t>Assessment of dental anxiety levels among dental emergency patients during the COVID-19 pandemic through the MDAS</t>
  </si>
  <si>
    <t>Aim: To evaluate and compare the levels of salivary cortisol prior to, during, and after different forms of dental treatment. Materials and Methods: An in-vivo cross-sectional study was designed to study saliva samples from a group of 70 subjects who reported to the Dental Outpatient Department for the estimation of salivary cortisol. The subjects were grouped into seven treatment groups and the sample size was estimated to be 10 per group (at 80% power and 5% alpha -error) based on the results from a previous study done by Carmen Benjamins, HenkAsscheman, and Albert H. B. Schuurs. All subjects were administered the MDAS. Unstimulated saliva was collected prior to, during, and at the end of the treatment procedure and assessed for salivary cortisol concentration by ELISA. Chi-square test was used to check for association between the independent variables and the mean salivary cortisol levels. ANOVA was used to estimate the variation in salivary cortisol levels across the three time periods in each of the treatment groups. Results: The mean salivary cortisol concentrations were highest in the prophylaxis group (12.16 +/- 4.00) followed by extraction (9.77 +/- 3.92) and the endodontics group (8.69 +/- 7.81). ANOVA revealed that there was statistical significance for the mean cortisol levels across the time intervals in the examination, prophylaxis, and extraction group alone. Conclusion: The study reported maximum mean cortisol levels in the prophylaxis and extraction group. Also, maximum association between the time factor and cortisol concentrations was observed in the examination, extraction, and prophylaxis groups.</t>
  </si>
  <si>
    <t>OBJECTIVE: To determine the association of dental anxiety and mental health among undergraduate students of health-care profession with delays in seeking dental treatment. METHODS: This cross-sectional study was performed on 400 undergraduate students attending Ziauddin College of Dentistry, Karachi, Pakistan. The sample was selected through non-probability convenience sampling from age group between 18-24 years old. A validated structured questionnaire was used to measure dental anxiety through MDAS, anxiety induced consumption patterns and dental treatment avoidance. Data was analyzed through SPSS version-22. RESULTS: Out of 400 students, 296 (74%) were females and 104 (26%) were males; 223 (55.8%) were &lt;= 20 years old. About 52.2% (n = 209) consumed fizzy drinks and 49.5% (n = 198) used to brush their teeth once daily. Thirty-five percent (n = 139) never visited the dentist for check-up and 38.2% (n = 153) reported low dental fear. High, moderate &amp; low level of anxiety was observed in 22 (14.1%), 86 (55.1%) &amp; 48 (30.8%) students with deferral in dental treatment as compared to 15 (6.2%), 124 (50.8%) 105 (43.0%) students with no deferral in dental treatment respectively (p &lt; 0.05). Majority of females (64.7%) as compared to males (35.3%) had delayed treatment due to dental phobia (p &lt; 0.01). Moderate &amp; mild depression was observed in six (3.9%) &amp; 25 (16%) students with deferral in dental treatment as compared to 15 (6.2%) &amp; 34 (13.9%) students with no deferral in dental treatment respectively. CONCLUSION: A significant association was noted between dental anxiety and negative dental-health seeking behaviors, while stress had no significant association with deferral.</t>
  </si>
  <si>
    <t>Background: Dental anxiety among children and adolescence is correlated with a sequence of uncooperative or troubling behaviors. The purpose of this study was to assess the prevalence and factors affecting dental anxiety among adolescent patients seeking dental treatment by undergraduate dental students in the college of dentistry, Riyadh Elm University, Riyadh, Saudi Arabia. Materials and Methods: A convenient sampling methodology was employed to select 777 adolescent patients seeking care from undergraduate dental students. A structured, close-ended Arabic version of the MDAS was self-reported by the patients in the waiting area of the dental clinics. Descriptive statistics, Mann-Whitney, and Kruskal-Wallis tests were applied to compare the dental anxiety scores between groups. Results: The age of the participant ranged from 13-19 years. The majority of the study participants were in the moderate (39.4%) category of dental anxiety, followed by mild (32.6%), severe (14.4%), and high (13.6%). Female patients showed a significantly higher score on the MDAS compared to the males (13.46 +/- 0.21 vs. 10.98 +/- 0.27, p&lt;0.001). Patients having university education showed a higher mean score (13.29 +/- 0.32), followed by middle school (12.75 +/-.36), high school (12.11 +/-.25), and elementary school (11.29 +/- 1.72). However, the educational level did not show any significant effect on dental anxiety (p=0.053). Conclusion: The majority of adolescent patients treated by dental students showed moderate degrees of dental anxiety. However, dental phobia was found in 14.4% of adolescents. Females demonstrated a higher degree of dental anxiety than males. The level of education did not display any impact on dental anxiety among adolescents in this study.</t>
  </si>
  <si>
    <t>Introduction: Dental anxiety is common and causes symptomatic use of oral health services. Objectives: The aim was to study if a short-term virtual reality intervention reduced preoperative dental anxiety. Methods: A randomized controlled single-center trial was conducted with 2 parallel arms in a public oral health care unit: virtual reality relaxation (VRR) and treatment as usual (TAU). The VRR group received a 1- to 3.5-min 360 degrees immersion video of a peaceful virtual landscape with audio features and sound supporting the experience. TAU groups remained seated for 3 min. Of the powered sample of 280 participants, 255 consented and had complete data. Total and secondary sex-specific mixed effects linear regression models were completed for posttest dental anxiety (MDAS [MDAS] total score) and its 2 factors (anticipatory and treatment-related dental anxiety) adjusted for baseline (pretest) MDAS total and factor scores and age, taking into account the effect of blocking. Results: Total and anticipatory dental anxiety decreased more in the VRR group than the TAU group (beta = -0.75, P &lt; .001, for MDAS total score; beta = -0.43, P &lt; .001, for anticipatory anxiety score) in patients of a primary dental care clinic. In women, dental anxiety decreased more in VRR than TAU for total MDAS score (beta = -1.08, P &lt; .001) and treatment-related dental anxiety (beta = -0.597, P = .011). Anticipatory dental anxiety decreased more in VRR than TAU in both men (beta = -0.217, P &lt; .026) and women (beta = -0.498, P &lt; .001). Conclusion: Short application of VRR is both feasible and effective to reduce preoperative dental anxiety in public dental care settings (ClinicalTrials.gov NCT03993080). Knowledge Transfer Statement: Dental anxiety, which is a common problem, can be reduced with short application of virtual reality relaxation applied preoperatively in the waiting room. Findings of this study indicate that it is a feasible and effective procedure to help patients with dental anxiety in normal public dental care settings.</t>
  </si>
  <si>
    <t>Patient perceptions of behaviours and attitudes of dentists are associated with dental fear and poor dental attendance in Western countries. However, there is a paucity of research exploring patient perceptions of the dentist in China. One reason for this may be the lack of a valid and reliable scale in Chinese (Standard Mandarin) to measure this. This study aimed to translate the Revised Dental Beliefs Survey (DBS-R) into Chinese and then explore the reliability and validity of this measure (both the short and longer versions) in a Chinese population. We translated the DBS-R using the forwards-backwards method and pilot tested it on a small sample of adults in China. Following this, 480 Chinese adults completed the newly translated scale, as well as well as a standardised dental anxiety questionnaire (the MDAS Chinese version) to test convergent validity. 109 participants completed the DBS-R again 2 weeks later for test-retest reliability. Both versions of the Chinese DBS-R were internally consistent and demonstrated convergent validity; test-retest reliability was also good. Both versions of the scale performed similarly, but for now we would suggest the 28-item version may be superior as items relating to the technical competence of the dentist appear important to Chinese adults.</t>
  </si>
  <si>
    <t>Estimation of dental anxiety levels before and after dental visit in children with visual impairment using MDAS in braille text</t>
  </si>
  <si>
    <t>Objective To test a theoretical mediation model and investigate whether drug use and/or dental anxiety act as mediating factors between depression and dental decay experience among prisoners. Method A cross-sectional survey was conducted on a convenience sample of 300 prisoners across three prison establishments in Scotland. Depression and dental anxiety were measured using the Centre for Epidemiological Studies Depression Scale and the MDAS, respectively. Drug use was assessed using three yes (scoring 1)/ no (scoring 0) questions: 'ever taken (illegal) drugs', 'injecting drugs' and 'ever participated in a rehabilitation programme'. Participants had an oral examination to determine dental caries experience (missing [MT] and untreated decay [D3cvT]) in all four quadrants. Latent variable path analysis was conducted to test the mediation model. Results A total of 342 prisoners participated, of which 298 yielded a complete data set. Depression was associated with missing teeth and untreated decay (D3T) through an indirect pathway (Total standardized indirect effects = 0.11, P &lt; .01) via drug use and dental anxiety (X-2 [71] = 89.8, P = .07; Root Mean Square Error of Approximation: 0.03; Comparative Fit Index: 0.994 and Tucker-Lewis index: 0.992). Twenty-two percent of the variance in untreated decay and missing teeth was explained by both drug use and dental anxiety; however, the strongest predictor was drug use (total standardized direct effects = 0.45, P &lt; .001). Conclusion A relatively simple model to assist understanding dental decay experience of people in prison has been proposed. The data collected were consistent with our specified model. Drug use acted as the primary mediator and dental anxiety as a secondary mediator between depression and dental decay experience. Given the co-morbidity between mental health and drug use and dental decay experience, an integrated or shared approach is proposed. We recommend that future research should concentrate on building a firmer picture by replicating and extending the framework presented.</t>
  </si>
  <si>
    <t>Objective The presence of dental anxiety in Nigerian public primary schools may be one of the main obstacles preventing schoolchildren from effectively utilizing dental care services. The main objective of this cross-sectional study was to investigate the incidence and factors associated with self-reported dental anxiety among Nigerian public primary school children. Materials and Methods A cross-sectional, observational design was employed to examine 434 primary schoolchildren (aged 6-9 years) from selected schools in Abia State, Southeastern Nigeria. Data collection was conducted using the MDAS, which includes 5-point Likert responses, five questions, and demonstrates good internal consistency. Results The findings indicate that there was no statistically significant difference in the occurrence of dental anxiety between male and female schoolchildren (p = 0.374). In total, 1.9, 8.7, 10.1, 36.4, and 42.9% of the schoolchildren reported experiencing no dental anxiety, mild, moderate, extreme, and severe levels of dental anxiety, respectively. Furthermore, the results reveal that 2.1% of the variance in children's dental anxiety scores could be accounted for by factors such as gender, age, socioeconomic status, and parental education. However, the influence of gender (B = 0.183; p = 0.060; 95% confidence interval [CI]: -0.008 to 0.374), age (B = -0.128; p = 0.187; 95% CI: -0.318 to 0.062), socioeconomic status (B = -0.067; p = 0.124; 95% CI: -0.152 to 0.018), and parental education (B = -0.045; p = 0.420; 95% CI: -0.154 to 0.064) on schoolchildren's dental anxiety was not significant. Male and female schoolchildren did not have significantly different dental anxiety levels. Gender, age, socioeconomic status, or parent education level did not significantly predict the dental anxiety among schoolchildren. Conclusion School-based interventions need to be targeted to reduce dental anxiety among male and female primary schoolchildren in the study area. Clinicians should consider providing interventions to manage dental anxiety in children with moderate to severe levels of anxiety. © 2024 Elsevier B.V., All rights reserved.</t>
  </si>
  <si>
    <t>This study compared prevalence and risk factors of dental anxiety between men and women. The sample consisted of 244 participants (n = 122 men) aged 18 years or older who sought dental care at a public Dental Education Institution from March 2018 to November 2019. The MDAS was used to determine presence of dental anxiety. The following risk factors were recorded: age, years of schooling, preoperative pain, and type of dental treatment. Bivariate analysis was used to assess the difference in dental anxiety between the sexes. Multivariate logistic regression was used to analyze the association between dental anxiety and gender, regardless of the influence of other variables. Total prevalence of dental anxiety was 18% (n = 44), 22.9% (28/122) in women and 13.1% (16/122) in men (p = 0.04). Gender (odds ratio: 1.83, 95% confidence interval: 0.92–3.62) and preoperative pain (odds ratio: 2.095, 95% confidence interval: 0.97–4.49) were associated with dental anxiety. We concluded that women had a higher prevalence of dental anxiety. Preoperative pain was associated with dental anxiety regardless of gender. © 2024 Elsevier B.V., All rights reserved.</t>
  </si>
  <si>
    <t>Aim: (1) To compare the association of anxiety in patients with different age groups, different education qualifications, and income. (2) To assess the frequency of anxiety in dental patients visiting dental institution for the first time. Materials and Methods: A cross-sectional study was conducted among 366 patients who were seeking dental treatment for the first time in a dental institution. The MDAS was used to assess dental anxiety levels in patients visiting dental institution. Descriptive analysis and one-way ANOVA analysis were carried out using IBM SPSS Statistics, version 21.0. Results: The total prevalence of dental anxiety in patients visiting dental institution for the first time was 28.7%. Results showed that anxiety levels were more in 25–35 years of age (3.32) than in 46–50 years of age (2.08). Patients with low education (3.31) showed higher anxiety levels than patients with higher education (2.06), and low-income patients (3.41) showed more anxiety than patients with higher income (1.98). It was observed that the local anesthetic injection was the most anxiety-provoking item in the overall sample with a mean score of 3.69. Conclusion: The findings of the current study concluded that there is a prevalence of anxiety in dental patients visiting for the first time. Efforts should be made by dentists using customized psychological and pharmacological interventions to reduce anxiety and enhance patient compliance toward treatment. © 2024 Elsevier B.V., All rights reserved.</t>
  </si>
  <si>
    <t>In this study, we aimed to find a correlation between anxiety related to dental pro-cedures and migraines. A cross-sectional study was performed on 171 patients who attended specific dental clinics. The patients were randomly categorized into a migraine group (83) and a control group. To determine the anxiety level, all the patients filled out a validated questionnaire (the Arabic version of the MDAS). All responses ranged from “not anxious” (scoring 1) to “extremely anxious” (scoring 5). Based on the patient responses, the total score was recorded and compared statistically between the two groups. The sound of drilling was one of the most vital factors causing anxiety and headaches in migraine patients. Comparing the presence or absence of headache and usage of analgesics between the two groups, migraine patients complained to have headaches during or after dental treatment more frequently than controls and used analgesics more than non-migraine controls. Migraine patients visiting dental clinics feel more anxious about the working envi-ronment and need certain modifications before, during, and after dental procedures. © 2023 Elsevier B.V., All rights reserved.</t>
  </si>
  <si>
    <t>Aim: The successful anesthesia is an essential factor for dental treatment. This study aimed at determining the effectiveness of local anesthesia and it's relationship with dental Anxiety. Methods: This cross-sectional study was carried out on 256 dental patients, in Gachsaran, Iran in 2017. Dental Anesthesia was administered after completing the MDAS by the patients. The level of anesthesia was recorded in one of three states (successful, difficult, and failed). Collected data was analyzed using SPSS version 22 and tests of, Chi-square, independent t-test, analysis of variance, and logistic regression model. Results: About 60.5% subjects had moderate-severe dental anxiety. The mean of dental anxiety significantly was lower in the successful anesthesia group (P&lt;0.01). Patients with elementary education had a significantly higher level of dental anxiety (P&lt;0.01). Dental anxiety was significantly higher in the age group of ≥59 years, compared to the other age groups, except for 49-58 years (P&lt;0.05). Subjects with a significantly higher level of dental anxiety more delayed their visits to the dentist. The logistic regression model showed that the dental anxiety (high anxiety) and literacy level (elementary) were the most important predictors of failed or difficult anesthesia. Conclusion: Informing patients about dental treatment procedures, regular and periodic visits to the dentist, using psychotherapeutic techniques to reduce dental anxiety before anesthesia, could play an important role in the success of anesthesia. © 2020 Elsevier B.V., All rights reserved.</t>
  </si>
  <si>
    <t>Objective: To investigate the relationships between dental anxiety, Facebook intrusion, and shame. Methods: A sample of 498 adults aged 16–69 years completed an online questionnaire comprising the MDAS, the Facebook Intrusion Scale, and the Shame scale from the Test of Self-Conscious Affect. Results: Dental anxiety was positively associated with Facebook intrusion. There were also indirect effects of dental anxiety on Facebook intrusion through shame. Conclusions: The results highlight the problem of dental anxiety in the context of Facebook intrusion risk. The findings may be applicable in Internet dependency prevention and treatment, focused on help in coping with the anxiety related to doctors’ appointments. © 2022 Elsevier B.V., All rights reserved.</t>
  </si>
  <si>
    <t>Background: Incorporation of chromotherapy is an established modality in medical science. However, its use in adult dentistry is an unexplored area. Aim: This study aimed to clinically evaluate and compare the effect of chromotherapy on anxiety levels in patients undergoing endodontic treatment. Materials and Methods: Using computer randomization, the included 90 patients were divided into three groups: Group - 1: Blue, Group - 2: Pink, and Group - 3: Control. Patients were given a preoperative MDAS questionnaire. Preoperative assessment of heart rate, systolic blood pressure (BP), and diastolic BP was followed by color therapy. Assessment of all the parameters was done at three levels, i.e., preoperative, post chromotherapy session, and after endodontic treatment. Statistical Analysis: Obtained data were tabulated and subjected to ANOVA and post hoc Tukey's test, with P &lt; 0.05 considered statistically significant. Results: The present study demonstrated that patients subjected to blue and pink color therapy had a statistically significant reduction in anxiety as compared to the control group after chromotherapy and post endodontic treatment (P &lt; 0.05). However, between the pink- and blue-colored groups, no statistically significant difference was found (P &gt; 0.05). Conclusions: Chromotherapy plays a pivotal role in anxiety reduction before and during the dental treatment procedure and can be effectively incorporated during routine practice. © 2022 Elsevier B.V., All rights reserved.</t>
  </si>
  <si>
    <t>BACKGROUND: Fear and anxiety are known to be associated with dental treatment. Reasons include fear of injection and pain associated with tooth extraction. In addition, the fear sometimes leads to increased blood pressure, respiratory and pulse rates. One method of relieving dental anxiety is listening to music. Therefore, the study assesses the impact of classical music on the blood pressure, respiratory, and pulse rates of the patients undergoing tooth extraction. MATERIALS AND METHODS: A total of 124 patients for tooth extraction at the University of Ghana Dental School clinic were randomly assigned to intervention and control groups. A revised MDAS assessed dental anxiety and collected demographic data prior to the extraction. The intervention group(62) listened to classical music for 5 minutes, but the control group(62) did not. Blood pressures, respiratory and pulses rates were taken before and after tooth extraction. We then evaluated the impact of the intervention on the physiological changes. RESULTS: There were 46.8% males and 53.2% females. The mean age was 46.2±18.0yrs. No significant differences were observed in sex distribution and mean age between intervention and control groups. Overall dental anxiety prevalence was 52(41.9%). The music group had significantly reduced mean systolic blood pressure by 8.8mmHg (p=0.001). The respiratory rate was significantly lower for the music group (19.7±4.1) as compared to the control group (21.2±3.33), p=0.023. CONCLUSION: Classical music was associated with reducing systolic blood pressure and the respiratory rate, which are some of the physiological indicators of dental anxiety. © 2024 Elsevier B.V., All rights reserved.</t>
  </si>
  <si>
    <t>Background: Dental anxiety is a significant challenge for many patients and clinicians as it remain a barrier to dental care for a consistent proportion of the population. Helping patients to overcome such anxiety can reduce the incidence of delayed or missed dental visits and the negative repercussions from avoidance of needed care. Objective: The purpose of the study is to evaluate the difference in state anxiety scores of the patients before and after dental visits in dental clinics of Hyderabad city. Method: This is a cross sectional study conducted on 384 patients using MDAS and short version of Spielberg state anxiety inventory scale. The MDAS was recorded prior to the dental visit of the patients. The state anxiety scale was recorded before and after the dental visit. Results: Of the 384 patients who were included in the study 65% of them were not at all calm before the treatment which decreased and only 4% being not at all calm after the treatment. 37% of the patients were very much worried before the treatment and only 9% were worried even after the treatment. Conclusion: Assessment of dental anxiety prior to treatment appears to confer a beneficial effect on the state anxiety of patients. © 2021 Elsevier B.V., All rights reserved.</t>
  </si>
  <si>
    <t>Introduction: Dental anxiety proves to be the hurdle for dental care, making self-awareness among the population more crucial. Similarly, bruxism has also been reported to be due to stress, but the pathophysiology has not been clearly understood. The current research aims to explore the association of personality traits with bruxism and dental anxiety among health professional students. Methods: A total of 120 dental and medical students were included in our study. All the participants received three different questionnaires: The “MDAS” questionnaire to measure dental anxiety, the “modified bruxism assessment questionnaire” to assess the presence of bruxism, and “the big five inventory” to identify the personality trait. The collected data were statistically evaluated with significance at p &lt; 0.05. Results: Comparison of dental anxiety among professional students showed significantly (p &lt; 0.001) higher anxiety among medical than dental students. Analyzing the prevalence of bruxism revealed awake bruxism to be significantly (p &lt; 0.05) higher in males than females. On analyzing the relation between personality traits and dental anxiety, a positive correlation was seen between the neuroticism type of personality (r = 0.193, p &lt; 0.05) and dental anxiety, especially in females. Conclusion: The prevalence of self-reported awake bruxism was higher among male students, indicating the necessity for more investigation to ascertain the influence of various psychological factors. The correlation between dental anxiety and neuroticism type of personality trait points out the importance of identifying these individuals in a clinical setting and implementing strategies to reduce anxiety and enhance motivation for treatment. © 2024 Elsevier B.V., All rights reserved.</t>
  </si>
  <si>
    <t>The Reliability and Validity of the Japanese Version of the MDAS among Dental Outpatients</t>
  </si>
  <si>
    <t>Aim: To compare the effect of visual information and verbal communication on the level of anxiety among patients undergoing dental implant (DI) therapy. Materials and methods: A total of 270 patients who were undergoing DI treatment were recruited for the study. An equal number of patients (n = 90) were randomly allocated into three study groups which were formed on the basis of the mode of delivery. Subjects in group I received verbal information, whereas patients in group II were shown a video of surgery on manikins. Group III subjects were made to watch a video of surgery on a real patient. Before the surgery, anxiety levels were measured for all patients using the MDAS. Results: Questionnaires were filled by all patients and were later analyzed. The values of Cronbach’s α and the behavioral involvement subscale were 0.89 and 0.91, indicating hemogeneous sample. Patients of group I showed significantly reduced anxiety levels (p &lt; 0.01) followed by groups II and III. Conclusion: Verbal information generated less anxiety than visual information on patients undergoing DI therapy. Clinical significance: To assess the best method of information delivery to dental implant patients in which their anxiety will be minimal. © 2020 Elsevier B.V., All rights reserved.</t>
  </si>
  <si>
    <t>Dental drilling sounds can induce anxiety in some patients. This study aimed to use functional magnetic resonance imaging (fMRI) to assess the relationship between dental fear and auditory stimuli. Thirty-four right-handed individuals (21 women and 13 men; average age, 31.2 years) were selected. The level of dental fear was assessed using the DFS. Based on a threshold DFS score &gt; 52, participants were categorized into two groups: dental fear (DF) group (n = 12) and control group (n = 22). Two types of stimuli were presented in a single session: dental and neutral sounds. Cerebral activation during the presentation of these sounds was evaluated using contrast-enhanced blood oxygenation level-dependent fMRI. In the DF group, dental sounds induced significantly stronger activation in the left inferior frontal gyrus and left caudate nucleus (one-sample t test, P &lt; 0.001). In contrast, in the control group, significantly stronger activation was observed in the bilateral Heschl's gyri and left middle frontal gyrus (one-sample t test, P &lt; 0.001). Additionally, a two-sample t test revealed that dental sounds induced a significantly stronger activation in the left caudate nucleus in the DF group than in the control group (P &lt; 0.005). These findings suggest that the cerebral activation pattern in individuals with DF differs from that in controls. Increased activation of subcortical regions may be associated with sound memory during dental treatment.</t>
  </si>
  <si>
    <t>ObjectiveThe primary objective of this study was to validate an Urdu translation of Kleinknecht's DFS for use in Pakistan and to explore which items contribute the most to the variance in dental fear scores based on patient perceptions and lived experiences during dental care.MethodologyThis mixed-method study was conducted at Dow Dental Hospital from February 2022 to June 2022. For quantitative analysis, a total of 273 participants were enrolled through convenience sampling. After obtaining signed consent, participants were asked to self-report their dental fear. In-depth interviews with 25 patients displaying moderate to high dental fear were conducted to clarify the elements of dental fear scores through the lens of individual perceptions and experiences.ResultsThe prevalence of moderate dental fear was significantly higher among female participants than males. The mean dental fear score was higher among females (39.47 +/- 14.23) as compared to males (30.83 +/- 10.50). Most of the female participants reported an increase in breathing rate and heartbeat during dental treatment. The highest mean fear score was reported by participants who underwent oral surgical treatment (42.98 +/- 14.21), followed by participants who received restorative care (36.20 +/- 12.60). Approaching the dentist's office was the significant factor that contributed the most to the variance in dental fear scores. Four themes were generated through the content analysis of the interviews: physical reactions to dental procedures, perceptions and fears about surgical and restorative procedures, and gender and environmental factors in dental fear and interaction with dentists.ConclusionThe Urdu translation of DFS is a reliable and valid instrument for assessing dental fears in Pakistan based on the findings of this study. Patients perceive surgical and restorative procedures as unpleasant and threatening. It was noted that the heart beats faster and the breathing rate increases. were the top two physiological responses.</t>
  </si>
  <si>
    <t>Objectives: The use of questionnaires to assess patients' dental fear is critical to dental research and practice. As one of the most well-established tools in this field, the DFS was translated into Vietnamese (V-DFS) and employed in previous stud-ies. However, its validity and reliability have not been reported. This study aimed to deter-mine the validity and reliability of V-DFS in adults.Methods: The DFS was translated to Vietnamese in accordance with the Guideline for the Process of Cross-cultural Adaptation of Self-reported Measures to create the V-DFS. Next, 414 students at Pham Ngoc Thach University of Medicine completed the V-DFS to examine its validity and reliability. The factorial validity of V-DFS was assessed using exploratory factor analysis (EFA) and structural equation modeling (SEM). The internal consistency and test-retest reliability of the V-DFS were assessed using Cronbach's alpha (a), intraclass cor-relation coefficient (ICC), and Spearman's rank-order correlation coefficient (rs).Results: The rotated component matrix of the EFA revealed 3 factors: specific stimuli, antici-patory fear and avoidance, and physiologic arousal. The statistical indices of the best-fit-ting V-DFS model in SEM analysis satisfied the cutoff values. Cronbach's a ranged from .82 to .94 for the 3 factors. The ICC and rs of the whole questionnaire were .86 and .86, respectively.Conclusions: DFS was successfully translated into Vietnamese with good validity and reli-ability. Further research should be conducted to examine its validity in various populations and to improve its characteristics.(c) 2022 The Authors. Published by Elsevier Inc. on behalf of FDI World Dental Federation. This is an open access article under the CC BY-NC-ND license (http://creativecommons.org/licenses/by-nc-nd/4.0/)</t>
  </si>
  <si>
    <t>Background Dental fear is a prevalent problem that can lead to poor dental health. The Kleinknecht's DFS is one of the used scales to assess dental fear. The present study aims to evaluate the psychometric properties of the Lebanese Arabic version of the DFS (DFS-A) and to determine the optimal cut-off to identify dental fear as well as the correlates of dental fear in a group of Lebanese adults dental patients. Methods A cross-sectional study was conducted among a group of 442 dental patients (18-65 years) recruited at 29 dental clinics from March to June 2019. Patients completed a questionnaire including questions about demographic characteristics, previous bad dental experience, trauma's experience period, the sensation of nausea during dental treatment, the DFS-A scale, the Lebanese Arabic version of the MDAS (MDAS-A), and a general question about dental fear. Results DFS-A revealed evidence of adequate psychometric properties. DFS-A scale demonstrated high internal consistency (cronbach's alpha = 0.93). Test-retest reliability assessment demonstrated strong reproducibility of the DFS-A scale score (ICC = 0.92 with 95% CI (0.83-0.96), p value &lt; 0.0001 (N = 30). Confirmatory factor analysis revealed a three-factor structure of the DFS-A reflecting fear associated with specific dental stimuli and procedures, patterns of dental avoidance and anticipatory anxiety, and physiologic arousal during dental treatment. A significant correlation was found between DFS-A and the MDAS-A indicating a good convergent validity. The optimal cut-off point to identify patients with and without dental fear is 41. Considering this cut-off score, the prevalence of dental fear in our sample was reported at 33.8%. Multivariable analysis showed that having previous scary and painful dental experiences, a sensation of nausea during treatment, and having dental anxiety were identified as predictors of dental fear. Conclusion The adapted Arabic version of the DFS (DFS-A) is a valid tool to evaluate dental fear among Lebanese adult patients.</t>
  </si>
  <si>
    <t>Background The relationship between dental anxiety and mucosal wound healing, especially the inflammatory response, has not been well studied. This study aimed to examine the relationship between anxiety prior to dental treatment and short-term inflammation following impacted mandibular third molar (IMTM) surgery. Methods Fifty-nine patients who required IMTM surgery were recruited for this study. Sample demographics (gender, age) and surgical extent (Pederson classification, duration) were collected. Psychological stress towards surgery was assessed by the DFS. All surgeries were conducted according to an identical surgical protocol and all patients were given the same medical prescription. Correlations between short-term inflammation (swelling and trismus after 2 days) and DFS, demographics and surgical extent were statistically analysed. Results The results showed that patients with a higher DFS score demonstrated more severe swelling (beta = 0.36,P = 0.016) and trismus (beta = 0.37,P = 0.008) 2 days after surgery. In addition, more severe trismus occurred following more difficult surgery (beta = 0.29,P = 0.016) or that with a longer duration (beta = 0.21,P = 0.081). Neither gender nor age showed any significant relationship with swelling or trismus. Conclusion Short-term inflammatory response following IMTM surgery correlated with the preoperative dental anxiety and this correlation was independent of gender and surgical extent.</t>
  </si>
  <si>
    <t>Objective: To estimate the prevalence of dental anxiety, and to explore factors that may increase the risk of reporting dental anxiety among 18-year-old Norwegians in 2016. A further objective was to report changes in dental anxiety since 1996. Material and methods: An anonymous survey from a strategic sample of upper secondary students (n = 351) in 2016 with high response rate (93%) was compared with the results of an investigation of a similar population conducted in 1996. Results: The prevalence of dental anxiety and dental distrust was reduced from 1996 to 2016. DFS from 8 to 19% (p &lt; .001), and Dental Belief Survey (DBS) from 6 to 15% (p &lt; .001). Geer Fear Scale (GFS) which measure phobic anxiety did not show a similar reduction (17 versus 15%, p = .37). Phobic anxiety, avoidance behaviour, self-reported poor oral health and previous experiences of pain were all associated with dental anxiety. Conclusion: The prevalence of dental anxiety was reduced from 1996 to 2016, but 8% still report dental anxiety. Proper pain management and use of behavioural management techniques still needs to be highlighted to prevent development of dental anxiety, avoidance behaviour and poor oral health.</t>
  </si>
  <si>
    <t>Introduction: Dental fear is one of the highly prevalent types of fear which deters patients from seeking dental cares. Aim: This study aims to assess the influence of a previous dental visit experience for seeking dental care among adults. Methodology: Young adults (n = 150, 15-26 years) with previous dental visit for care were selected randomly among outpatients' visit in tertiary dental teaching hospital. To assess the influence of previous experience of dental visit in seeking care, we self-administered a Post-traumatic Check List-Civilian Version [posttraumatic stress disorder (PTSD)], an Autobiographical Memory Questionnaire (AMQ), and a DFS. The relationship of negative and positive experience of previous dental treatment, dental fear, and symptoms of PTSD was assessed using Pearson's correlations. Spearman's rho was used to find out the correlation between the DFS and PCL-C and history of dental treatment undergone. Results: The mean score of the DFS and PCL-C was found to be 69.57 and 40.17, respectively. The characteristics of the most negative experience including physical reactions (P = 0.936), emotional intensity (P = 0.935), sight (P = 0.941), smell (P = 0.917), and sound (P = 0.911) of dental treatment showed a significant relationship with dental fear, whereas the characteristics of the most positive memory of dental treatment showed only a few statistically significant associations with dental fear. Most of the symptoms of PTSD also show significant associations (P &lt; 0.05) with characteristics of the most negative memory. Spearman's correlation between the DFS and the PCL-C was also statistically significant, r (150) =0.365, indicating that dental fear is indeed associated with symptoms of PTSD. Conclusion: There is a significant association between the characteristics of the most negative experiences of dental treatment and increased dental fear in young adults, while positive experiences did not show the inverse relationship with dental fear.</t>
  </si>
  <si>
    <t>Aim: The current study aims to address the patient's dental anxiety (DA) And dental fear (DF) under the treatment of a general practitioner (GP) among different parameters. Materials and methods: The cross-sectional study included 500 patients recruited from different clinics in Jazan, Saudi Arabia. Data were collected through a questionnaire-based form consisting of three parts; the first part was personal and demographic questions whereas the second and third parts were a MDAS and a DFS to measure DA and DF among patients. Spearman's correlation was used to measure the relation between DA and DF as well as Chi-square tests and logistic regression analyses for analyzing the effect of each variable on DA and DF. Results: All patients fulfilled their eligibility criteria. A high percentage was found in moderate anxiety (36.8%) as well as in moderate fear (46.2%) among different anxiety and fear scales. The association between DA and DF was positively significant (p &lt;0.01). There was a significant effect of gender, age, education, khat use, marital status, monthly income, and type of clinic on patients' DA and DF. Conclusions: There is a positive relation between MDAS and DFS, thus the DA affects the DF. Female patients had a lower DA and DF than male patients. Furthermore, the government clinics had the highest DA and DF prevalence levels for patients. Moreover, the high school-graduated patients seem to have a high DA and DF vs other patient educational levels. Clinical significance: It would be beneficial to include an educational training program about psychological patient management in the study curriculum as well as to be offered as a special course to newly graduated dentists. This modification will aid to improve the GPs to get rid of DA and DF patients. © 2021 Elsevier B.V., All rights reserved.</t>
  </si>
  <si>
    <t>Introduction: Mental distress is highly reported in cancer patients, resulting in anxiety and depression most of the time. Both conditions, in turn, are recognized to be related to dental fear in adults; however, there are no studies on patients suffering from head and neck cancer. Thus, the present study aimed to investigate whether newly diagnosed patients with head and neck cancer are more prone to self-reported dental fear. Material and Methods: This dual-center cross-sectional study was conducted with 25 healthy outpatients and 25 patients with a recent diagnosis of head and neck cancer, all requiring dental care. The patients were informed at the first appointment about their dental therapy planning and the Brazilian Portuguese Version of the DFS questionnaire was then applied after appropriate instructions. Results: The DFS total scores did not differ statistically between the groups (Mann-Whitney U test, P = 0,120) but the Cancer Group presented a slightly higher mean score (32.2 ± 10.0) than the Control Group (30.0 ± 14.2). Conclusion: Within the limitations of this study, newly diagnosed patients with head and neck cancer and healthy individuals seem to experience similar self-reported dental fear. © 2024 Elsevier B.V., All rights reserved.</t>
  </si>
  <si>
    <t>Objective: This cross-sectional study aimed to assess level of DA among dental students in different grades and patients and to evaluate associations between DA and presence of dental caries. Material and Methods: Both four hundred all-grade dental students of Istanbul University and patients of Istanbul University Hospital were included in the study after random selection. Data regarding gender, oral hygiene habits, frequency of dental visits, and educational level were obtained via questionnaire. DA of participants were measured using both MDAS and DFS. The prevalence of caries was determined using International Caries Detection and Assessment System Criteria (ICDAS). Data were analyzed using Kruskal-Wallis, Mann-Whitney U and Chi square tests. Results: Female patients and female 4th-year students had significantly higher MDAS scores (p&lt;0.05). First-year students had significantly higher MDAS and DFS scores than 4th and 5th-year students (p&lt;0.05). Patients who had caries and brushed their teeth less than twice a day had significantly higher MDAS scores (p&lt;0.05). Among 3rd-year students, individuals who visited dentist regularly had lower MDAS scores (p&lt;0.05). Conclusion: DA among senior dental students was lower than that in younger students with an increase in knowledge about dentistry. Tooth brushing frequency and caries prevalence was associated with DA in patient group. No association was found between DA and frequency of dental visits, except in 3rd-year students. © 2024 Elsevier B.V., All rights reserved.</t>
  </si>
  <si>
    <t>Introduction. A careful assessment of dental anxiety is necessary for its management. The MDAS is one of the most commonly used questionnaires to measure dental anxiety in the world. The reliability and validity of the Japanese version of MDAS have been demonstrated using undergraduates and a few patients with dental anxiety. The aim of the present study was to examine the reliability and validity of the Japanese version of the MDAS using a wide range of age samples in dental clinics. Methods. A total of 275 outpatients (145 men and 130 women; 21-87 years) from two dental clinics participated in the present study. Dental anxiety was assessed using the Japanese version of the MDAS and the DFS. The psychometric evaluation included exploratory factor analysis, and Cronbach's was used to evaluate for internal consistency. Criterion validity was assessed by correlating the MDAS and DFS scores using Spearman's correlation coefficient. validity was evaluated by examining related factors' differences in the MDAS score (e.g., sex and negative dental experiences). Results. Six patients (2.2%) reported high levels of dental anxiety (MDAS score ≥ 19). The internal consistency of the MDAS score was high (Cronbach's = 0.88). Dental anxiety was significantly higher among women (P=0.007), in patients with previous negative dental experiences (P&lt;0.001), and among those with lower frequencies of dental visits (P&lt;0.001). The MDAS score was significant and related to age (r = 0.48) and the DFS score (r = 0.87). Factor analysis revealed all items measured only one construct. Conclusions. The Japanese version of the MDAS score was found to be a reliable and valid measure of dental anxiety among dental outpatients. It could be useful for the Japanese dental practitioner to measure dental anxiety in a clinical setting. © 2020 Elsevier B.V., All rights reserved.</t>
  </si>
  <si>
    <t>Background: Dental anxiety is an unpleasant reaction to fear or stress related to the dental environment and can be observedin both parents and children as dental patients. Despite several studies challenging the significance of parental anxiety ininfluencing a child's response to dental treatment, conflicting results have emerged regarding the impact of both parental andchildren's anxiety on the development of dental caries.Objectives: This study aimed to explore the association between parental and children's dental anxiety and the occurrence ofdental caries in children.Methods: A cross-sectional study involving 7 - 12-year-old students and their parents in schools of Rasht, Iran, utilized theMDAS for parents and the MCDAS(MCDAS) questionnaire forchildren. Participants were chosen through a multistage sampling process. A trained dentist assessed children's dental cariesusing the DMFT/dmft (decayed, missing, and filled teeth) Index. The data were analyzed using the chi-square test and linearregression.Results: The study included 275 parents and an equal number of children, with a mean child age of 9.32 +/- 1.85 years. Thefindings indicated a significant relationship between maternal dental anxiety and DMFT + dmft scores in boys (P = 0.049). Thestudy revealed that the number of teeth with caries experience (P = 0.023), child's sex (P = 0.007), history of dental clinic visits (P= 0.045), and maternal dental anxiety (P = 0.043) significantly influenced the child's dental anxiety.Conclusions: Children with anxious parents showed lower DMFT/dmft values, suggesting increased attention to their dentalhealth. The study highlights the impact of parental dental anxiety on children's oral well-being and emphasizes the need forcomprehensive strategies to address dental anxiety in both parents and children</t>
  </si>
  <si>
    <t>Background: Dental anxiety is a widespread complication occurring in pediatric patients during dental visits and may lead to undesirable complications. Esketamine may be effective in anxiety.Objective: The objective of this study was to investigate the effect of premedication with a dexmedetomidineesketamine combination compared with dexmedetomidine alone on dental anxiety in preschool children undergoing dental treatment under general anesthesia.Methods: This is a prospective, double-blinded, randomized controlled trial. A total of 84 patients were scheduled for elective outpatient dental caries treatment under general anesthesia. Patients were randomly premedicated with intranasal dexmedetomidine (group D) or intranasal dexmedetomidine-esketamine (group DS). The primary outcome was the level of dental anxiety assessed by the MCDAS(MCDAS) at 2 h after surgery. Secondary outcomes included level of dental anxiety at 1 day and 7 days after surgery, the incidence of dental anxiety at 2 h, 1 day, and 7 days after surgery, sedation onset time, overall success of sedation, acceptance of mask induction, postoperative pain intensity, incidence of emergence agitation in PACU, adverse reactions, HR, and SpO2 before premedication (baseline) and at 10, 20, and 30 min after the end of study drug delivery.Results: The dental anxiety in group DS was lower than that in group D at 2 h, 1 day, and 7 days postoperatively (P = 0.04, 0.004, and 0.006, respectively). The incidences of dental anxiety in group DS were lower than those in group D at 2 h (53 % vs 76 %, P = 0.03), 1 day (47 % vs 71 %, P = 0.04), and 7 days (44 % vs 71 %, P = 0.02) after surgery. Group DS had a higher success rate of sedation (P = 0.03) but showed a lower MAS score (P = 0.005) and smoother hemodynamics (P &lt; 0.01) after drug administration than group D. Group DS showed a significantly lower incidence rate of emergence agitation (P = 0.03) and postoperative pain intensity (P = 0.006) than that in group D during the anesthesia recovery time. The occurrence of adverse reactions was similar in both groups (P &gt; 0.05).Limitations: We did not analyze and correct for the learning effect caused by repeated applications of the MCDAS and MCDAS scores on the 1 day after surgery were obtained by telephone follow-up.Conclusions: Compared to premedication with dexmedetomidine alone, premedication with intranasal dexmedetomidine combined with esketamine could significantly improve dental anxiety in preschool children undergoing dental treatment under general anesthesia.</t>
  </si>
  <si>
    <t>Objective: The aim of this study was to develop the Iranian version of the Children's Experiences of Dental Anxiety Measure (CEDAM) and evaluate its validity and reliability in assessing dental anxiety in children aged 9.16. Methods: The CEDAM was translated into Persian following the guidelines of the IQOLA project. A sample of children completed the measure in a clinical setting, with a subgroup completing it again to assess test-retest reliability. Concurrent criterion validity was evaluated by having all participants complete the MCDAS(MCDAS) alongside the CEDAM. Construct validity was examined using exploratory and confirmatory factor analyses. Results: The study included 275 children between the ages of 9 and 16. The Iranian version of CEDAM exhibited excellent internal consistency with a Cronbach's. coefficient of 0.83. Test-retest reliability was also high, with an intraclass correlation coefficient value of 0.96. Furthermore, there was a significant and positive correlation between CEDAM and MCDAS scores (rho = 0.72, p &lt;.01). Exploratory factor analysis identified two factors, and confirmatory factor analysis confirmed that the instrument aligned well with the factor structure obtained from the exploratory analysis. Conclusion: This study provides evidence supporting the validity and reliability of the Iranian version of CEDAM as a valuable tool for evaluating dental anxiety in Persian-speaking children between the ages of 9 and 16.</t>
  </si>
  <si>
    <t>Background and Objectives. Dental fear and anxiety are common causes of dental care avoidance especially in pediatric dentistry. Distraction is among the safest and cheapest techniques for behavioral guidance in children. Virtual reality (VR) can be used as a means of distraction. This study aimed to assess the effect of distraction by VR on the levels of pain and anxiety in 6-8-year-old patients requiring mandibular primary molar pulpotomy. Materials and Methods. This crossover clinical trial was conducted with eligible 6-8-year-old children requiring bilateral mandibular molar pulpotomy. At the first treatment visit, pulpotomy was performed for 15 children using VR glasses distraction while the other 15 children received a pulpotomy without any VR glasses; this trend was reversed at the second session and pulpotomy was performed for the contralateral tooth. Pulse rate (PR) and MCDAS(MCDAS) measured the anxiety levels. Wong-Baker Faces Pain Scale (WBFP) assessed the pain perception before and after the intervention. Data were analyzed by Statistical Package for the Social Sciences version 25 using the Mann-Whitney and chi 2 tests. Results. The mean PR was not significantly different between the two groups. However, the test group showed significantly lower scores of MCDAS (P value = 0.02) and WBFP (P value = 0.001) compared with the control group. Conclusion. The present results suggest that VR headsets can decrease the level of pain and anxiety of patients during primary mandibular pulpotomy. This trial is registered with IRCT20200315046782N1.</t>
  </si>
  <si>
    <t>Background To ensure comprehensive dental treatment under general anesthesia(GA) is a viable option, postoperative complications must be minimized. This study investigates the incidence and determinants of acute psychological complications following comprehensive dental treatment under general anesthesia in uncooperative children. Materials and methods This study included 71 healthy children aged 5 to 10 years who exhibited uncooperative behavior during dental examinations. All participants received parental consent. Data was collected using a checklist encompassing demographic information, treatment details, physical complications, and psychological complications. The MCDASfaces version (MCDASf) questionnaire was administered pre-operatively and five days post-operatively. Results The first day exhibited the most pronounced physical and psychological complications. While the most physical complications had diminished by the fifth day, the psychological effects remained permanent. Tooth extraction was associated with a statistically significant impact on fear of being left alone(P &lt; 0.001), unspecified fear (P = 0.001), nyctophobia (P = 0.001), and excessive crying(P &lt; 0.001). Conclusion Psychological complications persisted for a longer period compared to physical complications. The number of extracted teeth under GA had a significant influence on children's fear.</t>
  </si>
  <si>
    <t>Backgrounds: Pain management is one of the most important factors affecting the success of pediatric dentistry. Therefore, new needle- and pain-free local anesthesia techniques have been developed in parallel with technological advancements. The purpose of this study is to compare the pain perception and dental anxiety levels associated with a needle-free injection system (Comfort-inTM) and the classic needle method during treatment-required infiltration anesthesia in children. Methods: This randomized controlled crossover split-mouth clinical study included 94 children who required dental treatment with local anesthesia using a dental needle or needle-free injection system for the bilateral primary molars. The Wong-Baker Scale (WBS) was used to measure pain perception at different times, and the MCDAS(MCDAS) was used to measure the anxiety level of the child. A statistical software package was used to process the data. Statistical significance was set at P &lt; 0.05. Results: There was no significant difference between the needle-free injection system and dental needle method during the induction stage for filling and pulpotomy (P &gt; 0.05). Pain on postoperative 1st day was similar in both types of anesthesia (P = 0.750). Conclusions: The needle-free injection system was as effective as the dental needle method. The Comfort-inTM system was an acceptable alternative for patients during the postoperative period. Understanding how pain management may be provided during local anesthesia administration and a child's fear and anxiety regarding the dentist may lead to better dental compliance.</t>
  </si>
  <si>
    <t>Purpose The aim of the study was to compare the effect of a stress ball, an active distraction technique with audio-visual eyeglasses, a passive distraction technique during local anaesthesia administration, on dental anxiety (primary outcome), behaviour and pain levels of children (secondary outcomes). Methods In this randomised controlled parallel arm trial involving 123 children aged 8-12 years, who required dental treatment under inferior alveolar nerve block, children were randomly allocated into the following three groups: Group 1: Stress ball, Group 2: Audio-visual eyeglasses, Group 3: Control group (basic behaviour guidance without distraction). Dental anxiety was measured using MCDASand pulse rate, behaviour was rated using Venham's scale and pain was measured by both self-reporting and observational scales. Results No significant difference between the groups was observed for dental anxiety, but a significant decrease was seen in dental anxiety scores within all groups. No significant differences were seen between the groups for behaviour ratings and pain scores. Conclusion Use of active stress ball distraction or passive audio-visual eyeglasses during local anaesthesia administration decreased dental anxiety but did not result in a significant improvement in the dental anxiety, behaviour and pain levels when compared to basic behaviour guidance without distraction.</t>
  </si>
  <si>
    <t>Aim Dental anxiety (DA) is a common problem worldwide because it renders dental treatment in children challenging. This study aimed to evaluate the long-term effect of dental treatment under general anaesthesia (GA) or physical restraints (PR) on children's DA and behaviour. Methods A total of 103 children were recruited and divided into four groups: the GA group, PR group, cooperative (CO) group, and no experience (NE) group. The face version of the MCDASand modified Venham's Clinical Anxiety and Cooperative Behaviour Rating Scale were used to evaluate the level of DA and behaviour. Results The DA score of the GA group was significantly higher than that of the NE group (P=0.033). Children who underwent GA in the past were considered to be at a higher risk for DA than those who had been submitted to PR or those without previous dental experience. The behaviour rating was lowest in the CO group (P&lt;0.05), while no significant differences were found for other groups. A positive relationship was demonstrated between DA scores and behaviour, but the agreement was just moderate. Conclusions Dental treatment under GA is associated with a higher risk for DA when compared with that under PR in the long term. Increased DA may lead to uncooperative dental behaviour, although the agreement is only moderate.</t>
  </si>
  <si>
    <t>Objective: To translate and culturally adapt the MCDAS-Faces (MCDASf) into Brazilian Portuguese. Material and Methods: The MCDASf consists of eight questions about anxiety toward dental procedures that are answered on a five-point Likert scale ranging from not worried (1 point) to very worried (5 points). The answers correspond to a scale of face drawings ranging from extremely negative to extremely positive. The process consisted of initial translation, back-translation, expert committee review, and pretesting. Results: The first revised version was applied to 32 children aged 5 to 12 years, 16 from the city of Governador Valadares, Brazil (southeastern region) and 16 from the city of Pelotas, Brazil (southern region). In the first pretest, Item 5 was misunderstood by 6.25% of children in the southern region; Item 6 by 6.25% in both regions; Items 7 and 8 by 87.5% and 100% of those from the southeastern region, respectively, and by 12.5% and 25% of those from the southern region, respectively. Items 7 and 8 were modified by the expert committee, and the second revised version was applied to 32 children, 16 from each region. The only misunderstood items were 4 and 5, both by a 7-year-old boy in Governador Valadares. Conclusion: The Brazilian Portuguese version of the MCDASf was well understood by the sample of children.</t>
  </si>
  <si>
    <t>Objective: To evaluate the effect of laughter therapy on reducing anxiety and pain during dental procedures in children 5-7 years of age. Material and Methods: 48 children aged 5-7 years were included in this cross-over double-blinded clinical trial after the parents completed the Screen for Child Anxiety Related Disorder questionnaire (SCARED). After allocation into two groups: laughter intervention (A) and neutral intervention (B), the anxiety as well as pain were determined by MCDASFaces questionnaire (MCDASF) and the Wong-Baker Faces Scale, respectively. Also, the child's behavior during the treatment was recorded using the Sound, Eye, Motor scale (SEM). Data were analyzed by SPSS 21 using Paired t-test, Independent t-test, Chi-square, Mann-Whitney and Wilcoxon's test. Results: The mean score of anxiety in the laughter intervention group (17.42 +/- 2.74) was significantly less than (22.06 +/- 2.16) in the neutral intervention group (p=0.000) and lower in boys in both groups (p=0.000, p=0.047). The mean pain severity reported by the children in the neutral intervention group (5.33 +/- 1.81) was higher than in the laughter intervention group (2.38 +/- 1.87; p=0.00) and higher in girls in both groups (p=0.02; p=0.03). Conclusion: The laughter intervention before dental procedures had a significant effect on reducing anxiety and pain during dental treatment.</t>
  </si>
  <si>
    <t>Turkish version of the faces version of the MCDAS(MCDASf): translation, reliability, and validity</t>
  </si>
  <si>
    <t>The study aim was to assess the level of dental anxiety in a group of children aged 4-12 years and to identify the factors associated with them. Materials and methods. The study was conducted on a sample of 70 children that were asked to complete the MCDAS(faces) (MCDASf) questionnaire The children's dental behaviour was assessed using the Frankl's behavioral rating scale. Results. A cumulative distribution was observed for the negative behavior of children (Frankl &lt;= 2) in equal percentages between the two genders. The results of the Frankl behavioral rating scale were relatively correlated, with reduced statistical significance with the children gender (r = 0.294, p &lt;0.05). There was a statistically significant and reversed proportional high correlation bteween the Frankl scale and the global value of MCDASf (r = -0.791, p &lt;0.01). Conclusions. Anxiety in pediatric dentistry is a phenomenon that affects all age groups investigated by us, and requires a correct and complex approach from an early age.</t>
  </si>
  <si>
    <t>Objective: Neglect has a negative effect on all aspects of a child's overall health. Dental neglect is the intentional failure of parents or caregivers to take precautions and ensure the necessary dental treatment, and is closely related to dental caries and anxiety. We aimed to determine whether the presence of siblings causes dental neglect, and whether there is a relationship between dental neglect and anxiety. Methods: The cross-sectional study included 100 children and their parents. The children's oral health status was evaluated using the DMFT/dmft and PUFA/pufa indices. In addition, the parents completed the Dental Neglect Scale and a questionnaire, while the MCDASwas administered to the children to assess their dental anxiety. Results: Multivariate linear regression analysis showed that the number of children in the family was statistically significantly associated with DMFT/dmft (beta= 2.963; P &lt; 0.001), PUFA/pufa (beta= 1.271; P= 0.005), and dental neglect scores (beta = 5.449; P &lt; 0.001). The PUFA/pufa scores were statistically higher among children who had visited a dentist before (beta = 1.181; P= 0.043). Conclusions: The high level of dental anxiety and neglect in children with more than one sibling indicates that families should be more aware of the importance of oral health. (C) 2020 French Society of Pediatrics. Published by Elsevier Masson SAS. All rights reserved.</t>
  </si>
  <si>
    <t>Background There is a lack of evidence with regards to the association between both maternal and child dental anxiety and the mother's perception of her child's oral health-related quality of life (COHRQoL). The aim of this study was to investigate the association of maternal and child dental anxiety with COHRQoL and the effect of demographic factors as moderators in this relationship. In addition, the association between child's dental caries experience and the COHRQoL was also assessed. Methods A cross-sectional study was conducted involving 1150, 5-6 year-old preschool children in Selangor, Malaysia. Mothers answered a questionnaire on socio-economic status, the Malay-MDAS to assess maternal dental anxiety, and the Malay-Early Childhood Oral Health Impact Scale to assess COHRQoL. Child's dental anxiety was assessed using the Malay-MCDASvia a face-to-face interview prior to oral examination to assess dental caries. Data were analysed using structural equation modelling to assess the relationship between maternal and child dental anxiety and COHRQoL. Results Overall, complete data on 842 mother-child dyads were analysed. The mean scores of total ECOHIS, the child impacts section (CIS), and the family impacts section (FIS) were 17.7 (SD = 4.9), 12.6 (SD = 3.7), and 5.1 (SD = 1.9), respectively. The mean dental anxiety scores for mothers and children were 11.8 (SD = 4.5) and 16.9 (SD = 4.3), respectively. Maternal dental anxiety was associated with the CIS (b = 0.08,p &lt; 0.001), the FIS (b = 0.01,p = 0.001), and the total ECOHIS (b = 0.14,p &lt; 0.001). Maternal education level, income, urban/rural location, and kindergarten type were moderators to the relationship. In addition, there was also a significant relationship between child's dental caries experience and COHRQoL (p &lt; 0.001). Conclusions Maternal dental anxiety and child's dental caries experience have significantly impacted the COHRQoL, the CIS, and the FIS domains. Demographic factors such as maternal education, income, urban/rural location, and kindergarten type acted as moderators that can strengthen or weaken the relationship between maternal dental anxiety and COHRQoL of 5-6-year-old preschool children.</t>
  </si>
  <si>
    <t>Background: Dental visits are a significant fear among five to six percent of the population. Music distraction has been demonstrated as an effective destraction method in reducing dental anxiety. This study aimed to determine the effect of music on children?s anxiety during dental treatment. Materials and Methods: This study was a cross-sectional survey, in which we included a convenience sample of 50 children aged between five and 14 years. The sample consisted of children who attended the female outpatient pediatric dentistry clinics at the College of Dentistry, King Khalid University, Abha, Saudi Arabia. Data was collected using a survey questionnaire given to patients before and after the treatment procedure. The questionnaire asked about the anxiety levels related to dental treatment using the MCDASfaces version (MCDASf). The study data was collected and then analyzed using the Statistical Package for the Social Sciences (SPSS 20). Results: Thirty-one participants (62%) were relaxed when asked about their feelings toward dentists in general after music therapy, compared to 22 (44%) before music therapy. Thirty six participants (72%) were relaxed, when asked about their feelings toward checking their teeth after music therapy, compared to 24 (48%) before music therapy. Thirty nine participants (78%) felt relaxed when the treatment was done with music therapy, compared to 25 (50%) before music. Forty participants (80%) reported that they felt calm and comfortable when they listened to music during treatment. Conclusions: Dental treatment for an anxious pediatric patient is challenging. Many non -pharmacological behavior management techniques were introduced, including distraction. This study indicated that music distraction could decrease the anxiety and stress levels of pediatric patients during dental treatment.</t>
  </si>
  <si>
    <t>Background and aim: Dental anxiety is primarily associated with learning negative behaviour which may be attributed to the aggressive condition process during childhood and adolescence and is considered to be the main reason for avoiding dental care. Hence the present study aimed to assess the correlation of Dental Anxiety with Oral Health Status and Treatment Needs. Methods: Cross sectional study was carried out among 12-year old school going children of Hyderabad City, India. Dental anxiety was assessed using the MCDAS(MCDAS). Oral Health Status and Treatment Needs were assessed using Gingival Index and Dentition status and treatment needs based on Basic Oral Health Survey. Multi-group analysis was done using Analysis of Variance. p&lt;0.05 was considered statistically significant. Results: In the present study, females had higher significant total mean MCDAS score as compared to males (22.8±5.4 vs.19.66±6.0) (p=0.00001*). Study participants with no history of previous dental visits (21.55±5.6) showed a statistically higher significant total MCDAS score compared to their counterpart (p=0.006*). On the other hand, Decayed component (r=0.1335*) and overall DMFT (r=0.1384*) had a significant positive correlation with MCDAS score. Conclusion: The study concluded that there is a correlation between dental anxiety and dentition status and treatment needs among 12 year old children. (www.actabiomedica.it). © 2021 Elsevier B.V., All rights reserved.</t>
  </si>
  <si>
    <t>Background: Dental fear and anxiety (DFA) is a common, deterring problem affecting children, which has a significant negative impact on children’s oral health, leading to avoidance of dental care, poor dental hygiene, and an increased risk of dental caries and other oral health problems. The Oddbods DFA assessment is an innovative, child-friendly instrument that has been developed to assess DFA in children. Aim: To evaluate the reliability and validity of the scale, and to examine the internal consistency, test-retest reliability, and criterion and construct validity of the scale. Materials and methods: This study has assessed the reliability, criterion validity, and construct validity of the novel Oddbods anxiety assessment scale among 4–6-year-old children. Different samples were recruited to assess different criteria. A normative study was done to assess the distribution of age of the children according to anxiety levels. For assessing the test’s retest reliability statistically, Statistical Package for the Social Sciences (SPSS) software version 23.0, Cronbach’s α, interclass correlation coefficient, and t-test were used. For evaluating the criterion validity, the Spearman correlation coefficient was used. The Kaiser–Meyer–Olkin (KMO) test was used in an exploratory factor analysis to determine whether the sample size was sufficient for the factor analysis. Results: The scale had a high positive correlation with the MCDAS(MCDAS), which is considered a gold standard, and a higher Cronbach’s α value, which proved its internal consistency. It also showed a significant difference between anxious and nonanxious children, but there were no differences in the scores with respect to age. Conclusion: The present scale proved to be a very effective tool for assessing DFA among young children. Clinical significance: It is important to identify children at risk of dental anxiety. This scale helps to follow-up on children for their innate DFA, evaluate the efficacy of dental anxiety interventions, enhance communication, and improve access to dental care by encouraging children to seek dental care without fear or hesitation, promoting preventive care and better oral health outcomes. © 2024 Elsevier B.V., All rights reserved.</t>
  </si>
  <si>
    <t>Background: Dental anxiety and fear are the major treatment challenges faced by pediatric dentists. Oral hygiene in children with Down’s syndrome is highly compromised in comparison to their healthy counterparts. Animal‑assisted therapy, through dogs, has been beneficial in alleviating dental fear and anxiety in healthy pediatric population. Aim: The aim of the study was to assess the impact of dog‑assisted therapy (DAT) on children with Down’s syndrome undergoing dental examination and fluoride varnish application in dental operatory. Materials and Methods: Twenty children with Down’s syndrome between 5 and 12 years of age were selected. Group A (intervention group): DAT was carried out in the dental operatory. Group B (control group): Dental treatment was performed in the absence of a therapy dog in the dental operatory. Anxiety levels were evaluated by recording the pulse rate and revised modified faces version of the MCDAS(MCDAS[f]). Statistical Analysis: The intergroup comparison of pulse rate was done using an unpaired t‑test, whereas the variation in intragroup pulse rate was analyzed using the Analysis of Variance test. The anxiety scores were subjected to a paired t‑test for intragroup comparison with P &lt; 0.05 considered to be statistically significant. Results: Reduction in dental anxiety was observed in the intervention group (P &lt; 0.001). Conclusion: DAT can be used as an effective behavior management technique for children with Down’s syndrome undergoing dental examination and simple dental procedures in the dental operatory. © 2024 Elsevier B.V., All rights reserved.</t>
  </si>
  <si>
    <t>Purpose: The current literature indicates that acupuncture/acupressure of pericardium 6 (PC 6) acupoint prevents gagging in adults. This study aimed to determine the effectiveness of photobiomodulation of this point in controlling the gag reflex of children during intraoral mandibular radiography. Methods: Children in the age range of 6–12 years, with moderate to severe gag reflex, in need of bilateral periapical radiographic examination of the mandibular molar region were recruited into the study. The right/left sides of all the children were randomly assigned to either control or photobiomodulation using simple randomization. Children's anxiety levels were evaluated using the faces version of the MCDAS(MCDAS&lt;inf&gt;(f)&lt;/inf&gt;). While taking radiographs, simulation/stimulation of the PC 6 acupoint was done using a laser pen based on the randomization. Gagging responses were measured using the Gagging Severity Criteria. Results: The median value of the gagging severity category while taking a radiograph on the side with simulated photobiomodulation was 2 (IQR 2–3), corresponding to severe gag. On other hand, the median value while the taking radiograph on the other side with photobiomodulation was 0 (IQR 0–0) corresponding to no/mild gag. The correlation between age and gagging problem index assessed using the spearman correlation test was non-significant. The correlation between anxiety scores and the gagging problem was also non-significant. Conclusion: Within the limitations of the present study, photobiomodulation of the PC 6 acupoint appears to be a useful technique for controlling the gag reflex in children during mandibular radiography. © 2024 Elsevier B.V., All rights reserved.</t>
  </si>
  <si>
    <t>Aim: The study aimed to assess the anxiety and stress levels on acceptance of dental treatment in child patients approaching dental extraction procedures before and after nitrous oxide (N&lt;inf&gt;2&lt;/inf&gt;O) inhalation sedation (IHS) by measuring serum amyloid A (SAA) and salivary cortisol (SC). Materials and methods: A total of 32 children, ages ranging from 6 to 10 years, were randomly grouped as TI (before N&lt;inf&gt;2&lt;/inf&gt;O IHS) and TII (after N&lt;inf&gt;2&lt;/inf&gt;O IHS). Saliva samples were taken for biochemical evaluation of SAA before and after the procedure. Subjectively anxiety and stress levels were evaluated using MCDAS(MCDAS). Wilcoxon rank-sum test was used to compare the means of dental anxiety, SAA, and SC before and after N&lt;inf&gt;2&lt;/inf&gt;O IHS. The Karl Pearson correlation coefficient was employed to determine the correlation between dental anxiety and SAA and SC before and after N&lt;inf&gt;2&lt;/inf&gt;O IHS. Results: There were significant differences in the dental anxiety level in child patients after administration of N&lt;inf&gt;2&lt;/inf&gt;O IHS, and it also showed an increased rate of acceptance of dental treatment. Conclusion: This study showed that N&lt;inf&gt;2&lt;/inf&gt;O is a safe and effective method in reducing dental anxiety and increasing acceptance of dental treatment in child patients with improved behavior and with no adverse effects. Clinical significance: Anxiety and stress will always hinder the acceptance of dental treatment in child patients, especially during extraction procedures. N&lt;inf&gt;2&lt;/inf&gt;O IHS is a safe and effective technique to overcome anxiety and stress in child patients and as well as allows them to undergo dental treatment with improved behavior. © 2023 Elsevier B.V., All rights reserved.</t>
  </si>
  <si>
    <t>Objectives: Dental anxiety is a common phenomenon experienced by children in the dental setting. However, there is limited research on the effectiveness of cognitive-behavioral interventions in managing this anxiety. Therefore, the aim of this study was to evaluate the impact of a cognitive-behavioral psychologic intervention on dental anxiety in children. Materials and Methods: A total of thirty children, aged 7-10 years, underwent prophylaxis and fluoride therapy. The baseline anxiety levels of the children were determined using the MCDAS(MCDAS). The intervention group (N=15) received two 30-minute sessions of cognitivebehavioral exercises. Additionally, a short film demonstrating a cooperative child undergoing pulpotomy was created and parents were instructed to show it to their children at home. During the treatment session, the exercises were reinforced at each step, and the MCDAS questionnaire was administered again. The children’s behavior was also assessed using the Venham Clinical Cooperation Scale. Independent t-test, Mann-Whitney, chi-square, and Pearson’s correlation coefficient were used for statistical analysis and P&lt;0.05 was considered statistically significant. Results: Postoperatively, the MCDAS score in the intervention group was significantly lower compared to the control group. Notably, the intervention group demonstrated a downward trend in anxiety scores, while the control group showed an increase (P&lt;0.001). Conclusion: Cognitive-behavioral interventions were found to be successful in decreasing dental anxiety in children undergoing pulpotomy. These interventions can be successfully implemented in clinical settings. © 2023 Elsevier B.V., All rights reserved.</t>
  </si>
  <si>
    <t>This study aimed to explore the differences in anxiety, depression, and oral health-related quality of life between people with dental anxiety who reported abuse experience (n = 60) and people with dental anxiety who did not report abuse experience (n = 97). Both groups attended a dental service focused on the treatment of dental anxiety intended for people with a history of physiological or psychological trauma, or odontophobia. The participants responded to a questionnaire that included the Hospital Anxiety and Depression Scale (HADS), Oral Impacts on Daily Performance (OIDP), and theIDAF-4C+. The differences between groups were tested for statistical significance using Welch's T-tests, and linear regression was used to adjust for gender. The participants with reported abuse experience expressed greater psychological symptoms of anxiety and poorer oral health-related quality of life. The participants with reported abuse experience also expressed a higher fear of losing control, as well as feeling shame and disgust. This study shows that individuals with dental anxiety and a history of abuse may face more complex challenges than those with dental anxiety and no history of abuse.</t>
  </si>
  <si>
    <t>Objectives Dental fear and anxiety are known determinants of delaying or avoiding dental care and vary considerably based on factors such as age and gender. However, little is known about dental fear and anxiety in racial/ethnic minority populations, which bear a disproportionate burden of poor oral health outcomes. Structural and social pathways responsible for producing these disparities are also understudied. Experiences of racism over the lifecourse may contribute to poor oral health outcomes through a pathway of dental fear and anxiety. This paper aimed to evaluate perceived experiences with racism, dental fear and anxiety, and the utilization of dental services, in the Black Women's Health Study (BWHS), a United States-based prospective cohort. Methods Analysis of prospective data obtained from a geographic subset of participants in the BWHS was conducted. In 2014, BWHS participants residing in Massachusetts responded to a mailed oral health questionnaire that included theIDAF-4C+ instrument (N = 484; 69% response rate). Previously collected demographic and health information, along with reported experiences of everyday and lifetime racism, obtained from national BWHS questionnaires between 1995 and 2009, were merged with the Massachusetts-based sub-sample. Associations between high dental anxiety (HDA) (mean IDAF-4C+ score &gt;= 2.5 on the dental fear and anxiety module) and oral health outcomes and perceived racism and HDA were explored via prevalence ratios (PR) calculated using log-binomial regression models, including adjustment for potential confounders. Results Reported exposures to everyday racism occurred weekly on average for the top 25% of the sample, while 13% of participants reported exposure to multiple (n = 3) experiences of unfair treatment due to their race over their lifetime. HDA was prevalent among 17.8% of the sample and was significantly associated with indicators of poor oral health status. High exposures to everyday and lifetime experiences of racism were positively associated with HDA (PR = 1.08; 95% CI: 0.90, 1.58 and PR = 1.72; 95% CI: 1.03, 2.88, respectively). Conclusions Significant associations between racism and HDA, and between HDA and poor oral health and reduced utilization of dental care were observed. Dental anxiety may be a pathway through which perceived experiences with racism may impact oral health outcomes.</t>
  </si>
  <si>
    <t>Psychometric Assessment of the Romanian Version of theIDAF-4C+</t>
  </si>
  <si>
    <t>Dental anxiety (DA) is defined as unreasonable apprehension toward dental procedures. About 4-20% of the worldwide adult population presents DA, with peaks of 30% in the younger population. Managing patients with dental anxiety and fear with a reliable and valid instrument is necessary to understand the multidimensional dimensions of dental fear. This work aimed to validate theIDAF-4C+ into Italian. Two hundred and eighty dental students attending an Italian university were enrolled. The IDAF-4C+ was translated by experts and a native English translator, blinded to the original version. The MDAS was used to assess the validity of IDAF-4C+. Spearman correlation coefficients and Exploratory Factorial Analysis (EFA) were used. Reliability was evaluated by Cronbach's alpha. The reliability of the Italian version of IDAF-4C+ was good (Cronbach's alpha = 0.88). Correlation between IDAF-4C+ and MDAS ranged between 0.42 to 0.68. From EFA, one factor explained 58.76% of the common variance. Women showed a higher level of dental fear. The Italian IDAF-4C+ is a valid and reliable tool to assess DA in any clinical context. This instrument allows for a proper understanding and management of DA, and therefore a better patient oral health-related quality of life and compliance with the dentist's instructions.</t>
  </si>
  <si>
    <t>Background Dental fear is associated with the experience of prior dental treatment and avoidance of dental visits. It remains unclear if individuals show an intention of avoidance (IA) towards treatments that they have not received (i.e., non-experienced dental treatment). The study aims to investigated (a) if individuals showed an increased fear and IA to non-experienced, compared to experienced dental treatment, and (b) if fear and IA to non-experienced treatment is associated with dental anxiety. Methods Fear/IA of 12 common conditions of dental treatment of 402 adults were investigated. If subjects have experienced the condition, fear and IA were assessed based on subjects' prior experience (i.e., ExpFear/ExpIA). If they have not experienced the condition, fear and IA were assessed based on their anticipation (i.e., NExpFear/NExpIA). Trait dental anxiety was assessed using theIDAF-4C+. Results (A) NExpFear and NExpIA were significantly higher than ExpFear and ExpIA, respectively. (B) The IDAF-4C+ scores are positively correlated with NExpFear/NExpIA and negatively correlated with the magnification of fear (i.e., the discrepancy in the fear/IA of non-experienced vs. experienced conditions). (C) The condition 'extraction of a wisdom tooth' and 'root canal treatment' showed the highest ratings on NExpFear. Conclusions Individuals may develop a high degree of fear and IA of the treatment they have not received. Trait dental anxiety plays a key role in the fear of non-experienced treatment.</t>
  </si>
  <si>
    <t>Evaluating the validity of theIDAF-4C+ in adults with severe dental anxiety</t>
  </si>
  <si>
    <t>Aim: To study influence of age, gender of the children, and their accompanying person’s characteristics in managing fear of children on successive visits to the dental office. Materials and methods: An observational study was conducted in 50 children (5–8 years) and the accompanying persons. Children were divided into two groups according to their age: Group I: 5–6 years old and group II: 7–8 years, who required multiple visits for restorative treatment. The MDAS and CFSS-DS (CFSS-DS) questionnaires were used to evaluate accompanying person anxiety and child fear, respectively. Other factors like accompanying person, their education, age and sex of the child, and their relation to child fear level were also evaluated. Results: The child fear level was observed to significantly decrease on successive three visits (p value &lt; 0.001) using the post hoc comparison test. Parental (accompanying person) anxiety (p value = 0.044) and parent education level (p value = 0.048) were observed to be two factors affecting child anxiety significantly. Also, educational level and area of residence were observed to affect parental anxiety significantly (p value = 0.001). Conclusion: Dental fear among children was observed to significantly decrease on successive visits. Age and sex of the child were observed to have no effect on child fear. Parent anxiety and their education level were observed to directly affecting child’s behavior in the dental office. © 2024 Elsevier B.V., All rights reserved.</t>
  </si>
  <si>
    <t>Background: Determining the intelligence quotient (IQ) grades of children help in managing dental anxiety (DA) and maintaining the good oral health-related quality of life (OHRQoL). Aim: To assess the association between IQ, DA, and OHRQoL in children aged 10–11 years. Design: This cross-sectional study was carried out among 202 children aged 10–11 years in the Southern part of Tamil Nadu, India. The IQ level, DA, and OHRQoL were measured using Raven’s Coloured Progressive Matrices (RCPM), CFSS-DS (CFSS-DS), and Child Oral Health Impact Profile Short Form (COHIP-SF) 19, respectively. Chi-squared test and Spearman rank order correlation test were used for analysis. Results: The results revealed a significant negative correlation (p &lt; 0.05; r = −0.239) between IQ and OHRQoL. DA was negatively correlated with IQ (r = −0.093) and OHRQoL (r = −0.065), but it was not statistically significant. The gender-based comparison revealed no significant difference in the distribution of girls and boys within different grades of IQ levels (p = 0.74), DA (p = 0.29), and OHRQoL (p = 0.85). Conclusion: Children with higher IQ showed low OHRQoL scores. DA was negatively correlated with IQ and OHRQoL. © 2023 Elsevier B.V., All rights reserved.</t>
  </si>
  <si>
    <t>Childhood dental fear in children aged 7-11 years old by using the CFSS-DS</t>
  </si>
  <si>
    <t>The aim of this study was to investigate the prevalence of dental fear and to evaluate its association with dental caries and molar incisor hypomineralization (MIH) in schoolchildren aged 8-10 years from a municipality in Northeastern Brazil. Data from 466 students enrolled in urban public schools in a cross-sectional study were collected. Parents/guardians answered a questionnaire addressing sociodemographic characteristics, dental fear was measured by means of the CFSS-DS (CFSS-DS) and clinical examinations were performed by three calibrated examiners for diagnosis of dental caries, using the International Caries Detection &amp; Assessment System-ICDAS II and a previously validated index for MIH. Descriptive data analysis was performed, and associations between dental fear, dental caries and MIH were analyzed using robust Poisson regression for complex samples (p&lt;0,05). The prevalence of dental fear was 21.6%, and the mean total CFSS-DS score was 29.97 (CI 95%=29.05-30.89). In the multivariate adjusted model, the prevalence of dental fear was associated to family income (PR=1.78; CI 95%=1.02-3.08; p= 0.041). Monthly family income was associated with dental fear in children, whereas dental caries and MIH were not associated with dental fear. © 2020 Elsevier B.V., All rights reserved.</t>
  </si>
  <si>
    <t>Aim: To evaluate the change in quality of life, dental fear, and dental anxiety in young children following full-mouth dental rehabilitation under general anesthesia for early childhood caries. Materials and methods: About 200 children who were diagnosed with early childhood caries requiring full-mouth rehabilitation under general anesthesia were recruited after obtaining parental consent. Oral health-related quality of life (OHRQoL) was measured using the Early Childhood Oral Health Impact Scale (ECOHIS). Dental fear was evaluated using CFSS-DS and dental anxiety was evaluated using the Facial Image Scale. Scores were taken on the day of intervention, and after 14 days when the child reported for posttreatment follow-up. Results: All 200 participants returned for a follow-up visit after 2 weeks. The child impact section was reduced from 15.7 ± 4.1 to 7.7 ± 1.9 after treatment. The family impact section was reduced from 9.6 ± 2.7 to 3.5 ± 2.6 after treatment. A statistically significant difference was seen in both sections when pre-and posttreatment values were compared (p &lt; 0.001). The total ECOHIS showed statistically significant improvement as the pretreatment score of 21.6 ± 9.5 reduced to 11.2 ± 4.2 showing 51.9% improvement in OHRQoL after full-mouth rehabilitation under general anesthesia was done (p &lt; 0.001). Dental fear and anxiety among the participants showed a statistically significant reduction after treatment was done and most participants were found to be less fearful of doctors, dentists, and injections after treatment. Conclusion: Full-mouth rehabilitation was found to be a reliable treatment modality to improve the OHRQoL of children suffering from early childhood caries. Clinical significance: Significant improvement was seen in the OHRQoL within 2 weeks after treatment and most participants were found to be less anxious and fearful toward dentists and dental treatment. Comprehensive dental rehabilitation under general anesthesia has been proven to be an effective treatment modality for early childhood caries and a productive treatment technique to reduce dental fear and anxiety. © 2023 Elsevier B.V., All rights reserved.</t>
  </si>
  <si>
    <t>Purpose: To evaluate the effectiveness of single-visit dentist-led cognitive behavioral therapy (CBT) in reducing dental fear and anxiety (DFA) and improving cooperation in children aged six to eight years undergoing dental treatment with and without local anesthesia (LA). Methods: Seventy-six children (six to eight years) with a CFSS-DS score of 38 or higher, needing dental treatment, either with LA (N equals 38) or without LA (n equals 38), were randomly divided into two groups: Group I received conventional behavior guidance techniques (control), and Group II received CBT. Dental procedures were video recorded. Anxiety and cooperation were assessed using Venham's clinical anxiety scale (VCAS) and Venham's clinical cooperation scale (VCCS), respectively. Pre-operative and post-operative pulse rate and CFSS-DS scores were recorded. Results: CBT significantly reduced CFSS-DS scores in children undergoing dental treatment with LA (P&lt;0.001) and without LA (P=0.003). Post-operative VCAS and VCCS scores were comparatively lower in children who received CBT, irrespective of the treatment. Additionally, CBT significantly lowered VCCS scores in children undergoing treatment with LA (P=0.046). Conclusion: Cognitive behavioral therapy effectively reduced dental fear and anxiety in children undergoing dental treatment with and without local anesthesia and is a feasible behavior management strategy.</t>
  </si>
  <si>
    <t>This study aims to examine the manifestations of dental anxiety (DA) and its influencing factors during dental visits among preschool children. The data of 166 preschool children who visited the Department of Dentistry of our hospital from April 2021 to April 2023 with oral problems were retrieved. Their DA performance was investigated using the CFSS-DS. In addition, based on their general data and potential risk factor information, we performed logistic regression analysis to identify the factors influencing DA. Of the 166 questionnaires distributed, a total of 160 valid questionnaires were retrieved. The average CFSS-DS score was 35.57 +/- 3.51 points. Sixty-six children had DA, resulting in an incidence rate of 41.25%. The top 5 items with the highest CFSS-DS scores were fear of needles, dentists, tooth extraction, drilling and oral anesthesia. When the 66 children with DA were classified into a DA group and a non-DA group, we observed significant differences in age distribution, dental experience, only child status, general anxiety symptoms, dental condition, family income and specific dental treatment procedures, particularly tooth extraction, between them (p &lt; 0.05). Multivariate logistic regression analysis revealed that preschool children aged &lt;= 4 years, those with prior dental experiences, single-child status, general anxiety symptoms, suboptimal dental health, family incomes below 100,000 yuan/year, and those undergoing specific dental procedures, such as tooth extractions, were independently associated with a higher risk of DA (p &lt; 0.05). The incidence of DA in preschool children is high, and they exhibit substantial fear of needles, dentists, tooth extraction, drilling and oral anesthesia. Preschool children aged &lt;= 4 years, with prior dental experiences, single-child status, the presence of general anxiety symptoms, suboptimal dental health, family incomes below 100,000 yuan/year, and those undergoing dental procedures, particularly tooth extraction, could be more predisposed to DA.</t>
  </si>
  <si>
    <t>Aim: This study aims to determine the relationship between perceived stress and dental anxiety in children aged 8-11. Material and Methods: The Perceived Stress Scale (PSS) and the CFSS-DS were administered face-to-face to children aged 8-11 who visited the faculty for the first time. Normality was assessed using the Shapiro-Wilk test. If normal distribution was not present, the Mann-Whitney U test or Spearman correlation test was applied. The significance level was set at p=0.05. Results: The study included 266 children, with 42.5% male and 57.5% female participants. The majority of the children (55.6%) were in the 8-9 age range, while 44.4% were in the 10-11 age group. The average age was 9.4 +/- 1.1 years. The mean total score of the PSS was 16.5 +/- 8.6, and the mean total score of the CFSS-DS was 33.2 +/- 11.0. A significant positive correlation was found between PSS and CFSS-DS (Spearman's rho=0.26, p&lt;0.05). Discussion: It was concluded that as the level of perceived stress in children increases, dental anxiety also increases. Creating a calm and happy environment before treatment and approaching the treatment in a calming manner might help reduce dental anxiety in children visiting the dentist for the first time.</t>
  </si>
  <si>
    <t>BACKGROUND: Although cone beam computed tomography (CBCT) plays an important role in the diagnosis and treatment of oral diseases, its image segmentation method needs to be further improved, and there are still objections about the clinical application effect of general anesthesia (GA) on children's dental fear (CDF). OBJECTIVE: This study aimed to investigate the application value of CBCT based on intelligent computer segmentation model in oral diagnosis and treatment of children in the context of biomedical signals, and to analyze the alleviating effect of GA on CDF. METHODS: Based on the regional level set (CV) algorithm, the local binary fitting (LBF) model was introduced to optimize it, and the tooth CBCT image segmentation model CV-LBF was established to compare the segmentation accuracy (SA), maximum symmetric surface distance (MSSD), average symmetric surface distance (ASSD), over segmentation rate (OR), and under segmentation rate (UR) between these model and other algorithms. 82 children with CDF were divided into general anesthesia group (GAG) ( n = 38) and controls ( n = 44) according to the voluntary principle of their families. Children in GAG were treated with GA and controls with protective fixed intervention. CFSS-DS and Venham scores were counted before intervention in the two groups. CFSS-DS scores were recorded at 2 hours after intervention and after recovery in children in GAG. CFSS-DS and Venham scores were performed in all children 1 week after surgery. RESULTS: The results showed that the SA value of CV-LBF algorithm was higher than that of region growing algorithm (P &lt; 0.05). OR, UR, MSSD, and ASSD values of CV-LBF algorithm were evidently lower than those of other algorithms (P &lt; 0.05). CFSS-DS scores were lower in GAG than in controls 2 hours after intervention and at return visits after 1 week of intervention (P &lt; 0.001), and Venham scores were lower in GAG than in controls after intervention (P &lt; 0.001). After intervention, the proportion of children with Venham grade 0, 1, 2, and 3 was obviously higher in GAG than in controls (P &lt; 0.001), while the proportion of children with Venham grade 4 and 5 was clearly higher in controls than in GAG ( P &lt; 0.001). CONCLUSION: The results revealed that the computer intelligent segmentation model CV-LBF has potential application value in CBCT image segmentation of children's teeth, and GA can effectively alleviate anxiety of children with CDF and can be used as biomedical signals.</t>
  </si>
  <si>
    <t>Objective: To estimate the prevalence of dental fear and evaluate its association with dental caries and with Molar Incisor Hypomineralization (MIH) in schoolchildren aged 11-14 years.Material and Methods: A cross-sectional study was conducted with 875 adolescents in Campina Grande, Brazil. Socioeconomic and oral health information was collected, while dental fear was measured using the CFSS-DS. The diagnosis of dental caries and MIH was performed by three trained examiners (kappa &gt;= 0.61) using the International Caries Detection &amp; Assessment System - ICDAS II and a previously validated index, respectively. Data were descriptively analyzed using the Chi-Square, Fisher's Exact, and Poisson regression tests with robust variance (p&lt;0.05).Results: The prevalence of dental fear was 18.4%, and the mean CFSS-DS total score was 28.96 +/- 8.92. After adjusting for covariates family structure, schooling of parents/guardians, type of dental health service and dental pain in the last six months, the prevalence of dental fear was associated with dental pain in the last six months (PR=2.08; 95%CI=1.81-8.16; p=0.002).Conclusion: Although no association was found between dental fear, dental caries and MIH in adolescents, those who experienced dental pain in the last six months had a higher prevalence of dental fear.</t>
  </si>
  <si>
    <t>BackgroundOne of the biggest hurdles in treating pediatric patients is managing dental fear and anxiety. Some factors that contribute to an increase in dental anxiety are fear of pain, the presence of unknown individuals, a change in the setting of an environment, and separation from parents.AimThe aim of this study was to evaluate dental fear and anxiety in pediatric patients, between the ages of 6 and 12 years, visiting private and public dental hospitals using the CFSS-DS.MethodsA total of 280 children, 140 in a private dental hospital setting and 140 in a public dental hospital setting, were enrolled in this study. The purpose of the study was explained to the accompanying guardian of the patient and written consent was taken. The CFSS-DS was explained verbally in Urdu and the questionnaire was given to guardians alongside the patients which they were asked to fill out following their dental treatment.ResultThe data obtained from the questionnaires were analyzed using the unpaired t-test. The highest dental fear mean scores and standard deviation in a private dental hospital were for choking (3.25 +/- 1.21), the noise of the dentist drilling (3.24 +/- 1.04), and having somebody put instruments in your mouth (3.19 +/- 1.06), whereas, for a public dental hospital, the highest fear score was recorded in choking (3.17 +/- 1.69), injections (3.07 +/- 1.72), and people in white uniforms (1.90 +/- 1.21).ConclusionThe study showed a higher prevalence of dental fear and anxiety in a private dental setting when compared to a public dental setting. Factors responsible for an increase in dental fear need to be assessed for each patient and then treatment given accordingly.</t>
  </si>
  <si>
    <t>Background: Dental fear affects children's oral health; there is, however, no evidence regarding the pathways linking possible predictors for its occurrence.Aim: This study aimed at exploring the direct and indirect effects of sociodemographic, clinical, behavioural and psychosocial factors on the development of dental fear in schoolchildren over time.Design: This is a prospective cohort study, with 10 years of follow-up. The first assessment started in 2010 (T1) with a sample of 639 children aged 1-5 years from Southern Brazil. For this study, the follow-up (T2) of these individuals was performed in 2020. Dental fear was assessed at T2 using the Brazilian version of the CFSS-DS. Socio-economic, demographic, psychosocial and oral health measures were collected in both assessments. A structural equation model was performed to assess the direct and indirect pathways among variables at T1 and T2 to predict the CFSS-DS scores at T2.Results: Of the 639 children, 429 were re-evaluated at T2. Higher levels of untreated dental caries, younger individuals, dental visits for nonroutine reasons and low sense of coherence at T2 directly impacted dental fear at T2. Considering the indirect effects, the presence of dental caries and low household income at T1 indirectly impacted higher levels of dental fear over 10 years via dental caries at follow-up.Conclusion: Our findings suggest that socio-economic, demographic, clinical, psychosocial and behavioural conditions can influence dental fear from childhood to adolescence.</t>
  </si>
  <si>
    <t>Background: Children who undergo painful experiences such as traumatic dental injury (TDI) during their early years are more likely to be at an increased risk of developing dental fear and anxiety (DFA). The purpose of this study was to identify potential risk factors for DFA of these children. Methods: The study participants were 220 parents/caregivers and their children who experienced TDI. Their socio-demographic backgrounds were investigated with the modified WHO Oral Health Questionnaire for Children that included questions about parents' knowledge and attitudes, while the DFA level was determined using the CFSS-DS and the Simplified Oral Hygiene Index (OHI-S Index) was used to assess oral hygiene status. Results: The confirmed risk factors are parental knowledge, female gender, and degree of oral hygiene and pain in the last three months, while age, type of TDI, presence of soft-tissue injury, and number of subjective complaints were not confirmed. The overall model predicted approximately 54% of variance in DFA, R-2 = 0.545, F (4.215) = 64.28 p &lt; 0.001. Conclusions: These findings emphasise the importance of addressing pain management, improving oral hygiene, and enhancing parental knowledge to mitigate DFA in children with TDIs.</t>
  </si>
  <si>
    <t>Molar incisor hypomineralisation (MIH) is a dental enamel pathology responsible for unfavorable functional and aesthetic implications. The objective of this study is to assess the prevalence, dental anxiety, and quality of life related to oral health in children with MIH. In 14 schools in Brussels, Belgium, 290 children aged 8 to 9.5 answered CFSS-DS and Child-Oral Impact on Daily Performance (C-OIDP) questionnaires to assess dental anxiety and quality of life related to oral health (OHRQoL). Oral examinations allowed us to detect MIH according to standardized criteria. The MIH prevalence was 18.6%. The Decayed, Missing and Filled Teeth index (DMFT index) of MIH patients was significantly higher than non-MIH patients (p &lt; 0.001), mainly due to more restored teeth. There was no significant association between MIH and dental anxiety or OHRQoL. Caries in the deciduous dentition was significantly associated with impaired quality of life. The MIH prevalence in Brussels is comparable to other European countries. MIH had no significant impact on dental anxiety and OHRQoL in this sample. The dynamic nature of MIH lesions requires early diagnosis and management to limit the evolution of the severity of the lesions and their implications. It is possible that older age groups may present more symptoms, however, this would require a longitudinal study.</t>
  </si>
  <si>
    <t>Objective: To assess the relationship between the CFSS-DS questionnaire's items and sex and age in children with moderate and high dental fear levels. Methods: Cross-sectional study carried out in a municipality in the Northeastern region of Brazil with 185 children aged 8-10 years of both sexes, who had a minimum score of 32 on the CFSS-DS questionnaire, corresponding to dental fear. Descriptive statistical analysis and the Kolmogorov-Smirnov, Mann-Whitney U, and Kruskal-Wallis tests were performed. The significance level adopted was 5%. Results: Most children were female (59.5%) and 9 years old (37.3%). The average of the total CFSS-DS score was 40.44 +/- 6.81 (with a minimum of 32 and a maximum of 75). According to the CFSS-DS, 53.5% of children had high dental fear. Items Injections, Having a stranger touch you, The dentist drilling, Having somebody put instruments in your mouth, Choking, and Having to go to the hospital had the highest median values. A significant difference was observed between ages for the item Having a stranger touch you (p=0.001). Conclusion: The item Having a stranger touch you in the CFSS-DS questionnaire showed a statistically significant difference with age, while no differences were found regarding sex. (C) 2021 Sociedade Portuguesa de Estomatologia e Medicina Dentaria. Published by SPEMD.</t>
  </si>
  <si>
    <t>Aims No studies are available in paediatric samples evaluating gagging during toothbrushing, radiographic and/or intraoral photographic examinations. The aims were to collectively examine potential factors associated with gagging during radiographs and intraoral photographs in 4-12-year-old children. Methods Parents/guardians of 395 children (aged 4-12 years old) completed questionnaires asking about their children's toothbrushing habits. Children completed Greek versions of the Gagging Assessment Scale (GAS) and the CFSS-DS, while the dentist used the shorter version of the Gagging Problem Assessment (GPA-de-c/SF) to objectively assess gagging. X-ray and Photo Rating Scales were created to evaluate gagging during X-rays and photographs, respectively. Multivariate logistic regression was used to examine the relationship between the potential factors and gagging. Results 59 of 275 patients (21%) and 56 of 276 patients (20%) who needed X-rays and intraoral photographs, respectively, gagged. Children who gagged during X-rays had significantly higher GAS scores (p = 0.007). Boys, younger children, and those who gagged on GPA-de-c/SF were more likely to gag during X-rays, and children who gagged on GPA-de-c/SF were more likely to gag during photographs. Brushing habits were not related to dental fear or gagging. Conclusion Of the variables which we studied, GPA-de-c/SF most strongly affected the odds of gagging during taking radiographs and/or intraoral photographs.</t>
  </si>
  <si>
    <t>Objective: To analyze children's and parents' oral health-related quality of life (OHRQoL) and children's dental fears before and after the dental rehabilitation under general anesthesia (DRGA). Material and Methods: 104 parents and their 3 to 13-year-old children (5.90 +/- 2.42) who received DRGA were surveyed before and after DRGA. The children were divided into two groups: Group 1 - healthy children (n=43) and Group 2 - children with medical problems (n=61). After recording their socio-demographic information, parents completed a self-administered questionnaire named Early Childhood Oral Health Impact Scale (ECOHIS), which includes two main parts - Child Impact Section (CIS) and Family Impact Section (FIS). On the other hand, the children received a dentist-administered questionnaire named CFSS-DS and Frankle Behavior Scale (FBS). For statistical analyses, Wilcoxon Signed-Rank, Mann Whitney-U, Kruskal-Wallis, and Spearman's Correlation tests were used. Results: A statistically significant decrease in all CIS, FIS, ECOHIS and CFSS-DS scores was observed after DRGA (p&lt;0.01). This decline was greater in healthy children than in children with systemic problems (p&lt;0.01). Conclusion: Children's and parents' OHRQoL showed better results after DRGA. The decreases in dental anxiety in children were observed after DRGA.</t>
  </si>
  <si>
    <t>Purpose To compare the parental and child versions of the CFSS-DS and the parental and child evaluations of the Child's Past Dental Experience (CPDE) in 4- to 12-year-old children in a sample from Greece. Methods 537 families (652 children) with 4- to 12-year-old children seeking dental care either at a University paediatric dental clinic (UC) (50.8%) or a paediatric private practice (PP) participated. Parents completed a sociodemographic questionnaire and the parental Greek version of the CFSS-DS, and children independently completed the child's Greek version. All family members answered questions about CPDE. Statistical analyses were based on multilevel models (p &lt; 0.05). Results Mothers' and fathers' mean CFSS-DS total scores were not significantly different from each other (p = 0.655), but were significantly higher than the scores of their sons and daughters (p &lt; 0.001), regardless of the child's age. There was a negative association between mother's age and CFSS-DS agreement, but not for fathers. There was poor agreement for CPDE ratings between children and both parents, regardless of gender. Parents' ratings of CPDE were not related to their assessment of their children's dental fear, whilst the children's ratings of their CPDE were significantly related to their current dental fear. Location (UC or PP) had no significant influence on CFSS-DS or CPDE parental-child differences. Conclusions Both parents overestimated their sons' and daughters' dental fear. There was poor agreement on CPDE evaluation between parents and children. Parental CFSS-DS and CPDE evaluations are poor indicators of children's dental fear and prior dental experience.</t>
  </si>
  <si>
    <t>Purpose Propofol is an intravenous anaesthetic agent commonly utilised in general anaesthesia, however in sub-anaesthetic concentrations can be utilised to provide sedation through automated dosing of target-controlled infusion (TCI). TCI has been shown to provide accurate and stable predicted plasma and effect-site concentrations of propofol. A four-part mixed-method prospective study was undertaken to evaluate the safety and patient acceptability of intravenous propofol sedation in adolescent patients requiring dental care. There is a paucity in the literature on patient-reported outcomes and patient safety in the management of adolescent patients for dental treatment. Methods Demographics were recorded including age, gender, ASA Classification and CFSS-DS completed pre-operatively. Behaviour ratings of the Frankl and Houpt scales were recorded followed by post-operative questionnaire and telephone consultation. Consultation was completed following the procedure to determine patient satisfaction, memory of the procedure and any reported side effects of treatment. Qualitative thematic analysis was utilised. Results 55 patients were recruited for the study, of which 49 (mean age 14.67 years) completed the sedation study and were treated safely with no post-operative complications. The mean lowest oxygen saturation was 98.12% SpO(2) (SD 2.6). Thematic analysis demonstrated positive patient-reported outcomes to IV sedation. Conclusion Propofol TCI sedation is an effective treatment modality for the management of dentally anxious adolescents as a safe alternative to general anaesthesia, allowing the opportunity for increased provision of treatment per visit on those patients with a high dental need. Further randomised controlled trials comparing propofol TCI to other pharmacological managements are required.</t>
  </si>
  <si>
    <t>Statement of the Problem: Pharmacologic management of uncooperative behavior is a growing trend in dentistry. Determining the most appropriate drug, route of administration, and proper candidate for sedation have been the goal of several investigations. Purpose: The aim of this study was to compare the sedative effect of intranasal (IN) sedation of midazolam (MDZ) in compare to dexmedetomidine (DEX) while taking into consideration the effect of dental fear, and psychological status on sedation success. Materials and Method: This double-blind randomized clinical trial included 92 uncooperative dental patients aged 4-6. Study participants were randomly assigned to receive either 0.2mg/kg IN MDZ or 1µg/kg DEX. Sedation was evaluated using the Houpt sedation rating scale. Vital signs were recorded before and during sedation. Prior to sedation, the level of dental fear was determined through CFSS-DS. Psychological characteristics were screened using the strengths and difficulties questionnaire (SDQ). Data were analyzed using T-test, Mann-Whitney, Chi-square, and repeated-measures analysis of variance (ANOVA). Results: Overall ratings of sedation and subscales of sleep, crying, and movement were comparable between groups (p&gt; 0.05); however, more acceptable behavior (overall scores (4+5+6) was observed in MDZ group compared to DEX group (64% vs. 47.7%) (p= 0.007). All participants were found to have abnormal levels of dental fear (CFSS-DS≥38). However, according to SDQ, the study participants have mainly shown normal behavioral status. A significant association was found between dental fear and sedation success (MDZ, p= 0.001, DEX, p= 0.03), while similar findings were not observed for psychological characteristics (MDZ, p= 0.09 and p= 0.41; DEX, p= 0.71 and p= 0.53). Physiological parameters remained within normal limits in both groups. Conclusion: Sedation with IN MDZ resulted in overall behaviors, which were more satisfactory in highly fearful pediatric dental patients. Despite baseline uncooperative behaviors, the psychological status of study participants were close to average and were not associated with sedation failure. © 2023 Elsevier B.V., All rights reserved.</t>
  </si>
  <si>
    <t>OBJECTIVE: Dental fear screening is an important part of providing a positive pediatric dental experience. To improve efficiency, the development of a single-item dental fear assessment tool for children has been desired. In this psychometric analysis, the reliability and validity of the Dental Anxiety Question (DAQ) is studied when used in children aged 7 to 18 years. METHODS: Participants completed the DAQ (pre-tx-DAQ), the CFSS-DS, and a demographic information questionnaire before treatment. Participants repeated the DAQ after treatment (post-tx-DAQ) and once more at least 2 weeks later (follow-up-DAQ). Stability reliability within the DAQ scores and criterion validity with the CFSS-DS were evaluated. RESULTS: Stability reliability analyses between pre-tx-DAQ/post-tx-DAQ and post-tx-DAQ/follow-up-DAQ demonstrated significant positive correlations: Spearman rank correlation coefficient (rs) = 0.420, rs2 = 0.18, P &lt; .001, and rs = 0.563, rs2 = 0.32, P &lt; .001, respectively. Criterion validity analysis between the pre-tx-DAQ and CFSS-DS also demonstrated a significant correlation: Pearson correlation coefficient (r) = 0.584, r2 = 0.34, P &lt; .001. CONCLUSION: The stability reliability and criterion validity of the DAQ was proved among children. This record is sourced from MEDLINE/PubMed, a database of the U.S. National Library of Medicine</t>
  </si>
  <si>
    <t>Aim To determine the effect of active distraction when playing PlayStation (R) video games, compared to passive distraction when watching a cartoon with audiovisual eyeglasses, on parental perception of patients' anxiety, and children's anxiety, pain, behaviour and heart rate during restorative procedures in paediatric dentistry. Materials and methods Study design: Randomised crossover clinical trial. There were 34 patients in the cartoon film group (passive distraction) and 34 in the Playstation (R) video game group (active distraction), aged 6-8 years, who required a minimum of 2 visits for restorative treatment. Rimax (R) iVision 5.0 eyeglasses were used in both groups. Parental perception of patients' anxiety (MDAS), and children's anxiety (Venham Picture Test), pain (Wong-Baker Faces Scale), behaviour (Frankl Scale) and heart rate were evaluated at each of the treatment visits. Preference for and satisfaction with the audiovisual product were also assessed. Results There were significant differences in self-reported pain between control (P= 0.016) and experimental (P=0.013) visits in both groups, with lower values in the Playstation (R) video game group. No significant differences were found (P&gt;0.05) in the other variables evaluated with the use of active distraction. A significant increase in heart rate was recorded at each treatment visit (P=0.0001) when the anaesthetic was injected. All the patients wanted to continue watching or playing their chosen cartoon or Playstation (R) video game during subsequent visits. Conclusion The use of PlayStation (R) video games for active audiovisual distraction, compared with passive distraction with a cartoon, improved self-reported pain but did not reduce parents' perception of patients' anxiety, pain, global behaviour, or heart rate. Both distraction methods were accepted by paediatric patients.</t>
  </si>
  <si>
    <t>Aim: This study aimed to evaluate the efficacy of aromatherapy with Lavender-Neroli essential oil combined with background music in reducing dental anxiety and pain during anesthesia in children. Materials and methods: A total of 56 children aged 6-10 years old who needed dental treatment with inferior alveolar nerve injection (IANB) were randomly divided into two groups: Group 1 (Experimental, n = 28) aromatherapy with music group, and Group 2 (Control, n = 28) the placebo group. Children in the group 1 were asked to inhale the aromatic blend of Lavender-Neroli essential oil using a nasal mask similar to one that is used for nitrous oxide after modifying it by adding a 3D printed box on its circle hole and listening to their favorite music as a background before 5 min and during anesthesia, meanwhile in the placebo group children were asked to wear an empty nasal mask. Anxiety and pain were been assessed before and after anesthesia using the self-report anxiety scale FIS, Observational pain assessment scale Face-Legs-Activity-Cry-Consolability (FLACC), heart rate, SPO2 saturation, diastolic and systolic blood pressure. Results: Dental anxiety and vital signs except SPO2 saturation were significantly lower in the aromatherapy with music group when compared to the control group (p &lt; 0.05), with no differences in pain perception between groups (p = 0.176). Conclusions: Aromatherapy with Lavender-Neroli oil combined with music seems to be a useful and safe non-pharmacologic technique for managing dental anxiety in children.</t>
  </si>
  <si>
    <t>Objectives: Dental fear is common and yet often remains unrecognised. COVID-19 has chal-lenged health care since 2020. This study aimed to evaluate patients' self-reported dental fear and detection of dental fear by the dentists. Another aim was to validate a colour code instrument for estimating dental fear. The influence of COVID-19 on fear and attendance was assessed.Methods: A cross-sectional survey was conducted in the primary urgent dental care of Oulu, Finland, in spring 2020 and 2021 after the first (T1) and third waves (T2) of the pandemic. Data were obtained for analyses using the MDAS, FIS, and a new traffic light colour code for dental fear (CCF). The influence of COVID-19 on dental fear and attendance was assessed with structured and open-ended questions. The questionnaires were completed by 273 anonymous participants. Results: Of the participants, 167 (61.2%) visited dental care during T1 and 106 (38.8%) during T2. Their mean age was 45.1 years. An MDAS score of 19 or above, indicating severe fear, was reported by 10.6% of the participants. Of those with severe dental fear, 87% chose the red colour in the CCF traffic light system. The association between dentists' and partic-ipants' estimation of dental fear was weak (P &lt; .001) and agreement with the red code was nonexistent (Cohen's kappa value =-0.035). MDAS scores of the younger participants were higher than those of the older ones after the first wave (T1) (P = .021). COVID-19 had the strongest influence on dental attendance and dental fear of those having the most severe self-reported dental fear as measured by the MDAS.Conclusions: Colour-coded traffic lights seem valid for screening severe dental fear and are easy and quick to use. They could be useful tools especially since recognising dental fear seems difficult for dentists. The COVID-19 pandemic has complicated dental care for the most fearful individuals.(c) 2022 The Authors. Published by Elsevier Inc. on behalf of FDI World Dental Federation. This is an open access article under the CC BY-NC-ND license (http://creativecommons.org/licenses/by-nc-nd/4.0/)</t>
  </si>
  <si>
    <t>Introduction: Despite the newer innovation and recent technological advances in modern dentistry, fear and anxiety constitute an important theme in dentistry. They are a usual reaction to stressful conditions that help children while staying alert in situations of an impending threat. Aim: To evaluate the effect of deep breathing exercise in reducing dental anxiety, behaviour and pain using smartwatch during maxillary buccal infiltration in children aged 7-11 years. Materials and Methods: A prospective interventional and single-blinded randomised clinical trial conducted in the Department of Paediatric and Preventive Dentistry, NDCH, Nellore, Andhra pradesh, India, from November 2019 to October 2020. A total of 70 children of age between 7-11 years. They were randomly allocated into two groups, 35 in each. Children in group I were trained for deep breathing exercise using smartwatch and group II (control group) was traditional tell show do technique. The reaction of children during maxillary buccal infiltration anaesthesia was recorded in terms of behaviour (Frankl behaviour rating scale), anxiety {FIS and pulse rate}, and pain perception (Wong-Baker FACES pain rating scale and face, leg, activity, cry and consolability scale). Data was tabulated using Kolmogorov- Smirnov test and Kruskal-Wallis for data distribution. Independent Student's t-test or Mann-Whitney test (Quantitative variables) and Chisquare test or Mann-Whitney test (Qualitative variables) were used to test statistical significance using Statistical Package for Social Sciences (SPSS) version 25.0. Results: The mean age of children in smartwatch group was 8.9 +/- 1.4 years and in control group was 8.9 +/- 1.6 years with no statistical significant difference. Statistically significant decrease in pulse rate was observed in smartwatch group (p=0.003), subjective anxiety and pain was lowered in intervention group. Objective pain was decreased significantly in smartwatch group (p=0.007). Conclusion: Children performing deep breathing exercise using smartwatch had efficiency to reduce dental anxiety and pain perceived during maxillary buccal infiltration anaesthesia.</t>
  </si>
  <si>
    <t>Background: Management of dental anxiety and fear of pediatric dental patients is a major goal in pediatric dentistry to create a positive attitude towards dental procedures and perform a successful treatment. Preoperative positive imagery and distraction during treatment are some of the non -pharmaceutical approaches for reduction of fear and anxiety of pediatric dental patients. This study aimed to compare the efficacy of dental simulation game applications (apps) in smartphones and virtual reality glasses on the management of dental anxiety and fear in 5-8-year-old dental patients.Methods: This randomized clinical trial was conducted on 42 eligible children between 5-8 years in their first dental visit. After prophylaxis and fluoride therapy, patients were randomly assigned to two groups (n=21). Group 1 used Virtual reality glasses during the procedure while group 2 used dental simulation game apps prior to treatment. After completion of dental procedure, dental anxiety and fear of children were recorded in both groups using the FIS and MCDAS(MCDAS); and the results were compared by t-test and Mann-Whitney test (alpha=0 .05).Results: The FIS scores were not significantly different between the groups (P=0.068). However, the MCDAS scores showed significantly lower levels of dental anxiety and fear in the VR group compared with the app group (P=0.002).Conclusion: Wearing Virtual reality glasses operating based on the distraction technique during dental procedures was more effective than preoperative use of dental simulation game apps for reduction of dental anxiety and fear of 5-8-year-old children.</t>
  </si>
  <si>
    <t>FIS </t>
  </si>
  <si>
    <t>Dental anxiety is a primary cause of missed dental appointments, delayed treatment, and untreated dental caries in children. Alternative techniques such as music therapy (MT) and Bach flower therapy (BFT) have potential to reduce anxiety. Lack of randomized controlled studies evaluating effectiveness of these methods in reducing dental anxiety led us to this study. To compare the effectiveness of BFT and MT on reduction of dental anxiety in pediatric patients. Materials and Methods: A total of 120 children (aged 4-6 years) were selected and randomly allocated to three groups: BFT, MT, and control. All children received oral prophylaxis and fluoride treatment. Dental anxiety was evaluated using North Carolina Behavior Rating Scale, FIS, and physiological parameters. Results: Significantly better behavior was seen in children from the BFT group as compared to the control group (P = 0.014). FIS scores measured postoperatively did not show significant differences among the groups. Children from the BFT and MT groups showed a significant decrease in the pulse rates intraoperatively from the preoperative period. Intraoperative systolic blood pressure in children from the MT group was significantly lower than both the BFT and the control groups. Diastolic blood pressure significantly increased in the control group intraoperatively, whereas other groups showed a decrease. Conclusion: The results of this study demonstrate significant effects of both single dose of BFT and exposure to MT, on reduction of dental anxiety in children aged between 4 and 6 years. © 2020 Elsevier B.V., All rights reserved.</t>
  </si>
  <si>
    <t>Limited data are available regarding the patient-based outcomes of SDF therapy in the kindergarten setting. This study aims to evaluate the dental fear and anxiety (DFA) of preschool children after participating in a school-based outreach service using SDF to arrest early childhood caries (ECC). The study recruited 3- to 5-year-old children with untreated ECC. A trained dentist performed a dental examination and applied SDF therapy to the carious lesions. ECC experience was measured using the dmft index. Questionnaires for parents were used to collect the children’s demographic information and their dental treatment experiences. The children’s DFA before and immediately after SDF therapy was assessed using the self-reported FIS on a Likert scale of 1 (very happy) to 5 (very distressed). The association between the children’s DFA after SDF therapy and the potentially related factors, including demographic background, caries experience, and DFA before SDF therapy, were analysed using bivariate analysis. Three hundred and forty children (187 boys, 55%) joined this study. Their mean (SD) age and dmft scores were 4.8 (0.9) and 4.6 (3.6), respectively. Most of them (269/340, 79%) never had a dental visit. After SDF therapy, 86% (294/340) of the children exhibited no or low DFA (FIS ≤ 3), whereas 14% (46/340) reported high DFA (FIS &gt; 3). No factor was associated with children’s DFA after SDF therapy (p &gt; 0.05). This study showed most preschool children with ECC exhibited no or low DFA after SDF therapy in a school setting. © 2023 Elsevier B.V., All rights reserved.</t>
  </si>
  <si>
    <t>Background: Dental anxiety is one of the key factors that prevent children from obtaining dental treatment and raises anxiety levels in children. The first dental visit is usually fearful for the child and contributes to managing the child patient in a dental operatory. A pediatric dentist's role is to perform effective treatment using various nonpharmacological behavior management techniques. Aims: The aim of the study was to evaluate and compare the effect of self-designed dental storybook on behavior and pulse rate before and after dental procedures in 57-year-old children. Settings and Design: The study was a prospective, randomized, controlled trial. Materials and Methods: The study was conducted on 380 aged 57 years. Children were randomly allocated into two groups, namely, Group A-Behavior modification using a self-designed dental storybook and Group B-Behavior modification without storybook. Research was carried out in two dental visits (screening, examination, and preventive and restorative treatment) wherein, before and after intervention, pulse rate, FIS, and Venham Scale (VS) were recorded. Descriptive statistical analyses followed by the paired t-Test and Wilcoxon signed-rank test were applied and tabulated using the SPSS software version 23.0. Results: There was a significant difference observed in the interventional group as compared to the control group for pulse rate, FIS, and VS. Conclusion: Self-designed dental storybook as an adjuvant was found to be promising behavior modification technique for 57-year-old children. © 2024 Elsevier B.V., All rights reserved.</t>
  </si>
  <si>
    <t>This study evaluated the behavioural changes pertaining to children's oral health before and after the dental general anaesthesia (DGA), with particular focus on the factors associated with these changes. The records were collected for the children who received DGA from July 2015 to November 2016, and relevant questionnaires were obtained from their parents/guardians for the information prior to and after the DGA. The questionnaire included Early Childhood Oral Health Impact Scale (ECOHIS) and CFSS-DS to investigate the changes in Oral Healthrelated Quality of Life (OHRQoL) and dental fear. The DGA impact on children's oral hygiene habits and oral health-related behaviours was assessed by analysing the data. The chi-square test and Mann-Whitney test were employed to evaluate the differences. Total of 141 patients (89 before DGA and 77 after DGA, 25 being common) participated in this study. There were 60 children below 5 years and 29 over 5 years before DGA, while 41 children below 5 years and 36 over 5 years after DGA. Most parents/guardians were educated above undergraduate level (59.6% before DGA, 55.8% after DGA). More children lived with grandparents (61.8% before DGA, 54.5% after DGA) than only with parents (20.2% before DGA, 26.0% after DGA). In total, 73.0% (65/89) children before DGA brushed teeth more than twice a day. This proportion increased to 90.9% after DGA (70/77, p = 0.03). The eating difficulty decreased after DGA according to ECOHIS (p = 0.01). CFSS-DS score also decreased after DGA (p &lt; 0.05). After DGA, children's oral hygiene habits and oral health-related quality of life (OHRQoL) improved, children fear for dental treatment decreased, and parents became more attentive towards children oral health.</t>
  </si>
  <si>
    <t>Dental anxiety is a common health problem among children. It creates major issues for patients, parents, and dental professionals. Children who cancel or otherwise miss their dental appointments generally do so due to fear of the unknown and lack of understanding of what they can expect from the environment and treatment when they arrive there. Some distraction interventions are already used by dental professionals, such as using clown doctors, watching cartoons, and utilizing the tell-show-do (TSD) technique. Still, the problem is common, and the fail to attend (FTA) rates at clinics are high. Familiarizing children with the dental setting and procedures in advance may help to manage their anxiety. This paper aims to help in managing children's dental anxiety in a simple, attractive, and age-appropriate way through the use of augmented reality (AR) and virtual reality (VR) technologies. The developed system is named Dr. Barea. It targets Arabic-speaking children aged from 7 to 10 years old. It uses model-view-control (MVC) as its architectural design pattern. The proposed solution consists of three main sections: a 360 degrees VR video that simulates a dental clinic environment, an educational description on dental tools using AR technology, and interactive educational stories that educate children about dental hygiene. The system performance was evaluated using unit, integration, performance, and user acceptance testing. The results demonstrate that the proposed solution, which performed reasonably, achieved the usability requirements and was engaging for learning information about dental hygiene. A feasibility study with 16 children was conducted to evaluate the effectiveness of the proposed system. The CFSS-DS was used to measure children's dental anxiety level. The T test was used to evaluate the differences between groups, and Fisher's exact test was used to compare the distributions of gender and age between the groups. The CFSS-DS index in the VR group decreased after dental consultation (35.04 +/- 9.14 before consultation and 32.32 +/- 8.32 after consultation, p = 0.041). The implications of this study shall be beneficial to patients, parents, and dental professionals.</t>
  </si>
  <si>
    <t>Background and Objectives: Research into the relationship between occupation and dental fear and anxiety (DFA) is scarce. This exploratory study aimed to compare the level of DFA and its association with its predictors amongst adults from different occupational groups. Materials and Methods: A cross-sectional study with 422 respondents from four occupational groups (physicians, teachers, industry workers, and artists) was carried out. A questionnaire on previous dental experience using the DAS, DFS, and Self-Esteem Scale was self-administered electronically. The data analysis involved descriptive statistics and structural equation modeling (SEM). Results: The DFA levels differed significantly across the occupational groups, with the lowest mean scores among physicians (DAS = 9.29 (SE 0.39); DFS-1 = 14.67 (0.63); DFS-2 = 33.94 (1.69)) and the highest mean scores among artists (DAS = 10.74 (0.38); DFS-1 = 17.19 (0.71); DFS-2 = 41.34 (1.92)). A significant impact of self-esteem on DFA was observed among physicians, teachers, and artists, but not among industry workers. Multi-group analysis with SEM revealed differences in the variable association (Chi-squared = 53.75; df = 21; p &lt; 0.001), thus rejecting the hypothesis of the same mechanism underlying DFA across occupational groups. Conclusions: Individuals from various occupations experience DFA at different levels, and there are different mechanisms underlying their DFA. These findings can provide valuable insights for dental practitioners in developing tailored approaches to reduce the feeling of DFA of their patients.</t>
  </si>
  <si>
    <t>The study aimed to comparatively assess dental anxiety and trends in accessing dental care in students majoring in dentistry and other fields. Methods A cross-sectional study was conducted on a convenience sample of university students from Bucharest. Data were collected through the Google form platform, from 2023 to 2024. Dental anxiety was recorded through the Index of Dental Anxiety and Fear (IDAF-4C(+)) and DAS. Results. Dental anxiety of dental students was statistically significantly lower than for students majoring in other fields. The most anxiety-provoking stimuli were painful or uncomfortable procedures, the cost of dental treatments, needles or injections, and having an unsympathetic dentist. Dental students attend dental care for periodical control more often than non-dental students (66.34% vs 35.19%, p &lt; 0.001). Conclusion. Dental students, compared to students majoring in other fields, had lower levels of dental anxiety and went more frequently for periodical dental control.</t>
  </si>
  <si>
    <t>Background Anxiety is common preceding tooth extraction; hence, it is crucial to identify patients with dental anxiety (DA) and to manage DA. This study assessed the level of DA and influencing factors in tooth extraction patients in a dental hospital in China and changes in their blood pressure (BP) and heart rate (HR) during the tooth-extraction procedure. Methods The study was a cohort study. The DAS was used to assess the level of DA of 120 patients before tooth extraction. A Demographics and Oral Health Self-Assessment Form was used to assess factors influencing DA. The correlations of DAS scores with HR and BP were measured. The effects of local anesthesia and general anesthesia on HR and BP were also compared using a Datex-Ohmeda anesthesia monitor to detect HR and BP continuously before and after anesthesia. Independent sample t-tests, OLS multiple regression model and one-way analysis of variance were applied to analysis the results. Results Based on the DAS score, 12.5% of the participants were identified as suffering from DA. DA was related to age, gender, and the self-assessment of oral health. The DAS score was correlated with increased BP (P &lt; 0.05). BP showed an overall upward trend after local anesthesia, while it was generally stable after general anesthesia. The systolic BP at 4 and 5 min and the HR at 2 and 4 min increased remarkably (P &lt; 0.05) after local anesthesia compared with those before anesthesia. The HR and BP of patients under local anesthesia were generally higher than those of patients under general anesthesia were during the operation. Conclusions The prevalence of DA in adults was 12.5% in this study population. DA was related to gender, age, and the self-assessment of oral health. The score of DAS was correlated with BP. Compare to local anesthesia, general anesthesia can make the vital signs of tooth extraction patients more stable.</t>
  </si>
  <si>
    <t>BackgroundDental anxiety is very much common among the patients and could be due to different factors like the behavior of the dentist, past experiences, Needle phobia, or word of mouth from other patients. According to recent studies, a strong association between sound and anxiety has been found, so this observational study has been conducted to find out the link between the activation of anxiety with the sound of a handpiece between experienced patients, who have already gone through the dental treatments and non-experienced patients.MethodsTotal of 297 participants were part of this study. These participants were divided into 2 groups according to the experienced and non-experienced dental patients. The researcher first filled out the CORAH DAS form to mark the anxiety level of the patients, and then noted the readings of the heart rate in 3 intervals which were before during, and after the treatment with the pulse oximeter. Later the data was analysed using the SPSS independent t-test.ResultsResults show that patients in group 1 who have gone through the dental treatment before were less anxious and had a lesser effect on their heart rate than the patient who were having the treatment for the first time who were in group 2. Another interesting factor was noticed that in both the groups female were found to be more anxious than male participants. Participants with younger age were found to be more anxious than older age patient in both groupsConclusionsThe sound of the handpiece can provoke anxiety in the patient, affecting the heart and increasing the heart rate. Participants who were experienced were found to be less anxious than the participants who were inexperienced.</t>
  </si>
  <si>
    <t>The interaction between dental anxiety and the establishment of a consistent dental care routine has been an ongoing challenge. Unfortunately, there is limited available data concerning the detailed dental care practices of individuals with dental anxiety. Therefore, this study aims to explore how dental anxiety influences dental care habits and oral-health-related quality of life within an adult population. By utilizing the DAS and the German Oral Health Impact Profile (OHIP-G5), we assessed their extent. To evaluate the differences, we performed analyses of variance (Anova), an independent t-test and rank correlation. The findings of this study unveil a significant correlation between elevated DAS scores and reduced frequency of tooth brushing; calculus removal and appointments for professional teeth cleaning. Interestingly; the use of dental floss and mouthwash solution as well as toothbrush hardness appeared to be not significantly affected by dental fear. Moreover, individuals with dental anxiety demonstrated a preference for manual toothbrushes over electric ones. In addition, higher DAS scores were found to be strongly associated with greater OHIP-G5 scores, thus leading to a substantial decline in overall oral health-related quality of life.</t>
  </si>
  <si>
    <t>Introduction: The management of anxiety and fears in patients receiving medical treatment has always been a significant issue. Patients with dental anxiety are challenging to manage in dental offices, as they may require more time for treatment and are often dissatisfied with their dental care, especially among paediatric dental patients. Although Augmented Reality (AR) has not been widely used in dentistry, it is theoretically believed to have a role in alleviating dental anxiety among paediatric patients. Aim: The aim of this study is to explore the level of dental anxiety among children aged 6-14 years, based on age, gender, and treatment status. Additionally, the study aims to investigate whether the preoperative use of AR can alleviate anxiety. The effect of AR on anxiety was evaluated using Corah's DAS. Materials and Methods: This randomised controlled study was conducted at a private dental clinic in Bahcesehir University, Istanbul, Turkey. The study duration was two months, from March 2021 to May 2021. The study design aimed to compare the level of anxiety among paediatric patients in an AR exposure condition with those in a control condition. A total of 511 paediatric patients were randomly assigned to either the control group or the intervention condition ( i.e., preoperative AR experience versus no preoperative AR experience). A questionnaire survey, including demographic questions and the DAS, was conducted to compare the DAS scores between patients who engaged in the AR experience and those who did not. The data were analysed using the Chi-square test, the Kruskal-Wallis test, and the Mann-Whitney U test. Results: The control group consisted of 134 females and 118 males, while the experimental group consisted of 139 females and 120 males. The mean DAS scores differed based on age (p&lt;0.001). The median DAS score of the 10-14 years age group was lower than that of the 6-8 years age group. The mean DAS score was significantly lower in the group that received AR intervention compared to the control group ( p&lt;0.001). The median DAS score was 6 for those with AR experience, while it was 10 for those without it. Conclusion: The preoperative use of AR applications was found to be effective in reducing dental anxiety among children in this study. AR shows promise as a tool that has not been sufficiently utilised among anxiety-relieving techniques for paediatric patients.</t>
  </si>
  <si>
    <t>Information about oral health-related quality of life (OHRQoL) and dental anxiety (DA) in Russian young adults is scarce. We investigated how DA is associated with OHRQoL in a group of medical and dental students in North-West Russia. The study had a cross-sectional design and included 807 students aged 18-25 years who attended the Northern State Medical University in Arkhangelsk. OHRQoL and DA were measured by the Oral Health Impact Profile (OHIP-14) and Corah's DAS, respectively. A questionnaire collected information on socio-demographics and self-reported oral health (OH) characteristics. A dental examination was executed to assess dental caries and oral hygiene. We observed differences in the OHIP-14 scores between dentally anxious and non-anxious students: unadjusted incidence rate ratio [IRR] = 1.65, 95% confidence interval [CI]: 1.29-2.12; after adjustment for socio-demographics and clinically assessed OH: IRR = 1.58, 95% CI: 1.23-2.02; after adjustment for socio-demographics, clinically assessed OH, and self-reported OH characteristics: IRR = 1.27, 95% CI: 0.99-1.63. The differences between estimated marginal means for the DAS categories in the models were 2.92, 2.51, and 1.24, respectively. Minimal clinically important differences of OHIP-14 fell between 1.68 and 2.51. We found a negative statistical association between DA and OHRQoL in our study sample, but after adjustment for potential confounders, the association lost its clinical importance.</t>
  </si>
  <si>
    <t>Aim: Dental anxiety is described as state anxiety due to dental treatment procedures. The present study aimed to evaluate the etiological factors of dental anxiety in children aged 7-8 and 11-12 years old. Materials and Methods: A total of 370 children of both genders were enrolled in this study. The parents' socio-economic status, education levels and family income, oral hygiene habits, and the caries status of the children were recorded on a structured questionnaire. The dental anxiety of both the children and their mothers was evaluated by the administration of a questionnaire based on Corah's DAS. The CFSS-DS was also used to assess the dental anxiety levels of the children. Data were analyzed using the SPSS (SPSS Inc., Chicago, IL, USA) 19.0 software program. Descriptive statistics were used for socio-demographic data. Parametric and non-parametric tests were used to compare means/medians, whereas the chi-square test was used to compare proportions. Student's t-test and one-way ANOVA with Bonferroni correction were employed to compare the anxiety scale results. All significance levels were set at 0.05. Results: A negative correlation was found between the age groups and dental anxiety levels in the children (p=0.02). The difference between gender and dental anxiety was statistically significant (p=0.01). Boys were found to be more anxious than girls. The differences between the dental anxiety and the education levels of the mothers and the family income of the parents were not statistically significant (p&gt;0.05). It was detected that the maternal dental anxiety level strongly affected the anxiety level of the children in the group of 7-8 years (p=0.01), while no significant difference was found in the group of 11-12 years (p&gt;0.05). A positive correlation was found between the dental caries scores of the children and their dental anxiety level (p=0.01). Conclusion: Dental anxiety is multifactorial and is far more complex than can be explained by a single contributing factor.</t>
  </si>
  <si>
    <t>Aim: Dentists may commonly meet fear and anxiety during dental procedures. Patients may be frightened due to the expectation of pain, and this may cause them to delay their dental treatment. Physicians should be able to plan treatment by noticing anxiety and fear situations. Numerous scales were developed for this purpose. The DAS and MDAS are the most commonly used scales. The aim of the present study was to evaluate the dental anxiety of a group of adult individuals in the Nyala region of Sudan.Material and Methods: The study was conducted on adults who have been referred to the Nyala Training and Research Hospital. The present study included 104 individuals, including 43 (41.35%) males and 61 (58.65%) females with ages ranging between 20 and 57 years. The participants were asked to fill in the prepared questionnaire. Dental anxiety level was determined through the DAS and MDAS.Results: In this study, which examined levels of dental anxiety, it was concluded that there was no difference in anxiety level between the genders (p&gt;0.05). It was observed that the use of aerators in dentistry practices increases anxiety (p&lt;0.05). It was concluded that the heads of the dental scaler used during scaling also increased the level of anxiety (p&lt;0.05). However, it was detected that they do not have a fear of local anesthesia (p&gt;0.05).Discussion: Considering the results of the study reveals that it has not been determined under what conditions the emerging anxiety can develop. However, it was observed that anxiety level differs among nations.</t>
  </si>
  <si>
    <t>Many preventive approaches in dentistry aim to improve oral health through behavioural instruction or intervention concerning oral health behaviour. However, it is still unknown which factors have the highest impact on oral health behaviours, such as toothbrushing or regular dental check-ups. Various external and internal individual factors such as education, experience with dentists or influence by parents could be relevant. Therefore, the present observational study investigated the influence of these factors on self-reported oral heath behaviour. One hundred and seventy participants completed standardized questionnaires about dental anxiety (DAS, and dental self-efficacy perceptions (dSEP)). They also answered newly composed questionnaires on oral hygiene behaviours and attitudes, current and childhood dental experiences as well as parental oral hygiene education and care. Four independent factors, namely attitude towards oral hygiene, attitude towards one's teeth, sense of care and self-inspection of one's teeth were extracted from these questionnaires by rotating factor analysis. The results of the questionnaires were correlated by means of linear regressions. Dental anxiety was related to current negative emotions when visiting a dentist and negative dental-related experiences during childhood. High DAS scores, infantile and current negative experiences showed significant negative correlations with the attitude towards oral hygiene and one's teeth. Dental anxiety and current negative dental experiences reduced participants' dental self-efficacy perceptions as well as the self-inspection of one's teeth. While parental care positively influenced the attitude towards one's teeth, dental self-efficacy perceptions significantly correlated with attitude towards oral hygiene, self-inspection of one's teeth and parental care. Dental anxiety, dental experiences, parents' care for their children's oral hygiene and dental self-efficacy perceptions influence the attitude towards oral hygiene and one's own oral cavity as well as the autonomous control of one's own dental health. Therefore, oral hygiene instruction and the development of patient-centred preventive approaches should consider these factors.</t>
  </si>
  <si>
    <t>Introduction: Gingival recessions, which are very common mucogingival deformities, affect the function as well as the esthetic appearance of the patients, especially when localized or common in the anterior teeth. Aims: The aim of this study was to investigate self-reported periodontal aesthetics, quality of life and anxiety after the free gingival graft. Materials and Methods: Thirty-nine subjects with gingival recession were treated surgically and followed up for 6 months. Vertical recession and keratinized tissue width were assessed before and after treatment. Patients were asked to answer the Oral Health Impact Profile (OHIP) -14, the DAS, and the Periodontal Aesthetic Perception Scale (PAPS) at the baseline, at 1 and 6 months. Results: Average keratinized tissue width significantly increased from baseline to land 6 months (p&lt;0.05). At the same time, vertical recession significantly decreased from baseline to 1 and 6 months (p&lt;0.0.5). in addition, PAPS scores and Psychological effect and aesthetic effect subscales, OHIP-14 and DAS scores showed a statistically significant difference between at baseline to 6 months (p&lt;0.05). Conclusion: Free gingival graft operation can improve patients' self-reported periodontal aesthetic and quality of life, as well as reduce patients' dental anxiety.</t>
  </si>
  <si>
    <t>Background/Aim. The dental anxiety in children is commonly measured applying the DAS and the level is statistically treated. However, there are no studies on prediction of development of dental anxiety. The aim of this study was to develop a mathematical procedure for dental anxiety prediction based on the statistical values. Methods. Mathematical relation between the dental anxiety and aging was developed using the interpolation method based on the statistical values. It was supposed that the anxiety level is a polynomial function of the age. The obtained function was tested on the healthy children and those with inherited bleeding disorders. By mathematical fitting procedure using statistical data, the analytical relation for prediction of dental anxiety as a function of aging was developed. Results. According to prediction function, it was found that for healthy population the dental anxiety has the tendency to increase quite slowly or to remain almost constant after the age of 18. In the patients with inherited bleeding disorders, the DAS score would increase even after age of 18. The treatment of the anxiety in children with inherited bleeding disorders is optimal at about the age of 12 when they become aware of their illness. Conclusion. The introduced prediction function gives the tendency of DAS score development which enables timely adequate action in reducing dental anxiety. The predicted DAS score may be used as a control measure of oral health.</t>
  </si>
  <si>
    <t>Introduction: The aim of this study was to investigate the correlation between dental anxiety, salivary cortisol, and salivary Alpha Amylase (sAA) levels in chronic Endodontic pain. Furthermore, the aim was to look into individual differences such as age, race, gender, any existing pain, or traumatic dental experience and their effect on dental anxiety. Materials &amp;Methods: This study followed a cross-sectional design and included a convenience sample of 46. Every patient was asked to complete the DAS and a basic demographic/dental history questionnaire. A saliva sample, utilizing the spitting method, was then collected in sterile containers. Samples were analyzed for salivary cortisol and sAA levels by Salimetrics. Results: Significant associations were observed between DAS scores and presence of pain and history of traumatic dental experience. However, significant correlations were observed between DAS, cortisol, and sAA levels. Our study reconfirms that dental anxiety is associated with presence of pain and a history of traumatic dental experience. Conclusion: Based on the results of our study, we can conclude that presence of pain and any history of traumatic dental experience are associated with patients' dental anxiety level. Clinical Significance: Dentists need to be trained in anxiety management and communication techniques, this consideration will help in development of specialist postgraduates courses for dentists in management of dental anxiety. Such initiatives allow interested dentists to gain more confidence, more experience and skills in this specialized in the field of dentistry.</t>
  </si>
  <si>
    <t>Objective To describe the prevalence and impact of dental anxiety in the New Zealand adult population. Methods Secondary analysis of data from the 2009 New Zealand national oral health survey. Dental anxiety was measured using the DAS. Results The prevalence of dental anxiety was 13.3% (95% CI = 11.4, 15.6). On average, DAS scores were higher by 14% among females, lower among those in the oldest age group (55+), higher by 10% among those in the European/Other ethnic category, and higher by 10% among those residing in the most deprived neighbourhoods. Those who were dentally anxious had greater oral disease experience and were less likely to have visited a dentist within the previous 12 months. They also had poorer oral health-related quality of life, with the highest prevalence of OHIP-14 impacts observed in dentally anxious 35- to 54-year-olds. Conclusions Dental anxiety is a dental public health problem. It is an important contributor to poor oral health and care avoidance among New Zealanders. There is a need to develop both clinical and population-level interventions aimed at reducing the condition's prevalence and impact.</t>
  </si>
  <si>
    <t>Aim: The aim of the present study was to measure dental anxiety levels and oral health-related qualities of life (OHRQoL) in patients with periodontitis compared to healthy controls and to analyze their association with various demographic, clinical and periodontal parameters. Methods: Fifty-five patients with periodontitis and 56 healthy controls were enrolled. Collected data included demographics, smoking habits, numerical rating scale (NRS), Corah's DAS and Oral Health Impact Profile-14 (OHIP-14), DMFT index (Decayed, Missing and Filled Teeth), Plaque Index (PI), probing depth (PD), bleeding on probing (BOP), and radiographic bone loss. Results: Periodontitis patients exhibited statistically significant higher scores in the total DAS and in almost of single DAS domains. Compared to the control group, periodontitis patients exhibited worse OHIP-14 global as well as in all individual OHIP-14 domains scores. Among both periodontitis and control patients, the physical pain domain was where the highest impact was recorded, while the lowest impact was recorded in the functional limitation domain. Conclusion: Periodontitis patients were positively associated with higher levels of dental anxiety and worse OHRQoL. Self-perception of dental anxiety and OHRQoL should be regarded as an integral element in routine diagnostic work-up process of periodontal diseases. This study showed that for a nationally representative sample of the southern Italian population population, periodontal disease was significantly associated with the domains of OHRQoL.</t>
  </si>
  <si>
    <t>BACKGROUND AND AIM: The goal of this research was to study the rate of anxiety due to dental procedures in patients referring to dental clinics in Kerman, Iran, according to Corah's DAS and its relation with psychospiritual behaviors. METHODS: The study participants were selected from among those referring to dental offices, dental university, and city clinics and sampling was performed using simple sampling (405 individuals). The collected data were analyzed using.2 test and t-test in SPSS software. Multivariate regression was also used in order to study the relation between anxiety rate and psychospiritual disorders. RESULTS: The study was performed on 198 men and 207 women with an average age of 38.5 +/- 4.2 years. Women, young men, and people with higher educational degrees had more referrals in a shorter period than men, elderly individuals, and people with lower educational level. The results of this survey demonstrated that those who had answered yes to the questions related to behavior had cancelled more of their dental appointments or had not referred. This study showed that 125 individuals (31.0%) were anxiety free, 202 (49.8%) had moderate anxiety, and 60 (18.8%) had strong anxiety. There was a clear association between sex, age, educational degree, and annual referrals and anxiety rate. CONCLUSION: This study showed that gender, age, educational level, and annual number of referrals are effective factors on patient's anxiety rate. Moreover, there was a meaningful association between cancelled or missed appointments and depression, mood change, and avoiding the dentist.</t>
  </si>
  <si>
    <t>Purpose: Dental student's dental anxiety may negatively affect patient's attitude towards dental treatment. We evaluated dental anxiety among dental students in different clinical stage of their studies. We assessed the student's anxiety prior to treating patients. Study design: A cross-sectional study. Fourth to sixth-year dental students completed questionnaires containing: 1) DAS; 2) DFS; and 3) visual analogue scale questions relating to the student's anxiety when performing dental treatments in children and adults.Results: 124 dental students completed the questionnaires (mean age, 26.4 +/- 3.1 years, 59.7% women). Average DAS in the study population was 7.55 +/- 2.15 with similar scores observed across the years. Average DFS score was highest among fourth-year students (1.62 +/- 0.65) and lowest among sixth year students (1.36 +/- 0.32). DFS scores decreased as the students progressed through the clinical years (p=0.059). The students' average anxiety scores prior to treating children were significantly higher than the anxiety scores prior to treating adults (3.82 +/- 2.42 vs. 2.67 +/- 1.9, p&lt;0.001). Fifth-year students had significantly higher anxiety scores prior to treating children and adults compared to fourth and sixth-year students. Conclusion: Dental anxiety among dental students is relatively low and decreases gradually as they progress through the clinical years. Anxiety prior to treating patients, particularly children, is at its highest just before starting to treat patients for the first time. As dental students are future healthcare providers, it is important that they learn techniques to help them manage their own dental anxiety and fear as well as deal with anxiety related to treating patients.</t>
  </si>
  <si>
    <t>In order to study the relationship of the patient's anxiety level from Corah's DAS vs different physiological parameters: pre and post-operative blood pressure, and pre and post-operative heart rates, and subsequently, relate the results to the patient's post-operative anti-inflammatory analgesic need, 185 patients requiring a simple dental extraction were recruited. They filled out the DAS in the waiting room prior to their procedure and once in the examination room, their preoperative blood pressure and heart rate was measured. Once the dental extraction had been completed, their blood pressure and heart rate were measured again. Before leaving the clinic, the patient was given an analgesic form in which they had to indicate whether or not they had required analgesia after the procedure. Diastolic blood pressure (DBP) showed statistically significant differences between pre-operative and post-operative (P=0.001). DAS was related with pre-operative diastolic blood pressure (pre-DBP) (P=0.001) and post-operative diastolic blood pressure (post-DBP) as well as pre-operative heart rate (pre-HR) (P=0.027) and post-operative heart rate (post-HR) (P=0.013). Patients with high levels of DAS tend to take more Ibuprofen 400mg (P=0.038). The different levels of anxiety will determine what type of anti-inflammatory analgesia the patient will take, if necessary.</t>
  </si>
  <si>
    <t>Background: The purpose of this study is to evaluate the relationship between peri-implant diseases and dental anxiety and oral health-related quality of life. Methods: In a total of 101 subjects (44 females, 57 males, mean age 56.9 ± 12.1), 325 implants were examined using modified plaque index, modified sulcus bleeding index, probing depth, bleeding on probing, clinical attachment level, suppuration, and keratinized mucosa width. The Oral Health Impact Profile (OHIP-14) was used to measure the impact of oral health-related quality of life. For the purpose of assessing the dental anxiety level, Corah’s DAS was performed. In addition to dental implant measurements, the periodontal status of the participants' natural teeth was assessed by the Community Periodontal Index (CPI) of the World Health Organization. Results: All created groups as peri-implantitis, peri-implant mucositis, and peri-implant healthy were compatible with each other in terms of gender, age, income level, smoking status, and oral hygiene practices (p&gt;0.05). A statistically significant correlation was found indicating that the peri-implant condition worsened as the education level decreased (p=0.033). There was no statistically significant difference between study groups in terms of DAS, OHIP-14, and CPI. There was a significant correlation between the scores of DAS and OHIP-14 (p&lt;0.001). Conclusion: No relationship was found between peri-implant diseases and dental anxiety and quality of life. It was determined that as the anxiety levels of the participants increased, their quality of life decreased. © 2025 Elsevier B.V., All rights reserved.</t>
  </si>
  <si>
    <t>Aim: The aim of this study was to compare audio-visual and verbal education on oral health related quality of life, dental anxiety and dental neglect, on diabetes mellitus patients attending Teerthanker Mahaveer Hospital, Moradabad. Materials and Method: The current longitudinal interventional study was conducted to check the efficiency of audio-visual and verbal education on OHRQoL, Dental anxiety and dental neglect, on diabetes mellitus patients attending Teerthanker Mahaveer Hospital, Moradabad, U.P., India. A 14-item questionnaire, OHIP-14, with emphasis on seven proportions of impact was used to collect information on OHRQoL. Corah DAS will be used to collect data on Dental Anxiety. A prevalidated revised proforma of Dental Neglect Scale (DNS) was used to gather information on Dental Neglect. The questionnaire was a six-question instrument related to dental problems. After collecting the initial baseline data, the sample was divided into two groups: verbal education group (n = 1030) and audio-visual education group (n = 1030). Then oral health education (OHE) was provided verbally to Group I patients and OHE with audio-visual aids was given to Group II patients visiting Teerthanker Mahaveer Hospital. OHE was repeated every 2 months. At every 6, 12 and 18 months, questionnaire was repeated to evaluate the effectiveness of OHE. Inspection will be conducted under natural daylight in hospital premises. To avoid the disruption while conducting the examination, adequate supply of instruments was taken. Instruments were sterilized by autoclaving in the college. Results: A total of 1926 patients attended all the follow-up and review examinations. Subject dropout for Group I was 2% with 1009 at 6 th month; 3% with 978 at 12 th month and 1% with 967 at 18 th month. Subject dropout rate for Group II was 3% with 999 at 6 th month; 0% with 999 at 12 th month and 4% with 959 at 18 th month. The difference of subject dropout among the groups was not statistically significant (P = 0.23). Group mean total OHIP-14 score after 18 months was recorded as 15.36 ± 8.61, whereas in Audio-visual education group mean total OHIP-14 score after 18 months was recorded as 14.42 ± 7.59. At the end of study mean DAS score for DAS ≥15 (severe anxiety) was found to be 1.95 ± 2.18 in verbal education group, whereas in audio-visual education group mean DAS score for DAS ≥15 (severe anxiety) was found to be 2.24 ± 1.98. At the end of the study mean DN score for DNS ≥15 (severe Dental Neglect) was found to be 3.54 ± 2.63 in verbal education group, whereas audiovisual education group mean DN score for DNS ≥15 (severe Dental Neglect) was found to be 2.59 ± 2.75. Conclusion: The quality of life is a factor that can be considerably affected by oral health, which in turn reflects the general health of an individual. The main part of oral disease prevention is done by use of personal oral hygiene measures and maintaining oral hygiene. It is the duty of dental professionals to motivate, show and instruct patients to maintain appropriate oral health and oral hygiene. The study concludes that the program of this kind may be beneficial in improving many dimensions of dental health of an individual that includes physical health, emotional well-being, OHRQoL, inter-personal relationship and the fear related to dental treatment. © 2024 Elsevier B.V., All rights reserved.</t>
  </si>
  <si>
    <t>Background: Dental anxiety is a challenge faced by dental professionals when treating young children and adolescents. It is caused by several complex factors. This study aimed to investigate the association between different parenting styles and the levels of social anxiety and dental anxiety in adolescents. Methods: The present cross-sectional study was conducted on 126 adolescents aged 12-19 and their mothers at a private pediatric dental clinic in Zahedan in 2021. The convenience sampling method was used to select participants. The DAS and Beck Anxiety Inventory (BAI) were employed to measure dental anxiety and social anxiety, respectively. Mothers completed the Baumrind Parenting Styles Questionnaire. Statistical analyses included variance tests, post hoc (Tukey) tests, Pearson’s correlation coefficient, and multiple linear regression analysis. Results: According to the findings of this study, the number of mothers with permissive, authoritarian, and authoritative parenting styles was 4 (3.2%), 9 (7.1%), and 113 (89.7%), respectively. The means ± standard deviations (SD) of dental anxiety in the authoritative, permissive, and authoritarian parenting styles were 45.80 ± 28.0%, 45.31 ± 11.83%, and 35.42 ± 18.49%, respectively. In addition, the mean scores ± SD of social anxiety in the authoritative, permissive, and authoritarian parenting styles were 22.61 ± 17.71%, 48.81 ± 5.24%, and 38.72 ± 11.93%, respectively. According to the results, social anxiety and maternal parenting styles were significant and influential factors in dental anxiety in adolescents (P &lt; 0.001). Conclusion: This study highlights the significant relationship between dental anxiety, social anxiety, and parenting styles in adolescents. Addressing social anxiety and understanding the impact of parenting styles can help reduce dental anxiety. Interventions should prioritize creating a supportive environment and attending to psychological well-being alongside dental care. © 2024 Elsevier B.V., All rights reserved.</t>
  </si>
  <si>
    <t>This study aimed to validate the Brazilian version of the RMS Tactile Scale (B- RMS-TS) in children and adolescents with visual impairment. Ten visually impaired children and adolescents between 10 and 17 years old of an Educational Center for Visually Impaired People answered the verbalized DAS, and the DAS in Braille to evaluate their dental anxiety levels. B-RMS-TS construct validity was assessed by convergent and discriminant validity. Convergent validity was tested in two ways: Pearson’s correlation between the B-RMS-TS and the overall anxiety question; Pearson’s correlation between B-RMS-TS and verbalized DAS and DAS in Braille. B-RMS-TS reliability was measured by internal consistency (Cronbach’s alfa and McDonald’s omega) and test-retest reliability (ICC). B- RMS-TS was moderately correlated to the overall anxiety question (r=0.493;p=0.147). B-RMS-TS showed excellent correlation with verbalized DAS (r=0.971; p&lt;0.001) and DAS in Braille (r=0.934;p&lt;0.011). B-RMS-TS was able to discriminate dental anxiety levels between male and female (p=0.008). The B-RMS-TS demonstrated excellent reliability (Cronbach’s alpha=0.661, McDonald’s omega=0.700 and ICC=0.987; 95%CI=0.817- 0.999). B-RMS-TS is valid and reliable to measure dental anxiety levels in Brazilian children and adolescents with visual impairment. © 2021 Elsevier B.V., All rights reserved.</t>
  </si>
  <si>
    <t>Objective: To identify the relationship between injection needle threat as a mode of disciplining children and acquired dental phobia in pediatric patients. Methods: This cross-sectional study was conducted at University College of Dentistry, Lahore, Pakistan between December 2021 and November 2022. The study included individuals under the age of 18 years who were presented during the survey and scheduled for pulpotomy or pulpectomy treatment. The study assessed two primary outcomes: dental anxiety and childhood needle threat. Dental anxiety was evaluated using the Modified Children's DAS, while childhood needle threat was measured by observing the child's responses to scenarios involving needles. Results: Of total 200 pediatric patients, the mean age was 12.04 +/- 2.34 years. Mild dental anxiety level was observed in 56 (28.0%) patients, moderate in 122 (61.0%) patients and severe in 22 (11.0%) patients. Childhood needle threat was observed in 94 (47.0%) patients. Patients with mild dental anxiety were 0.86 times significantly less likely to have needle threat as compared to patients with severe dental anxiety (cOR 0.14, 95% CI 0.04 to 0.48, p-value 0.002). Similarly, patients with moderate dental anxiety were 0.83 times significantly less likely to have needle threat as compared to patients with severe dental anxiety (cOR 0.17, 95% CI 0.05 to 0.55, p-value 0.003). Conclusion: The study revealed that most children exhibited moderate dental anxiety, with a notable incidence of dental phobia. Those with higher anxiety levels felt more threatened by needles, underscoring the need to avoid using needles as a mode of discipline.</t>
  </si>
  <si>
    <t>Background The present study is the first in Albania on dental fear and dental anxiety and also in the field of psychosocial medicine. The purpose of this study was to find out whether there are differences in dental anxiety using the DAS, their level of psychological distress using the Brief Symptom Inventory-18 and the evaluation of oral health among Albanian and German patients. Methods This study was conducted in the period from December 2019 to July 2020, a sample of N = 263 patients (133 Germans, 130 Albanians) using the DAS questionnaires to determine anxiety before dental treatment and the Brief Symptom Inventory-18 to evaluate psychological distress. Moreover, the patients answered questions regarding their oral health and dental care. In Germany, there were four refusals to entrance in the study due to various reasons, in contrast to Albania, where there were no refusals at all For the purposes of this study, data on both populations aged 14 years and older were used. Results The questionnaires results were calculated for all participants. The current subjective health status of Albanian patients was assessed to be significantly worse than that of German patients (p &lt; 0,000). Germans were more susceptible to signs of Anxiety (p &lt; 0,000), Depression and Somatization and scored higher on the DAS and the Global Severity Index (p &lt; 0,000) than Albanian patients. Additionally Albanian patients scored significantly lower on the preventive care index (p &lt; 0,000). Despite an elevated DAS anxiety level, German patients reported going to the dentist more frequently than Albanian patients. Conclusion The results showed that between both populations differences in dental anxiety, psychological distress and oral health exists. Patients from Germany report more psychological distress and described more dental anxiety compared to Albanian patients. Albanian patients reported not utilization on oral health care.The implementation of educational programs and preventive measures, would contribute to raising awareness about the importance of oral health and increased use of dental services.</t>
  </si>
  <si>
    <t>Background: The most known and commonly studied behavioral obstacle to dental care is dental anxiety. An obstacle that is less studied though no less problematic is excessive gag reflex, which can severely impede dental treatment. Another understudied and possibly related syndrome is emetophobia (a specific phobia of vomiting). Objective: The aim of this study was to examine possible comorbidity amongst self-reported emetophobia, dental anxiety, and excessive gagging in the dental office. Methods: A cross-sectional online survey was conducted using the following self-report questionnaires: DAS, Gagging Problem Assessment, Gagging Assessment Scale (GAS), and Specific Phobia of Vomiting Inventory (SPOVI). Results: In all, 164 participants fully completed the questionnaires (87.8% female; mean age, 34 11.07 years). Positive correlations were found amongst all variables (P &lt; .001). High gagging (GAS &gt; 6) was associated with a 7.29 times (P &lt; .000) greater risk of positive emetophobia (SPOVI &gt;= 10). Linear regression analyses revealed that the intensity of the reflex and the experience of gagging upon encountering odours in the dental office as well as dental anxiety and vomiting phobia significantly predicted participants' gagging scores as evaluated by GAS (R2 = 0.59; F = 21.16; P &lt; .001). Conclusions: The study shows that excessive gagging reflex in the dental office is closely related both to dental anxiety and to emetophobia. (c) 2023 The Authors. Published by Elsevier Inc. on behalf of FDI World Dental Federation. This is an open access article under the CC BY-NC-ND license (http://creativecommons.org/licenses/by-nc-nd/4.0/)</t>
  </si>
  <si>
    <t>Assessment of patients' dental anxiety levels in the context of infectious diseases: development and validation of Musa Kazim's DAS (MK-DAS)</t>
  </si>
  <si>
    <t>Objectives The study aimed to develop and validate a new scale called Musa Kazim's DAS (MK-DAS) to measure dental anxiety in relation to infectious diseases.Methods The study utilized a cross-sectional design and recruited participants from Faculty of Dentistry, Altinbas University. The sample included 289 participants who were seeking dental treatment. The MDAS was employed for the purpose of assessing levels of dental anxiety. In contrast, the MK-DAS, comprised a series of seven inquiries specifically targeting concerns regarding the treatment procedure and the fear of contagion. The data was analyzed using various statistical methods, including descriptive statistics, exploratory factor analysis, criterion validity, cluster analysis for cut-off points, and test-retest reliability.Results The factor analysis revealed that MK-DAS had a two-factor structure. The first factor consisted of five items related to various aspects of the treatment process (alpha:0.837), while the second factor included two items related to the fear of infectious diseases (alpha:0.747). The scale showed good reliability, as indicated by high Cronbach's alpha coefficients for both factors. Strong positive correlations were found between MDAS and the first factor of MK-DAS (r = 0.857; p &lt; 0.01), moderate positive correlations between MDAS and the second factor (r = 0.323; p &lt; 0.01), and a strong positive correlation between MDAS and the overall of MK-DAS (r = 0.782; p &lt; 0.01). Additionally, the cluster analysis yielded a cut-off score of 17 based on the k-means analysis. Moreover, test-retest reliability analyses indicated that dimension 1 (ICC: 0.904), dimension 2 (ICC: 0.840), and overall MK-DAS (ICC: 0.944) demonstrated high internal consistency.Conclusion The MK-DAS is an innovative and modern DAS that has been proven to be reliable and valid, surpassing the comprehensiveness of the MDAS.</t>
  </si>
  <si>
    <t>Background and Aim Dental anxiety is a prevalent issue in society, characterized by an uneasy sensation and anticipation of negative experiences in dental settings. In essence, dental anxiety, oral health literacy, and quality of life may have a relationship with each other, however, there is a shortage of evidence examining the interplay between these factors. Therefore, this study aimed to assess the relationship between dental anxiety and oral health literacy (OHL) with oral health-related quality of life (OHRQOL). Methods This is an analytical cross-sectional study conducted on 155 patients referred to the Department of Oromaxillofacial Diseases. Three questionnaires consisting of DAS, oral health impact profile- 14, and oral health literacy adult questionnaire were used to measure anxiety, health literacy, and the quality of life-related to oral health. Scores were recorded and analyzed by IBM SPSS 24 software using independent samples T-test and ANOVA. Besides, the confirmatory modeling through the goodness of fit index of the model was applied. Results This study involved 155 participants, with a mean age of 38.44 +/- 14 years. The majority were females, comprising 99 individuals (63.9%). In this study, 89 patients (57.4%) had dental anxiety. The mean OHL score in the examined participants was 9.88 +/- 3.97. Both factors of anxiety (p &lt; 0.001) and OHL (p = 0.012) had a significant effect on the OHRQOL. There was no significant difference in the mean OHRQOL among the three categories of OHL (p = 0.085). The confirmatory modeling showed that only the fourth (p = 0.065) and fifth (p = 0.146) questions of the OHL questionnaire had no significant effect on the total score of OHL. Besides, both factors of anxiety (p &lt; 0.001) and OHL (p = 0.012) had a significant effect on OHRQOL. With an increase of one unit in anxiety, the OHRQOL score increases by 0.31 and for a one-unit increase in the OHL score, the OHRQOL score decreases by 0.66 units. Conclusion In conclusion, it seems that considering various dimensions of oral and dental health can help patients to have reduced psychological anxiety. Notably, further multicenter studies assessing diverse variables related to dental anxiety, OHL, and OHRQOL, and considering more comprehensive study designs with longitudinal follow-up could help provide insights into how changes in dental anxiety and OHL over time affect OHRQOL.</t>
  </si>
  <si>
    <t>Introduction: This study aimed to investigate the psychotherapeutic effects of listening to Quran recitation on the perception of discomfort and fear in patients undergoing dental treatment. Methods: This research was designed as a randomized controlled trial in which 30 participants (20 females and 10 males) were assigned randomly to either an experimental (Quran listening) or a control group. Fear and discomfort were assessed before, during, and after the treatment session using a questionnaire specifically prepared for the study and based on the DAS. Results: The differences in the outcome variables were not statistically significant between the two groups, except for fear perception prior to the local anesthetic injection (P = 0.02). The decrease in mean ranks of fear and discomfort perception in the Quran listening group was statistically significant (P = 0.003 and 0.021 for fear and discomfort, respectively). Conclusion: Listening to Quran recitation during dental appointments can help to decrease patients' fear and, consequently, their discomfort.</t>
  </si>
  <si>
    <t>The Abeer Children DAS (ACDAS) cross-cultural adaptation and validity of self-report measures in the Malaysian Children Context (MY-ACDAS)</t>
  </si>
  <si>
    <t>Background: The Abeer Children DAS (ACDAS) source language was developed and validated in an English-speaking country in the UK to measure dental anxiety among children. The ACDAS also included the child's cognitive assessment, as well as feedback from the parent or the legal guardian and a dental health professional (DHP). This is the first study to validate the application of the ACDAS in Malay or Bahasa Melayu for children aged 6-16 years.Aim: To assess the Malay-translated version of the ACDAS, postadaptation into the local context and validation by the content and construct experts.Design: The English ACDAS was translated into Malay first through forward translation and then through backward translation. The prefinal translated version of the instrument was designed, with the participation of 61 children and 61 parents or legal guardians. Subsequently, a final cross-cultural adaptation of the instrument was then made for another group of participants and evaluated for validity and test-retest reliability among 144 children and 144 parents or legal guardians participating in the self-report feedback process at the Paediatric Dental Clinic, Faculty of Dentistry, Universiti Malaya, Kuala Lumpur, Malaysia. The cross-cultural adaptation of the instrument considered translating to Malaysian national language and adapting to its culture.Results: The Malay-translated ACDAS consisted of 19 items. The translated version of Malaysian-ACDAS (MY-ACDAS) achieved an acceptable agreement between six expert committee members with an internal consistency (Cronbach's alpha value, alpha(consistency) ) of 0.839. The test-retest reliability results of all participants support semantic and conceptual equivalence as an accepted construct validity between the children, parents and DHPs across the multicultural Malaysian population.Conclusion: The MY-ACDAS is a valid and reliable scale for measuring dental anxiety among Malaysian children.</t>
  </si>
  <si>
    <t>Dental treatment anxiety is highly prevalent worldwide. This is particularly important in the field of implantology since, in daily clinical practice, it translates into an increase in the difficulty of treatments, extending surgical times and having repercussions in the postoperative period. The aim of this multicentre, cross-sectional, epidemiological study was to determine the influence of anxiety levels in the postoperative period of an implant treatment on patients treated at two dental departments in Extremadura (Spain). To analyse anxiety levels, the modified Corah's DAS questionnaire was administered before surgical treatment. To analyse the postoperative period, another questionnaire was provided 7 days after surgery. The study was conducted on a total of 102 patients (55 men and 47 women), with a mean age of 47.99 years. The results indicated that patients with a high and severe degree of anxiety had a poorer quality of life in general. Patients with a higher degree of anxiety perceived greater swelling at 24, 48, 72 h and one week after surgery.</t>
  </si>
  <si>
    <t>Background Identifying the risk indicators of parental dental anxiety (PDA) and oral health literacy (OHL) can help oral healthcare professionals recognise challenges in this field. Armed with the appropriate information, they can effectively engage with parents to build trust and promote early and regular child dental visits. Objectives This study aimed to investigate the association between PDA and OHL with the sociobehavioural characteristics of families, self-reported child oral health (presence of &gt;= 1 untreated decayed teeth) and the dental visit patterns amongst children living in Al Jouf Province, Kingdom of Saudi Arabia. Subjects and methods A total of 430 parents with children aged &gt;= 14 years were invited using a systematic random sampling method. PDA was assessed using the DAS-Revised (DAS-R) scale, and parents' OHL was measured using the Rapid Estimate of Adult Literacy in Dentistry-30 (REALD-30). The relationships amongst participant characteristics, PDA and OHL were evaluated through the Chi-square and ANOVA. Additionally, binary regression analysis was conducted to identify predictor variables associated with PDA and OHL. A P value of &lt; 0.05 was considered statistically significant. Results Children with &gt;= 1 untreated decayed tooth were 2.5 times more likely to have PDA (95% confidence interval [CI] = 1.37, 4.37). Children who visited the dentist in &lt; 6 months had 93% lower likelihood to have PDA (adjusted odds ratio (AOR) = 0.07; 95% CI = 0.03, 0.18). Parents aged 20-25 years were 81% less likely to have OHL than those above 30 years (AOR = 0.19; P = 0.038). Similarly, parents with medium family income were 52% less likely to have OHL than the high-income group (AOR = 0.48; P = 0.013). Finally, parents of children who visited the dentist within &lt; 6 months were 34 times more likely to have OHL than those whose children visited the dentist &gt; 12 months ago (AOR = 34.94; P &lt; 0.001). Conclusion PDA and OHL were significantly affected by parental age, family income, the presence of &gt;= 1 untreated decaying tooth and the child dental visit patterns. During a child's first dental visit, paediatric dentists should always assess the PDA, OHL and sociobehavioural characteristics of a family by using appropriate scales and semistructured interviews.</t>
  </si>
  <si>
    <t>Aim: This study aimed to compare the dental fear and anxiety of dental patients aged 6-12 years before and during the coronavirus disease-2019Materials and Methods: The first phase of the study was conducted on Group 1 (n=350) before the pandemic and the second phase was conducted on Group 2 (n=350) during the COVID-19 pandemic. Dental anxiety and fear were assessed using 4 scales: the MDAS, the modified child DAS, the dental subscale of the children's fear survey schedule (CFSS-DS), and the dental fear scale (DFS). In the second phase, participants also filled out a questionnaire related to the COVID-19 pandemic. The data wereResults: There were no significant differences between the two groups based on their socio-demographic variables (p&gt;0.05). Scores during the pandemic decreased significantly for the MDAS, CFFS-DS and DFS (p=0.002, p=0.002, p=0.010, respectively). In Group 2, 2% of participants reported that their anxiety increased because of the changes in the dentists' personal protective equipment and 30.9% reported that they wereConclusion: In this study, pediatric dental patients' dental fear and anxiety decreased during the COVID-19 pandemic. Personal protective equipment did not affect pediatric dental patients' dental fear and anxiety.</t>
  </si>
  <si>
    <t>Parents play a significant role in the development of dental anxiety in their adolescent children. This cross-sectional study aimed to evaluate the influence of family milieu on adolescents' dental anxiety. The level of dental anxiety (DAS-DAS) was evaluated in 100 adolescent dental patients (ages 13-18 years) and their parents. Parents supplied information about family demographics and their personal experiences of dental treatment. Concomitantly, the family's behavior was observed during the dental encounter. The adolescents' mean DAS score was 9.83 +/- 2.05. Adolescents' DAS was higher when their parents' memories from their own dental encounters were negative. A positive correlation was found between adolescents' dental anxiety and that of their father (r = 0.52, p &lt; 0.001) and mother (r = 0.79, p &lt; 0.001). The following variables showed a significant ability to predict adolescents' dental anxiety (stepwise regression): mother's DAS (B = 0.57), adolescent's behavior at the dental visit (B = 0.87), being the firstborn child (B = -0.44), father's DAS (B = 0.13), and mother's level of education (B = -0.10). The results showed that intra-family relationships and behavior, parents' education, dental fear, and memories from previous treatments play an important role in defining the level of dental anxiety in their adolescent children.</t>
  </si>
  <si>
    <t>Background and Objectives: The goal of this study was to assess the validity of the Romanian version of the Index of Dental Anxiety and Fear (IDAF-4C(+)) questionnaire. Materials and Methods: This study was conducted on a convenience sample of past patients and their acquaintances through an online questionnaire administered on the Google Forms platform between May 2021 and September 2022. The sections of the survey were demographic characteristics, the DAS questionnaire, the IDAF-4C(+) questionnaire, a single question about dental fear, and previous dental treatments. Results: In total, 239 participants were included in the study, and the mean age was 37. The IDAF-4C questionnaire had good internal validity (Cronbach alpha was 0.945). The IDAF-4C had good convergent validity, and it was positively correlated with the DAS (r = 0.825, p &lt; 0.001) and the question about the fear of going to the dentist (r = 0.738, p &lt; 0.001). The questionnaire had good reliability, and the intraclass correlation was 0.985. Lower levels of dental anxiety were associated with scaling, orthodontic treatment, and dental implants. A confirmatory factor analysis was conducted after the removal of the first question from the phobia module, and residual covariance was added between items four and nine of the stimulus module, showing a good fit for the retained questions of the IDAF-4C(+), grouped by module. Conclusions: The Romanian version of the IDAF-4C(+) showed acceptable psychometric properties.</t>
  </si>
  <si>
    <t>Objectives Accumulating evidence has revealed that dental anxiety is robustly associated with dental care-related pain and discomfort, but also with the personality trait of neuroticism (i.e. the relatively stable disposition to experience the world as distressing, threatening and unsafe). However, there is a near absence of research on these risk factors in samples for which genetic information is available. With the aim of arriving at a more refined understanding of dental anxiety, this twin cohort study assessed genetic and environmental influences on neuroticism, dental care-related pain and dental anxiety, and the relation between these phenotypes. Methods Participants were recruited from the Norwegian Twin Registry, and data collections were carried out in 1992-98 (Time 1) and 2011 (Time 2). Well-validated questionnaires were used to assess the study variables, including Corah's DAS, the Numerical Pain Rating Scale, the NEO Personality Inventory Revised (Time 2) and Eysenck's Personality Questionnaire (Time 1). Pearson correlation analysis and generalized estimating equations (GEE) were used to investigate phenotypic associations. Analyses of genetic and environmental influences were performed using Cholesky modelling. Results A total of 746 monozygotic (MZ) and 770 dizygotic (DZ) twins in the age group of 50-65 participated in the study. Moderate estimates of heritability for dental anxiety (0.29), treatment-related pain (0.24) and neuroticism (0.45-0.54) were found. Cholesky modelling showed furthermore that neuroticism assessed at Time 1 and Time 2 was related to dental anxiety and pain via both genetic and individual-specific environmental pathways, albeit not very strongly. The particularly high phenotypic correlation observed between dental care-related pain and anxiety (r = .68) was explained by both overlapping genetic and individual-specific environmental influences (the genetic and environmental correlations were .84 and .63 respectively). Conclusions The findings provide deeper insight into the aetiology of dental anxiety and confirm that while it is strongly linked to treatment-related pain experiences, this relation is to a considerable degree independent of general negative affectivity/neuroticism.</t>
  </si>
  <si>
    <t>Objectives: To investigate the association between dental anxiety and birth order among children seeking dental treatment at King Abdulaziz University Dental Hospital, Jeddah, Saudi Arabia.Methods: A total sample of 306 children aged 6-12 years were enrolled in a cross-sectional descriptive study. Demographic background data on the family and childbirth order were collected using a validated questionnaire. The Abeer DAS (ADAS) was used to assess the dental anxiety level, while the Frankl scale was used to assess behavior during dental treatment. Binary Regression analysis was carried out to evaluate the effect of sociodemographic factors on the child's anxiety and behavior according to the ADAS and Frankl scale, respectively.Results: The childbirth order had a significant effect on the anxiety score (p&lt;0.0001). The ADAS score in middle-born children was statistically significantly lower than that of only children, first-borns and last-borns (p=0.018). Further, there was a statistically significant effect of childbirth order on behavior according to the Frankl scale (p&lt;0.0001).Conclusion: The presence of siblings and childbirth order are significant indicators of children's behavior and anxiety during dental treatment. This study provides valuable information that can help pediatric dentists plan behavior management for children.</t>
  </si>
  <si>
    <t>Objectives: The purpose of this study was to assess the association between electronic screen time and dental anxiety and behaviour among children aged six to twelve years during dental examination, prophylaxis, and topical fluoride application.Material and methods: This was a cross-sectional study which included 402 paediatric dental patients aged six to twelve years who came to King Abdulaziz University Dental Hospital in Jeddah, Saudi Arabia. The data was collected from September 2020 to December 2021. Self-constructed questionnaire was used to collect data from the patient and his/her guardian. It was comprised of eight demographic questions as well as 13 multiple-choice ques-tions regarding the patients' screen time. Child dental anx-iety was assessed by using Abeer Children DAS (ACDAS). Assessment of child's behaviour was done by using Frankl Behavioural Rating Scale.Results: This study had a response rate of 100%. Out of the 402 participants, 248 (61.7%) were found to have anxiety while 154 (38.3%) were not. Of all participants 274 (68.2%) were cooperative and 128 (31.8%) were not. A Significant relationship between anxiety and behav-ioural problems during a dental visit and the participant's total exposure hours to electronic devices was found (p &lt; 0.001). Children exposed to electronics at the age of two years or before displayed more anxiety and unco-operative behaviour (p &lt; 0.001).Conclusions: early exposure to electronic screens, espe-cially for entertainment purposes and longer exposure can be associated with increased dental anxiety and un-cooperative behaviour in children age 6-12 years.</t>
  </si>
  <si>
    <t>Objective The presence of the parent could influence the behaviour of the child during the dental visit. The objective of this study was to assess the effect of the Parental Presence -Absence Technique (PPAT) on the behaviour of anxious children receiving dental restoration under local anaesthesia. Methods A cohort prospective observational study of a statistically calculated sample size with 80% power, recruited 84 anxious children ages 6-9-year-old who scored &gt;= 26 on the Abeer Children DAS (ACDAS) over two visits. Forty-two children were allocated to either the Parental Presence (PP) or the Parental Absence (PA) group to have one composite restoration under local anaesthesia. Statistical analysis: A two-sample t-test was used to compare differences in the mean of ACDAS between the PP and the PA groups, and between boys and girls. The P-value of &lt;= 0.05 was set for a statistically significant result. Results A higher dental anxiety score on ACDAS was reported in the PP group than in the PA group (p&lt; 0.001 and the 95% confidence interval (CI) was-0.81 to-0.28). There was no significant difference in the mean of ACDAS between boys and girls (p=0.47 and the 95% CI was-0.25 to-0.38). Conclusions The use of the PPAT in children aged 6-9 -year appears to be an effective method to improve children's behaviour when having dental restorations under local anaesthesia.</t>
  </si>
  <si>
    <t>ObjectivesTo (1) investigate dental anxiety (DA) and oral health-related quality of life (OHRQOL) before and after non-surgical periodontal treatment (NSPT) and (2) determine correlations between these patient-reported measures.Materials and methodsDemographics, smoking habits, dental pain, Modified Corah's DAS (MDAS), and Oral Health Impact Profile (OHIP-14) were assessed in eighty-two participants.ResultsMean age was 48.3 years &amp; PLUSMN; 11.5. At baseline, 8.5% reported being active smokers. Of non-smokers, 11% reported being an ex-smoker. After NSPT, 11.0% reported smoking. Patients' maximal pain in the last month decreased after therapy. Before treatment, participants reported higher DA. Extreme DA was observed in 8.5% of participants before therapy. Afterwards, 2.4% of participants reported extreme DA. Fear of having a foreign object in the mouth decreased after NSPT. All OHIP-14 scores, except functional limitation, improved post-treatment. Higher DA was associated with worse OHRQoL before treatment. After treatment, total MDAS score was associated with OHIP-14 global score, physical pain, psychological disability, and social disability. Worse MDAS sub-scores were associated with a higher OHIP-14 global score. Individuals with normal/slight anxiety had a significant improvement in OHRQoL, whereas people in the moderate and extreme anxiety group did not report a significant improvement. Patients diagnosed with generalized periodontitis (GP) stage III grade B and GP stage IV grade B reported less anxiety after NSPT.ConclusionsAssociations of MDAS subcategories with OHIP-14 domain scores were found before and after therapy. DA decreases and OHRQoL enhances after NSPT in patients with normal/slight anxiety to dental treatment. Dental practitioners should plan strategies to cope with anxiety to dental treatment and prevent decreases in OHRQoL.</t>
  </si>
  <si>
    <t>Anxiety is common in pediatric dental care, and affects the behavioral management of children. Animal-assisted therapy (AAT) has been shown to improve children's behavior. However, few studies have applied this technique in dentistry. The aim of the present study was to evaluate the applicability of dog-assisted therapy to control anxiety during pediatric dental treatment. Twenty children were selected from the Pediatric Dentistry Clinic of the Pontifical Catholic University of Campinas (PUC-Campinas), Brazil. Participants were divided into two groups: Control (n = 11; visits = 16), in which children were conditioned by methods routinely used in the clinic; and AAT (n = 9; visits = 23), in which children had contact with a dog therapist first at the reception desk and then again inside the office. The dog therapist stayed beside the dental chair with the child throughout the procedures. Corah's DAS (CS) and heart rate (HR) were used for evaluation of child anxiety. The results were tested for normality of distribution with the Shapiro-Wilk method, and subsequently analyzed in BioEstat 5.0. HR results were compared by Analysis of Variance (ANOVA) with Tukey's test, and CS scores, with the Wilcoxon test. There was a significant reduction in HR in the AAT group (p = 0.0069). In the Control group, HR did not change before, during, or after treatment (p = 0.6052). Controls showed a significant increase in anxiety measured by CS before and after treatment (p = 0.0455). In the AAT group, there was no change in CS scores before and after treatment (p = 0.3739). AAT could be an alternative to reduce anxiety during pediatric dental care.</t>
  </si>
  <si>
    <t>PurposeTo examine the association of preoperative dental anxiety with the severity of postoperative symptoms among patients undergoing lower third molar (LM3) extraction surgery. Materials and methodsWe conducted a hospital-based prospective study with a sample size of 213 patients. All the patients underwent LM3 extraction surgery at the Stomatology Hospital of Tianjin Medical University. Preoperative dental anxiety was measured using the DAS for Third Molar Surgery (DAS-TMS) and classified into four categories: No anxiety, Some unease, Anxious, and Very anxious. The primary outcome was defined using the postoperative symptom severity scale on the seventh day after surgery. The patients' clinical characteristics, radiologic features, and surgery-related variables were used as control variables. Bivariate analysis involved Fisher's exact test and Kruskal-Wallis test. Multivariable logistic analysis was used to assess preoperative dental anxiety in relation to the severity of postoperative symptoms. We applied a two-piecewise regression model to examine the potential non-linear associations. ResultsThe mean (SD) dental anxiety score was 10.56 (3.84). The proportion of dental anxiety was as follows: No anxiety, 7.5%; Some unease, 46.9%; Anxious, 31.0%; Very anxious, 14.6%. The multivariable-adjusted ORs with 95% CIs of postoperative symptoms were 1.00 for No anxiety, 3.63 (0.90-14.68) for Some unease, 5.29 (1.25-22.33) for Anxious, and 4.75 (1.02-22.18) for Very anxious (P for trend = 0.047). The risk of serious postoperative symptoms increased with the dental anxiety level up to 7 points (adjusted OR 1.94, 95% CI 1.12-3.74; P = 0.012). When the dental anxiety level exceeded 7 points, the level of DAS-TMS was not associated with the risk of serious postoperative symptoms (OR 0.98, 95% CI 0.88-1.08; P = 0.756). ConclusionsFindings suggest that dental anxiety is associated with a risk of serious postoperative symptoms following LM3 removal. The degree of dental anxiety in patients before LM3 extraction surgery should be of concern to clinicians.</t>
  </si>
  <si>
    <t>Objectives Information was collected to identify anxiety in dental patients visiting a dental clinic using the DAS, their level of psychological distress using the Brief Symptom Inventory-18 and identifying a correlation between these groups as well as the gender and age. Data description This data contains a set of 1550 patients' answers to questionnaires taken before dental treatment in a dental clinic. It is divided into male and female patients as well as according to their age. The level of Dental Anxiety can be interpreted by answers chosen in the DAS and the level of psychological distress by answers chosen in the Brief Symptom Inventory-18 (BSI-18). This dataset should help to encourage more research in the field of dental anxiety and we hope to see more comparisons with our data in the future or in different regions of the world.</t>
  </si>
  <si>
    <t>Dental care-related fear and anxiety (DFA) is prevalent, affects oral health care utilization, and is related to poor oral health and decreased quality of life. In addition to learned and cultural factors, genetics is hypothesized to contribute to DFA. Therefore, we performed a genome-wide association study to identify genetic variants contributing to DFA. Adult and adolescent participants were from 4 cohorts (3 from the US-based Center for Oral Health Research in Appalachia, n = 1,144, 1,164, and 535, and the UK-based Avon Longitudinal Study of Parents and Children [ALSPAC], n = 2,078). Two self-report instruments were used to assess DFA: the Dental Fear Survey (US cohorts) and Corah's DAS (ALSPAC). Genome-wide scans were performed for the DFA total scores and subscale scores (avoidance, physiological arousal, fear of dental treatment-specific stimuli), adjusting for age, sex, educational attainment, recruitment site, and genetic ancestry. Results across cohorts were combined using meta-analysis. Heritability estimates for DFA total and subscale scores were similar across cohorts and ranged from 23% to 59%. The meta-analysis revealed 3 significant (P &lt; 5E-8) associations between genetic loci and 2 DFA subscales: physiological arousal and avoidance. Nearby genes included NTSR1 (P = 3.05E-8), DMRTA1 (P = 4.40E-8), and FAM84A (P = 7.72E-9). Of these, NTSR1, which was associated with the avoidance subscale, mediates neurotensin function, and its deficiency may lead to altered fear memory in mice. Gene enrichment analyses indicated that loci associated with the DFA total score and physiological arousal subscale score were enriched for genes associated with severe and persistent mental health (e.g., schizophrenia) and neurocognitive (e.g., autism) disorders. Heritability analysis indicated that DFA is partly explained by genetic factors, and our association results suggested shared genetic underpinnings with other psychological conditions.</t>
  </si>
  <si>
    <t>Background: The purpose of this study is to investigate the relationship between children's and parents' dental anxiety. Methods: 731 children of different ages and their parents from six European countries participated in this study. Dental anxiety was investigated through an online questionnaire, which consisted of general questions and the Corah DAS (CDAS), which is a questionnaire that measures respondents' reactions on a 5-point scale for four different situations. Results: CDAS results were calculated for all children and their parents. A total of 12.5% of children from Croatia, 26.67% from Macedonia, 10.94% from Bosnia and Herzegovina, 20.31% from Montenegro, 23.08% from Slovenia and 16.10% from Serbia showed a high level of anxiety. The correlation between dental anxiety of parents and children was 0.4 (p &lt; 0.01). Conclusions: Parents with negative experience from a dental office can have a bad effect on their child's behaviour, which results in the creation of a non-active patient. Due to the clear and existing cause-and-effect relationship of dental anxiety in children and parents, it is extremely important to educate parents about the proper psychological approach to children in order to promote positive experiences from dental offices, as well as to emphasize the importance of regular visits to the dentist.</t>
  </si>
  <si>
    <t>The aim of this study is to capture the dental anxiety of patients in a dental clinic. A special focus was placed on the measurement of the course of possible anxiety occurring during a single dental visit with different surgical procedures. Therefore, 129 patients were interviewed in an oral surgical clinic. The course of possible anxiety was measured with a short questionnaire about the current stress (Kurzfragebogen zur aktuellen Beanspruchung, KAB), which was completed by the patients at three different times in the waiting room, as well as before and after the treatment in the consulting room. In the waiting room, the patient answered a questionnaire, including the following instruments: questions about age and sex, KAB (stress), and the DAS (DAS, anxiety). According to the DAS, 64.1% belonged to the low-anxiety group, 29.7% belonged to the medium-anxiety group and 6.2% belonged to the high-anxiety group. For all groups, the stress just before the treatment was the highest and it was the lowest after treatment. The KAB values of the female patients were significantly higher than those of the male patients. About one third of the patients suffered from dental anxiety.</t>
  </si>
  <si>
    <t>Objective This study aimed to determine caries prevalence, oral health practices/behaviours and dental anxiety levels amongst dental hygiene students. Materials and Methods A self-administered questionnaire was used to determine students' oral hygiene practices/behaviours. The students were subjected to oral examinations to determine their decayed, missing, filled teeth (DMFT) scores according to the WHO criteria. In addition, the Corah's DAS (CDAS) was used to measure the students' dental anxiety levels. Results A total of 280 students (mean age: 20.8 years) participated in this study. Amongst the students, 52.8% brush their teeth twice a day, and 17.48% and 15.17% use floss and mouthwash daily, respectively. Moreover, the defined smoking rate was 22.85%. The mean DMFT scores of the preclinical and clinical students were 3.39 +/- 3.22 and 3.55 +/- 3.19, respectively. Most of the students (82.6%) preferred fluoride toothpaste, and the DMFT scores of those who use and do not use fluoride toothpaste significantly differed (p = 0.031). Furthermore, junk-food consumption affected the scores for decayed teeth (p = 0.048) and missing teeth (p = 0.039). Most students had low or moderate CDAS scores (CDAS &lt;13), and anxiety scores were lower amongst the clinical students than amongst the preclinical students. Conclusions Although the students demonstrated favourable oral health behaviours/practices and low caries prevalence, their adherence to oral hygiene instructions and to healthy dietary and lifestyle habits should improve. The importance of this topic should be strongly emphasized in the undergraduate curriculum. For this purpose, professional behavioural control methods that suit students' individual capacities, motivations and therapeutic needs may be employed. The principal findings of similar studies should be evaluated by lecturers to help students adopt optimal oral health practices/behaviours, reducing their dental anxiety levels and improving their professional competencies.</t>
  </si>
  <si>
    <t>Translation and Cultural Adaptation of the Modified Child DAS-Faces (MCDASf) into Brazilian Portuguese</t>
  </si>
  <si>
    <t>BACKGROUND AND AIM: Several research works show that anxiety is more common in women, low-income classes, and middle-aged and elderly populations. The present study aimed to investigate the role of positive and negative memories in patients' anxiety referred to the dental clinics, offices, and schools of Kerman, Iran, in 2018-2019.MATERIALS AND METHODS: In this cross-sectional, descriptive, analytical study, the participants were selected among individuals referred to the dental offices, schools, and clinics of Kerman, Iran. In this study, 500 questionnaires were distributed among the participants (based on census method), and of these, 482 of which were reviewed (response rate = 96.4%). The questionnaire used in this study contained four categories of questions, including demographic information, general questions about dentistry, Corah's DAS, and Autobiographical Memory Questionnaire. Analysis of variance, t-test, and Chi-square test were used to analyze.RESULTS: Overall, 281 participants were female, and 201 were male. Based on the findings, dental visits were enjoyable and pleasant experiences for 154 participants, and 165 patients were anxious while the dentist prepared for a restorative treatment. This study showed that people with negative memories had more anxiety. Anxiety was also significantly associated with positive memories, higher education, and gender (female) (P &lt; 0.05). Also, the most negative memories of dental treatments were associated with increased anxiety about dental treatments in adults (P &lt; 0.05), while positive memories did not have a relationship any with decreased anxiety (P &gt; 0.05).CONCLUSION: The most negative memories of dental treatments were associated with increased anxiety about dental treatments in adults, while positive memories did not have any expected inverse relationship with anxiety.</t>
  </si>
  <si>
    <t>The first dental examination is a major step that is affected by many factors and determines the dental treatment process. The main objective of this study was to evaluate the association of child temperament with child dental anxiety, parental dental anxiety, dental behaviour and dental caries. The study consisted of 100 children aged 3 to 6 who were attending their first dental examination and their accompanying parents. The FIS, Frankl's Behaviour Scale (FBS), Corah's DAS (CDAS) and the Short Temperament Scale for Children (STSC) were used for assessment. The DMFT (decayed, missing and filled teeth) score of each child was recorded. Children who exhibited negative behaviour on the FBS had the highest rhythmicity scores (p = 0.008). The mean DMFT score of children in the rhythmicity temperamental dimension was relatively high (p = 0.008). The parents of children defined as negative on the FBS had high dental anxiety levels on CDAS (p &lt; 0.001). Children whose parents had higher dental anxiety levels showed higher dental anxiety (p = 0.007). The success rate of dental treatment procedures may be increased by improving dentists' knowledge of dental anxiety related to the child's temperament and integrating parental support to reduce dental anxiety.</t>
  </si>
  <si>
    <t>Background: Dental anxiety and fear are the frequently encountered entities among most of the patients. The present study was conducted to assess the relationship between dental anxiety and quality of life (QoL). Materials and Methods: This study comprised of 118 patients. Dental trait anxiety (DAS [DAS] and short version of the dental anxiety inventory [S-DAI]), Oral Health Impact Profile (OHIP-14), Decayed, Missing, and Filled Teeth (DMFT) score, and global assessment of functioning were recorded before and after treatment. Results: Out of 118 patients, males were 52 and females were 56. There was a correlation between both oral health ratings and DMFT (P &lt; 0.001). OHIP-14 total score was significantly associated with both dental anxiety measures. DMFT shows significant association with dental anxiety and oral health-related QoL (OH-QoL) (P &lt; 0.05). The mean DAS score before treatment was 17.3 and after treatment was 12.60, S-DAI score was 40.1 and 31.5 before and after treatment respectively, oral health status (patient rating) was 38.4 and 74.20 before and after treatment respectively, oral health status (dentist rating) was 38.7 and 73.1 before and after treatment respectively and aesthetics (dentist rating) was 35.6 and 72.4 before and after treatment respectively. There was improvement of OH-QoL with dental anxiety reduction which was significantly significant (P &lt; 0.05). Conclusion: Authors found that there is correlation between dental anxiety and fear with the poor oral health-related oral hygiene.</t>
  </si>
  <si>
    <t>Background: Environmental tobacco smoke (ETS) has been linked to behavioral problems, but no study has assessed its relationship with dental anxiety. Therefore, this study's goal is to assess the relation between ETS and both behavioral problems and dental anxiety among children. Methods: The study sample was collected from two centres in Jeddah from October 2019 to January 2020. Inclusion criteria included healthy 5-16-year-old children having their first dental visit with no emergency complaint. The questionnaire including general information, ETS exposure, the child's anxiety using the Abeer Children DAS (ACDAS) and dental behavior using the Frankl Behavioral Rating Scale. Results: Of 500 children, 337 (67.4% response rate) responded to the questionnaire, among whom 201 (59.6%) had been exposed to passive smoking compared to 136 (40.4%) who had not. Exposed children had a statistically significantly greater tendency to develop anxiety (p = 0.002) and demonstrate uncooperative behavior (p = 0.006). Generalized linear mode and binary regression analyses suggested that ETS has a statistically significant effect on children's dental anxiety and behavior (p &lt; 0.05). Conclusions: Children exposed to ETS demonstrated statistically significantly higher anxiety levels and uncooperative behavior in the dental clinic compared to those who were not exposed.</t>
  </si>
  <si>
    <t>Purpose: The primary objective of this study was to compare relationships between child, parent, and clinical factors with patient-level treatment decisions for early childhood caries. A secondary objective was to describe children that received silver diamine fluoride (SDF) as interim versus long-term treatment. Patients and Methods: Parents of 2-6-year-old children seeking care at a multi-center pediatric dentistry private practice were enrolled in this cross-sectional study. Demographic data and dental anxiety data according to the Modified Corah's DAS were collected via questionnaire. A dental visit behavior rating and decayed, missing, and filled tooth (dmft) index were recorded from the child's dental record. The primary outcome was treatment decision categorized into three groups: (1) treatment with SDF (n=25), (2) conventional restorative treatment under local anesthesia (n=32), and (3) restorative treatment under general anesthesia (n=33). Analyses included descriptive statistics, bivariate analysis, and ordered logistic regression. Results: Child age, parent education level, family income, dental insurance status, dental visit behavior rating, and dmft were significantly different across treatment groups in bivariate comparisons. However, when included in multivariable, ordered logistic regression, child dental anxiety was the only significant covariate associated with treatment decisions (Odds Ratio=5.01, 95% confidence interval: 1.51 to 16.63). In secondary analysis, two distinct subgroups were identified within the SDF group: one as long-term treatment (n=9) and one as interim treatment prior to general anesthesia (n=16). The long-term group was younger (mean=3.2 versus 3.7), had lower dmft (mean=4 versus 11.1), and had lower frequency of very high dental anxiety (0% versus 15%). Conclusion: The present study identified child dental anxiety as the primary factor associated with treatment decisions at this private practice. The characterization of two subgroups of children treated with SDF has meaningful implications for studies evaluating the economic and public health impacts of SDF.</t>
  </si>
  <si>
    <t>Background Previous studies on dental anxiety have examined the psychophysiological responses evoked in dentally anxious subjects by dental-related stimuli, but not during a real-life dental examination, which was achieved in the present study. Methods The heart rate, skin conductance level, and heart rate variability of 25 subjects with dental anxiety and 25 healthy controls were examined. Anxiety was determined by the MDAS and the DAS-Revised. The psychophysiological reactions of the two groups were compared during exposure to dental-related pictures, dental-related sounds, and an actual examination in a dental surgery. Results All the dental-related stimuli provoked an increase in heart rate, i.e. visual stimuli (p&lt;0.001; 95% CI 0.98-3.95 bpm), auditory stimuli (p&lt;0.001; 95% CI 1.34-4.99 bpm), and a dental examination (p&lt;0.001; 95% CI 1.26-5.39 bpm). Dental-related pictures provoked inferior skin conductance level changes compared to dental-related sounds and the dental examination (visual modality vs auditory p&lt;0.001; 95% CI 0.039-0.152; visual modality vs examination p&lt;0.001; 95% CI 0.083-0.275). Heart rate variability manifested in a complex pattern of responses to the dental examination. However, when exposed to all three dental-related stimuli presentation conditions, the heart rate (F = 0.352, p = 0.556), skin conductance level (F = 0.009, p = 0.926), and heart rate variability parameters of subjects with dental anxiety did not differ in comparison to the healthy controls. Conclusions This pilot study represents an evaluation of psychophysiological reactions during a real-life dental examination compared to single modality stimuli, and shows that a real-life dental examination provokes an increase in heart rate, heart rate variability and skin conductance level. Additionally, autonomic responses did not differ between the experimental and control groups. The key issue for future studies is the effect of real-life situations on the physiological and psychological state of the subjects, which should be considered when planning new research and studied in depth.</t>
  </si>
  <si>
    <t>Introduction. Anxiety is a limiting factor in patients seeking dental care. This is a physiological factor which patients can hide, representing a complex phenomenon with internal and external influences. External influences are directly or indirectly related to bad experiences, while internal influences may be genetically determined and perhaps are physiological in nature. The aim of this study was to investigate the relationship between patient and dentist and its effect on dental anxiety. Materials and Methods. The subjects were selected among the persons who referred to dental offices, dental faculties and clinics in the Kerman city. Questionnaire included demographic information, and general questions about dentistry and about dental experience. Corah's DAS wss used to assess anxiety. After the patient-dentist relationship questionnaires were filled in by patients, based on the score obtained from it and determining its cut of point, the patients were divided into two groups of appropriate and inappropriate relationship (control group of appropriate relationship, case group of inappropriate relationship). Chi-Square test and T-test were used for statistical analysis using SPSS21 statistical software. Results and discussion. In this research, 485 of the subjects were female and 258 were male. The mean age of participants was 7.43 +/- 39.61. In this study, 123 people stated that they often feel depressed, 43 people were mostly nervous and 32 people had psychiatric counseling. The mean score of the questionnaire was 143.6 +/- 11.2: 142.1 +/- 9.8 for men and 145.2 +/- 12.6 for women. The study showed a significant relationship between the score obtained from the questionnaire, gender, age, level of education and job (P = 0.12, 0.14, 0.08, 0.21, respectively). People with inappropriate relationship had higher anxiety scores, but this relationship was not significant. Therefore, we can say that an inappropriate relationship increases patient(sic)s anxiety, but not significantly. Our results showed that in women and individuals with higher education, a better relationship reduced anxiety, its value being significant (P = 0.001). Conclusions. The results of the present research showed that an inappropriate relationship increases patient's anxiety, but not significantly. Moreover, things like dentist's explanation, patient's feeling that the dentist will help, a friendly behavior reduced anxiety, while aspects like inappropriate smell, sound and light increased it.</t>
  </si>
  <si>
    <t>Background: Pain experienced during dental procedures evolves into negative attitude towards dentistry, which is projected as anxiety and fear of the child. Administration of local anesthesia (L.A) although an intervention to render painless procedures, in itself causes pain by its conveyance. Wand (R) (Milestone Scientific, Livingston, NJ, USA) is a system introduced to decrease soreness in the course of anesthetic conveyance. Owing to the sparse information comparing conventional systems with those of Wand, the present study evaluated pain related behavior in children exhibiting pre-assessed variant levels of anxiety midst administration of local anesthesia. Aim: To correlate pain related behavior amidst delivery of local anesthesia using conventional syringe and the Wand (R) STA system in children exhibiting variant anxiety levels. Methodology: The In vivo study embodied 32 children aged between 6 to 8 years. The volunteered participants were pre-categorized into low and high anxiety using the Modified Child DAS. They were further divided using the SNOSE technique - receiving L.A the conventional syringe (group A) and those receiving L.A using the C.C.L.A.D (group B). Pain reactions and perceptions to the two delivery methods were calculated using subjective scales and objective physiological parameters. Results: Comparing pain perception in pre-assessed anxiety categories affirmed a remarkable difference with the use of C.C.L.A.D and appeared to bestow effortless, pain-free delivery over the traditional cartridge delivery. Conclusion: C.C.L.A.D builds a refined acclivity for dispersal of the solution, ergo an utilitarian tool in pediatric dentistry.</t>
  </si>
  <si>
    <t>Psychometric validation of Corah's DAS in the Polish population</t>
  </si>
  <si>
    <t>Dental anxiety is a common condition with severe consequences for oral health and health-related quality of life. The aim of this study was to evaluate the recently developed self-report scale Index of Dental Anxiety and Fear (IDAF-4C(+)) in adults with severe dental anxiety. A sample of 147 adults (age 20-71 yr) with severe dental anxiety completed a questionnaire including the IDAF-4C(+)and three other DASs. In a clinically assessed subgroup (n = 93), 95% had an International classification of diseases and related health problems 10th version (ICD-10) diagnosis of specific phobia for dentistry. Agreement between the scales was analysed using Spearman's correlation, the Kappa measure of agreement and the intraclass correlation coefficient. The agreement of dental phobia according to the IDAF-4C(+)phobia module and the ICD-10 was very low (&amp; x138; = 0.02). The anxiety and fear module of the IDAF-4C(+)showed acceptable agreement with the other scales (r(s)0.69-0.75; ICC 0.90, 95% CI 0.87-0.93). We conclude that the IDAF-4C(+)offers more information to clinicians and researchers than the older DASs, but the phobia module needs further development.</t>
  </si>
  <si>
    <t>Children with high dental anxiety display uncooperative behavior during dental procedures. Different self-assessment questionnaires are in use to estimate the prevalence of dental fear and anxiety (DFA) in children but they need to be tested for reliability and validity in different populations. Objectives: The aim of this study was to test the reliability and validity of two scales for the assessment of child dental fear and anxiety in a sample of Croatian children. Material and Methods: The sample comprised 202 pairs consisting of children and their mothers (97 boys and 105 girls) aged 5 - 12 years. Two scales were used to assess children's DFA: the Children's Fear Survey Schedule - Dental Subscale (CFSS-DS) and the MCDAS- face version (MCDAS-f). The Corah's DAS (CDAS) was used in the sample of children's mothers. The average scores of cooperative children and children with behavior management problem (BMP) were compared. Results: Cooperative children displayed significantly lower CFSS-DS scores than children with BMP (M = 28. 46 vs. M = 39. 36; P &lt; 0.001). The average MCDAS-f score was significantly higher in children with BMP than in cooperative children (M = 28. 07 vs. 20. 01; P &lt;0.001). The CFSS-DS showed high internal consistency (Cronbach's alpha = 0. 90), while internal consistency of MCDAS-f was good (alpha = 0. 73). The maternal CDAS showed good internal consistency (alpha = 0, 89). The correlations with other self-report measurements of DFS show good validity of all scales. The correlations between CFSS-DS and MCDAS-f were highly significant (r = 0.482; P &lt; 0. 01) as well as the correlations of CFSS-DS and MCDAS-f with CDAS scores (r = 0.223; P &lt; 0. 01 and r = 0.198; P &lt; 0. 01, respectively. Conclusion: The obtained results suggest that both the CFSS-DS scale and the MCDAS-f scale are reliable and valid scales for measuring dental fear and anxiety in children in a sample of Croatian children. The MCDAS-f scale has shown slightly lower internal consistency but it is suitable for use in young children. In addition, the MCDAS-f scale is simple to administer.</t>
  </si>
  <si>
    <t>Current data report that high levels of dental anxiety in children have a negative impact on oral health. The aim of this study was to measure dental anxiety, based on the Abeer Children DAS (ACDAS) used as a self-reported measure and to correlate its values with the salivary cortisol levels. The study was conducted in 2019 and included 389 children aged 6-9 years old; evaluation of dental anxiety and saliva sampling were performed. The influence of gender on the presence of dental anxiety was analyzed using Fisher's exact test, the salivary cortisol level was compared between anxious and non-anxious children and was further correlated with the ACDAS score (p &lt; 0.05). Girls had higher odds of experiencing dental anxiety (odds ratio: 1.533, p = 0.041). Salivary cortisol levels were higher in anxious compared to non-anxious children (median 1.251 vs. 1.091 ng/mL, p &lt; 0.001) and showed a positive moderate correlation with the ACDAS score (r = 0.411, p &lt; 0.001). Children aged 6-9 years have a high prevalence of dental anxiety, with girls being more susceptible to this condition. Salivary cortisol levels are higher in anxious children and correlate positively with the ACDAS score, proving that ACDAS can be used for the detection of dental anxiety.</t>
  </si>
  <si>
    <t>Background It is important to understand the interaction of various predictors with oral health-related quality of life (OHRQoL) to better design effective interventions to improve OHRQoL. Aim The aim of this study was to develop and validate a conceptual model evaluating the factors affecting the OHRQoL in children. Design The study group consisted of 754 parent-child dyads. The data collection tools were a socio-demographic data form, the Early Childhood Oral Health Impact Scale (ECOHIS), Corah DAS (C-DAS), CFSS-DS, and an oral and dental health examination form. A conceptual model was developed to examine the factors affecting OHRQoL in children consisting of four endogenous and four exogenous variables. Path analysis was used to test the compatibility of the conceptual model. Results OHRQoL was associated with parental socio-economic status (beta = -0.12; P &lt; .001), dental anxiety (beta = -0.15; P &lt; .001), and oral health behaviours (beta = -0.13; P &lt; .001). Although parental dental anxiety had the strongest direct effect on OHRQoL, children's oral health behaviours had the strongest indirect effect. Conclusions This study revealed a valid demonstrable path of association between parental socio-economic status, dental anxiety, childhood dental anxiety, oral health behaviours, and OHRQoL.</t>
  </si>
  <si>
    <t>Background Early Childhood Caries (ECC) is considered as the most prevalent childhood disease. Numerous factors have been mentioned for the formation of ECC. This study evaluated the relationship of parental dental anxiety and ECC in Iranian Children. Materials and Methods In this cross-sectional study, 340 parent-child dyads were divided into two groups: the first group consisted of 170 parents and their 3-6-year-old child with ECC (the case group), and the second group consisted of 170 parents and their 3-6-year-old child without ECC (the control group). Samples were selected using cluster random sampling from the kindergartens of Zahedan, Iran in 2019. A questionnaire containing parent's information (age, education level, occupation and monthly income), and Corah DAS (CDAS) were used in this study. Data were analyzed using SPSS software version 20. Results The anxiety level of mothers and fathers of the case group was similar to the control group (P= 0.284 and P= 0.114, respectively). There was no statistically significant difference between the level of parental anxiety (mother and father), and dmft index in the case group (P= 0.154 and P= 0.255, respectively). Also, mothers who were equal or less than 30 years-old were more anxious than mothers with more than 30 years-old (P= 0.034). Conclusion Based on the results, there were no significant differences in the groups based on parental dental anxiety. In other words, parental dental anxiety cannot lead to ECC in children.</t>
  </si>
  <si>
    <t>Objective: The aim of this study was to compare the effects of music at 432 Hz, 440 Hz, and no music on the clinical perception of anxiety and salivary cortisol levels in patients undergoing tooth extraction. Methodology: A parallel-group randomized clinical trial was conducted. Forty-two patients (average age: 23.8 +/- 7.8 years, 27 women) with a moderate level of anxiety were distributed in three groups: use of music for 15 minutes at a frequency of 432 Hz (n=15), at 440 Hz (n=15) and a control group without music (n=12). The CORAH DAS and salivary cortisol levels, estimated by the solid phase enzyme-linked immunosorbent assay (ELISA), were measured and compared before and after the music intervention between groups (two-way ANOVA-Tukey p&lt;0.05, RStudio). Results: Significantly lower anxiety level values were observed at 432 Hz (8.7 +/- 2.67) and 440 Hz (8.4 +/- 2.84) compared to the control group (17.2 +/- 4.60; p&lt;0.05). The salivary cortisol level at 432 Hz (0.49 +/- 0.37 mu g/dL) was significantly lower than 440 Hz (1.35 +/- 0.69 mu g/dL) and the control group (1.59 +/- 0.7 mu g/dL; p&lt;0.05). Conclusion: The use of music significantly decreased clinical anxiety levels, and the frequency of 432 Hz was effective in decreasing salivary cortisol levels before tooth extraction.</t>
  </si>
  <si>
    <t>Purpose: The purpose of this study was to determine the music genre reducing anxiety best in patients whose third molars were extracted. Materials and Methods: Eighty patients were included in this prospective, observational, randomized controlled trial. They were divided into 4 groups: group 1, Turkish music; group 2, classical music of a Western culture; group 3, soft rock music; and group 4, no music (control group). The preoperative blood pressure, heart rate (HR), and oxygen saturation of each patient were measured, and the Corah DAS (CDAS) questionnaire was applied, with the values being measured and recorded at 5-minute intervals. Descriptive and bivariate statistics were computed, and the P value was set at .05. Results: Of the 80 patients, 44 were women and 36 were men. The average age was 24.1 +/- 5.9 years. No significant differences between the groups were found in terms of age; gender; or preoperative HR, mean arterial pressure, oxygen saturation (as measured by pulse oximetry), and CDAS values (P &gt; .05). Although no significant correlations was found between anxiety levels and age (P = .330), HR (P = .694), or mean arterial pressure (P = .775), it was detected that anxiety was high in women (P &lt; .05) Anxiety levels decreased at all times in all groups, but the postoperative CDAS values of the classical music group were significantly lower than those of the other groups (P = .024). Conclusions: This study found that classical Western music that was started in the preoperative period and continued until the end of the operation significantly reduced the anxiety associated with third molar extraction in patients aged between 18 and 30 years. (C) 2019 American Association of Oral and Maxillofacial Surgeons</t>
  </si>
  <si>
    <t>Assessment of dental anxiety among patients requiring dental treatment with corah’s DAS-a questionnaire survey</t>
  </si>
  <si>
    <t>Background: Dental treatment remains question of fear and anxiety among most of the patients. Aim: This study was done to assess dental anxiety among patients requiring dental treatment. Materials &amp; Methods: 240 patients requiring dental treatment were subjected to Corah’s DAS to assess anxiety level which comprised of four questions and response was recorded. Results: Out of 240 patients, males were 110 (45.8%) and females were 130 (54.2%). In response to question of feeling of subjects to visit dentist tomorrow, 66.6% had feeling of painful, unpleasant and scary. In response to question, How do you feel during sitting in waiting’s area of dental office, 50% responded that they are so anxious that they feel physically sick or sometimes break out in a sweat, 20.8% were anxious and 25% were tensed. In response to question, How do you feel when dentist is getting ready his drill to work on teeth, 33.3% responded that they are so anxious that they feel physically sick or sometimes break out in a sweat. In response to question, How will you feel when the dentist or hygienist is getting out the instruments which will be used to scrape your teeth around the gums, 27% were uneasy. Conclusion: Authors found that most of the patients were highly anxious about dental treatment. Assessment of patient anxiety may be helpful in adopting alternative methods such as behavior modification, biofeedback mechanism etc. before starting dental treatment. © 2021 Elsevier B.V., All rights reserved.</t>
  </si>
  <si>
    <t>Objective: To assess the prevalence and level of dental anxiety in patients reporting to the Outpatient Department in Lahore Medical and Dental College. Study Design: A Cross Sectional Comparative Study. Place and Duration of Study: The Outpatient Department of Lahore Medical and Dental College during the months of August and September 2019. Materials and Methods: A total of 300 patients were assessed for dental anxiety utilizing Corah's DAS. The qualitative variables were described as frequencies and percentages and the quantitative variables were expressed as mean ± standard deviation. Data was subjected to descriptive statistical analysis and significance testing between the variables was done using Independent samples T t test and Analysis of variance (Anova). Level of significance was set at 0.05. Results: Dental anxiety was prevalent in 29.7% patients, mostly children with a mean dental anxiety score of 7.23 (±3.78). The incidence of dental anxiety among the patients was 70.3% non-anxious, 15.3 % moderate anxiety, 6.7 % high anxiety and 7.7 % severe anxiety. Females recorded a higher mean Dental Anxiety Score, 7.89 (±4.07) as compared to males 6.44 (±3.39). There was a highly significant (p&lt;0.05) difference in Dental Anxiety scores based on age, gender, and past dental experiences. Conclusion: The Dental anxiety levels reported in the study population were low and the high level of anxiety was seen mostly in children. This highlights the importance of developing a comfortable dentist-patient relationship to help anxious patients and support them during the course of the treatment. © 2023 Elsevier B.V., All rights reserved.</t>
  </si>
  <si>
    <t>Development of Cartoon-based DAS for Children: Validation and Reliability</t>
  </si>
  <si>
    <t>Background: Gagging is a stimulated, protective reflex to prevent any material from entering the mouth or oropharynx. However, a hyperactive gag reflex is a common occurrence and anxiety-provoking stimulus while performing routine clinical procedures. Impression making is a clinical procedure that causes pronounced gagging and severe discomfort to the patient. As making an impression is a crucial step in routine dental treatment, it is imperative to make the process of impression making as comfortable as possible to provide quality dental care. Very few studies have reported on the effect of virtual reality (VR) and musical earplug temporal tap technique (METTT) in impression making. Objectives: To evaluate the effect of VR and METTTs on the reduction of the gag reflex in pediatric patients. Materials and methods: Sixty healthy patients aged 6–12 years were diagnosed with the presence of a hyperactive gag reflex using the Gag Severity Index (GSI). GSI scores of 2 and above were included in the study, and mandibular alginate impressions were made with standard distraction methodology, which served as the baseline level of gag in each patient. These children were then randomly divided into two groups. In the first group, 30 patients’ maxillary alginate impressions were made with VR facilitated techniques, while the remaining 30 patients’ impressions were made with the METTT. The amount of gag reduction was evaluated with the Gag Prevention Index (GPI) score during the impressions at intervals of 0, 30, and 60 seconds. Anxiety was assessed using heart rate, oxygen saturation, and the modified version of the faces DAS following impression making. Results: Intragroup METT-facilitated impression-making showed a statistically significant reduction in heart rate. However, intergroup comparison showed no statistically significant difference in the amount of reduction of the gag reflex, oxygen saturation, or patient experience. Conclusion: The gag reflex was not reduced by VR or METTT. Nevertheless, a decrease in heart rate during METTT-facilitated mandibular impression making indicated a reduction in anxiety. Hence, METTT can be applied as an adjuvant in patients with severe gag reflexes when making an impression. © 2024 Elsevier B.V., All rights reserved.</t>
  </si>
  <si>
    <t>Background: Children's fear and distress in dental settings often lead to anxiety and behavior issues. This study delves into why some children experience dental anxiety, whereas others do not, attributing differences to child-rearing and personality traits. Emotional intelligence (EQ), the ability to comprehend, generate, and manage emotions, is explored as a factor influencing a child's dental experience. This novel intelligence theory accommodates the intricacies of human-environment interactions. Aim: The study aimed to investigate the relationship between EQ and a child's dental anxiety, fear, and behavior in children aged 8-12 years. Materials and Methods: The Trait Emotional Intelligence Questionnaire-Child Short Form, specifically developed for children aged between 8 and 12 years, was used among 100 participants reporting to the department outpatient department. The Frankl's Behavior Rating Scale, Modified Child DAS, and Children's Fear Survey Schedule-Dental Subscale were used to evaluate behavior, anxiety, and fear, respectively. Results: Results show a positive correlation between EQ and dental behavior (P = 0.002) whereas a negative correlation between EQ and dental anxiety and fear (P &lt; 0.001). Conclusion: This study sheds light on the intricate interplay between emotional intelligence, dental behavior, anxiety, and fear among children. By recognizing the impact of EQ, dental practitioners could adopt personalized strategies to alleviate anxiety and enhance cooperation, improving overall dental experiences for young patients. © 2024 Elsevier B.V., All rights reserved.</t>
  </si>
  <si>
    <t>Objectives: Dental anxiety determines the frequency of dental treatment availed with long-term implications in oral health maintenance. The aim of this study is to investigate the effects of sociodemographic data, dental anxiety levels of parents, family functionality, perceived family support and other associated factors on dental anxiety of adolescents. Materials and Methods: 213 adoloscents who applied to the Pediatric Dental Clinic and their parents were included in the study and their sociodemographic data were recorded. The Corah DAS was applied to the adolescents and their parents to determine dental anxiety and the Perceived Family Support Scale was applied to measure the perceived family support of the adolescents. Regarding the family functionality, the parents answered the Family Assessment Device. Results: The avarage dental anxiety level of the adolescents was 8.87±3.10. The family functions were unhealthy in terms of roles, and affective involvement. According to the multiple regression analysis, the predictors of dental anxiety levels were family functionality, maternal educational level, previous application to the dentist, having negative experience in the past, the choosing of a dental treatment center, and training regarding dental treatment. Conclusions: Clinicians should consider that socio-cultural characteristics, family functionality and support may affect dental anxiety, and the improvement of the physical environment may be effective in reducing dental anxiety during dental treatment of adolescents © 2021 Elsevier B.V., All rights reserved.</t>
  </si>
  <si>
    <t>Aim and objective: To assess and compare children’s anxiety level and pain perception during cavity preparation using an erbium-doped yttrium aluminum garnet (Er:YAG) laser vs traditional rotational treatment. Materials and methods: A randomized, controlled, split-mouth clinical trial was carried out in 35 healthy children with 70 carious primary molars. Teeth were divided equally into two groups according to the method of treatment. A bur was used to prepare the cavity in one quadrant, while an Er:YAG laser was used to prepare the cavity in the other quadrant. Anxiety was assessed using Venham’s DAS and a fingertip pulse oximeter. The pain was assessed using the Wong–Baker Face Pain Rating Scale, and the number of local anesthesia (LA) needed during both procedures was also considered. Results: The mean age was 9.4 ± 1.29. Males accounted for 51.4% of the participants. There were no statistically significant variations in pulse rate at the baseline between Er:YAG laser and the conventional treatments. The mean pulse rate was higher during the conventional intervention than during the laser intervention; this difference was statistically significant vs the baseline pulse rate. The mean pulse rate with the conventional method was significantly higher during and after cavity formation than with the laser method. The Er:YAG laser and the conventional groups showed statistically significant differences in the Venham’s and Wong–Baker scores. The scores of both scales were much higher in the conventional group. The number of participants who requested LA during the conventional technique was significantly higher than during the laser procedure. Conclusion: Using Er:YAG lasers to remove caries produces minimal pain and anxiety and reduces the requirement for LA. Clinical significance: During cavity preparation, the Er:YAG laser helps children stay calm. © 2023 Elsevier B.V., All rights reserved.</t>
  </si>
  <si>
    <t>The anxiety of the mother influences the child's behaviour in a dental setting. Objectives: The study aimed at evaluating the mother's anxiety and a child's fear of first and second dental visits in two different age groups. Study Design: The cross-sectional study design consisted of a total of 100 mother-child pairs attending Pediatric Dental clinics was included in the study. Group I consisted of 50 mother-child pairs of 6-8 years of age. Group II consisted of another 50 mother-child pairs between 12-15 years of age. Short Form of the Dental Subscale of the Children's Fear Survey Schedule (DFSS-SF) was administered to the child. Corah's DAS was administered to the mother. The Tell-Show-Do (TSD) technique was used in all children before the treatment. Statistical Analysis Used: SPSS software 21 was used for descriptive and inferential statistics. Pearson's correlation coefficient was used for bivariate correlation between variables in the study. Results: The anxiety level of mothers on both appointment days in both age groups was found to be highly significant. The correlation of maternal anxiety to the gender of the child in both groups was found to be highly significant. Conclusion: The fear of dental treatment was commonly found in children irrespective of gender in both age groups. The TSD technique was found to reduce fear in the subsequent appointment. © 2022 Elsevier B.V., All rights reserved.</t>
  </si>
  <si>
    <t>Background: Children’s age is a significant predictor factor for their panic and conduct intraoperatively. A child’s developmental stage influences their ability to handle stress in dental operations, and it seems that younger children are more anxious and have a better capacity to cope with dental procedures. Age and gender are said to have a significant influence on emotional quotient (EQ) and intelligence quotient (IQ), but the data regarding this is extremely sparse in the dental literature. Aim: To find the impact of age and gender on EQ, IQ, panic, and conduct of children in an oral care setup. Materials and methods: A total of 57 female and 50 male (total 107) children were considered participants aged 7–12 years. The study was executed in two sessions in the pediatric dentistry department. In the first session, “Bar-On emotional quotient inventory: youth version (Bar-On EQ-i: YV)” and the “Raven’s colored progressive matrices (RCPM)” tests were administered to evaluate the EQ and IQ of the children, and a clinical psychologist supervised and guided the whole procedure. In the second appointment, anxiety was recorded using the “faces version of the modified child’s DAS (MCDAS&lt;inf&gt;(f)&lt;/inf&gt;),” whereas behavior was recorded with the “sound, eye, and motor (SEM) scale.” Interpretation of data was done by statistical methods. Results: The difference in IQ scores between the groups aged 7–9 and 10–12 years was not statistically significant. There was a statistically notable difference (p-value of 0.006) in the RCPM IQ scores among male and female participants, where female participants scored better. There was a statistically insignificant variation in total EQ scores between male and female participants. Based on age and gender, a statistically insignificant variation was noted in the anxiety scores (MCDAS&lt;inf&gt;(f)&lt;/inf&gt;) among participants. A statistically notable difference (p-value of 0.018) was seen between the SEM scores of the 7–9 and 10–12 years age-groups. SEM scores of male and female participants showed no significant difference. Conclusion: There was no influence of age on the IQ and EQ scores of the participants. A gender difference was found in relation to the IQ scores and the intrapersonal and stress management subscales of EQ. Based on age and gender, there was a statistically nonsignificant difference between the anxiety scores (MCDAS&lt;inf&gt;(f)&lt;/inf&gt;) of the participants. A statistically notable variation was seen between the SEM scores for behavior of the 7–9 and 10–12 years age-groups. Statistically insignificant variation was noted between the SEM scores of both genders. © 2024 Elsevier B.V., All rights reserved.</t>
  </si>
  <si>
    <t>The existing DASs for paediatric patients tend to categorize and label children according to their level of cooperation. However, human emotions are more complex, and each child is unique. Hence, a more dynamic and interactive method should be introduced for a better understanding of the patient’s current state of emotion. The aim of this study was to investigate the interpretation and understanding of children towards frequently used emoji® for the development of an emoji® dental emotional spectrum. Both online and physical surveys were conducted among 147 Malay language-speaking children aged between 4-to-16 years in Malaysia. The children were asked to interpret 30 pre-selected emoji® images in their own words using the Malay Language. The pre-selected emoji® represent happiness, neutral, fear, sadness, and anger. The interpretations were subsequently based on their similar meaning, a process that was validated by two experts in the field of linguistics. The study involved participants with an average age of 9.2 years, with the majority of them being female (61.2%). Of the 30 pre-selected emoji® images used in this study, 13 had respondent agreement exceeding 60% which was the threshold set for suitability for use in evaluating dental emotion. The remaining 17 emoji® images have a remarkable variability in the interpretation which indicates potential misinterpretation by the respondents. The 13 emoji® images range from happiness, neutral, fear, dislike, unhappy, sad, anxious, and angry with the emoji® images which represent “excited” (94.0%), “loudly crying” (97.3%) and “angry” (91.8%) had the highest agreement. Meanwhile, the emoji® images represented “confounded” and “downcast” had the least agreement among respondents (1.3%). Despite the universal meaning imposed by emoji®, the interpretations may vary in different populations and age groups. Emoji® images hold the potential to serve as a valuable tool for identifying and managing children’s behaviour. © 2024 Elsevier B.V., All rights reserved.</t>
  </si>
  <si>
    <t>Aim: To assess the association between Individual deprivation measure with dental anxiety and socioeconomic status among patients visiting dentists in Chennai city, Tamil Nadu. Methods: A cross-sectional study was conducted among 50 patients aged 18-70 years who visited a private dental institution. Data on socio-demographics and detailed history about dental visits were obtained. Dental anxiety was measured using Corah DAS along with Individual deprivation measure questionnaire. Data were analysed using SPSS package 20. Descriptive statistics and one-way ANOVA were used for statistical analysis. Results: A total of 50 patients were enrolled in the study, 38% belonged to 31-40 years of age, 56% were male, 16% postponed dental visit due to dental anxiety, 54% belonged to upper middle class and 64% of the subjects had moderate anxiety. In all, 71.9% of the subjects with moderate anxiety were not deprived and 88.9% of upper middle class subjects were not deprived. Significant association was found between socioeconomic status and dental anxiety with Individual deprivation measure with a P &lt; 0.05. Increasing socioeconomic status was associated with more deprivation and dental anxiety was higher among less deprived patients. Conclusion: Individual deprivation measure was associated with dental anxiety. Less deprived and higher socioeconomic class population had a significant higher dental anxiety. © 2020 Elsevier B.V., All rights reserved.</t>
  </si>
  <si>
    <t>Background: The oral cavity is a small part of the body. So it is often the cause of a person and especially children, still ignores the health problems of his teeth and mouth. This is caused by the lack of knowledge and awareness about dental and oral hygiene which further impacts on risk factors for the onset of dental and mouth disease. Purpose: To determine the relationship between the level of dental and oral health knowledge on dental anxiety in children aged 10-12 years at Muhammadiyah 16 Surabaya Elementary School. Method: In measuring a child's anxiety level, the measuring method used in this study is the Corah DAS (CDAS) method using a questionnaire. Results:. The results obtained are contraindicated with the hypothesis made, this is caused by several factors in the respondent. These factors are age, technical factors and psychological factors of respondents. Conclusion: Based on the results of research conducted found that there is no relationship between the level of dental and oral health knowledge of dental anxiety in children aged 10-12 years at Muhammadiyah 16 Surabaya Elementary School. © 2020 Elsevier B.V., All rights reserved.</t>
  </si>
  <si>
    <t>Introduction: Dental anxiety can affect the dental health status of an individual leading to avoidance behavior, poor oral hygiene and periodontal health and delay in seeking necessary treatment. Objectives: This study aimed to assess the prevalence of dental anxiety in army recruits in Bangalore city and to explore the relationship of dental anxiety with dental caries and periodontal disease among army recruits in Bangalore city. Methodology: The total population of the army recruits in Army Service Corps Center and College was around 1000. General information included name, age, sex educational qualification, address, number of dental visits and age of first visit. The closed ended multiple-choice questionnaire consisting of 4 questions based on previous dental experience given by Corah was used to assess the anxiety level of the individual. Clinical examination of dental and periodontal health was noted using Decayed, Missing, Filled and Surface (DMFS) Index and Community Periodontal Index and Treatment Needs (CPITN) Index. Results: The mean DAS score was 9.64 with a standard deviation of 3.6. Of the 836 participants in the study, 444 (53.1%) reported no dental anxiety at all. Two hundred and sixty-three (31.5%) were moderately dental anxious (scoring 9-12), 10.4% were highly anxious (scoring 13-14) and 5% were severely anxious (scoring 15-20). Anxious individuals had poorer periodontal health necessitating treatment compared to nonanxious individuals. The mean DMFS of the study population was highest among those having high and severe dental anxiety (mean DMFS = 11.0 and 12.59, respectively) which was statistically significant (P &lt; 0.001). Conclusion: The present study showed a prevalence of dental anxiety of 47%. Impact of dental anxiety on oral health was found to be obvious as higher DMFT/DMFS was evident among dentally anxious subjects; dental anxiety also showed a strong association with higher CPITN scores. © 2022 Elsevier B.V., All rights reserved.</t>
  </si>
  <si>
    <t>Objectives Dental anxiety is a common issue affecting a significant portion of the population, often leading to avoidance of dental care and subsequent oral health problems. Understanding the underlying factors contributing to dental anxiety is a crucial step toward developing an effective intervention. The aim of the study was to assess the prevalence of dental anxiety among students of health-related majors, evaluate their personality traits, and find the correlation between them. Additionally, this study aims to find the predictors of such traits and their relationship with each other. Materials and Methods The study was conducted on 163 consented students (124 males and 39 females), selected based on major and year of study at the University of Sharjah medical campus. The questionnaire was sent online through Google Forms. It included questions from the MDASand the Big Five personality test. Data analysis was done using SPSS software (IBM Co. version 29) where all descriptive and inferential statistics were conducted with statistical significance set at p &lt; 0.05. Results Moderate level of dental anxiety (12.3 ± 5.8) was observed among students of the medical campus, where nondental students scored higher in mean dental anxiety (13.0 ± 6.2) compared with dental students (10.4 ± 4.5). Males scored higher on the DAS (12.5 ± 5.8) compared with females (11.7 ± 5.6). The Big Five personality test results displayed statistical significance association between neuroticism and dental anxiety, compared with other measured parameters (p &lt; 0.05). Conclusion Neuroticism (Big Five characteristics scoring) and dental anxiety (MDAS scoring) exhibit a significant correlation. The Big Five test's characteristics are interrelated, including neuroticism and conscientiousness which, in turn, had a substantial correlation with agreeableness. Subsequently, agreeableness, conscientiousness, and extraversion exhibit substantial correlations with openness. This dynamic between the traits indicates that the adoption of personality tests in dental clinics would lead to improved prediction and management of dental anxiety in health-related students. Clinical Relevance Since dentistry relies on patient management to get the best results, understanding the relationship between personality factors and dental anxiety might enhance patient management. This would prevent health care neglect and undiagnosed oral problems. © 2025 Elsevier B.V., All rights reserved.</t>
  </si>
  <si>
    <t>MCDASf</t>
  </si>
  <si>
    <t>Dental Anxiety Inventory</t>
  </si>
  <si>
    <t>emojis</t>
  </si>
  <si>
    <t>Background: Dental procedures profoundly affect a child's dental fear and anxiety, rendering dental treatment difficult. Inhalation sedation with a mixture of nitrous oxide and oxygen (NO2/02) breathed through a nosepiece is a form of light conscious sedation widely used in apprehensive children to help them relax and accept dental treatment. This, however, can have both short-and long-term effects on child dental fear and anxiety. This study aimed to assess the short-term immediate effect of inhalation sedation on child dental fear and anxiety scores.Methods: This analytical cross-sectional study was conducted at the Department of Paediatric Dentistry at Rehman College of Dentistry, Peshawar, Pakistan, over a period of 1.9 years (January 2019- October 2020). A total of 171 children aged 6-11 years were selected with moderate to severe dental anxiety using the CFSS-DS, requiring pulp therapy in at least one of their deciduous molars. Baseline anxiety scores were calculated using Venham Clinical Anxiety Score (VCAS) and Venham Picture test (VPT)(VPT) with a dental check-up and fluoride application. VCAS and VPT scores were then assessed at the end of their scheduled second dental visit involving dental anaesthesia and inhalation sedation. VCAS and VPT scores at the end of treatment were compared with the baseline scores.Results: Out of 171 children, 86 were male and 85 were female, with a mean age of 7.77. Females showed a higher range of VCAS and VPT scores (p &lt;= 0.001) compared to males. The VCAS and VPT scores declined just at the end of the second dental visit following dental anaesthesia with inhalation sedation (mean difference = 1.96 and 3.39, respectively), which was statistically significant (p &lt;= 0.001).Conclusion: Inhalation sedation has a significant role in reducing child dental fear and anxiety in the short term.</t>
  </si>
  <si>
    <t>BackgroundMothers usually have the primary role in raising children and developing health-related behaviors. This study aims to evaluate the relationship between dental anxiety and oral hygiene status of mothers and children's dental anxiety and gingival health.MethodsThe study included 305 children, aged 4-12 years, who came to the dentist for the first time and their mothers. All the demographic and oral hygiene information were collected through a questionnaire. The dental anxiety of the mothers and children was assessed using the MDAS and Venham Picture test (VPT)(VPT), respectively. The oral examination of the mother and children was performed, and their PI, GI, and DMFT scores were recorded.ResultsWhile the correlation between MDAS and VPT was positive and strong in children aged 8-12, it was positive but weak in the 4-7 age group. A significant relationship was detected between the mother's PI, GI, DMFT, and the child's VPT score. According to the mothers' dental anxiety, there were no statistically significant differences in PI, GI, and dmft values in children aged between 4 to 7. A moderately positive and statistically significant relationship between maternal dental anxiety and children's DMFT was identified in children aged 8-12.ConclusionsChildren's dental anxiety was significantly influenced by maternal dental anxiety, post-treatment complications experienced by the mother, and the oral health status of the mother.Trial registrationClinical Trials-ID: NCT05563532; Registration Date: 17.09.2022.</t>
  </si>
  <si>
    <t>Background: This randomized clinical trial (RCT) investigated whether hypnosis would lead to favorable outcomes in reducing anxiety, enhancing cooperation, and improving physiological responses in school-aged children undergoing tooth extraction compared to nitrous oxide/oxygen (N2O/O-2) and conventional behavior guidance (CBG). Methods: Sixty-six school-aged children (mean age: 7.87 +/- 1.18 years) who needed one posterior primary tooth extraction were included. Children with low-to-moderate anxiety were randomly divided into three groups (n = 22 each): hypnosis, N2O/O-2, and CBG. Anxiety levels during and after anesthetic injection and tooth extraction were assessed using the Venham Clinical Anxiety Scale (VCAS) and the Venham Picture test (VPT)(VPT). Changes in heart rate (HR) and oxygen saturation (SpO(2)) were monitored. Children's cooperation levels were measured using the Venham Clinical Cooperation Scale (VCCS). Results: The VPT scores were significantly higher in the CBG group than in the N2O/O-2 and hypnosis groups (p &lt; 0.001). The VCAS scores in the N2O/O-2 group were lower than those in the CBG group (p &lt; 0.05) and were comparable to those in the hypnosis group. The VCCS scores were significantly higher in the CBG group than in the N2O/O-2 and hypnosis groups (p &lt; 0.05). HR changes in the N2O/O-2 group were significantly lower than in the hypnosis and CBG groups (p &lt; 0.05). No significant difference in pain was observed between the groups the day after the intervention. Conclusion: N2O/O-2 inhalation and hypnosis are effective in reducing self-reported and observed anxiety and improving cooperation levels in pediatric patients during dental extraction. Moreover, the frequency of reported pain was lower in the hypnosis group compared to the other groups.</t>
  </si>
  <si>
    <t>Aim Dental fear/anxiety (DFA) may considerably complicate treatment in paediatric dentistry. This cross-sectional study aimed to assess DFA in Czech preschoolers aged 3-6 years and its relationship to gender, age, location of residence, dental status and previous treatment. Materials and methods The study involved 460 children from preschools in four location types selected according to the WHO criteria for oral health surveys. DFA was assessed using the Venham Picture test (VPT)(VPT, score range 0-8) prior to the evaluation of dental status using the dmfs (decayed, missing, filled surface) index. The significance level was set to 5%. Results While 46% of children presented a zero VPT score, the mean value was 1.6 +/- 2.1. Significantly higher levels of DFA were found in females (p&lt;0.04), in children aged 3-4 years (p&lt;0.001), and in children from rural areas (p&lt;0.02). The dmfs score was significantly higher in children aged 5-6 years ( p&lt;0.001) and in children from rural areas (p&lt;0.01), but it was not significantly influenced by gender (p&gt;0.05). A weak positive correlation was found between the level of DFA and dmfs (r=0.116, p&lt;0.05). Previous filling placement resulted in a significantly lower level of DFA compared to tooth extraction. Conclusions DFA is common in Czech preschoolers. Higher levels of DFA were found in females, children aged 3-4 years, children from rural areas, children with a higher dmfs index and children who had a tooth extracted.</t>
  </si>
  <si>
    <t>Purpose The aim of the study was to compare the effectiveness of the audio-visual storytelling method and the tell-show-do (TSD) technique on reducing children's dental anxiety. Methods A controlled clinical trial study was performed with two experimental groups and a control group. Forty-five 6-to-9 years old children were randomly divided into the groups. Venham Picture test (VPT)and Facial Image scale were used as measurement tools. Repeated measures analysis of variance and Bonferroni post hoc test were used to evaluate the interventions. Results The results of the post hoc test showed that there was a significant difference between the mean scores of the control group and storytelling group according to both anxiety scales (p = 0.001). Also, there was a significant difference between the mean scores of the control group and TSD group according to both anxiety scales (p = 0.01). Conclusion The audio-visual storytelling appears an effective, applicable method for reducing children's dental anxiety. However, it is significant to select an appropriate story and also to consider the dentist-patient relationship.</t>
  </si>
  <si>
    <t>Background: One of the major concerns of the current era is Dental anxiety in Pediatric Dentistry. Kids are very well adapted to emojis or emoticons nowadays, and they represent better emotions or moods than a cartoon picture. As a result, this study was carried out to assess a recently created anxiety rating scale. The Jeet Wheel Scale employs emojis and colours to gauge a child's fear or mood during their first appointment. Aim: The purpose was to develop the innovative anxiety rating scale and evaluate it against the Venham Picture test (VPT)and the Facial Image Scale. Materials and Methods: The Jeet Wheel Scale, Venham Picture Test, and Facial Image Scale were used in the study to measure the dental anxiety of 100 healthy children between the ages of 4 and 8 years old, as well as their preference for a particular scale. RESULT: The mean and standard deviation of anxiety scores measured using Facial Image Scale, and Venham Picture Test, and Jeet Wheel Scale were 1.67 +/- 0.87681, and 1.99 +/- 1.16771 and 2.79 +/- 1.35061, respectively. Amongst the scales used, a significant difference was observed. A strong correlation was observed with the Pearson's correlation test. The results indicated a strong correlation existed (0.863) between Jeet Wheel Scale and Venham Picture Test, and a strong correlation between Jeet Wheel Scale and the Facial Image Scale (0.802). Based on the above observations, it could be confirmed that Jeet Wheel Scale has high validity. Children preferred Jeet Wheel Scale over the other two established scales. Conclusion: For evaluating children's dental anxiety, the Jeet Wheel Scale was proven to be more effective.</t>
  </si>
  <si>
    <t>Background: Anxiety is an important problem in children in dental clinics. Acupressure may be a useful tool to assist in dental procedures in anxious children.Objectives: This pilot study was performed to examine the effects of acupressure on dental anxiety in children undergoing restorative procedures.Methods: Fourteen children aged 7-10 years and with at least one primary molar with caries on the dentine were included in the study. The participants also needed to score at least one point on the modified Venham Picture test (VPT)(VPTm) for the determination of anxiety. The children were randomly allocated to two groups: group A - non-documented points for the reduction of anxiety and induction of relaxation; group B - documented points (EX-HN3, Shen Men of auricular acupuncture). The anxiety scale was administered on three occasions: prior to the application of acupressure; immediately after sitting in the dental chair to undergo restorative treatment; and after removal of acupressure at the end of the restorative procedure. Heart rate (HR) was measured when each child sat in the dental chair, after the removal of carious tissue, and after the removal of acupressure.Results: After the procedure, HR (as an indicator of anxiety) was statistically significantly lower in group B than group A (p = 0.02). However, there was no significant difference between the groups regarding anxiety before and during the restorative procedure (VPTm and HR: p &gt; 0.05).Conclusion: The children who received acupressure on documented points for the reduction of anxiety had a significantly lower HR after the restorative procedure. No significant between-group difference was found regarding anxiety measured using a psychometric evaluation (VPTm).</t>
  </si>
  <si>
    <t>Objectives To cross-culturally adapt of MCDAS(f) into Turkish and to evaluate reliability and validity of the Turkish version of MCDAS(f) using explorative factor analysis (EFA), confirmatory factor analysis (CFA), and receiver operating characteristic (ROC) analysis to form a less time consuming and easy to understand tool for measuring dental anxiety. Materials and methods A total of 300 children (174 females, 126 males) aged 6-12 years who were recruited at the Department of Paediatric Dentistry in RTEU at the first visit participated in the present study. For the internal consistency reliability, Cronbach's alpha was calculated. Intraclass correlation coefficients (ICCs) were calculated for test-retest reliability (n=67). Construct validity was determined by comparing with the Venham Picture test (VPT)(VPT). The factor structure was examined using EFA. CFA was used for dimensionality. The cut-off points of the Turkish version of MCDAS(f) were plotted using a ROC curve. Results The Turkish version of MCDAS(f) showed high internal consistency (0.703) and an excellent ICC value (0.827). Good correlations were found between the global scores of MCDAS(f) and VPT (r=0.632). Three factors were identified from EFA and verified with CFA. Discriminant validity was supported by high scores of females and younger children (p&lt;0.05). The cut-off point was assigned as &gt;24.50. The area under the ROC curve (AUC) was 0.921 (95% CI: 0.873-0.969). Conclusions The Turkish version of the MCDAS(f) is a reliable and valid scale that satisfied psychometric properties.</t>
  </si>
  <si>
    <t>Background: The first dental experience is vital in molding a child's attitude towards dentistry and dental outcomes. The cooperation of a child during dental treatment is essential to render successful and high -quality treatment. Dental anxiety is common in children undergoing dental treatment. The success of pediatric dental treatments and patient comfort depends on controlling the levels of patient anxiety in clinical settings. This study aimed to compare the effectiveness of the recorded maternal voice and virtual cognitive tool (Roogies application) in the management of pediatric dental patients. Methods: The study was carried out with children aged of 4-7 years [n = 80, (40 male and 40 female)], without any past dental history, and were randomly allocated into two groups. After informed consent was obtained, the entire procedure was explained to the parents. Anxiety was assessed pre-, during, and post -treatment by measuring pulse rate, and recording Venham Picture test (VPT)(VPT) scores. Group A [n = 40; 20 boys and 20 girls)] was provided with a headphone that played a recorded maternal voice. Group B [n = 40; 20 boys and 20 girls)] was administered the virtual cognitive tool. After conditioning the children, oral prophylaxis was performed for both groups. A comparative evaluation was conducted for each treatment session. Results: The intra-group comparison of VPT scores and heart rate for patients assigned to the recorded maternal voice showed a statistically significant difference in dental anxiety (P -value &lt;= 0.001). Conclusion: This study demonstrated that a reduction in dental anxiety with the help of recorded maternal voice forms an important component of non -pharmacological behavior management. Alternatively, the use of a virtual cognitive tool as an anxiety -reducing technique can also be advocated.</t>
  </si>
  <si>
    <t>The aim of this cross-sectional study was to investigate factors associated with dental anxiety in children treated under moderate sedation. Prior to treatment, each child's dental anxiety was evaluated using the modified Venham Picture test (VPT)(VPT). Interviews were also conducted with parents/guardians to gather information on the child's dental anxiety (Corah's DAS [DAS]), age and sex, shyness or anxiety in the presence of strangers, and dental history, as well as socioeconomic factors. All the children were sedated, and had at least one tooth restored using the atraumatic restorative treatment technique. Child behavior was assessed using the Frankl scale. Data analysis involved descriptive statistics and bivariate tests. The median VPT score was 2.0 (range: 0 to 8). Children who were shy in the presence of strangers (yes: median 2.0 [0-8]; no: 0.5 [0-4]; p = 0.018), and those with negative behavior during dental care (negative: 3.0 [0- 8]; positive: 1.0 [0-8]; p = 0.014) had greater anxiety. The child's dental anxiety was associated with the mother's education level (&lt;= 8 years: 4 [2-7]; &gt; 8 years: 1 [0-8]; p = 0.016). The dental anxiety of children treated under sedation is associated with negative behavior, shyness, and the mother's education level.</t>
  </si>
  <si>
    <t>Introduction: Determining dental anxiety in children is of prime importance in the first dental visit as it leaves an impact and influences future behavior towards dental treatment. For this purpose, subjective assessment measures such as pictorial scales are considered appropriate. Aim: To assess the validity and reliability of the novel Animated Visual Facial Anxiety/Pain Rating Scale (AVFP/ARS) for measuring dental anxiety in children during their first dental visit. Also, to compare this new scale with other standard scales like FIS, Venham Picture test (VPT)(VPT), Wong-Baker Pain Rating Scale (WBPRS) and Chota Bheem Chutki Scale (CBCS). Methods: 61 children (414 years) comprising of 31 girls and 30 boys, who met inclusion criteria were divided into two groups depending on treatment procedure; Group I (class I restoration) and Group II (IANB). In both, the groups' anxiety was assessed using FIS, VPT, WBPRS, CBCS, and AVFP/ARS before, during and after the dental procedure. The obtained scores were analyzed using Pearson's product-moment coefficient. Results: A strong correlation (p &lt; 0.05) was found between AVFP/ARS and the other scales in Group I while in Group II a strong correlation (p &lt; 0.05) was found between AVFP/ARS when compared to VPT and WBPRS scales indicating the good validity of AVFP/ARS for both Restoration and IANB groups. Conclusion: Our study suggests that AVFP/ARS can be used as a new tool to assess dental anxiety in children. (C) 2020 Japanese Society of Pediatric Dentistry. Published by Elsevier Ltd. All rights reserved.</t>
  </si>
  <si>
    <t>Dental anxiety plays a major role in the treatment part of pediatric dentistry. Dental anxiety is commonly seen associated with subsequent dental visits. The aim of this study was to assess the dental anxiety in school children during endodontic treatment for primary teeth. This was a picture based study with a sample size of 100 subjects, of the age group 6-10 years. Dental anxiety was assessed using the Modified Venham Picture test (VPT)and MCDASand measured at three intervals-before, during, and after the endodontic procedure. From this study, 73 children had a score of 0 with no anxiety according to the venham picture scale scores whereas 69 children had a score of 1 showing no anxiety during the treatment, according to the modified dental scale scores, thereby proving that children had no anxiety during the endodontic treatment of primary teeth. Therefore, it can be concluded that any one of these anxiety rating scales can be used to measure dental anxiety, as they can accurately assess the emotions of the children using various pictures on the anxiety scale. © 2020 Elsevier B.V., All rights reserved.</t>
  </si>
  <si>
    <t>Background: One of the major concerns of the current era is dental anxiety in Pediatric Dentistry. Kids are very well adapted to emojis or emoticons nowadays, and they represent emotions or moods better than a cartoon picture. Therefore, this study was conducted to evaluate a newly designed anxiety rating scale. The Jeet Wheel Scale (JWS) uses emoticons and colors to assess the anxiety or mood of the child during the first visit of the child. Aim: The aim was to establish the novel anxiety rating scale and compare it with the Venham Picture test (VPT)(VPT) and FIS. Materials and methods: The study included 100 healthy children aged 4–8 years, and their dental anxiety was assessed using the JWS, VPT, and FIS at their first dental appointment, along with their scale preference. Results: The mean and standard deviation of anxiety scores measured using the FIS, VPT, and JWS were 1.67 ± 0.88, 1.99 ± 1.17, and 2.79 ± 1.35, respectively. Among the scales used, a significant difference was observed. A strong correlation was observed with the Pearson correlation test. The results indicated a strong correlation (0.863) between the JWS and VPT, and a strong correlation (0.802) between the JWS and the FIS. Based on the above observations, it could be confirmed that the JWS has high validity. Children preferred the JWS over the other two established scales. Conclusion: The JWS was found to be more efficient for assessing dental anxiety in children. © 2024 Elsevier B.V., All rights reserved.</t>
  </si>
  <si>
    <t>Introduction: Dental anxiety is anticipatory in nature, and the manifestation of the anxiety is due to uncertainty about a future threat and the inability to mitigate or avoid it. Distraction with a multisensory approach aids in better managing the anxious child. Aim: To compare the efficiency of two different play techniques, namely Intellectual Memory Recall (IMR) game and Multifaceted Distraction (MFD) game, in reducing procedural anxiety during Radiovisiography (RVG) among 4 to 10 -year -old children. Materials and Methods: It was a randomised clinical study conducted in the Department of Paedodontics and Preventive Dentistry, GITAM Dental College and Hospital, Visakhapatnam, Andhra Pradesh, India from July 2023 to September 2023 with a sample size of 90 children selected based on baseline anxiety using the Modified Faces version of the MCDAS(MCDASf). The children were randomly allocated into three groups: Group IMR (n=30), Group MFD technique (n=30), and the control group -Tell Show Do (TSD) (n=30). The pre- and postprocedural anxiety of the children was measured using the Raghavendra, Madhuri, and Sujata pictorial scale (RMS pictorial scale). The obtained readings were tabulated, and anxiety variation was statistically analysed using the student t -test (intragroup comparison) and one-way Analysis of Variance (ANOVA) (intergroup comparison). The frequency of anxiety reduction among children was analysed using the Chisquare test. Results: Total 90 chidren {males -38(42.22%) and females52(57.78%)} with a mean age of 7.09 +/- 1.68 years were found eligible and participated in the study. The Multifaceted Distraction (MFD) Technique was the most effective and significantly reduced anxiety in 96.67% of children (n=29), followed by IMR (n=27; 86.67%), and TSD (56.67%). Conclusion: Both the MFD and IMR techniques have been found to be efficient in reducing procedural anxiety compared to the TSD technique. These techniques are cost-effective and easily understood by all children, making them potential alternatives to conventional behavioural guidance methods.</t>
  </si>
  <si>
    <t>Evaluation of Child Anxiety Prior to Dental Care by Means of Modified Venham Picture Test, Raghavendra, Madhuri, and Sujata pictorial scale (RMS pictorial scale) and Facial Image Scale Tests</t>
  </si>
  <si>
    <t>Background: Dental anxiety is a matter of serious concern to pediatric dentists as it may impede the efficient delivery of dental care. If not adequately resolved, a persistent negative response pattern may emerge. Thaumaturgy, commonly known as magic trick, has become popular recently. It is a tool that distracts and relaxes the child by using magic trick while the dentist performs necessary treatment. Hence, the aim of this study was to evaluate the effectiveness of Thaumaturgic aid in alleviation of anxiety in 4-6 - year-old children during administration of local anesthesia using the inferior alveolar nerve block (IANB) technique. Methods: Thirty children aged between 4-6 years with dental anxiety requiring IANB were included in this study. Patients were divided equally into two groups: Group I, thaumaturgic aid group and Group II, conventional non-pharmacological group using randomization. Anxiety was measured before and after using the intervention with Raghavendra Madhuri Sujata-Pictorial scale (Raghavendra, Madhuri, and Sujata pictorial scale (RMS pictorial scale)), Venham's anxiety rating scale, and pulse rate. All the data were tabulated and compared using statistical analysis. Results: Children in thaumaturgy group (Group- I) exhibited significantly lower anxiety during IANB in comparison with children in the conventional group (Group- II) and the difference was statistically significant. Conclusion: Magic tricks are effective in reducing anxiety among young children during IANB; Moreover, it expands the arsenal of behavior guidance techniques for treatment of children with anxiety and plays an important role in shaping the behavior of a child in pediatric dentistry.</t>
  </si>
  <si>
    <t>Objective: To evaluate child anxiety prior to dental care; to compare the results obtained by applying different anxiety tests and to assess whether anxiety is related to age or gender, and to identify which test children find to be more attractive and easier to understand. Material and Methods: The research was performed with 30 children of both genders and age group of 4 9 years distributed into Group 1 = children aged 4, 5 and 6 years and Group 2 = children aged 7, 8 and 9 years. Modified Venham Picture test (VPT)(VPT), Raghavendra, Madhuri, and Sujata pictorial scale (RMS pictorial scale) (Raghavendra, Madhuri, and Sujata pictorial scale (RMS pictorial scale)) and FIS were the anxiety evaluation tests used. For statistical analysis, the Shapiro Wilk Normality test, Spearman correlation and the Independent Proportions test were used. Results: Modified VPT identified 70% anxiety-free children, Raghavendra, Madhuri, and Sujata pictorial scale (RMS pictorial scale) 90%, and FIS 87%. Raghavendra, Madhuri, and Sujata pictorial scale (RMS pictorial scale) and FIS scores had moderate correlation (51%). Regarding age groups, no significant difference was found between proportions of group 1 and group 2. According to gender, in 11 girls, the modified VPT test identified 3 (27%) with some anxiety degree; Raghavendra, Madhuri, and Sujata pictorial scale (RMS pictorial scale) test identified 1 (9%) and FIS test 2 (18%). In 19 boys, modified VPT test identified 6 (32%) with some anxiety degree; Raghavendra, Madhuri, and Sujata pictorial scale (RMS pictorial scale) test identified 2 (11%) and the FIS test 2 (11%). The test that was the easiest to understand was the modified VPT (54%) and regarding attractiveness, modified VPT and Raghavendra, Madhuri, and Sujata pictorial scale (RMS pictorial scale) presented similar results, 40% each. Conclusion: All three tests were able to identify anxiety prior to dental care. The evaluation of results showed that the more the children could identify themselves with the test, the more they found it to be easy and attractive.</t>
  </si>
  <si>
    <t>AIM: To assess the reliability and validity of an AI-based, innovative digital scale for the assessment of dental anxiety in children. BACKGROUND: Dental anxiety still persists as a potential problem in managing the child in the dental office. There is a need to develop a gold standard scale to measure anxiety in children incorporating newer technology. An innovative self-reported scale known as RMSDigital Anxiety Scale (RMS-DAS) incorporating artificial intelligence (AI) was developed. METHODS: Seventy-six children (aged 4-12 years) were included in the reliability group. The RMS-DAS test score was recorded on Day 1 where the child was asked to click on the expression produced by AI that matches his/her anxiety level the most at that moment. RMS-DAS retest score was recorded after 7 days. The validity group included 140 children. The anxiety scores were recorded using three scales; RMS-DAS, RMS-Pictorial Scale (Raghavendra, Madhuri, and Sujata pictorial scale (RMS pictorial scale)) and FIS during the same visit where the child was asked to click on the expression that matches his/her anxiety level the most at that moment. Reliability was assessed by the internal consistency using Cronbach's alpha and the test-retest was assessed using paired t-test, scatterplot, and coefficient correlation. The validity of RMS-DAS was assessed by correlating it with Raghavendra, Madhuri, and Sujata pictorial scale (RMS pictorial scale) and FIS using Spearman's correlation coefficient. CONCLUSION: RMS-DAS is a reliable and valid scale that can be used as a new digital tool to assess children's dental anxiety. This record is sourced from MEDLINE/PubMed, a database of the U.S. National Library of Medicine</t>
  </si>
  <si>
    <t>SHierarchischer Angstfragebogen’ (HAF) eeq, S; Qureshi, EM; Ul Hassan, A; Haider, S; Iqbal, Z; Anwer, W</t>
  </si>
  <si>
    <t>GHierarchischer Angstfragebogen’ (HAF) far, RSA; Sheikh, M; Kidwai, M; Sanaullah, A; Salman, M; Ilyas, A; Ahmed, N; Lal, A</t>
  </si>
  <si>
    <t>Sokoto, KC; Platt, LF; Alexander, LA; Foxman, B; SHierarchischer Angstfragebogen’ (HAF) fer, JR; Marazita, ML; McNeil, DW</t>
  </si>
  <si>
    <t>Zhou, Y; McNeil, DW; Haworth, S; Dudding, T; Chernus, JM; Liu, C; Liu, D; Wright, CD; Brumbaugh, J; Randall, CL; Weyant, RJ; Crout, RJ; Foxman, B; Reis, S; Timpson, NJ; Marazita, ML; SHierarchischer Angstfragebogen’ (HAF) fer, JR</t>
  </si>
  <si>
    <t>Hassan, BH; Abd El Moniem, MM; Dawood, SS; Alsultan, AA; AbdelHierarchischer Angstfragebogen’ (HAF) ez, AI; Elsakhy, NM</t>
  </si>
  <si>
    <t>S.L.S., Shah, Syeda Lalarukh Saba; N.G., Shujaat, Nazli Gul; S.H., Idris, Shujaat Hasan; H., Mahmood, Hierarchischer Angstfragebogen’ (HAF) sa</t>
  </si>
  <si>
    <t>D.H., AbdelHierarchischer Angstfragebogen’ (HAF) ez, Dina H.; R.A., Ragab, Rasha Adel; M.H., Eid, Mahmoud Hamdy</t>
  </si>
  <si>
    <t>Y.D., Alyami, Yagoub DHierarchischer Angstfragebogen’ (HAF) er; J.K., Farran, Jana Khalid; J.A., Alsubhi, Jumanah Ateeq; J.A., Omar, Jehan Ahmed; N.A., Alsoubaia, Nourah Abdulhadi; N.F., Alyami, Nourah Faisal; J.F., Algoufi, Joud Faisal; R.A., Alshehri, Rawan Abdullah</t>
  </si>
  <si>
    <t>T.A., Al-Dhelai, Thiyezen A.; M.M.M., Al-Ahmari, Manea Musa Musleh; H.A.A., Adawi, Hierarchischer Angstfragebogen’ (HAF) iz Ahmed A.; M.K., Aldowsari, Mannaa K.; N.M., Al-Ahmari, Nasser Mesfer; L.I.N., Aldosari, Lujain Ibrahim N.; R.F., Alqatta, Ramzi F.; M.M.A., M Al Moaleem, Mohammed M.Ai</t>
  </si>
  <si>
    <t>Slabsinskiene, E; Radlinskaite, K; Kavaliauskiene, A; Visual and Analogue Scale (VAS) iliauskiene, I; Zubiene, J; Saldunaite-Mikucioniene, K; Zaborskis, A</t>
  </si>
  <si>
    <t>Background: Distraction is a technique used to divert a patient's attention from unpleasant procedures. This study aimed to evaluate the effectiveness of kaleidoscopy, virtual reality, and video games in reducing anxiety and pain during inVisual and Analogue Scale (VAS) ive dental procedures in children. Methods: Sixty-six children aged 6 to 9 years were randomly assigned to three groups during local anesthesia administration: Group 1 (kaleidoscope), Group 2 (virtual reality), and Group 3 (mobile video games). The anxiety of the children was evaluated using physiological measures (heart rate) at three different time points: before, during, and after the procedure. TheRaghavendra, Madhuri, and Sujata pictorial scale (Raghavendra, Madhuri, and Sujata pictorial scale (RMS pictorial scale))was used as a subjective measure before and after the procedure. Subjective measures of pain were assessed using the Wong-Baker Faces Pain Scale. The data were statistically analyzed using the Kruskal-Wallis and Wilcoxon signed-rank tests. Results: In the intergroup comparison, there were no statistically significant differences in the physiological measures of anxiety scores between the three groups before, during, and after distraction.Raghavendra, Madhuri, and Sujata pictorial scale (Raghavendra, Madhuri, and Sujata pictorial scale (RMS pictorial scale))scores were assessed before and after distraction, but no statistically significant differences were observed. Among the three groups, the children in Group 2 showed a significant reduction in pain scores. Conclusion: Compared with kaleidoscopes and video games, virtual reality is a promising distraction technique for reducing dental fear, anxiety, and pain during local anesthesia administration in children.</t>
  </si>
  <si>
    <t>Balakrishnan, P; SriniVisual and Analogue Scale (VAS) an, D; Eagappan, S</t>
  </si>
  <si>
    <t>Background: The objective of behavioral guidance is to establish effective communication that aligns with a child's requirements to manage disruptive behavior. This study aimed to evaluate the effectiveness of the Tell-Show-Do and Ask-Tell-Ask techniques in managing dental anxiety in children during their initial appointment. Methods: The study included 50 children (28 boys and 22 girls) without any prior experience between the ages of 7 and 11 at their first dental visit. The children were randomly categorized into two groups: Group 1, Tell Shows Do, and Group 2, Ask-Tell-Ask. Subsequently, all children underwent noninVisual and Analogue Scale (VAS) ive treatment procedures such as restorations, sealants, and oral prophylaxis. Furthermore, behavioral management techniques were employed based on the allocated group. Finally, anxiety levels for all children were assessed using theRaghavendra, Madhuri, and Sujata pictorial scale (Raghavendra, Madhuri, and Sujata pictorial scale (RMS pictorial scale))(Raghavendra, Madhuri, and Sujata pictorial scale (RMS pictorial scale)) and heart rate at three different intervals (before, during, and after). The obtained data were entered into Microsoft Excel, and statistical analysis was performed using SPSS software. A paired t-test and Mann-Whitney U-test were used to compare the mean and median values of the two groups and determine their effectiveness. Results: Children in the TSD group exhibited statistically significant heart rates and Raghavendra, Madhuri, and Sujata pictorial scale (RMS pictorial scale) scores in intra-group comparisons. However, children in the ask-tell-ask group showed a significant reduction only in the Raghavendra, Madhuri, and Sujata pictorial scale (RMS pictorial scale) scores (P &lt; 0.001) but not in the measures used to assess heart rate (P &lt; 0.001). Conclusion: Tell-Show-Do was more effective than ask-tell-ask in alleviating dental anxiety in children. The simultaneous application of these two strategies can synergistically alleviate dental anxiety during a child's initial dentist appointment.</t>
  </si>
  <si>
    <t>Shinkre, R; Dukle, S; Mukherji, I; Bharadwaj, A; Naik, R; Suresh, N; Pednekar, SJ; Eshwar, S; SriVisual and Analogue Scale (VAS) tava, BK</t>
  </si>
  <si>
    <t>Background: Dental phobia (DP) and injection phobia (IP) are common in children and adolescents and are considered some of the biggest obstacles to successful treatment in pediatric dentistry. Cognitive behavioral therapy (CBT) is an evidence -based treatment for anxiety and phobias. As the availability of CBT in dentistry is low, internet-based CBT (ICBT) was developed. Open trials have shown that ICBT is a promising intervention, but randomized trials are lacking. Objective: This randomized controlled trial tests whether therapist -guided ICBT supported by a parent could reduce fear, allowing children and adolescents with DP or IP to receive dental treatment. Methods: We enrolled 33 participants (mean age 11.2, SD 1.9 y) whom a clinical psychologist had diagnosed with DP, IP, or both. After inclusion, participants were randomized to either ICBT (17/33, 52%) or a control group of children on a waitlist (16/33, 48%). ICBT was based on exposure therapy and comprised a 12 -week at-home program combined with visits to their regular dental clinic. Participants corresponded weekly with their therapist after completing each module, and 1 parent was designated as a coach to support the child in the assignments during treatment. All participants completed measurements of the outcome variables before treatment start and after 12 weeks (at treatment completion). The measurements included a structured diagnostic interview with a clinical psychologist. Our primary outcome measure was the Picture -Guided Behavioral Avoidance Test (PG -BAT), which assesses the ability to approach 17 dental clinical procedures, and a positive clinical diagnosis. Secondary outcome measures included self -report questionnaires that measured self -efficacy and levels of dental and injection anxiety. The children and their parents completed the questionnaires. Results: All participants underwent the 12 -week follow-up. After treatment, 41% (7/17) of the participants in the ICBT group no longer met the diagnostic criteria for DP or IP, whereas all participants in the control group did (P=.004). Repeated -measure ANOVisual and Analogue Scale (VAS)  showed that ICBT led to greater improvements on the PG -BAT compared with the control group; between -group effect sizes for the Cohen d were 1.6 (P&lt;.001) for the child -rated PG -BAT and 1.0 (P=.009) for the parent -rated PG -BAT. Reductions in our secondary outcomes-dental fear and anxiety (P&lt;.001), negative cognitions (P=.001), and injection fear (P=.011)-as well as improvements in self -efficacy (P&lt;.001), were all significantly greater among children in the ICBT group than in the controls. No participants reported adverse events. Conclusions: ICBT seems to be an effective treatment for DP and IP in children and adolescents. It reduced fear and anxiety and enabled participants to willingly receive dental treatment. ICBT should be seriously considered in clinical practice to increase accessibility; this therapy may reduce the need for sedation and restraint and lead to better dental health in children and adolescents.</t>
  </si>
  <si>
    <t>Introduction: Children often experience anxiety and behavioural issues when exposed to dental stimuli such as the sight, sound, and sensation of the airotor. Behaviour modification techniques that involve familiarising children with dental equipment and procedures can help reduce this anxiety. Aim: To evaluate the effectiveness of three behaviour management techniques: Tell-Show-Do (TSD), Tell-show-play-do (TSPD), and a smartphone dental game application in managing Dental Fear and Anxiety (DFA) in children aged 4-8 years. Materials and Methods: This randomised clinical study included 60 children aged 4-8 years who required Class-I restorations (ICDAS Code 2 and Code 3) in maxillary or mandibular molars. Participants were randomly assigned to one of three groups: TSD (n=20), TSPD (n=20), or the smartphone dental game app (n=20). Preoperative anxiety levels were assessed using the Children's Fear Survey Schedule Scale-Dental Subscale (CFSSDS). Anxiety levels were evaluated pre- and postoperatively using the MCDAS(MCDAS-f) and the Visual Analogue Scale (Visual and Analogue Scale (VAS) ). Physiological parameters, including pulse rate and SpO2 2 levels, were measured before and after treatment. Statistical analyses included paired t-tests for pulse rate, Wilcoxon signed-rank tests for Visual and Analogue Scale (VAS)  and MCDAS-f scores, Kruskal-Wallis tests for intergroup comparisons, and one-way ANOVA with Bonferroni post-hoc tests. Data were analysed using SPSS version 27.00. Results: The TSPD group exhibited a significantly greater reduction in dental anxiety compared to the TSD (p=0.01) and smartphone dental game groups (p=0.05), as evidenced by MCDAS-f (p&lt;0.001) and Visual and Analogue Scale (VAS)  scores (16.7%). Physiological parameters indicated significant changes in the TSPD group, with a notable decrease in pulse rate post-treatment (p=0.014) and the lowest mean SpO2 2 level (96.55). One-way ANOVA with Bonferroni post-hoc tests confirmed significant anxiety reduction in the TSPD group both before (p=0.048) and after treatment (p=0.009). The Wilcoxon signed-rank test demonstrated a substantial decrease in DFA, with 16.7% of children in the TSPD group no longer experiencing anxiety post-intervention (p&lt;0.001). These findings underscore the superior efficacy of the TSPD technique in managing DFA. Conclusion: Among the three techniques, the TSPD technique was the most effective overall, while the TSD technique was the least effective. It is crucial for paediatric dentists to employ child-friendly and pain-free methods to improve children's behaviour during dental treatments.</t>
  </si>
  <si>
    <t>Background/Objectives: Rehabilitation of missing teeth with dental implants is a strong trigger of dental anxiety. The sympathetic response caused by anxiety can lead to cardioVisual and Analogue Scale (VAS) cular and cerebroVisual and Analogue Scale (VAS) cular incidents, especially in patients at systemic risk (ASA Physical Status-II and ASA Physical Status-III). Dental anxiety can affect physical health by activating the sympathetic response, and the patient's physical health status may also affect dental anxiety. The aim of this study was to analyze the factors that may reduce anxiety and pain, considering the patient's physical health status according to American Society of Anesthesiologists (ASA-PS). Methods: A total of 562 implants were placed under local anesthesia in 201 patients with ASA PS-I (healthy) and ASA PS-II and III (comorbid). The effect of patient-, dentist-, and surgery-related variables on dental anxiety and pain perception were evaluated. MDAS and Numerical Rating Scale for Pain scores were measured and recorded preoperatively (T0) and 1 week postoperatively (T1). The effects of the associated variables were analyzed using binary logistic regression and non-parametric tests (p &lt; 0.05). Results: Age (OR = 1.089), gender (OR = 6.493), ASA-PS (OR = 13.912), and the number of placed implants (OR = 0.807) were significantly associated with reduction in dental anxiety. There were statistically significant differences between the study groups in terms of mDAS score reduction (p = 0.028). Conclusions: ASA-PS, gender and the number of placed implants affected the anxiety of the patients. Age and number of implants seem to be variables with a relative influence that depends on other factors.</t>
  </si>
  <si>
    <t>The aim of this study was to evaluate the concordance of parents' assessments of their child's dental fear. Cross-sectional secondary analysis used data from the multidisciplinary FinnBrain Birth Cohort Study. Child dental fear was assessed at age 5 with the Finnish translation of the modified Children's Fear Survey Schedule Dental Subscale (CFSS-M) by both fathers (n = 588) and mothers (n = 1100). Reply alternatives were from 1 = not afraid to 5 = very afraid and 6 = no experience coded as missing and 1. In total, 514 mother-father pairs were eligible for the analyses. Descriptive statistics, percentage agreement and Cohen's Kappa coefficients were used in the analyses. The concordance of parents' assessments was poor (Kappa range 0.072-0.258). The majority of parents replied No Experience to items related to inVisual and Analogue Scale (VAS) ive treatment or being unable to breathe. Thus, coding of this reply alternative had a significant impact on the mean values of the child's fear. When assessing the fear of a five-year-old child, it might not be safe to rely only on one parent's assessment, and whether or not the child has experience with the question asked should also be considered.</t>
  </si>
  <si>
    <t>ObjectivesThis study aimed to evaluate the effect of virtual reality distraction (VRD) on dental anxiety during scaling and root planing (SRP) in periodontitis patients.Materials and MethodsThis randomized controlled split-mouth study included 60 patients who scored 9 or above on the DAS and required SRP in at least two quadrants with at least five teeth and two sites with a probing depth of &gt;= 4 mm. Randomly chosen quadrants were treated using virtual reality glasses, and other quadrants were treated without glasses at the same visit. During VRD, a video of nature scenes was projected onto the screen in front of the patient's eyes. DAS and a visual analogue scale about patient feelings were applied at the end of the procedure.ResultsWith VRD, the scale value of pain and discomfort level (Visual and Analogue Scale (VAS) P) was significantly reduced (p = 0.01, d = 0.57). Starting treatment without glasses significantly decreased Visual and Analogue Scale (VAS) P in both control and test sides (p = 0.00, d = 0.85; p = 0.00, d = 0.80, respectively) and increased the sensation of immersion and realism (p = 0.03, d = 0.45; p = 0.02, d = 0.46, respectively). Intraoperative and postoperative DAS values were significantly lower in patients who started treatment without VRD (p = 0.04, d = 0.34; p = 0.02, d = 0.44, respectively). Of the patients, 63.3% preferred VRD in the subsequent treatment. While patient preference did not correlate with sex, it correlated with age (r = -0.48, p = 0.01).ConclusionsThe VRD and initiating SRP procedure with VRD affected the pain and discomfort level in anxious periodontitis patients. In addition, the anxiety level was also affected by starting the procedure with glasses.</t>
  </si>
  <si>
    <t>Objective: To assess the effect of Virtual Reality Distraction Technique (VRDT) on pain and anxiety among 5 to 8 years children during dental treatment and to compare the impact of Virtual Reality Distraction Technique (VRDT) vs No VRDT on pain and stress in 5-8-year-old children during short inVisual and Analogue Scale (VAS) ive dental treatment. Methods: This study was carried out in the University College of Dentistry, University of Lahore. Children were selected randomly from the OPD of the Pediatric Dentistry Department. This observational study was conducted on 64 children equally divided into two groups (32 exposed to VRDT and 32 not exposed to VRDT). Child Anxiety Related Emotional Disorders (SCARED) and Wong-Baker FACES Pain Rating Scale were used to measure anxiety and pain respectively. SPSS was used for data analysis. Mean, standard deviations, and percentages were calculated for descriptive data whereas chi-square test or independent-sample t-tests were used for mean differences in the two groups. Pvalue&lt;0.05 was considered significant. Results: Among all, 59.38% females and 40.63% males (5-8 years) were included. The children in the VRDT group were relatively more relaxed and reported lesser pain when injected in gums (p-values&lt;0.05 respectively). There was no mean difference in anxiety among children in the two groups (p-value&gt;0.05). Conclusion: Anxiety during dental procedures is common among children. The visual Reality Distraction Technique (VRDT) is effective in distracting patients before and during treatment. In the present study, it helped to reduce pain frequency and made them feel relaxed. Hence, VRDT can be opted as a preferred distraction method for children to deal with their dental phobia and anxiety.</t>
  </si>
  <si>
    <t>IntroductionEndodontic treatments are considered by the patients to be one of the most painful and anxiety-generating procedures and this feeling may be linked to both environmental and individual aspects. This study aimed to evaluate the degree of anxiety of patients immediately before the endodontic treatment.MethodsThe study design was a cross-sectional quantitative analysis where patient sampling was performed on those who met the inclusion criteria and needed endodontic treatment. The interview instruments for the investigation were a questionnaire with semi-structured questions, the Corah DAS, and a digital device for measurement of blood pressure and heart rate. The variables investigated were gender, age, whether the patient liked to visit the dentist, depression, whether the patient used medication for depression, systolic and diastolic pressure, and heart rate. Data statistical were analysed using descriptive statistics and to evaluate the association between variables Pearson's chi-square tests were used with a significance level of 5%.Results175 patients were included in the study and categorized as little anxious (33.7%), mildly anxious (45.1%), moderately anxious (15.4%), and extremely anxious (5.7%). There was a strong association between higher degrees of anxiety and whether the patient declared not liking to visit the dentist; no other significant correlation was found.ConclusionEndodontic patients who claim not to like to visit the dentist are more anxious. Healthcare professionals can pursue strategies to treat these patients with anxiety reduction techniques avoiding the postponement or eVisual and Analogue Scale (VAS) ion of endodontic treatments.</t>
  </si>
  <si>
    <t>Background The purpose of this study was to test how musical flow using baroque (BM) and classical era music (CM) as a non-pharmacological therapy can control anxiety and pain levels among patients undergoing IPI (Immediate post-extraction implants). Methods 78 patients who required an IPI were enrolled in this randomized clinical trial. Each patient was assigned to one of the three experimental groups with a simple randomization: Group I (n = 26) listened to BM; Group II (n = 27) listened to CM; and Group III (n = 25) did not listen to music and was the control group (C). The physiological dependent variables analyzed were systolic blood pressure (SBP), diastolic blood pressure (DBP), heart rate (HR) and oxygen saturation (SpO2). The psychological dependent variable analyzed was MDAS and visual analogue scale (Visual and Analogue Scale (VAS) ), measured before and after surgery. In all cases, the level of statistical significance was set at p &lt; 0.01. Results Statistically significant differences were found in the SBP decrease in the CM group (p = 0.001, CI = 1.9716-6.5840) and the BM group (p = 0.003, CI = 1.4450-6.4396). Anxiety levels during the intervention decreased in both groups that listened to music: BM group (p = 0.002, CI = 0.645-2.662) and CM group (p = 0.000, CI = 1.523-3.884). Conclusions Patients undergoing IPI placement surgery can register lower levels of SBP when listening to BM and CM than patients who were not exposed to the musical flow, improving their anxiety levels.</t>
  </si>
  <si>
    <t>BackgroundLocal anaesthesia in dental procedures is generally safe, although the occurrence of transient bradycardia (TB) has occasionally been reported. TB is often associated with two reflexes, the trigeminal cardiac reflex (TCR) and the Visual and Analogue Scale (VAS) ovagal reflex (VVR) and is characterised by a rapid decrease in heart rate (HR) and blood pressure (BP). The prevalence of TCR is considered low, and its predictors have not been thoroughly investigated, although an association with the gag reflex has been suggested in recent years.MethodsThis prospective study assessed TB occurrence during local anaesthesia and its potential associated factors. A comprehensive questionnaire was used to categorise discomforts during dental treatment, and various anxiety scales were used to measure patients' anxiety levels. We investigated HR variability during local anaesthesia administration under sedation and the association between the incidence of TB and gag reflex. Subsequently, logistic regression analysis was performed to assess factors associated with TB occurrence.ResultsThe prospective analysis included 188 patients of 234 initial patients. The analysis revealed a high TB incidence rate of 41% during local anaesthesia administration under sedation. No severe hypotensive events occurred, indicating a relatively benign nature of TB during local anaesthesia. TB occurrence was significantly higher in the group of patients with the gag reflex. Further analysis revealed that both gag reflex and trait anxiety were significantly associated with TB occurrence, whereas dental phobia did not directly correlate with TB.ConclusionThis study highlights the prominent occurrence of TB during local anaesthesia in dental treatment, which is primarily attributed to TCR activation. The identification of gag reflex and trait anxiety as independent factors associated with TB development may pave the way for TB prevention measures. Further research is required to clarify the mechanisms of TCR and perform safer dental procedures under sedation. Future studies should also aim to elucidate the precise mechanisms underlying TB during local anaesthesia through direct measurements of neural activity. A better understanding of TB in dentistry is crucial for improving patient safety and optimising dental practice protocols.</t>
  </si>
  <si>
    <t>Background: Managing anxiety and behavior during pediatric dental procedures is challenging. This study examines the effects of combining ibuprofen with midazolam sedation using both behavioral management and clinical hypnosis to improve patient cooperation and reduce post-treatment pain. Methods: A retrospective cohort study of 311 children (mean age 74.2 months, standard deviation (SD) = 24.7) was conducted. Patients received either midazolam with ibuprofen (n = 156) or midazolam only (n = 155). Behavior was assessed using the Venham Behavior Rating Scale and anxiety with the CFSS-DS and the Inventory of Stressful Situations (ISS) questionnaires. Statistical analyses included Mann-Whitney U tests and correlation analyses. Results: Ibuprofen did not significantly improve behavior during procedures (drinking phase 0.61, SD 1.31, p = 0.13; before treatment 0.25, SD 0.93, p = 0.53, anesthesia 1.21, SD 1.55, p = 0.29; after treatment 0.51, SD 1.22, p = 0.68), indicating that pharmacological pain management alone is insufficient to address behavioral challenges. Ibuprofen significantly reduced post-treatment pain, with 7.2% of cases reporting pain in the non-ibuprofen group compared to none in the ibuprofen group (p &lt; 0.05). Conclusions: Ibuprofen had no effect on intraoperative behavior and only a limited effect on post-procedural pain, mainly for more inVisual and Analogue Scale (VAS) ive procedures. This study highlights the integration of sedation with behavioral strategies, such as clinical hypnosis, to manage anxiety and improve patient cooperation, aiming to enhance treatment outcomes using this integrative approach to pediatric dentistry. Further research is needed to optimize these strategies and verify them in a prospective setting.</t>
  </si>
  <si>
    <t>AimTo assess the effectiveness of waiting room based multisensory adapted dental environment (SADE) as a novel, non-inVisual and Analogue Scale (VAS) ive behavior management technique in alleviating anxiety levels in children with Down syndrome.Materials and MethodsThis study was conducted in the Department of Pediatric and Preventive Dentistry, D.Y. Patil University School of Dentistry, Nerul, Navi Mumbai. A total of 40 children between 8 and 13 years of age diagnosed with Down syndrome were included in our study. Prior to the first dental evaluation, they were divided equally into two groups using simple randomization via lottery system. Group A (Intervention group): Patients were subjected to a sensory adapted environment (SADE) in the waiting room for 10 min prior to dental evaluation. Group B (Control group): Patients were subjected to a regular dental environment (RDE) in the waiting room for 10 min prior to dental evaluation. Outcome parameters evaluated at baseline and post dental evaluation were anxiety and behavior, using a pulse oximeter and the Modified Venham's Scale respectively. Data were subjected to statistical analysis using SPSS version 21.0 (SPSS Inc. Chicago, IL). The 'p' value &lt; .05 was taken as significant at 95% confidence interval.ResultsMann-Whitney U test was used to carry out the inter group analysis which showed a significant increase in the heart rate (26.00, p = .00) in Group B and a significant decrease in the Modified Venham Scale score (90.00, p = .001) in Group A. The Wilcoxon Signed ranks test was used to carry out the intra group analysis for which a significant difference between the two time intervals for heart rate (-3.69, p = .00) and Modified Venham Scale score (-1.46, p = .03) was obtained in Group A whereas a significant difference was obtained only in the heart rate (-3.04, p = .002) in Group B.ConclusionMultisensory-adapted dental environment (SADE) in the waiting room effectively improves behavior, reduces anxiety and sensory discomfort among children with Down syndrome.</t>
  </si>
  <si>
    <t>BackgroundPeople with dental phobia often present with more active dental caries and fewer teeth. Minimally Intervention oral Healthcare offers a possible solution to address the high care needs of this group. The aim was to determine this patient group's eligibility and willingness to participate and the effect of MIOC, compared to treatment as usual (TAU), on their oral health outcomes for planning a future randomised controlled trial (RCT). Minimum intervention oral healthcare (MIOC) comprises of four interlinked domains. In the first domain, we identified and diagnosed the disease status and participants' anxiety status (&amp; GE; 19 MDAS). In the second domain, an individualised prevention-based personalised care plan was designed. During this process, patients with dental phobia were exposed to the dental environment in a stepped manner ('graded exposure') and had their urgent care provided with conscious sedation. In the 3(rd) domain, we took a minimally inVisual and Analogue Scale (VAS) ive operative approach to restore teeth while preserving tooth substance and limiting the use of fear-provoking stimuli (e.g., rotary instruments) when possible. At the review and the recall appointment(s) (4(th) domain), the patients' oral health care behaviours, disease risk/susceptibility and fear levels were re-assessed.MethodsThis two-arm randomised feasibility trial (N = 44) allocated participants to the experimental arm (MIOC) or the control arm (treatment as usual [TAU]). The primary outcomes were the eligibility and willingness to participate and feasibility to conduct a trial of MIOC for people with dental phobia. The secondary outcomes were oral health status, oral health related quality of life and care completion. A written and verbal consent for participation and dental care provision were obtained.ResultsForty-four people diagnosed with dental phobia were allocated randomly to the two study arms. At the six-month recall after completed care, the outcome of each study arm was assessed. It was feasible to conduct a clinical trial (eligibility rate [56%], completion rate [81%], declined to participate [12%]). The intervention group showed improvements in all health care outcomes, and oral health related quality of life.ConclusionA clinical trial of MIOC vs TAU in people with dental phobia is feasible. Preliminary findings suggest that patients in the MIOC arm are more likely to successfully complete their course of treatment. The study was 'retrospectively registered' on 02/05/2018 (ISRCT15294714) with the International Standard Randomised Controlled Trial (ISRCT).</t>
  </si>
  <si>
    <t>Background: Dental anxiety is associated with untreated dental caries. Understanding which childhood behaviours or experiences have the strongest association with later dental anxiety may help focus preventive strategies, subsequently limiting the burden of dental caries and anxiety. Aim: The aim of this study was to explore whether behaviours and experiences during childhood were associated with adolescent dental anxiety. Design: Data were obtained from the Avon Longitudinal Study of Parents and Children (ALSPAC). Multivariable logistic regression was used to explore associations between adolescent dental anxiety and childhood behaviours and experiences. 1791 participants answered questions about oral health behaviours and experiences at 8 years of age and dental anxiety questions aged 17 years.Results: Children with experience of inVisual and Analogue Scale (VAS) ive dental treatment were more likely to have dental anxiety at 17 years of age than those who had not experienced dental treatment (OR 1.63; 95% CI: 1.12, 2.37; p = .011). Irregular dental attenders in childhood had over three times the odds of dental anxiety by adolescence, compared with regular attenders (OR 3.67 95% CI: 1.52, 8.88; p = .004).Conclusions: Adolescent dental anxiety is associated with inVisual and Analogue Scale (VAS) ive treatment and irregular dental attendance in childhood. A history of irregular attendance or inVisual and Analogue Scale (VAS) ive treatment may serve as a useful predictor when considering dental anxiety in young adult patients. Early preventive care supports good attendance and oral health. These actions may have secondary effects of reducing future dental anxiety.</t>
  </si>
  <si>
    <t>Aims: To investigate the effectiveness of a cognitive-behavioral intervention that included either a diagnostic interview (DI) or a DI combined with modified one-session treatment (M-OST) for dental anxiety among adults in a primary care setting. Methods and results: Nineteen participants were assigned to either a DI before conventional dental treatment (group T1) or DI and M-OST (group T2). The severity of dental anxiety was measured with three self-reported measures before and after the intervention: the MDAS, the Index of Dental Anxiety and Fear (IDAF-4C), and the Visual Analogue Scale-Anxiety (Visual and Analogue Scale (VAS) -A). Dental care attendance was enquired in a 1-year follow-up. The scores for all three scales decreased among both study groups, with the largest decrease recorded in treatment group T1 assessed with the Visual and Analogue Scale (VAS) -A. A higher dental anxiety score measured before the intervention associated most significantly with a higher dental anxiety score after the intervention. At the 1-year follow-up, 82% of participants in T1 and 67% in T2 had visited a dentist. Conclusion: A DI alone and combined with M-OST is potentially effective in reducing dental anxiety and in supporting the engagement of adult patients with dental treatment in primary dental care.</t>
  </si>
  <si>
    <t>Visual and Analogue Scale (VAS) send, O; Czajkowski, NO; Roysamb, E; Nielsen, CS</t>
  </si>
  <si>
    <t>This study evaluated the effect of Virtual Reality Distraction (VRD) on dental anxiety among anxious children undergoing prophylactic dental treatment by utilizing both rate (HR) and salivary cortisol level (SCL)) measures. This randomized controlled study included 36 (6- to 14-year-old) healthy and anxious children who needed prophylactic dental treatment and had a history of previous dental treatment. The eligible children's anxiety level was evaluated using a modified version of the Abeer DASArabic version (M-ACDAS) and those who scored at least 14 or more out of 21 were included. Participants were randomly distributed to either the VRD or control group. In the VRD group, participants wore the VRD eyeglasses during prophylactic dental treatment. In the control group, subjects received their treatment while watching a video cartoon on a regular screen. The participants were videotaped during the treatment, and their HR was recorded at four time points. Also, a sample from each participant's saliva was collected twice, at the baseline and after the procedure. The mean M-ACDAS score at baseline in the VRD and the control groups was not statistically significant (p = 0.424). At the end of the treatment, the SCL was significantly lower in the VRD group (p &lt; 0.001). Neither the VABRS (p = 0.171) nor the HR significantly differed between the VRD and control groups. Virtual reality distraction is a non-inVisual and Analogue Scale (VAS) ive method that has the potential to significantly reduce anxiety during prophylactic dental treatment among anxious children.</t>
  </si>
  <si>
    <t>Objectives: The aim of this work was to determine dentists' ability to accurately estimate patients' anxiety level during dental treatment (ie, empathic accuracy) and to determine the strength of the association between empathic accuracy and patient-reported reassurance.Methods: A cross-sectional study was conducted amongst 177 adult patients who under-went different inVisual and Analogue Scale (VAS) ive dental procedures (ie, extractions or procedures requiring injec-tions and drilling) performed by 10 different dentists from 3 dental offices in the Netherlands. Patients reported their anxiety level during treatment and the extent to which they felt reassured by the dentist using a visual analogue scale (Visual and Analogue Scale (VAS) ). Simulta-neously, the dentists estimated patients' anxiety level. Empathic accuracy was calculated as an absolute difference between patient-reported anxiety (100-point Visual and Analogue Scale (VAS) ) and dentist estimation of anxiety (100-point Visual and Analogue Scale (VAS) ).Results: Agreement between dentists' assessment of patients' anxiety and patient-reported anxiety proved good, intraclass correlation coefficient (177) = 0.63; 95% confidence interval [CI], 0.53-0.71. A small to medium-sized positive correlation, r (177) = 0.15; 95% CI, 0.00-0.29, was found between dentists' empathic accuracy and patient-reported reassurance. A nega-tive correlation was found between empathic accuracy and patients' anxiety scores, r (177) =-0.23; 95% CI,-0.38 to-0.09.Conclusions: Given that greater empathic accuracy was associated with higher patient -reported reassurance during treatment, training young dental professionals in empathic accuracy might help patients feel reassured. Importantly, our results also suggest that with elevated levels of patient anxiety it is increasingly challenging for dentists to recog-nise this emotion, and thus support the patient in anoptimal manner.(c) 2022 The Authors. Published by Elsevier Inc. on behalf of FDI World Dental Federation. This is an open access article under the CC BY license (http://creativecommons.org/licenses/by/4.0/)</t>
  </si>
  <si>
    <t>Objectives: Binaural beats comprise two sinusoidal auditory waves with a slight difference in their frequencies. When these beats are presented to a listener, they have psychophysiological effects corresponding to the difference in their frequencies. One such effect is the relaxation achieved when the difference between the two frequencies is present within the theta range (4-7.9 Hz). This concept has been applied in the present study to alleviate anxiety in pediatric patients during dental treatment.Material and Methods: One hundred and twenty pediatric patients of age ranging from 3 to 10 years requiring dental treatment were presented with binaural beats (experimental) and white noise (control) using wireless headphones for 10 min. The patient's pulse rate (PO1-3) and anxiety levels (V1-3) were measured at three different time points having 5-min intervals by pulse oximeter and Venham's picture test.Results: The study sample (n = 120) comprised 56 females and 64 males with a mean age of 5.867 years (Standard Deviation = 1.864). There was a statistically highly significant difference seen for the values between the groups (P &lt; 0.01) for PO2, PO3, and VS3 with higher values in control while there was a statistically non-significant difference seen for the values between the groups (P &gt; 0.05) for PO1, VS1, and VS2.Conclusion: Binaural beats were more effective in the reduction of pre- and intraoperative dental anxiety in pediatric patients. Therefore, they can be used satisfactorily as a non-pharmacological and non-inVisual and Analogue Scale (VAS) ive behavior management aid. Patient acceptance, efficiency, ease of availability, and feasibility are some of their additional advantages.</t>
  </si>
  <si>
    <t>Objectives: We hypothesized that individuals with dental care-related anxiety and fear would interpret ambiguous dental situations more negatively than non-anxious individuals. The objectives of these studies were to develop and test a Measure of Dental Anxiety Interpretational Bias (MoDAIB). Methods: In the development phase, participants completing an online survey provided qualitative and quantitative assessments of dental scenarios that could be interpreted in either positive or negative ways. Scenarios producing the greatest difference in visual analog (Visual and Analogue Scale (VAS) ) scores between individuals with high vs. low dental anxiety as measured by the MDAS were included in the MoDAIB. In the testing phase, participants completed an online survey including the newly developed MoDAIB and dental anxiety measures. Results: In the development phase, participants (N = 355; 65.6% female) high in dental anxiety (MDAS = 19) gave significantly higher (i.e., more negative) Visual and Analogue Scale (VAS)  scores to all the dental scenarios than did those low in dental anxiety (p's &lt; 0.05). In the testing phase, the MoDAIB was significantly and positively correlated with the MDAS (r = 0.68, p &lt; 0.001), meaning that those who were high in dental anxiety selected negative interpretations of ambiguous dental scenarios significantly more often than did individuals low in dental anxiety (p's &lt; 0.05). The MoDAIB showed good content validity and test-retest reliability. Conclusions: Individuals high in dental anxiety interpret ambiguous dental situations more negatively than do less anxious individuals. Understanding individuals' interpretational styles may help dental providers avoid miscommunications. Interventions that train dentally anxious patients to consider more positive interpretations may reduce dental anxiety and should be investigated.</t>
  </si>
  <si>
    <t>Purpose: The purpose of the study was to investigate dental anxiety (DA) screening and management practices among dental professionals in Saudi Arabia. The study also evaluated correlation between patients' self-reported DA and dentists' ratings of patients' DA.Participants and Methods: This cross-sectional observational study included dentist/patient pairs (N = 279) from the Eastern Province of Saudi Arabia. The dentists responded to a questionnaire about their DA screening and management practices and they evaluated patients' DA using the visual analogue scale (Visual and Analogue Scale (VAS) ). In addition, patients responded to the MDASResults: About 15.1% of dentists reported using a published scale for screening DA in dental practice and Corah's DAS and Dental Fear Survey were their main scales. However, 69.2% reported directly asking their patients about DA. The use of DA management technique was reported by 89.6% of the dentists. Approximately half of the participants (53%) reported receiving DA training in their undergraduate dentistry programs and 65.2% expressed their interest in continuing education courses related to DA. In multiple logistic regression analysis, statistically significant factors associated with DA screening practice included gender (AOR = 0.46, P = 0.037), place of work (AOR = 3.68, P = 0.039), and interest in continuing education courses (AOR = 3.21, P = 0.015). Monthly income (AOR = 0.20, P = 0.029) and directly asking patient about DA (AOR = 6.15, P = 0.025) were significant factors associated with management of patients with DA. The study also showed a significant but weak correlation between DA evaluated by the dentists and DA reported by the patients (rho = 0.185, P = 0.002).Conclusion: The present study showed a low prevalence of DA screening practices among dentists. Dentists' rating of patients' DA weakly correlated with patients' self-reported DA.</t>
  </si>
  <si>
    <t>Visual and Analogue Scale (VAS) akova, J; Tichy, A; Duskova, J; Bradna, P; Broukal, Z</t>
  </si>
  <si>
    <t>Simple Summary Dental anxiety impacts a significant fraction of children and adults, leading to lifelong avoidance of the dentist and increased emergency dental care. Animal-assisted activity (AAA) is widely used in medicine to reduce anxiety and pain, with promise in dentistry. However, dentistry has been slow to adopt AAA, with a state dental board banning therapy animals in dental clinics due to patient concerns over dog safety, allergies, and cleanliness. Our goal was to determine how orthodontic patients and their caregivers viewed canine therapists in dental clinics to see whether AAA would be welcomed by most families. (No dog therapy occurred as part of this study, so the efficacy of AAA for dental anxiety management was not evaluated). Orthodontic patients and parents/caregivers were asked to fill out a survey about their dental anxiety and their desire for and concerns regarding therapy animals in dental clinics. More than a third of patients had moderate or greater anxiety related to dental care. A Visual and Analogue Scale (VAS) t majority of participants believed that therapy dogs would make dental experiences more enjoyable and reduce fear, with a small minority raising concerns about cleanliness, allergies, and safety. Among patients and caregivers, there is broad acceptance and desire for AAA in dental and orthodontic settings. Future research should be aimed at determining how AAA can improve the experiences of dental patients. Dental anxiety affects up to 21% of children and 80% of adults and is associated with lifelong dental avoidance. Animal assisted activity (AAA) is widely used to reduce anxiety and pain in medical settings and has promise in dentistry. The primary objective of this study was to evaluate caregiver and patient perceptions of canine AAA in orthodontics. A cross-sectional survey consisting of pre-tested and validated questions was conducted (n = 800) including orthodontic patients (n = 352 minors, n = 204 adults) and parents/caregivers (n = 244) attending university orthodontic clinics. In this study, AAA and dog therapy were not used or tested for dental anxiety management. More than a third of orthodontic patients (37%) had moderate or greater anxiety related to care. Participants believed that therapy animals would make dental experiences more enjoyable (75%) and reduce anxiety (82%). There was little to no concern expressed regarding cleanliness (83%), allergies (81%), and safety (89%) with a therapy animal in dental settings. Almost half of the participants would preferentially select an orthodontic office offering AAA. In light of the COVID-19 pandemic, we assessed whether perceptions of AAA changed before and after the shutdown of dental offices, with no significant differences. Across patients and caregivers, the responses support the use of AAA in orthodontic settings with minimal concerns.</t>
  </si>
  <si>
    <t>Background 20-80% of adults presenting to a dental clinic experience anxiety. Negative past dental experiences and environmental factors such as the waiting area of a dental clinic or sound of a drill are commonly considered triggering factors for anxiety. Anxiety management strategies are considered a part of routine dental procedure, due to increased prevalence and compromised patient care. Hence the aim of the present study is to identify the prevalence and variables associated with dental anxiety and their management in patients visiting the primary care dental clinics in Bahrain. Method Four hundred and eighty participants were included. A 3-part questionnaire deciphered the demographic characteristics of the participants, the dental procedure undertaken, the level of anxiety, and the management strategy used by the dentist. The pre and post-treatment MDAS scores were recorded. Paired t test, ANOVA and Wilcoxon signed rank test was used to test the level of significance between the variables and the mean MDAS scores. The p &lt;= 0.05 was considered statistically significant. Results The prevalence of dental anxiety was 23.7% with moderate anxiety, and 11.4% with high anxiety. Females presented with a higher mean MDAS both pre and post-treatment compared with males. A statistically significant difference between the pre and post-treatment MDAS scores were observed in educated patients less than 50 years of age. Those with unpleasant previous dental experience showed statistically significant difference. Analyses of anxiety management techniques showed that single techniques worked better than combination techniques. Rest and breaks combined with any other technique of choice showed significant reduction in the MDAS scores post treatment. Conclusion To conclude, all patients attending the dental clinic present with some level of anxiety that necessitates the dentist to use anxiety management strategies. Non-pharmacological methods that are non-inVisual and Analogue Scale (VAS) ive must be the first choice. Rests and breaks, with any technique of choice provides the best possible anxiety management. It is possible to achieve the desired anxiety reduction in single visit to complete the planned dental intervention, other than in patients who are dental phobic.</t>
  </si>
  <si>
    <t>Background: Increased demands for inVisual and Analogue Scale (VAS) ive and non-inVisual and Analogue Scale (VAS) ive treatments related to body image disturbances are seen worldwide. These demands may be related to body image dissatisfaction. No study to date investigated the relationship between body image dissatisfaction and dental anxiety (namely, anticipatory dental anxiety and treatment dental anxiety) among a non-clinical population. The current study aims to unveil such relationships. Methods: Dentally anxious people may choose to 'cope' with their anxiety via unnecessary inVisual and Analogue Scale (VAS) ive procedures related to their body image dissatisfaction. In the current study, 553 individuals completed an online survey assessing their dental anxiety, dental neglect, and body image via self-report questionnaires. Results: Body image dissatisfaction was significantly correlated with dental anxiety. In contrast to previous studies, dental neglect was negatively associated with dental anxiety. Additionally, no link was found between body image dissatisfaction and dental neglect. Conclusions: The current study highlights the importance of addressing these factors prior to inVisual and Analogue Scale (VAS) ive procedures.</t>
  </si>
  <si>
    <t>Assessment of Clinical Parameters of Dental Anxiety during NoninVisual and Analogue Scale (VAS) ive Treatments in Dentistry</t>
  </si>
  <si>
    <t>Dental anxiety is a matter of interest for the dentist since an anxious patient is a potential source of complications in the dental office. The main objectives of this study are to describe the correlation between dental anxiety levels and the values of physiological parameters related to dental anxiety and to study the evolution of blood pressure and heart rate over time during noninVisual and Analogue Scale (VAS) ive dental treatments, i.e., not requiring local anesthesia. A descriptive, longitudinal, and prospective observational study was designed. The study population consisted of 200 patients who attended a university clinic for dental treatment without local anesthesia. The patients were asked to complete the Corah DAS. Afterward, blood pressure and heart rate were measured by means of a digital sphygmomanometer. Blood pressure and heart rate were taken throughout the procedure on four occasions. Most of the patients showed mild dental anxiety (5 [IQR: 3] points on Corah DAS). Significant but weak correlations were found between the level of dental anxiety and heart rate (Spearman rho: 0.166 and 0.176; p = 0.019 and 0.013; 3 min before and after treatment, respectively), as well as between the level of dental anxiety and the duration of treatment (Spearman rho: 0.191 3 min; p = 0.007). As for the evolution of physiological parameters, all patients showed a progressive decrease in values at different time points during treatment. When the types of treatment were evaluated separately, it was observed that there were statistically significant differences between them with respect to the level of dental anxiety (p = 0.006).</t>
  </si>
  <si>
    <t>Objectives: Oral health in children is additionally burdened with the presence of dental fear and anxi-ety (DFA). These clinical psychologic entities in their progressive stages inevitably lead to avoidance of dental appointments, which makes prevention and therapy of oral diseases more difficult. Upon the onset of DFA in general, as one of the emotional outcomes of stress in a dental office, most chil-dren patients could define the specific stressors that were most intense for them, which could predict the presence of DFA.Aim: To examine the predictors of DFA presence in 9-12-year-old children, and investigate how they could explain the DFA occurrence in study participants.Material and Methods: The sample consisted of 200 children aged from 9 to 12 years. The DFA presence was determined by the modified version of the CFSS-DS scale. The child's behavior in the dental office during the treat-ment was evaluated by the trained observer using Venham anxiety and behavior rating scales. So-cioeconomic status, characteristics of dental office visits, and previous caries experience were also analyzed.Results: The main DFA predictors were related to inVisual and Analogue Scale (VAS) ive dental treatments, where the behavior during dental treatment was the most accurate expression of the DFA appearance.Conclu-sions: InVisual and Analogue Scale (VAS) ive dental procedures are the main stressful factor for DFA occurrence. Predisposing fac-tors could strengthen the DFA occurrence.</t>
  </si>
  <si>
    <t>Purpose The main purpose was to study young patients' self-reports on dental fear over a 5-year period, prospectively. Also, to compare these to professionals' proxy reports for dental fear during inVisual and Analogue Scale (VAS) ive and non-inVisual and Analogue Scale (VAS) ive dental visits. The research question was, to what extent the self-reports and dental professionals' proxy reports are congruent, and if there were patient age-dependent differences. Methods 3134 patients from 11 public dental clinics, representing urban and rural areas, were invited. Four age cohorts were formed: 3, 7, 11, and 15 years of age and followed between the years 2008 and 2012. Dental examinations (non-inVisual and Analogue Scale (VAS) ive) and restorative treatments + extractions (inVisual and Analogue Scale (VAS) ive) were registered. During the treatments, self-reports regarding fear and professional proxy reports were registered: Not afraid at all = 0, little nervous = 1, quite afraid = 2, very scared = 3, terrified = 4. Results 2363 patients completed the cohort periods (51% girls and 49% boys). In all, 9708 dental examinations, restorations and extractions were performed. The fear prevalence increased with the inVisual and Analogue Scale (VAS) iveness of the dental procedure; 7-56%. For dental examinations and restorations, fear declined with ascending age. The highest fear prevalence was reported for dental extractions. Younger children reported fear more frequently than older children, p &lt; 0.001. Frequent inconsistencies between self-reports and proxy reports were observed among the younger children (16%) compared to the older children (8%), p &lt; 0.001. Conclusion Non-congruence was observed for self-reports and proxy reports regarding all age cohorts.</t>
  </si>
  <si>
    <t>Objective: The aim of the study is to observe the level of anxiety and its relationship with cardioVisual and Analogue Scale (VAS) cular changes in each implant in the patients with a high number of implants applied in a single session. Methods: In the prospective observational study, 100 patients, who had undergone 4 or more implant surgeries in the same session electively, were included in the study. Demographic data of each patient were recorded. After Corah DAS (C-DAS) was applied to the patients 10 minutes before the surgery, standard heart rate (HR), saturation, systolic (SAP), and diastolic (DAP) blood pressure monitorization were performed and the measured values were recorded during surgery and 30 minutes after the end of the procedure, and the surgery period were recorded. Results: It was determined that the mean age of the cases was 52.0 +/- 11.7 and the number of implants was 5.8 +/- 1.5, and the surgery periodwas 53.7 +/- 18 minutes. There was a positive correlation between HR and CDAS at all times and as the number of implants increased, SAP and DAP were added to this correlation (p &lt;0.05). As the number of implants increased, HR, SAP and DAP also increased (p &lt;0.05). As the surgery period increased, postoperative anxiety increased (p &lt;0.05). Conclusion: It was found that anxiety levels of patients and accordingly the HR, SAP and DAP increased as the number of implants increased in the patients who underwent 4 or more implant surgeries in the same session.</t>
  </si>
  <si>
    <t>BACKGROUND: Despite advances in the control of anxiety and fear, dental treatment (DT) continues to be a stressful event, especially during pregnancy. There are several instruments to measure anxiety and fear about DT (AFDT). However, few are validated for use in Brazil. Our objective was to validate the MDAS for use in Brazil and to evaluate the association between AFDT and the use of oral health services (OHS) during pregnancy. METHODS: This is a cross-sectional study nested in a prospective cohort. We conducted a face, content, and construct validation. The Visual Analogue Scale (Visual and Analogue Scale (VAS) ) was the comparison instrument with MDAS. Sociodemographic and behavioral characteristics were also assessed. Associations were estimated by odds ratios (OR) and 95% confidence intervals (95%CI) in multiple logistic regression analysis (alpha = 5%). RESULTS: There were no difficulties in the translation/back-translation process. The reproducibility of the instrument was 0.54 (P=0.01). The correlation of MDAS with Visual and Analogue Scale (VAS)  was 0.71 (P=0.003). The reliability of the instrument was high (Cronbach's alpha: 0.79 to 0.87). After validation, the instrument was administered to 486 women. Mild or moderate AFDT was reported by 81.3% of pregnant women and at higher levels, by 8.2%. There was no association between the use of OHS and AFDT at moderate levels (OR=2.03; 95%CI: 0.45-9.09) or high (OR=1.35; 95%CI: 0.20-9.13). CONCLUSIONS: MDAS is a valid instrument for measuring AFDT. The prevalence of AFDT among pregnant women is high, but this event does not seem to be associated with the use of OHS.</t>
  </si>
  <si>
    <t>BackgroundDental anxiety continues to be a widespread problem affecting adult populations. The primary aim of our study was to evaluate the psychometric properties of the Lebanese Arabic version of the MDAS (MDAS-A) and to identify the optimal cut-off for assessing dental anxiety and dental phobia among adults in Lebanon. In addition, we sought to assess dental anxiety and phobia as well as their correlates among Lebanese adult patients.MethodsA cross-sectional study was carried out on a sample of 451 dental adult patients aged between 18 and 65 years old. Information about demographic characteristics, previous bad dental experience, trauma's experience period, perception of a periodontal problem, sensation of nausea during dental treatment, the MDAS-A scale, and the Visual Analogue Scale for anxiety (Visual and Analogue Scale (VAS) -A) were collected.ResultsMDAS-A exhibited evidence of adequate psychometric properties. The optimal cut-off was 12 for dental anxiety and 14 for dental phobia. Out of the total sample, 31.5% suffered from dental anxiety while 22.4% had a dental phobia. Multivariable analysis showed that the odds of dental anxiety and phobia were higher among females compared to males. Also, patients suffering from periodontal problem perceptions, bad dental experiences during childhood and adolescence, and the sensation of nausea during dental treatment were at a higher risk of developing dental anxiety and phobia compared to their counterparts. However, a higher level of education was found to be a protective factor against dental phobia among Lebanese adult patients.ConclusionThe MDAS-A scale is a suitable tool for the routine assessment of dental anxiety and phobia among Lebanese adult patients. Identifying patients with dental anxiety at the earliest opportunity is of utmost importance for delivering successful dental care.</t>
  </si>
  <si>
    <t>Slabsinskiene, E; Kavaliauskiene, A; Zemaitiene, M; Visual and Analogue Scale (VAS) iliauskiene, I; Zaborskis, A</t>
  </si>
  <si>
    <t>Introduction: A phobia is defined as an irrational fear, the intensity of which is inadequate to the circumstances, and it leads to the avoidance of situations that trigger it. A person with dentophobia avoids dental treatment, even when the pain in the teeth or oral cavity exceeds their fear. Fear and anxiety are the most common emotional states experienced by patients in dental offices. The aim of the study was to determine the following: the probable causes of dentophobia, which procedures patients fear the most, and the subjective feeling of fear on a point scale. Materials and Methods: The research was conducted in the form of an anonymous online questionnaire and its printed equivalent. The survey was available from 23 January to 16 March 2020, and it was addressed to adult respondents. In total, 130 respondents and 102 dental students took part in the survey. Results: It is worthwhile emphasizing that the main reason for dentist visits (for almost one-third of men and almost one-fifth of women surveyed) is a toothache. Periodontal problems (2.2%), tooth extractions (1.8%), and prosthetic consultations (0.9%) were relatively rare reasons for the respondents to visit a dentist. The Visual and Analogue Scale (VAS) t majority of respondents see the cause of dentophobia as being related to their previous bad experiences. The second most frequently chosen answer is anxiety, which is caused by the sounds of dental apparatus. Conclusions: Pain is the most common reason given for fear of visiting a dentist, as well as the cause of dentophobia. Pain reduction can positively affect the frequency of visits to a dentist, thus, improving the condition of the oral cavity of patients.</t>
  </si>
  <si>
    <t>Background. Anxious people appear to exaggerate the severity of aversive experiences such as anxiety and pain. Anxiety towards dental procedures is a common difficulty that may be experienced by dental patients all over the world. The goal of the study is to find out the prevalence of dental anxiety and its associated factors in Chinese adult patients. Methods. A cross-sectional study was conducted on 183 dental adult patients whose age ranged from 18 to 70 years. Demographic details, first and most recent dental visits with experience, the MDAS, and the Visual Analogue Scale for Anxiety (Visual and Analogue Scale (VAS) -A) were obtained. Data were analyzed by frequency analysis, chi-square test, and Spearman correlation test. Results. Most of the respondents were female (68.9%) and 30-45 years age group. The mean total score for dental anxiety on the MDAS was 13.63 (3.1). 80.3% of participants suffered from moderate or high dental anxiety. Age must show a strong association with dental anxiety among the participants (p=0.011). The first dental visit experience, the frequency of the dental visit, most recent dental experience, length of time since the most recent dental visit, and postponement of the dental visit are strongly associated with the MDAS score (p=0.001). Conclusions. The MDAS score exhibits that Chinese adult patients have significant dental anxiety and phobia. Identifying patients with dental anxiety as soon as possible is essential to providing better dental care.</t>
  </si>
  <si>
    <t>Hauge, MS; Stora, B; Visual and Analogue Scale (VAS) send, O; Hoffart, A; Willumsen, T</t>
  </si>
  <si>
    <t>Objective: this study aimed to evaluate the relationship between dental anxiety and fear levels, patient satisfaction, and oral health-related quality of life (OHROoL) in patients undergoing orthodontic treatment. Methods: The study was conducted in the Department of Orthodontics, SiVisual and Analogue Scale (VAS)  Cumhuriyet University Faculty of Dentistry. This cross-sectional study included 252 patients, aged 11-14 years undergoing orthodontic treatment. The data collection tools were the Index of Dental Anxiety and Fear (IDAF-4C(+)), the Child Perceptions Questionnaire (CPQ 11-14), the Patient Satisfaction Questionnaire, and the Clinical Examination Data Form. The CPQ 11-14 was used to measure OHROoL. Descriptive statistics, the independent samples t-test, analysis of variance (ANOVA), Cronbach's alpha, and Pearson coefficient were used for statistical analysis at a significance level of 0.05. Results: The CPQ 11-14 parameters were sufficiently reliable, and the patients mostly had problems with oral symptoms. A significant difference was observed between the type of treatment, the initiation of treatment, emotional well-being, and social well-being (P &lt; .05).The relationship between treatment satisfaction and all parameters was significant (P &lt; .05). There was a significant relationship between IDAF-4C(+) and CPQ 11-14, while a moderate correlation was found between dental anxiety and emotional well-being. Conclusion: According to the results of this study, the type of treatment, the initiation of treatment, and dental anxiety impact the quality of life. It was found that treatment satisfaction and a positive patient-dentist relationship positively affect the quality of life and dental anxiety.</t>
  </si>
  <si>
    <t>BACKGROUND AND AIM: The purpose of the present study was to evaluate the impact of passive music intervention in patients with moderate to high dental anxiety undergoing ultrasonic scaling procedure. METHODS: Eighty healthy subjects with an anxiety score of 13-25 by MDAS in a randomised controlled trial (RCT) were recruited into study and control groups. Study group of forty subjects underwent ultrasonic scaling procedure with pre-recorded instrumental music intervention. Forty subjects in control group received the same dental treatment without music intervention. Physiologic parameters such as pulse rate (PR), systolic blood pressure (SBP), and diastolic blood pressure (DBP) were recorded twice (before and at the end of procedure) for both groups. Dental anxiety experience was recorded using Visual Analogue Scale (Visual and Analogue Scale (VAS) ) for all the subjects at the end of study program. Repeated measure analysis of variance (ANOVA) was used to test the significant mean difference between pre- and post-measurements of all clinical parameters among study and control groups. Independent samples t-test was applied to analyze Visual and Analogue Scale (VAS)  inter-group significance. RESULTS: The mean values of PR (pre and post) as well as SBP and DBP (pre and post) were statistically significant for study group as compared to control group. Mean values of PR (pre and post) and SBP and DBP (pre and post) showed statistically significant reduction in study group compared to control group. Post-therapy Visual and Analogue Scale (VAS)  score was significantly lower in the study group as compared to the control group. P-value was maintained at &lt; 0.05. CONCLUSION: Music intervention during ultrasonic procedure helps reduce dental anxiety in subjects with moderate to high dental anxiety levels.</t>
  </si>
  <si>
    <t>Aims: The current study aimed at describing the short-term effect of nonsurgical periodontal treatment on dental anxiety and blood glucose level change among diabetic patients. Materials and Methods: One hundred and fifty patients with diabetes participated in a cross-sectional study design. All of them were divided into two groups, with 75 patients in each group. The first group was treated with air scaling, whereas the second group was treated with manual scaling. The determination of treatment needs and the evaluation of periodontal health status were achieved by using Community Periodontal Index for Treatment Need (CPITN). The level of dental anxiety was assessed by using Visual Analogue Scale (Visual and Analogue Scale (VAS) ). The glucose change was calculated by subtracting the glucose level before treatment from the glucose level straight after treatment. Results: No significant difference in glucose level was observed between manual scaling and air scaling after treatment (P = 0.076), and the level of glucose was significantly lower after scaling treatment within the treatment groups (P = 0.000). The level of glucose change between the groups was significantly lower for the manual scaling treatment group (P = 0.013), and it was significantly correlated with Visual and Analogue Scale (VAS)  (P = 0.000). Multiple regression analysis showed a significant association between the treatment groups (P = 0.007). Conclusions: Scaling reduced blood glucose and dental anxiety levels in patients with diabetes. Manual scaling was associated with reduced glucose level change less than air scaling after treatment.</t>
  </si>
  <si>
    <t>The aim of this study was to assess the effectiveness of laser acupuncture and intraVisual and Analogue Scale (VAS) cular laser irradiation of blood (ILIB) for managing anxiety in pediatric dentistry. Eighty-four children recruited at a university dental clinic were randomly assigned to three groups: the Sham group (n = 27) underwent sham laser irradiation of three acupuncture points, the ILIB group (n = 25) underwent 10 min of ILIB, and the laser acupuncture group (LAC, n = 32) underwent 40 s of laser acupuncture over points VG20 (Baihui), PC6 (Neiguan), and the Oppression Point. The results suggest that ILIB and laser acupuncture are feasible alternatives for managing dental anxiety in children.</t>
  </si>
  <si>
    <t>Purpose To evaluate the effect of interactive distraction technique on the severity of gagging and success of impression taking in children between age 5 and 10 years. Methods This single blind, randomised controlled trial recruited 48 children aged 5-10 years requiring maxillary impressions. Selected children were randomly allocated to one of the two groups: (1) Test group, use of interactive distraction, and (2) Control group, no use of interactive distraction, during impression taking. Dental anxiety was scored using FIS before and after impression taking. Gagging-related Impression Success Scale (GISS) and Gagging Severity Index (GSI) were recorded by a blinded assessor. Nonparametric tests were used to compare the variables between the groups. Results Maxillary impressions were successfully recorded in all children in the Test group; either with no gag (87.5%) or with gag (12.5%). In 33.3% control children impressions could not be recorded. Statistically significant, strong association was found between the interactive distraction and GISS (p=0.003, Cramer's V=0.32). Mean GSI and post-impression FIS scores were significantly lesser in the Test group (p=0.029 and p=0.048, respectively). Significant increase in the mean FIS scores was observed after recording impression in the Control group. Post-impression FIS showed significant positive correlation with GSI (Test: p=0.003, Control: p=0.009) and significant inverse correlation with GISS (Test: p=0.003, Control: p=0.01). Conclusion Interactive distraction technique used in this study is a simple, non-inVisual and Analogue Scale (VAS) ive and cost-effective method to effectively manage gagging and successfully record a maxillary impression in children between age 5 and 10 years.</t>
  </si>
  <si>
    <t>Patient's experience with pain influences the pain, anxiety and cardioVisual and Analogue Scale (VAS) cular responses during extraction of tooth</t>
  </si>
  <si>
    <t>Background: Pain and anxiety arc common symptom in dental practice, and they involved in the alteration of the hemodynamic responses. Aim: This study aimed to demonstrate the role of a patient's experience with pain in the hemodynamic responses that observed in the practice of tooth extraction. Materials and Methods: This observational cohort study was carried in the Clinics of Dentistry at the Department of Dentistry in the Al-Rafidain University College in Baghdad-Iraq through 2019. A total number of 70 patients (48 males and 22 females) aged 15-66 years were included in this study. The authors assessed the severity of the pain by using visual analogue scale (Visual and Analogue Scale (VAS) ), the anxiety by using Corah's DAS-Revised and the hemodynamic responses, including heart rate, blood pressure, arterial stiffness, and myocardial work stress before and after teeth extraction. Results: females expressed pain, anxiety and changes in the hemodynamic responses more than males. The Visual and Analogue Scale (VAS)  score is significantly and inversely correlated with age (r= -0.314, p =0.008). Anxiety is significantly correlated with heart rate (r=0.244, p=0.042) and myocardial work stress (r=0.232, p=0.05). The Visual and Analogue Scale (VAS)  score was significantly less in patients who previously experienced pain due to the concomitant illnesses while the mean +/- SD of the hemodynamic responses were significantly higher than the corresponding values of patients without pain experience. Conclusion: there are many factors influencing the level of anxiety and pain, and patients with previous history of pain due to other diseases arc at risk of activation of hemodynamic responses.</t>
  </si>
  <si>
    <t>Background: The establishment of the dental dam improves dentist working conditions and patient protection. The purpose of this study was to analyze the behavior of the child during dental care with or without a dam. Methods: In this interventional randomized study, 51 patients are divided into two groups, one with a rubber dam and the other with cotton roll isolation. Their behavior was observed during the treatment of temporary molars. The duration of the treatment, the patient's feeling with a visual analogue scale (Visual and Analogue Scale (VAS) ), the behavior (B) of the child measured with a hetero-evaluation scale (modified Venham scale) and the cardiac frequency (CF) were measured. Results: The group treated with a rubber dam has a significant decrease in the various stress parameters that have been identified (B, p value = 0.034; CF, p value = 0.015). Subgroups of patients with and without nitrous oxide sedation were compared and similar results were obtained. Conclusions: Isolation with a rubber dam reduces child's stress during dental care. Although it is slightly more time-consuming and training is necessary for a quick and effective placement, it allows dentists to perform dental care in the best possible conditions, while reducing dental anxiety in young patients.</t>
  </si>
  <si>
    <t>The coronavirus pandemic has become a huge global challenge medically, economically and psychologically. The COVID-19 pandemic shows that the population can experience general psychological distress. The sanitary regime in dental offices and lack of vaccine for coronavirus may have an impact on the level of dental anxiety among patients undergoing oral surgery procedures. A clinical study was conducted between November 2019 and September 2020. A total of 175 patients (n = 175) were enrolled in the research. The aim of the study was to assess the attitude of patients towards the new situation related to the reduced availability of dental offices providing oral surgery procedures. The level of anxiety associated with surgical intervention was measured using a self-made COVID-19 questionnaire and the MDAS scale. The ED-5Q questionnaire and EQ-Visual and Analogue Scale (VAS)  scale were also used in this research. The study showed that 21.9% of respondents presented with increased anxiety about a dental visit compared with the time before the pandemic. This epidemiological situation has led to an overwhelming increase in moderate dental anxiety (M: 11.4) among patients undergoing oral surgery procedures. The quality of patients' health (EQ-Visual and Analogue Scale (VAS) ) related to the impact of the coronavirus pandemic and the quarantine decreased by 10 percentage points. Oral surgeons should be prepared for more anxious patients in dental offices during the pandemic.</t>
  </si>
  <si>
    <t>Kakathkar, S; SriniVisual and Analogue Scale (VAS) an, I; Setty, JV; Akhil, P; Suting, C; Nayana, KM</t>
  </si>
  <si>
    <t>Purpose: Dental anxiety causes patients to avoid or delay dental treatments. This delay leads to more serious dental problems, which can then lead to more inVisual and Analogue Scale (VAS) ive and expensive treatment with possible emergency situations. The purpose of this study was to determine the most successful and effective kind of music to lessen the anxiety of patients during dental implant surgery. Materials and Methods: This study was a prospective observational randomized controlled study. Eighty dental implant surgery patients aged between 40 and 70 years were chosen for the study. Patients were divided into four groups: group 1-classic Turkish music group (Saba or Rast Tune); group 2-classical music (Vivaldi); group 3-slow rock music; and group 4-control group. Blood pressures, heart rate, and O-2 saturations of the patients were evaluated along with Corah's Dental Anxiety Survey (CDAS) at admittance. After 5 minutes of music in the room, the same evaluations were recorded, and the survey was repeated. Results: All the groups with music treatment had a significant decrease in anxiety levels. It was observed that listening to music had a positive effect on dental anxiety regardless of the kind of music. There were significant differences in CDAS values postoperatively. Turkish music and classical music were much more effective in diminishing dental anxiety compared with soft rock music (P = .000 and .002, respectively). Conclusion: This study indicated that regardless of the kind of music, listening to music diminishes dental anxiety significantly; Turkish music and classical music were the most effective kinds of music.</t>
  </si>
  <si>
    <t>Background Dental anxiety is a psychological response inducing aversion following a dental ill-defined stimulus, non-imminent and perceived as potentially dangerous. It is better to intervene during childhood than to resolve in adulthood when dental anxiety is more settled. Aim: The purpose of this study is to determine the nature of dental anxiety-provoking stimuli in young patients. Design A questionnaire was submitted to 566 children between 3 to 18 years in health institutions and schools in Brussels, Belgium. The items were divided into 3 groups: environment (ENV), local anaesthesia (LA), and intervention (INT) and summarized through averaging per group. Descriptive analysis and non-parametric testing were combined with logistic regression after discretization, above mild, for the group averages. Results About 7.2% of the respondents expressed high to severe dental anxiety. Several items presented a clear bimodal distribution dividing the population in fearless and fearing patients, for example, sight and feel of the syringe, sight and taste of blood and extraction. Others presented with a gradually lower incidence with increasing fear level. Fear for the environment was generally low. Gender and ethnic origin contribute significantly to the prediction of fear caused by LA. For fear caused by INT, first the place of questioning enters the models, thereafter follow: negative experience, frequency of dental visit, and gender (P &lt; .05). Conclusions While the dental environment is in general not causing fear, the inVisual and Analogue Scale (VAS) ive part of the anaesthesia and the inVisual and Analogue Scale (VAS) ive dental procedures are involved. Fear seems to be related to culture, previous experience, and gender.</t>
  </si>
  <si>
    <t>Aim To investigate whether dental anxiety influences the intraoperative pain felt by patients during root canal treatment. Methodology In a cross-sectional design, 180 patients (90 men and 90 women) were included. Pre-operative anxiety levels were assessed using the short-form Dental Anxiety Inventory (S-DAI). Pain during root canal treatment was evaluated using a 10-cm visual analogue scale (Visual and Analogue Scale (VAS) ) that ranked the level of pain between 'Absence of pain' and 'Unbearable pain'. The minimal sample size was determined using the software of the National Center for Advancing Translational Sciences (NIH, UK). Multivariate logistic regression analysis was used to identify relationships between variables. Results Mean pain level during root canal treatment was 2.2 +/- 2.1. The mean anxiety S-DAI score was 27.2 +/- 12.5. Fifty percent of men had mild anxiety levels, while in 70% of women anxiety was moderate or high (P = 0.017). Anxiety correlated positively with intraoperative pain (R = 0.406). Multivariate logistic regression analysis revealed that anxiety was significantly associated with intraoperative pain felt by patients (OR = 4.0; 95% C.I. = 1.7-9.3; P = 0.001). Conclusions Anxious patients were more than twice as likely to feel moderate or intense intraoperative pain during root canal treatment. To know the patient ' s degree of anxiety could help the dentist to decide whether to use anxiolytic premedication and/or supplemental local anaesthesia to assure better control of pain during root canal treatment.</t>
  </si>
  <si>
    <t>Introduction: Dental anxiety is very frequent among population of many countries. It is assessed with a noninVisual and Analogue Scale (VAS) ive biomarker, Salivary alpha amylase. Assessment of dental anxiety or stress can be a vital part of children management during treatment as it affects the children behaviour. Aim: To evaluate acute psychological stress undergone by children during their first visit and subsequent dental visit using salivary biomarker of stress namely salivary alpha amylase. Materials and Methods: Twenty children were selected for the study. To measure anxiety, the child's parent completed MDAS. Unstimulated whole salivary samples were collected from 20 children in their first dental visit and in their second visit. Salivary alpha amylase concentrations were obtained using an automatic analyser and assay kits from Roche. Paired t-test was used to compare the two study groups (new and returning patients). Results: Moderate and severe anxiety was present in seven and twelve children out of twenty new patients. Six children had moderate anxiety while no one reported severe anxiety among returning children. Salivary alpha amylase levels were higher in children in their first dental visit (61.29 +/- 4.51) compared to their second visit (45.56 +/- 3.58). Conclusion: Children during their first dental visit experienced higher levels of stress compared to subsequent visit.</t>
  </si>
  <si>
    <t>P., Gajula ShiVisual and Analogue Scale (VAS) hankarappa, Prathima; J., Kaur, Jaikiran; S., Adimoulame, Sanguida</t>
  </si>
  <si>
    <t>Objectives: The aim of the present investigation was to evaluate the possible anxiolytic effect of jasmine aromatherapy in pediatric dental procedures. Materials and Methods: A parallel randomized single-blinded placebo-controlled clinical trial was designed and conducted from February 19 until April 19, 2020, on children aged 7 to 12 years-old requiring class 1 restorative treatment of primary or permanent tooth with infiltration anesthesia. Interventions were defined as 15 minutes of aromatherapy using 2mL of jasmine extract for the intervention group, and with water for the control group. Outcomes were defined as child’s anxiety and pain perception, measured by MCDAS(MCDAS), visual analogue scale (Visual and Analogue Scale (VAS) ) and changes of vital signs. After the patients received interventions based on their groups, their data was collected and analyzed. We used parametric tests and linear regression for outcome comparisons. Results: 56 patients were randomized and allocated in two groups, 28 to each. The groups did not differ significantly regarding age, sex, heart rate and O2 saturation before, during, and after procedures. Based on multivariable regression, the intervention group showed a significantly reduced MCDAS (B (95% CI) =-2.11 (-4.09,-0.13), P=0.04) and Visual and Analogue Scale (VAS)  (B (95% CI) =-2.30 (-3.50,-1.10), P&lt;0.001) scores. Conclusion: Jasmine aromatherapy showed to be effective in reducing children’s anxiety and pain perception during dental procedures and therefore, can be suggested as a cheap and practical complementary method in dental practice. © 2024 Elsevier B.V., All rights reserved.</t>
  </si>
  <si>
    <t>Dental anxiety develops from an early stage as a result of environmental and family influences. It can be defined as a specific response towards stress associated with dental situations. The most common factors causing anxiety are treatment involving anesthetic injections like in case of extraction and usage of drill for teeth removal. Others like trauma also cause dental anxiety. The anxiety due to third molar extraction is one of the most common problems relating to anxiety in the field of dentistry. Hence the study aims to know the level of anxiety among dental students performing third molar extraction and patients undergoing third molar extraction and compare the anxiety levels of students and patients before and after the procedure. For this, 50 patients from the outpatient department at a dental college hospital for extraction and 50 dental students who are going to perform extraction were asked to fill a Visual and Analogue Scale (VAS)  scale before and after the procedure. Then the mean Visual and Analogue Scale (VAS)  scores were analyzed and the results were obtained. The results showed that both the students and patients were more anxious before their first third molar extraction (p&lt;0.005) and was found that students were significantly more anxious than patients due to post-operative complications and further complaints from patients while patients have less anxiety because once the procedure is finished they become physiologically and psychologically relieved. The Visual and Analogue Scale (VAS)  is a simple, effective, and reliable tool to analyze the patients and the student’s level of anxiety quantitatively before and after the dental treatment. This study highlights the need for better anxiety management strategies, helps dentists to analyze themselves, and give proper counseling to patients and training to students. © 2020 Elsevier B.V., All rights reserved.</t>
  </si>
  <si>
    <t>S., Anu, S.; V., Shetty, Varun; I., SriniVisual and Analogue Scale (VAS) an, Ila; S., Kibriya, Sabahath; B.S., Khan, Bisma Saher; S., Radhakrishnan, Sreeraksha</t>
  </si>
  <si>
    <t>A normal unpleasant emotional reaction to specific frightening stimuli related to dental treatment is called dental fear, whereas dental apprehension or anxiety is an extreme and perverse emotional condition experienced by patients visiting the dental office. Dental fear and anxiety (DFA) refer to strong negative emotions related to dental treatment among children. Many studies suggest that the anxiety-provoking stimuli include the view of the needle, odor of various dental materials, and sound generated in the dental office. The present study aims to assess apprehension related to noise in the dental office among children aged 6-15 years. Corah's dental anxiety-based survey questionnaire was circulated amongst the study subjects. The results suggest the sound generated in the dental office leads to apprehension, thus attributing to eVisual and Analogue Scale (VAS) ion of dental treatment. © 2023 Elsevier B.V., All rights reserved.</t>
  </si>
  <si>
    <t>Purpose: The aim of this prospective study was to evaluate the relationship between pain intensity and concentrations of salivary pain and stress biomarkers during orthodontic tooth movement. Methods: Eighteen patients (8 males, 10 females; mean age 14.57 ± 2.39 years) who needed orthodontic treatment with maxillary premolar extraction and segmental canine distalization participated in this study. Baseline samples were collected (T1), and orthodontic attachments were placed to maxillary first molars, second premolars, and canines. Then extractions were performed. After 1‑month follow-up, canine distalization started with a segmental wire (T2). Concentrations of salivary α‑amylase (sAA), cortisol, secretory immunoglobulin A (sIgA) and chromogranin A (CgA) were examined at T1, T2, and on days 4 (T3), 7 (T4), 14 (T5), and 30 (T6) after starting retraction. Participants also scored their pain on a visual analogue scale (Visual and Analogue Scale (VAS) ). Pain catastrophizing behavior and dental anxiety levels of the participants were evaluated by the Pain Catastrophizing Scale (PCS) and Corah’s DAS (C-DAS), respectively. Repeated measure ANOVA, Mann–Whitney U test and Spearman’s rank correlation coefficient analysis were used for statistical evaluations (p &lt; 0.05). Results: The maximum values for sAA were seen at T1. Males had higher sAA levels than females with statistical differences at T1, T3, and T4. No significant differences for cortisol, sIgA, and CgA concentrations were observed. The highest mean Visual and Analogue Scale (VAS)  score was recorded at T3. No correlations were detected between any salivary biomarkers, Visual and Analogue Scale (VAS) , C‑DAS, and PCS scores. Conclusions: The stress of starting orthodontic treatment increased sAA levels more than the pain that was experienced during orthodontic tooth movement. Being male was a predictor of higher sAA concentrations. Orthodontic tooth movement did not cause significant alterations in salivary pain and stress biomarkers. © 2022 Elsevier B.V., All rights reserved.</t>
  </si>
  <si>
    <t>In children, dental fear is not only associated with fear of pain or inVisual and Analogue Scale (VAS) ive procedures, but it is also correlated with separation from parents or confronting unfamiliar people or environments. The CFSS-DS (CFSS-DS) was developed to evaluate dental fear in children, and this scale is now used across the world for evaluating dental fear. The aim of this study was to evaluate dental fear in children between 7–11 years of age and to find out the association between caries and fear of dental treatment. A total of 300 subjects of both sexes were enrolled in the study. Prior to the oral examination, all patients’ attendants were informed about the study, and the subjects were asked to fill in a questionnaire regarding the CFSS-DS scale. The data obtained through the questionnaires were analyzed using the Chi-Square test. Fear scores were highest for “injections” (3.91±0.17), “dentist drilling” (3.91±0.10) and “choking” (3.65±0.82). It was also observed that subjects who had already visited a dental clinic or those who were familiar with the dental environment at an early stage of life were less anxious than patients who were receiving dental treatment for the first time. In this study, we found that female subjects were more anxious in comparison to male patients. Once the child’s fear is identified, the dentist can use various behavior modification techniques to eliminate fear, explain the steps, and use the instruments accordingly until fear has vanished. © 2023 Elsevier B.V., All rights reserved.</t>
  </si>
  <si>
    <t>Aim and background:Although local anesthesia (LA) eliminates pain and instills a positive dental attitude, the physical appearance of its syringe is highly fear provoking and often intolerable. Therefore, the purpose of this study was to evaluate the pain and fear perception in camouflaged syringe (CS) and vibration-assisted syringe (VA) when compared with conventional syringe and with each other (VACS) during local anesthetic administration in pediatric patients aged between 6 and 12 years. Materials and methods: Eighty-five subjects were randomly assigned into three groups: CS group (n = 7), VA group (n = 26), and VACS group (n = 27). Physiological and psychometric scale readings were noted before and after injection. The primary outcome was to assess the change in patients’ fear and pain levels using CS and VA vs conventional injection techniques, using the above scales. The secondary outcome was to learn the preference for a particular injection technique by the subjects. Results: Based on the changes seen in the physiological and psychometric scales, pain and fear control was better in CS in the CS group (p &lt; 0.00 for heart rate, Visual and Analogue Scale (VAS) , and SEM score), vibration-assisted syringe in the VA group (p &lt; 0.00 for Visual and Analogue Scale (VAS)  and SEM score), and vibration-assisted syringe in the VACS group (p &lt; 0.00 for Visual and Analogue Scale (VAS)  score). The majority preference was CS in the CS group (64%), vibration-assisted syringe in the VA group (60%), and CS in the VACS group (52%). Conclusion: VA followed by CS is better than the conventional syringe in terms of reducing pain and fear perceived during LA administration. Children preferred CS over VA or the conventional syringe. Clinical significance: Children’s disruptive behavior due to dental fear and pain often results in difficulty in providing effective dental treatment, which is frequently caused by the syringe used in LA delivery. Thus, techniques used to minimize this fear and pain are essential to provide safe, efficient, and quality dental care to children. © 2025 Elsevier B.V., All rights reserved.</t>
  </si>
  <si>
    <t>Introduction: Endodontic microsurgery is a treatment option if previous procedures have been unsuccessful. As a result, many patients may suffer from a high level of dental anxiety. Dental anxiety impacts different aspects of life, so it is important to measure it with psychometric scales to avoid its underestimation. Previous studies related to dental anxiety used visual analogue scale (Visual and Analogue Scale (VAS) ), which is a quick and simple non-verbal measurement instrument. Objectives: The aim of this study was to measure and compare pre- and post-endodontic microsurgery dental anxiety using Visual and Analogue Scale (VAS) .Material and methods: Thirty-five patients, who met the inclusion criteria and were previously scheduled to undergo endodontic microsurgery, answered Visual and Analogue Scale (VAS)  related to dental anxiety before and after the procedure. Microsurgery was performed by postgraduate students and monitored by a clinical supervisor. Visual and Analogue Scale (VAS)  values were analyzed with descriptive statistics. Shapiro-Wilk test determined to use Wilcoxon rank-sum test. Confidence level of the study was 95% and p &lt; 0.05. Results: Anxiety levels showed no significant change over the analyzed period. Pre- and post-endodontic microsurgery anxiety levels did not markedly change in relation to gender either. Nevertheless, women's anxiety median values tended to decrease after the endodontic microsurgery. On the contrary, men tended to increase their anxiety levels after the procedure. Conclusions: Within the limits of the present study, there was not a statistically significant difference in the pre- and post-endodontic microsurgery anxiety values. © 2021 Elsevier B.V., All rights reserved.</t>
  </si>
  <si>
    <t>Dental anxiety, cardioVisual and Analogue Scale (VAS) cular changes and patient preconceptions toward implants and root canal treatments: An observational study</t>
  </si>
  <si>
    <t>Background: There is little information about dental anxiety and the patient’s vital signs during dental procedures. This study evaluates and compare patient anxiety levels and cardioVisual and Analogue Scale (VAS) cular changes before and during root canal treatment (RCT) and single-tooth implant procedures. Material and Methods: Preoperative data and pre-treatment considerations were recorded. HR and SpO2 were monitored during treatment procedures at five points. Data were analyzed accordingly using Mann Whitney or X2 tests. 80 patients met the inclusion criteria. Results: Anxiety and fear scores were strongly correlated (p &lt; 0.001). Both treatments resulted in low levels of dental anxiety and fear. Patients with a prior dental bad experience presented higher anxiety scores in the implant treatment group (p &lt; 0.05). Implant treatment was considered a more time-consuming and more painful procedure than root canal treatment (p &lt; 0.05). No significant relation was found between the level of anxiety with HR and SpO2. Conclusions: No significant relation was found between the level of dental anxiety with HR and SpO2. Single-implant treatment was pre-considered to be a more time-consuming and more painful procedure when compared with a RCT. HR was higher at the initial stages and decreased as both procedures finished. © 2022 Elsevier B.V., All rights reserved.</t>
  </si>
  <si>
    <t>T., Kakkar, Tanya; P., SriVisual and Analogue Scale (VAS) tava, Pooja; B.G., Saraf, Bhavna Gupta; N., Sheoran, Neha; A.K., Khan, Anam Khushboo; P., Lakhanpal, Pallavi</t>
  </si>
  <si>
    <t>Background: Anxiety impacts both physical and mental health with symptoms including nervousness, palpitations, sweating, and dizziness, thereby affecting cardioVisual and Analogue Scale (VAS) cular, respiratory, digestive, and nervous systems. Brainwave entrainment (BWE) is the capacity of the brain to synchronize its own frequencies with the rhythm of an externally applied stimulus. Patients undergoing dental treatment experience increased anxiety both preoperatively and intraoperatively. This, in turn, may lead to increased perception of pain as well as instability of vital signs throughout the procedure. There are numerous nonpharmacological adjuvants employed for management of dental anxiety; however, this study is an attempt to assess the effect of BWE on anxiety in patients undergoing root canal therapy. The purpose of this study was to assess the effect of BWE on systolic blood pressure (SBP), diastolic blood pressure (DBP), and heart rate (HR) values both before and during root canal treatment in population experiencing moderate to severe anxiety assessed using Corah’s DAS. Materials and methods: Forty participants were included in this pilot study and were divided into four groups (three entrainment groups and one control group). The three entrainment groups include alpha (10 Hz), theta (7 Hz), and delta (1 Hz) groups subjected to audiovisual entrainment in the corresponding frequencies. All participants were subjected to 10 minutes of preoperative entrainment except for the control group. The second entrainment session was applied, following administration of local anesthesia and rubber dam isolation, for 10 minutes following which the intratreatment vital sign values were recorded. In case of control group, no entrainment sessions were applied but simply the vital signs were recorded 10 minutes before and after initiation of treatment (preoperative and intraoperative, respectively). Results: Delta entrainment group exhibited significantly lower HR values both pre-and intraoperatively (p &lt; 0.05). There were no significant differences with regard to SBP and DBP values. Conclusion: Brainwave entrainment (BWE) can be considered an effective nonpharmacological aid for management of anxiety in patients requiring dental treatment. © 2024 Elsevier B.V., All rights reserved.</t>
  </si>
  <si>
    <t>Aim and objective: The present study was aimed to determine the impact of exposure to digitalized previsit imagery technique on the anticipatory dental anxiety levels of children. Design: 40 children, aged 4–8 years requiring noninVisual and Analogue Scale (VAS) ive dental treatment were included in the study. Preintervention anxiety levels were assessed using Venham Picture test (VPT)(VPT) in the waiting room and randomly divided into two groups. The study group was exposed to the digitalized previsit imagery technique which included a customized cartoon video of dental operatory and the concerned pediatric dentist in his/her own voice through WhatsApp messenger. The other group was dealt with the conventional approach using verbal and nonverbal communication. Postintervention anxiety was assessed in both the groups and the difference was compared. Result: A significant difference in anticipatory dental anxiety was found between the two groups (p&lt;0.001) using SPSS software. There was no marked relation of age and sex with the reduction of anxiety levels after exposure to digitalized previsit imagery. Conclusion: The idea of digitalizing previsit imagery can be a time saving approach which is helpful in managing anxious children before entering the dental operatory. © 2022 Elsevier B.V., All rights reserved.</t>
  </si>
  <si>
    <t>Background: Managing a child’s anxiety is most critical for the success of treatment in the pediatric dental setup. Present trend advocates the use of non-aversive behavior management techniques. Aim and objective: To compare and evaluate the efficacy of aromatherapy using orange essential oil with that of music distraction in the management of anxious pediatric dental patients. Design: One hundred and fifty children of the age 6–8 years were divided into three groups of 50 each and performed restorative treatment under aromatherapy, with music distraction, without aromatherapy, or music distraction, respectively. Venham’s picture test and FIS, pulse rate, respiratory rate, and oxygen saturation were recorded before and after the procedure. Results: Compared with controls, both the aromatherapy group and music distraction group showed significant posttreatment change in anxiety levels with respect to Venham’s picture test and FIS, along with the reduction in pulse rate and respiratory rate. When compared between music distraction and aromatherapy, it did not yield statistical significance, though music distraction showed better results compared to aromatherapy. Conclusion: Both music distraction and aromatherapy using orange essential oil are effective in anxiety management of which music distraction presents a comparatively better result. Either these non-inVisual and Analogue Scale (VAS) ive techniques alone or a combination of both may be employed in the dental setup of pediatric dentists for molding cooperative patients. © 2021 Elsevier B.V., All rights reserved.</t>
  </si>
  <si>
    <t>Aim: To evaluate the effectiveness of the audiovisual distraction (AVD) technique and filmed modeling (FM) on anxiety and fear in pediatric dental patients. Materials and methods: This experimental in vivo study was conducted on 80 subjects of age-groups 5–8 years coming to the Department of Pediatric and Preventive Dentistry for their first dental visit. Study subjects were subjected to noninVisual and Analogue Scale (VAS) ive restorative treatment under AVD in group I, FM in group II, and a combination of AVD and FM in groups III and IV (control 0). To assess the level of pre and postoperative anxiety and fear, various biological parameters like pulse rate, oxygen saturation, body temperature, respiratory rate, and salivary cortisol estimation along with FIS, and fear assessment picture scale (FAPS) were used. Results: Group III (a combination of AVD and FM) came out to be better than other experimental groups and control groups in reducing dental anxiety and fear in pediatric dental patients. Conclusion: A combination of AVD and FM techniques can be recommended to be used as an effective behavior management technique. Clinical significance: A child’s disruptive behavior due to dental anxiety causes difficulty in delivering effective dental treatment. Thus, a child’s behavior management is of paramount importance in the pediatric dental setup. Nonpharmacological behavior management techniques, that is, a combination of AVD and FM techniques can be recommended to be used as an effective behavior management technique to reduce dental anxiety and fear in pediatric dental patients. © 2023 Elsevier B.V., All rights reserved.</t>
  </si>
  <si>
    <t>P., Pande, Pratik; V., Rana, Vivek; N., SriVisual and Analogue Scale (VAS) tava, Nikhil; N., Kaushik, Noopur</t>
  </si>
  <si>
    <t>J., Kaur, Jaikiran; P., Gajula ShiVisual and Analogue Scale (VAS) hankarappa, Prathima; A., Sanguida, Adimoulame; M., Suganya, Mohandoss; G., Ezhumalai, G.</t>
  </si>
  <si>
    <t>Background: Dental caries is a multifactorial disease that manifests itself in primary and permanent dentitions. Pit and fissure sealants have become the most effective noninVisual and Analogue Scale (VAS) ive treatment for addressing teeth with deep pits and fissures in children. The purpose of the present study was to evaluate the behavior of the child when administering the pit and fissure sealant using the rubber dam and MiniDam. Methodology: Fifty-two children in the age range of 9-12 years were randomly allocated into two groups: Group I, rubber dam and Group II, MiniDam. The children were randomly assigned into two groups with 26 members in Group 1 (rubber dam isolation) and 26 members in Group 2 (MiniDam isolation). Children's anxiety was assessed using the modified Venham scale and heart rate. The children's pain intensity was assessed using Memojis Pain Scale. The data collected were tabulated and statistically analyzed using SPSS software. The level of significance was established at 0.05. Results: Intergroup comparison of heart rates showed a statistically significant difference for both the groups at various intervals (P value 0.05), that is, before placing the dam, with the dam, and during treatment. Pain and anxiety scores showed a statistically significant difference in both the groups before and after the procedure (P &lt; 0.05). Conclusions: The use of MiniDam can offer a better option for the pit/fissure sealant procedure due to its unique qualities, including simplicity of placement, improved behavior management, and less chair time in children. © 2024 Elsevier B.V., All rights reserved.</t>
  </si>
  <si>
    <t>Aim: To evaluate and compare the effect of Raag Todi, Raag Bhimpalas, and the tell-show-do (TSD) technique in anxiety reduction in children aged 4–12 years undergoing dental treatment. Materials and methods: About 60 children (4–12 years old) were selected and randomly allocated to three groups: Raag Todi, Raag Bhimpalas, and TSD. All children received oral prophylaxis or restoration as noninVisual and Analogue Scale (VAS) ive treatment (NiT) in the first visit and pulp therapy, root canal treatment, or extraction as inVisual and Analogue Scale (VAS) ive treatment (IT) in the second visit. Dental anxiety was evaluated via physiological parameters, that is, pulse rate, and via a self-administered anxiety scale, that is, Venham’s picture scale, at the baseline and at the end of each visit. The child’s behavior was assessed via the Frankl’s behavior rating scale at the baseline and at the end of each visit. Results: All three groups showed a noteworthy and statistically significant diminution in anxiety levels (p &lt; 0.001) when intragroup comparison was made. On intergroup comparison, it was seen that the Venham’s score after the treatment showed statistically significant reduction (p = 0.045). For NiTs, the pulse rate before the treatment showed statistically significant values (p = 0.017). For the ITs, pulse rate before and after showed a statistically significant reduction with p-values = 0.001 and 0.003, respectively. Also, there was a noticeable change in the behavior of the patient by virtue of the change in the behavior rating scores from negative to positive and definitely positive in all three groups. Conclusion: The results of this study make obvious the significant effects of Raag Todi, Raag Bhimpalas, and TSD in anxiety reduction in children aged 4–12 years. However, the TSD showed a better reduction in the anxiety scores when compared to the other two groups. Hence, all three groups can be used in anxiety reduction in children undergoing dental treatment. Clinical significance: Raag Todi, Raag Bhimpalas, and tell-show-do (TSD) can be used effectively to reduce anxiety in children undergoing dental treatment, which may be acceptable to the parents and could be easily implemented in a clinical setting. © 2025 Elsevier B.V., All rights reserved.</t>
  </si>
  <si>
    <t>Aim: The study aimed to evaluate the efficacy of sweet tasting solution in reducing the discomfort, unpleasantness caused while taking radiographs in children between 8-12 years old. Subjects and methods: A total of 40 children aged between 8-12 years age range who needed the radiographic diagnosis for any further dental treatment have been included in this study. The sample of 40 children was divided into two groups: Group 1-in which distraction was done with the use of a sweetening solution and Group 2-in which no distraction was used i.e., Without the use of the sweetening solution. A sweetening agent (xylitol) was used in a solution form in 30% concentration used in this research. The application of the xylitol sweetening agent was done on the radiographic sensor sleeve by dipping the radiographic sleeve in the sweetening solution. The response of children were recorded by the Visual and Analogue Scale (VAS)  scale (Visio analogue scale) for evaluation of unpleasantness while taking intraoral radiographs with and without use of sweetening agent. The anxiety was evaluated before and after the use of the sweetening agent by recording the pulse rate with the help of a pulse oximeter. The collected data were tabulated and statistically analysed. Results: The intergroup comparison of Visual and Analogue Scale (VAS)  scale scores and Pulse Rate scores between the 2 groups were evaluated. This comparison showed statistically significant differences between the 2 groups (p-value &lt;0.05). Thus, group 1 in which the sweetening agent was used showed statistically significant results as compared to group 2 where sweetening agent was not used. The result showed that less anxiety, discomfort and unpleasantness in group 1 where sweetening agent used as compared to group II where no sweetening agent was used. Conclusion: The study concluded that a 30% xylitol solution is significantly efficient in minimizing the discomfort and unpleasantness while taking intraoral radiographs in 8 to 12-year-old children. © 2025 Elsevier B.V., All rights reserved.</t>
  </si>
  <si>
    <t>D., SriniVisual and Analogue Scale (VAS) an, Daya; D., Senthil, Dakshinamurthy; A.R., Senthil Eagappan, A. R.; P., Rajesh, P.; K., Prakash, Kirthika; G., Shanmugavadivel, G.</t>
  </si>
  <si>
    <t>Influence of anxiety and anesthetic Visual and Analogue Scale (VAS) oconstrictors upon hemodynamic parameters during dental procedures in controlled hypertensive and non-hypertensive patients</t>
  </si>
  <si>
    <t>Background: To determine the influence of dental anxiety and the Visual and Analogue Scale (VAS) oconstrictor used in local anesthesia upon different hemodynamic parameters - systolic (SBP) and diastolic blood pressure (DBP), heart rate (HR) and peripheral oxygen saturation (SatO2) - during dental extraction and oral hygiene. The safety of local anesthesia with Visual and Analogue Scale (VAS) oconstrictor in patients with medically controlled hypertension was also assessed. Material and Methods: A total of 159 patients were divided into two groups according to the dental treatment received: tooth extraction (n = 106) and oral hygiene (n = 53). The hemodynamic parameters (SBP, DBP, HR and SatO2) were recorded throughout dental treatment. Patient anxiety was assessed using the Beck Anxiety Inventory (BAI), the Modified Corah's DAS (MDAS) and the Hamilton test. Results: The HR increased after anesthetic infiltration with Visual and Analogue Scale (VAS) oconstrictor and decreased after the tooth extraction. However, HR remained stable in the oral hygiene group, in both hypertensive and non-hypertensive patients. The SatO2 values decreased after anesthetic infiltration with Visual and Analogue Scale (VAS) oconstrictor. These slight changes associated with the Visual and Analogue Scale (VAS) oconstrictor agent were observed in patients without anxiety, but not in patients with mild or moderate anxiety. Both SBP and DBP remained constant after local anesthetic infiltration with Visual and Analogue Scale (VAS) oconstrictor, regardless of whether the patients presented hypertension or moderate anxiety. Conclusions: The Visual and Analogue Scale (VAS) oconstrictor used in local anesthesia may induce a very subtle increase in HR, with no significant increase in patients who experience anxiety. © 2021 Elsevier B.V., All rights reserved.</t>
  </si>
  <si>
    <t>O.V., Klitynska, Oksana Visual and Analogue Scale (VAS) ilyevna; N.V., Layosh, Natalia V.; R.Y., Kruchak, Roksolana Yu; V.R., Gurando, Viacheslav R.; V.V., Shetelya, Volodimyr V.; S.S., Sheveria, Stepan S.; Y.A., Mochalov, Yuriy Alexandrovich</t>
  </si>
  <si>
    <t>OBJECTIVE: Aim: To assess the effectiveness of local anesthesia in the treatment of acute forms of caries, pulpitis, and periodontitis in adolescents with a high level of baseline anxiety. PATIENTS AND METHODS: Materials and Methods: 1.7 ml of local amide anesthetic from the articaine series was used. The assessment of anxiety was carried out according to the method of Ch.D. Spielberger - Y.L. Khanina). Pain intensity was measured on the Visual and Analogue Scale (VAS)  scale. Statistical data processing was carried out in the program "MS Excel 7" Windows and "STATISTICA" v. 6.0. RESULTS: Results: Complete pain relief was observed during anesthesia in 5.0% (4 cases) after 10 minutes and in 56.9% (45 cases) after 15 minutes for acute medium caries; in 3.9% (5 cases) after 5 minutes, in 19.6% (25 cases) after 10 minutes, and in 43.8% (56 cases) after 15 minutes for acute deep caries; in 29.0% (18 cases) after 10 minutes and in 45.2% (28 cases) after 15 minutes for acute pulpitis; and in 34.8% (8 cases) after 10 minutes and in 65.1% (15 cases) after 15 minutes for acute periodontitis. CONCLUSION: Conclusions: The reduction in pain syndrome during the treatment of acute forms of medium and deep caries, pulpitis, and periodontitis was significant compared to premanipulation values (p&lt;0.05). Complete pain relief was observed during anesthesia in 5.0% (4 cases) after 10 minutes and in 56.9% (45 cases) after 15 minutes for acute medium caries; in 3.9% (5 cases) after 5 minutes, in 19.6% (25 cases) after 10 minutes, and in 43.8% (56 cases) after 15 minutes for acute deep caries; in 29.0% (18 cases) after 10 minutes and in 45.2% (28 cases) after 15 minutes for acute pulpitis; and in 34.8% (8 cases) after 10 minutes and in 65.1% (15 cases) after 15 minutes for acute periodontitis. This record is sourced from MEDLINE/PubMed, a database of the U.S. National Library of Medicine</t>
  </si>
  <si>
    <t>K., Boorela, Kalyani; A.A.K., Visual and Analogue Scale (VAS) a, Aron Arun Kumar; S., Sahana, Suzan</t>
  </si>
  <si>
    <t>Aim: This study was undertaken with an aim to explore the influence of factors associated with anxiety and fear of dentistry on oral health behavior. Materials and methods: A total of 84 patients aged 20–40 years visiting the dental institute for the management of gum diseases (gingivitis and periodontitis) and tooth decay (dental caries) were enrolled. Fear of dentistry and oral health behaviors were recorded employing a DFS and oral health behaviors checklist. Each of the 20-item scale of DFS was rated on a 5-point Likert scale. The oral health behavior checklist was based on oral hygiene habits, patterns of utilization of dental services, food habits, and use of tobacco products. Each of the 13-item checklist comprised a closed-ended statement with a high score corresponding to more positive oral health behavior. Results: Domains of dental fear (avoidance of dentistry, physiological arousal, and fear of specific stimuli) and total dental fear did not predict oral hygiene habits and nutritional preferences (p &gt; 0.05). Physiological arousal was a positive predictor of utilization of dental services (p = 0.009) and oral health behavior (p = 0.042). Oral health behaviors were found to be positively correlated with three factors of DFS. Conclusion: Anxiety and fear of dentistry are not found to influence personal preventive oral care with reference to oral hygiene habits. Avoidance of dentistry factor of DFS is positively correlated with oral health behavior. Dental fear and anxiety do not impact oral health behaviors adversely. Clinical significance: In this era of youth and beauty, the utilization of professional dental care services is not affected by fear of inVisual and Analogue Scale (VAS) ive nature of dental procedures. Establishing the groundwork for knowledge regarding the scope of fear appeals in anxiety for dentistry may help to augment positive oral health behaviors for effective primary prevention of oral diseases. Interactions among personality characteristics, attitudes, emotions, and health behavior need further exploration. © 2024 Elsevier B.V., All rights reserved.</t>
  </si>
  <si>
    <t>Aims: Aimed to evaluate the effect of dental anxiety levels of students at SiVisual and Analogue Scale (VAS)  Cumhuriyet University Faculty of Medicine on oral hygiene behaviors. Materials and Methods: It is descriptive, cross-sectional study and carried out between September-October 2021. It was applied online to 216 volunteers from class I-V students. Students were asked about their sociodemographic characteristics, oral hygiene behaviors and Corah DAS (C-DAS). The C-DAS questionnaire is in 5-point Likert type consisting of 4 questions (Min: 4-max: 20 points). Analyzes were made with the SPSS 25 program. Descriptive statistics, independent sample T-test were performed. Results: 50% (n=108) of the students were women. 78.2% (n=169) had never smoked. 33.3% (n=72) of them started brushing regularly before age of six. 58.8% (n=127) were brushing their teeth at least twice a day. The rate of brushed their teeth correctly was 49.5% (n=107). Only 24.5% (n=53) of the students changed their toothbrush every three months. Students' use of additional dental hygiene tools other than toothbrushes respectively; toothpick (37.5%, n=81), dental floss (32.4%, n=70), mouthwash (26.9%, n=58), interface brush (6%, n=13), miswak (3.7%, n=8). The mean C-DAS score was 8.8±3.7 (min:4-max:20). The mean score was significantly higher for female students (9.5±3.7) than the males (8.0±3.5) and those who had a toothache (9.5±4.1) in the last year than the others (8.1±3.2). There was no significant difference between C-DAS score and brushing teeth twice a day or more. There was no significant difference between the use of additional dental hygiene tools and C-DAS score. Conclusion: Dental anxiety was found to be higher in women and those who had toothache in the last year. It was determined that anxiety did not affect the dental hygiene behavior. © 2022 Elsevier B.V., All rights reserved.</t>
  </si>
  <si>
    <t>Background and aim: To evaluate the efficacy of three-point acupressure therapy in decreasing the dental anxiety in children undergoing dental procedures and to introduce acupressure as a simple, noninVisual and Analogue Scale (VAS) ive, and cost-effective technique of reducing dental anxiety in children. Materials and methods: One hundred and sixty-eight, 8–12 years participants who met the inclusion criteria were randomly allotted to either group I (three-point acupressure) (n = 84) or group II (control) (n = 84). All children were subjected to a self-report measure of anxiety [MCDAS(MCDAS)] 30 minutes before starting and after completing the dental treatment. For group I children, acupressure beads were applied on selected three acupoints for approximately 10 minutes and were left adhered in place. After 20 minutes, anxiety scores were recorded for all the children and allotted treatment procedure was initiated. For group II children, the same methodology was followed except for the application of acupressure beads. Frankl behavior (FB) rating scale, pulse rate (PR), and systemic saturation levels of oxygen were also recorded as secondary outcome measures. The data obtained was analyzed statistically using Chi-squared analysis, t-test, repeated measures analysis of variance (ANOVA) along with post hoc Bonferroni test. Significance level was predetermined at p ≤ 0.05. Results: At time frame (TF)-2, significant decrease in anxiety scores was observed in acupressure group irrespective of the treatment procedure, whereas in control group, it increased significantly. PR was also increased in acupressure group and FB scale was improved. In control group, PR increased and behavior was not improved. Between TF-2 and 3, no reduction in anxiety score was observed. Conclusion: The three-point acupressure therapy reduces anxiety in children undergoing dental procedures when compared to nonacupressure group and the difference was statistically significant. Acupressure is a noninVisual and Analogue Scale (VAS) ive stimulation technique applied to acupoints and can be easily administered by a trained pediatric dentist. © 2024 Elsevier B.V., All rights reserved.</t>
  </si>
  <si>
    <t>Background: Patients usually face negative psycho-emotional status during teeth extraction, therefore sedation and general anesthesia are often selected for wisdom teeth extractions. The aim of this study is to evaluate the difference between sedation and general anesthesia patients' psycho-emotional status and pain, using Universal Scale in Oral Surgery for Psycho-Emotional Rating (USOS), Visual Analogue Scale (Visual and Analogue Scale (VAS) ) and Modified Corah's DAS (MDAS). Methods: In the period of 10/21/2019'01/31/2020 a prospective control study was held of adult patients for extraction of four wisdom teeth with sedation or general anesthesia. Patients were evaluated using self-reported questionnaires and physician questionnaire. Results: In total 53 patients were included in study: 43 in the sedation group (SG) and 10 in the general anesthesia group (GAG). Patients' psycho-emotional status was significantly (p &lt; 0.05) more negative in both groups at the day of surgery than before it, but the difference of fear was higher in GAG (p &lt; 0.05). Immediately after surgery GAG (3.80) felt statistically significantly (p &lt; 0.05) more pain than SG (2.60). Conclusion: Sum of USOS, MDAS, dental fear data scores, pulse measurements directly correlated with time, i.e. statistics increased as surgery approached. The pain sensation differences were found only in the assessment immediately after surgery. © 2023 Elsevier B.V., All rights reserved.</t>
  </si>
  <si>
    <t>Background: The anxiety associated with dental visits is one of the obstacles preventing dentists from improving oral health and is also a significant predictor of dental visit eVisual and Analogue Scale (VAS) ion, which is frequently observed in Indonesia. Purpose: To identify the level of dental fear and anxiety in the population of Jakarta, Indonesia and establish the relationship with sociodemographic factors. Methods: A cross-sectional method was used with a sample size of 1811 respondents aged 17–65 years old who were asked to complete the validated Indonesian versions of MDAS and dental fear scale (DFS) questionnaires. The data obtained was then analysed using nonparametric and chi-square tests. Results: The prevalence of subjects with moderate to high dental anxiety and fear was 16.3% (295 respondents) and 36.1% (654 respondents), respectively. The primary sources of dental fear and anxiety were dental drilling and anaesthesia before tooth extraction. The results of the nonparametric and chi-square tests show that both are significantly related to gender, age, educational status, income level, insurance and history of dental visits (p = &lt; 0.05). Conclusion: Several sociodemographic factors are associated with dental fears and anxiety among the participants in Jakarta, Indonesia. © 2023 Elsevier B.V., All rights reserved.</t>
  </si>
  <si>
    <t>Comparison of Parental and Children's Dental Anxiety Levels Using the MDAS and Modified Short State-Trait Anxiety Inventory (STAI) (EMOJI) Scale</t>
  </si>
  <si>
    <t>PURPOSE. This study aimed to evaluate the reliability and validity of a four-item questionnaire using a face rating scale to measure dental trait anxiety (DTA), dental trait fear (DTF), dental state anxiety (DSA), and dental state fear (DSF). MATERIALS AND METHODS. Participants were consecutively selected from patients undergoing scaling (S-group; n = 47) and implant placement (I-group; n = 25). The S-group completed the questionnaire both before initial and second scaling, whereas the I-group responded on the pre-surgery day (Pre-day), the day of implant placement (Imp-day), and the day of suture removal (Post-day). RESULTS. The reliability in the S-group was evaluated using the test-retest method, showing a weighted kappa value of DTA, 0.61; DTF, 0.46; DSA, 0.67; DSF, 0.52. Criterion-related validity, assessed using the State-Trait Anxiety Inventory (STAI)'s trait anxiety and state anxiety, revealed positive correlations between trait anxiety and DTA/DTF (DTA, rho = 0.30; DTF, rho = 0.27, rho: correlation coefficient) and between state anxiety and all four items (DTA, rho = 0.41; DTF, rho = 0.32; DSA, rho = 0.25; DSF, rho = 0.25). Known-group validity was assessed using the initial data and Imp-day data from the S-group and I-group, respectively, revealing significantly higher DSA and DSF scores in the I-group than in the S-group. Responsiveness was gauged using I-group data, showing significantly lower DSA and DSF scores on post-day compared to other days. CONCLUSION. The newly developed questionnaire has acceptable reliability and validity for clinical use, suggesting its usefulness for research on dental anxiety and fear and for providing patient-specific dental care.</t>
  </si>
  <si>
    <t>BackgroundDental anxiety and pain pose serious problems for both patients and dentists. One of the most stressful and frightening dental procedures for patients is dental implant surgery; that even hearing its name causes them stress. Virtual reality (VR) distraction is an effective intervention used by healthcare professionals to help patients cope with unpleasant procedures. Our aim is to evaluate the use of high-quality VR and natural environments on dental implant patients to determine the effect on reducing pain and anxiety.MethodsSeventy-three patients having two dental implant surgeries participated in a randomized controlled trial. One surgery was with VR, and one was without. Anxiety was measured with the the State-Trait Anxiety Inventory (STAI) and the MDAS tests. The pain was measured with the Numerical Rating Scales. Patient satisfaction, surgeon distress, memory vividness, and time perception were evaluated. Physiological data were collected with biofeedback and neurofeedback device.ResultsVR effectively reduced anxiety and pain compared to no VR. Physiological data validated the questionnaire results. Patient satisfaction increased, with 90.4% willing to reuse VR. VR reduced time perception and memory vividness.ConclusionPsychometric and psychophysiological assessments showed that VR successfully reduced patient pain and anxiety. More dental clinicians should use VR technology to manage patient anxiety and pain.</t>
  </si>
  <si>
    <t>Objective: The aim of this study was to evaluate the anxiety levels of orthodontic patients during the 1-year period in the ongoing pandemic. Methods: The study included patients between the ages of 12 and 30 years and who were continuing their fixed orthodontic treatment at Adiyaman University, Faculty of Dentistry, Department of Orthodontics and filled out the State-Trait Anxiety Inventory (STAI). A total of 266 patients filled out the questionnaire at their first clinical visit between June 8 and July 8, 2020 ( T0) and 176 of 190 patients (response rate: 92.63%) that were still under treatment filled out the questionnaire for a second time between June 15 and July 16, 2021 ( T1). Results: In the total population, there was a significant decrease in the State-Trait Anxiety Inventory (STAI)-S score (P &lt;.05), while there was no significant change in the State-Trait Anxiety Inventory (STAI)-T score (P &gt;.05). Anxiety scores were significantly higher in women and individuals aged over 18 years at T0 (P &lt;.05), whereas only the anxiety scores of individuals aged over 18 years were significantly higher in T1 than in individuals aged below 18 years (P &lt;.05). The State-Trait Anxiety Inventory (STAI)-S score showed a significant decrease at T1 compared to T0 for female patients (36.02 +/- 11.32 vs. 38.82 +/- 9.84) and patients aged under 18 years (34.26 +/- 9.54 vs. 36.85 +/- 9.26) (P &lt;.05). Conclusion: The state anxiety levels of orthodontic patients decreased during the 1-year period of the pandemic, while there was no significant change in their trait anxiety levels.</t>
  </si>
  <si>
    <t>The purpose of the present study was to assess the effects of dentist-patient communication via social media on dental anxiety and to determine the appropriate timing of such communications. In this randomized, double-blinded and controlled trial, we used Instagram's quick replies system to answer patients' questions to alleviate dental anxiety for patients undergoing impacted teeth extraction under local anesthesia. Patients were assigned randomly into four groups according to the timing of such communications: only after (group 1, n = 36), only before (group 2, n = 35), before and after the operation (group 3, n = 36), and a control group who received no communication on social media (group 4, n = 36). Dental anxiety was evaluated one week before (pre-op) and after the operation (post-op) using recognized assessment scales -the Spielberger's State-Trait Anxiety Inventory (STAI), MDAS, and Visual Analogue Scale (Visual and Analogue Scale (VAS) ). The results showed that the post-op values of group 4 had higher anxiety scores than the groups 2 and 3 according to Visual and Analogue Scale (VAS)  (p &lt; 0.05). Within the groups, the anxiety levels showed a decreasing trend after surgery according to MDAS and Visual and Analogue Scale (VAS)  scores (p &lt; 0.05). The results of this study suggest that communication with patients before the operation is sufficient to reduce their dental anxiety.</t>
  </si>
  <si>
    <t>Purpose: Negative experiences in dental clinics can induce anxiety in patients, and the effects are particularly pronounced in children. When behavior guidance methods (eg, direct observation, tell-show-do, and ask-tell-ask) fail, general anesthesia is an important alternative; however, the procedure of anesthesia can also induce fear and anxiety. This study assessed the effectiveness of guided imagery in relieving the anxiety associated with dental surgery in children and caregivers. Design: A prospective randomized trial with two groups. Methods: The guided imagery in this study was meant to establish a rapport between the medical team and the patient, by encouraging the child to imagine having an adventure while riding in a spacecraft. Anxiety levels and behavior were measured using five well-established scales: the modified Yale Preoperative Scale-Short Form, the State-Trait Anxiety Inventory (STAI)-6 items, the Watcha score, the Pediatric Anesthesia Emergent Delirium scale, and the Posthospitalization Behavioral Questionnaire-Ambulatory Surgery. Findings: The results indicate that the guided imagery had no significant effects on anxiety levels. Conclusions: Guided imagery is a low-cost, easy-to-implement, interesting exercise capable of enhancing interactions between nursing staff and children. It may also help to condition children to the environment and thereby assist them in overcoming their fears. (C) 2020 American Society of PeriAnesthesia Nurses. Published by Elsevier, Inc. All rights reserved.</t>
  </si>
  <si>
    <t>Background: One of the main issues in dentistry and a barrier to offering dental treatment is anxiety. The usage of music is one of the nonmedical ways to reduce anxiety. Binaural beat technology is used as a music treatment technique. The goal of this study wasto determine whether employing binaural beat technology during and after dental appointments can help patients feel less anxiety and pain. Methods: In this clinical trial, 80 patients who were candidates for mandibular wisdom tooth surgery (in 2 test and control groups) were examined. In the control group, after the injection of anaesthesia and before surgery, they waited for 10 minutes and during this time no intervention was done. In the test group, thought, after the injection of anaesthesia, the patients were asked to listen to binaural beat music with headphones for 10 minutes. The level of anxiety of the patients before and after the intervention was checked with the Spielberger State-Trait Anxiety Inventory (STAI) and finally the data were entered into SPSS version 21 software. Results: The score of overt anxiety (P = .524) and covert anxiety (P = .118) before the start of the study was not significant between the 2 groups, but overt anxiety (P = .001) and covert anxiety (P = .000) after the intervention in the test group decreased significantly. Conclusions: The research showed that the use of binaural beat music has significantly reduced the level of overt and covert anxiety in patients and can be used as an alternative nonpharmacologic method to reduce anxiety. © 2024 Elsevier B.V., All rights reserved.</t>
  </si>
  <si>
    <t>The aim of this study was to examine the need for sedation in women who had or had not had a previous unpleasant dental experience, and to assess possible contributory factors. The sample size required was estimated at 312 subjects. Healthy women listed for the surgical removal of third molars were asked to complete a questionnaire regarding their health, clinical and personal experience, past dental experience, result of the Indicator of Sedation Need (IOSN) scale, and of the Spielberger's State-Trait Anxiety Inventory (STAI). The participants were categorised before analysis by the nature of their previous dental experience. The number of participants who required sedation, their mean IOSN score, and the mean degree of state anxiety were significantly higher in the unpleasant experience group. The younger the patient at the time of the experience, the worse the state-anxiety (r = −0.25). The odds that sedation would be needed were 2.24 times higher in the same group. The final model correctly predicted the need for sedation in 75.3% of the cases. Healthy women having third molar surgery who had had a previous upsetting dental experience were more likely to need sedation and had worse state-anxiety than those who had not. © 2020 Elsevier B.V., All rights reserved.</t>
  </si>
  <si>
    <t>Objective: This study aimed to assess the anxiety trait, the anxiety state, the dental anxiety, as well as the oral health of a group of patients who were referred to a maxillofacial surgery department. Material and Method: The study was conducted between 1 May 2019 and 31 May 2019. All patients were administered the anxiety-trait and anxiety state using the State-Trait Anxiety Inventory (STAI) questionnaires and Corah’s DAS. Then, they were clinically examined, and a DMFT index score was calculated according to the WHO criteria and recorded for each patient. Demographics, smoking, and alcohol habits were also recorded for each patient. Results: Overall, 81 patients (52 females, 29 males) completed the study. Statistical analyses revealed a statistically significant association between occasional or daily smoking and high DMFT scores (p &lt; 0.005). As for anxiety, a statistically significant association was observed between both high anxiety state and trait and high DMFT scores (p &lt; 0.05), as well as between moderate or severe dental anxiety and high DMFT scores (p &lt; 0.05). Conclusion: A higher anxiety is associated with a higher DMFT score. The assessment of dental anxiety may be necessary for routine diagnostic work-ups during dental practice. In more severe cases, a multidisciplinary approach with the aid of behavioral health or psychological professionals may be a valid option. © 2024 Elsevier B.V., All rights reserved.</t>
  </si>
  <si>
    <t>Purpose: Fearful dental patients often cite various dental instruments or procedures as triggers for their dental fear. Thus, visual dental stimuli provoke anxiety. This preliminary study aimed to assess the level of aversion to visual stimuli in dental patients and compare it with that in dentists. Patients and Methods: A total of 43 dental patients (25 women, 18 men; average age, 29.9 +/- 13.3 years; patient group) and 13 dentists (4 women, 9 men; average age, 28.2 +/- 2.0 years; dentist group) were included. All participants had previously undergone dental treatment. The dental fear level was assessed using the self -reported DFS. Thirty-two images associated with dental treatment were prepared and classified into three categories: dental instruments, dental procedures, and the dental environment. All participants rated their level of disgust toward each image on a visual analog scale (VAS) (vas) with scores ranging from 0 to 100. Results: In the patient group, the disgust ratings for tooth extraction, dental drilling, and local anesthesia were &gt;60, which were significantly different from those in the dentist group (Mann-Whitney U -test, p&lt;0.001, p=0.001, and p=0.001, respectively). The ranking order of the disgust ratings for the 32 images showed significant correlation between the patient and dentist groups (Spearman correlation coefficient, r=0.80, p&lt;0.001). In the patient group, the disgust ratings for dental impressions and the interdental brush, dental light, and dental chair were significantly correlated with DFS scores (r=0.61, p&lt;0.001; r=0.47, p=0.001; r=0.41, p=0.006; and r=0.40, p=0.008, respectively). Conclusion: This study revealed that patients have more negative feelings toward inVisual and Analogue Scale (VAS) ive procedures than dentists. However, a significant correlation was identified between the ranking of aversion -provoking dental stimuli by patients and dentists. Furthermore, the level of aversion to several dental -related items that do not cause pain was correlated with the dental fear level.</t>
  </si>
  <si>
    <t>Background: Fear and anxiety are common psychological responses to unpleasant stimuli, with dental fear being the fourth most prevalent type of fear or phobia. However, not all dental procedures cause the same level of anxiety, with dental surgery and tooth extraction being among the top five most frightening procedures in the field. Tooth extractions are also the most common surgical procedure in dental surgery. It is important to manage anxiety in the dental office by identifying the main factors. Methods: The study was conducted on a group of 250 patients. The survey technique and the Beliefs about Pain Control Questionnaire (BPCQ) were used in the study. Pain and stress intensity on a visual analog scale (VAS) (vas) (Visual and Analogue Scale (VAS) ) were measured in each patient before and after tooth extraction procedures. Results: Young women and people from small towns had the highest levels of anxiety. The factor causing the highest level of anxiety was fear of complications. Patients undergoing extraction of retained teeth were characterized by higher levels of anxiety. Conclusions: Perioperative stress is strongly dependent on numerous factors. For patient comfort, it may be crucial for dentists to have knowledge about these factors and the ability to utilize them to reduce stress before and after tooth extractions.</t>
  </si>
  <si>
    <t>This study aimed to evaluate the effect of child-friendly dentist attire and camouflage syringes on reducing dental anxiety in children. Methods: A cross-sectional study was conducted with 120 pediatric patients aged 6 to 12 years. Participants were assigned to one of three groups: group A (child-friendly dentist attire), group B (camouflage syringe), or group C (control group). Child preference for dentist attire was assessed using a visual analog scale (VAS) (vas), while dental anxiety was measured using the MCDASand the Facial Image Scale. Results: The results showed a significant decrease in dental anxiety scores in both group 2 and group 3 compared to group 1 (P &lt; 0.001). Children in group A exhibited a higher preference for child-friendly dentist attire [mean score: 8.7, standard deviation (SD): 1.2] compared to group 1 (mean score: 3.2, SD: 1.5) (P &lt; 0.001). Similarly, children in group 2 showed a higher preference for a camouflage syringe (mean score: 8.5, SD: 1.3) compared to group 1 (mean score: 3.4, SD: 1.6) (P &lt; 0.001). Conclusion: Child-friendly dentist attire and camouflage syringes were found to be effective in reducing dental anxiety among pediatric patients. These interventions were well received by children and their parents, highlighting the importance of considering child preferences in dental settings.</t>
  </si>
  <si>
    <t>Background. Dental anxiety is a common problem for oral surgeries. This study investigated the effectiveness of wearing glasses with green lenses in reducing dental anxiety, blood pressure, heart rate, and intraoperative pain in patients undergoing first-time third-molar surgery. Methods. The authors planned this study as a randomized and parallel-group clinical trial. Patients' dental anxiety was measured with the use of a visual analog scale (VAS) (vas) and a State-Trait Anxiety Inventory (STAI) for baseline measurement purposes. At the same time, blood pressure, oxygen saturation, and heart rate values were recorded. Patients were given glasses with clear or green lenses, depending on their group. After 10 minutes, all parameters were measured again for preoperative measurement. Patients wore glasses with either green or clear lenses throughout the operation. After the operation, patients were asked to estimate the degree of intraoperative pain using the visual analog scale (VAS) (vas). Results. The study included 128 patients. On the basis of the change between baseline and preoperative measurements, the authors found a statistically significant difference in anxiety and heart rate. Intraoperative pain showed a significant difference between groups. No significant changes were found in blood pressure and oxygen saturation. Conclusions. Patients with anxiety could wear low-cost, easy-to-use glasses with green lenses for 10 minutes before an operation to reduce anxiety and heart rate. In addition, wearing glasses during the surgical procedure can reduce intraoperative pain. Practical Implications. By means of using glasses with green lenses throughout the procedure, existing anxiety and pain can be reduced. An operation can be performed more comfortably for both the patient and the dentist. This clinical trial was registered at ClinicalTrials.gov. The registration number is NCT05584696.</t>
  </si>
  <si>
    <t>Introduction: The aim of the present study was to evaluate the effectiveness of cannabidiol (CBD)-rich Cannabis extract in reducing anxiety and postoperative pain in patients submitted to endodontic treatment. Methods: The study was carried out after approval by the Research Ethics Committee (Registration No. 5.075.961). The following groups were tested: CBD and placebo. Pain was measured using a visual analog scale (VAS) (vas) before the start of treatment and 24, 48, and 72 hours and 7 days after the session. Anxiety was assessed using the MDAS and a visual analog scale (VAS) (vas), before and immediately after treatment. In addition, salivary cortisol was measured before drug administration and after anesthesia. Data were analyzed descriptively using absolute frequencies and percentages, with a 5% margin of error. Results: The mean anxiety scores were higher in the CBD group than in the placebo group in each assessment (pre: 5.06 vs 3.07, respectively; post: 4.61 vs 2.60). However, there was no significant difference in the reduction of dental anxiety at the beginning of the consultation and throughout the procedure. We did not find statistically significant differences in postoperative pain between the CBD and placebo groups at any of the time points. Conclusions: There was no evidence of an exposure-response relationship between the intervention and control groups. However, more studies are needed to determine clinical outcomes. (J Endod 2024;50:1698-1704.)</t>
  </si>
  <si>
    <t>Objectives: This randomized clinical trial compared the effectiveness of music and informative videos as distraction tools to reduce the anxiety of patients during root canal treatment and retreatment. Method and materials: A total of 90 patients were enrolled in the study. The patients were randomly allocated to three groups: Group 1 listened to music during the treatment (n = 30), Group 2 watched an informative preoperative video (n = 30), and a control group underwent treatment without a distraction method (n = 30). Prior to treatment, the Corah DAS (CDAS) and a visual analog scale (VAS) (vas) for pain were used to assess anxiety and preoperative pain. Systolic blood pressure, diastolic blood pressure, heart rate, and oxygen saturation were recorded before the intervention (T1), after the local anesthetic (T2), following pulp extirpation or removal of root fillings (T3), and immediately following rubber dam removal (T4). Oneway ANOVA, followed by posthoc Bonferroni tests for multiple comparisons, were used to compare mean values of systolic blood pressure, diastolic blood pressure, heart rate, and oxygen saturation among the groups. A P value of 5% was considered as significant. Results: Listening to music reduced systolic blood pressure, heart rate (P &lt; .001), and diastolic blood pressure (P = .003) in patients undergoing root canal treatment and retreatment at T4 compared to the baseline (T1). Music (P &lt; .001) and informative video (P = .003) groups had significantly lower postoperative visual analog scale (VAS) (vas) pain scores. Conclusion: Listening to music during root canal treatment and retreatment reduced anxiety levels in patients compared to informative preoperative videos and no distraction technique.</t>
  </si>
  <si>
    <t>Background: Most dental anxiety is caused by the pain of local anesthetic injection. Techniques such as acupressure have been introduced to reduce anxiety and pain. This study aimed to investigate the effect of acupressure on the reduction of anxiety and pain during local anesthetic injection in children 5-7 years old. Methods: This triple-blinded clinical trial was conducted on 71 children between the ages of 5 and 7. The children were divided into two groups, and acupressure was performed at key points (Yintang and Hegu) in one group and placebo points in the second group before local anesthesia. Then, the level of anxiety and pain was measured. The tools used to measure dental anxiety and injection pain were the visual analog scale (VAS) (vas) (Visual and Analogue Scale (VAS) -A) and FPS-R (Facial Pain Scale-Revised), respectively. Data were analyzed using SPSS version 20 software by analysis of variance and Wilcoxon test at the significance level of 0.05. Results: The results of the present study showed that acupressure was significantly effective in reducing dental anxiety and injection pain in children (P &lt; 0.001). Also, the results showed that the acupressure technique significantly reduced pain in 5- and 6-year-old children but not in 7-year-old children (P value = 0.22). Our results indicated that acupressure at the key points significantly reduced anxiety and pain in both genders (P value &lt; 0.05). However, the effect was not significant after applying pressure to placebo points. Conclusion: Based on the results of the present study, the acupressure technique is significantly effective in reducing anxiety in children 5-7 years old and injection pain in 5- and 6-year-old children in both genders.</t>
  </si>
  <si>
    <t>Objective: This clinical study aimed to evaluate the effect of virtual reality (VR) technology on anxiety and pain levels in patients undergoing gingivectomy and gingivoplasty procedures. Materials and Methods: The patients were randomized into test (surgery with VR glasses) and control (surgery without VR glasses) groups. Before the surgery, the anxiety level was measured using the MDAS, and anticipated pain (AP) was measured by a visual analog scale (VAS) (vas) (Visual and Analogue Scale (VAS) ). Immediately after the surgery, the pain and discomfort associated with the surgery (Visual and Analogue Scale (VAS) P), procedure time (T), and time perception (TP) were evaluated. The patients in the test group were requested to assess the immersion (Visual and Analogue Scale (VAS) I), satisfaction (Visual and Analogue Scale (VAS) S), perception of reduced anxiety (Visual and Analogue Scale (VAS) A), and perceived control (Visual and Analogue Scale (VAS) C). One week after surgery, MDAS was applied to all patients. Results: This trial was conducted with 41 female and 17 male subjects with a mean age of 29.69 +/- 12.32. There were no significant differences between the groups in terms of age, sex, preoperative MDAS, or AP. After surgery, MDAS, Visual and Analogue Scale (VAS) P, T, and TP failed to differ significantly between the groups. The subject age was positively correlated with Visual and Analogue Scale (VAS) I, Visual and Analogue Scale (VAS) S, Visual and Analogue Scale (VAS) A, and Visual and Analogue Scale (VAS) C (r = 0.60, p = 0.00; r = 0.44, p = 0.02; r = 0.46, p = 0.02; r = 0.50, p = 0.01, respectively) and negatively correlated with Visual and Analogue Scale (VAS) P (r = 0.47, p = 0.04). Conclusions: VR application did not affect anxiety and pain levels in patients undergoing periodontal surgery. More studies are needed to evaluate VR distraction in periodontal surgeries with diverse age samples and video options. Clinical Significance: VR does not affect anxiety and pain levels during gingivectomy and gingivoplasty surgeries in the young adult population. It should be evaluated in older age groups.</t>
  </si>
  <si>
    <t>Trial design: This is a prospective, block-randomized, blinded, multiple arm and parallel-group superiority clinical trial. Methods: Seventy-eight patients satisfying the recruitment standards, were randomly allocated into three groups as follows: Group I (n = 26) - Inferior alveolar nerve block (IANB) devoid of aromatherapy (AT); Group II (n = 26)- IANB with lavender AT and Group III- IANB with rose AT (n = 26) with the help of the ultrasonic aroma diffuser (with respective oils)for 20 min/2 h in operatories 1,2 and 3 respectively. For AT, 3 -4 drops of lavender and rose-conditioned oils were added from a 100 ml solution containing 100 mg of these medicinal plants. The pre-operative (PRO) and access opening (AO) pain as well as the anxiety of patients were recorded using the visual analog scale (VAS) (vas) (Visual and Analogue Scale (VAS) ) and MDAS respectively. Data thus obtained was entered into the Excel sheet and subjected to statistical tests (analysis of variance and paired t-test). The p-value less than 0.05 was considered statistically significant. Results: Group I showed non-significant disparity between PRO and AO for both Visual and Analogue Scale (VAS)  as well as MDAS (p = 0.62, p = 0.71). However, group II (p = 0.04, p = 0.02) and group III (p = 0.03, p = 0.01) revealed significant differences between PO- AO Visual and Analogue Scale (VAS)  and MDAS. MDAS and Visual and Analogue Scale (VAS)  intergroup comparison revealed a significant difference among groups I and II (p = 0.03, p = 0.04), and groups I and III (p = 0.02, p = 0.03). However non-significant disparity was observed among groups II and III (p = 0.85, 0.34). Moreover, there was a statistically significant reduction in anxiety levels in females compared to males after rose AT (p = 0.02). Nevertheless, groups I and II did not show any gender predilection for anxiety as well as pain. Conclusion: Alleviation of dental anxiety as well as reduction in pain during AO of teeth with SIP can be achieved using Lavender and rose AT. In female patients, rose AT can be preferred over lavender AT.</t>
  </si>
  <si>
    <t>Objectives: Patients may have uncomfortable feelings during orthodontic treatment, which can directly lead to dissatisfaction. So in order to improve the patient's sense of pleasure during the treatment, it would be of great benefit if orthodontic pain can be relieved.Materials and methods: We included 150 patients wearing clear aligners from 18 to 30 years old during 2018-2020. Then designed following groups to determine the effectiveness of both verbal behavior modification and combination therapy with acetaminophen in reducing treatment pain: Group A, generalized anxiety disorder 7 (GAD-7) scored 0-4; Group B, GAD-7 scored 5-9; Group C, GAD-7 scored 10-14; and Group D, GAD-7 scored 15-21. Results: There was a difference in the visual analog scale (VAS) (vas) (Visual and Analogue Scale (VAS) ) between verbal behavior modification with and without a 300-mg acetaminophen tablet oral QD in Group A (received the intervention at 8 h and 1 d), Group B at 8 h and 1 d, Group C at 8 h, 1 d, 2 d, and 3 d, and Group D at 8 h, 1 d, 2 d, 3 d, and 4 d. After 8 h, 1 d, 2 d, 3 d, and 4 d in patients with verbal behavior modification, Visual and Analogue Scale (VAS)  was markedly increased in Group D compared with Group A, B and C. Furthermore, after 8 h and 1 d in patients with verbal behavior modification and 300-mg acetaminophen tablet oral QD, Visual and Analogue Scale (VAS)  was strongly enhanced in Group D.Conclusions: Dental anxiety is strongly associated with pain in orthodontic patients receiving clear aligners. Acetaminophen administration may be a benefit in orthodontic pain that results from clear aligners, especially in the group with more GAD-7.</t>
  </si>
  <si>
    <t>AimThe objective of this study was to investigate whether dental hypersensitivity and dental fear were linked to the presence and severity of MIH.MethodsFor this cross-sectional study, 1830 students between the ages of 6 and 12 years were recruited from four randomly selected schools. The Children's Fear Survey Schedule-Dental Subscale questionnaire was used to assess dental anxiety and fear. The children's self-reported dental hypersensitivity resulting from MIH was evaluated using the Wong-Baker Facial Scale and the visual analog scale (VAS) (vas) (Visual and Analogue Scale (VAS) ).ResultsMIH was correlated with tooth hypersensitivity, particularly in severe cases. Dental fear was present in 17.4% of the children with MIH, but it was not associated with dental hypersensitivity, gender, or age.ConclusionNo association was found between dental fear and dental hypersensitivity in children with MIH.</t>
  </si>
  <si>
    <t>Objective Dental anxiety for unerupted mandibular third molars extraction in children under local anesthesia is a tricky problem. The purpose of this study was to compare psychological and physiologic findings of extractions of unerupted mandibular third molars in children by piezosurgery and conventional osteotomy.Materials and methods This prospective, single-center, double-blind study included children who required extraction of mandibular third molars under local anesthesia. All subjects were randomly divided into two groups: piezosurgery and conventional osteotomy (control). The primary outcome variables were dental anxiety assessed by the Modified Child Fear Survey Schedule Dental Subscale (CFSS-DS) and postoperative pain qualified by the visual analog scale (VAS) (vas) (Visual and Analogue Scale (VAS) ). Secondary outcome variables included blood pressure, heart rate, saturation, and operation duration. The data were analyzed by t-test and chi-square test (P &lt;= 0.05).Results All 40 study patients (37.5% males and 62.5% females with an average age of 14.43 +/- 1.32 years) completed the entire trial. There were no statistically significant differences observed between the two groups in terms of gender allocation, age, side of extraction, and Winter's Classification (P &gt; 0.05). The operation duration of the piezosurgery group was significantly longer than the conventional osteotomy group (P &lt; 0.01). The Visual and Analogue Scale (VAS)  scores showed that pain levels of children in the piezosurgery group were significantly less than the conventional osteotomy group on the first and third days postoperatively (P &lt; 0.05 and P &lt; 0.01, respectively). The CFSS-DS score in the piezosurgery group significantly decreased compared to the conventional osteotomy group (P &lt; 0.05). Compared with the conventional osteotomy group, a significant decrease in heart rate, and lower systolic and diastolic blood pressures were observed after extraction in the piezosurgery group (P &lt; 0.05 and P &lt; 0.01, respectively).Conclusion Compared with conventional osteotomy, piezosurgery can effectively reduce postoperative pain and have some effect in relieving dental anxiety for the extraction of unerupted mandibular third molars in children.</t>
  </si>
  <si>
    <t>Extraction of mandibular third molars: relationship of preoperative anxiety with body mass index, serum high-sensitivity C-reactive protein levels, and visual analog scale (VAS) (vas) scores and predictors of postoperative complications</t>
  </si>
  <si>
    <t>Objectives: Patients undergoing oral surgery exhibit high anxiety, which may elevate their cortisol levels and affect postoperative recovery. Over-weight patients are often encountered in the dental clinic due to the increasing prevalence of overweight. We aimed to investigate the relationships be-tween preoperatively assessed body mass index (BMI), serum cortisol and high-sensitivity C-reactive protein (hs-CRP) levels, and visual analog scale (VAS) (vas) (Visual and Analogue Scale (VAS) ) scores and preoperative anxiety in patients undergoing mandibular third molar (MM3) extraction and to identify predictors of postoperative complications.Patients and Methods: We analyzed 43 patients (age, 20-42 years) undergoing MM3 extraction. At the first visit, patients completed the MDAS and Amsterdam Preoperative Anxiety and Information Scale (APAIS) questionnaires. Their BMI and Visual and Analogue Scale (VAS)  scores were also calculated. The participants underwent blood tests 1 hour before MM3 extraction. On the first postoperative day, the participants' Visual and Analogue Scale (VAS)  scores and serum hs-CRP levels were reevaluated. Results: We found that BMI was significantly correlated with preoperative Visual and Analogue Scale (VAS)  scores. Further, BMI and preoperative hs-CRP levels were significantly correlated among women and patients undergoing extractions of fully impacted MM3s. No correlations were found between serum cortisol and other variables. The preoperative MDAS and Visual and Analogue Scale (VAS)  scores were significantly positively correlated, especially among patients undergoing extractions of fully impacted MM3s. Multiple linear regression showed that BMI and the eruption status of the MM3 were significant predictors of postoperative hs-CRP levels and Visual and Analogue Scale (VAS)  scores, respectively.Conclusion: In MM3 removals, patients with higher BMI showed elevated hs-CRP and higher Visual and Analogue Scale (VAS)  scores before surgery. Patients with higher anxiety among those undergoing extractions of fully impacted MM3s showed higher preoperative Visual and Analogue Scale (VAS)  scores. The two main predictors of postoperative complications were BMI and MM3 eruption status.</t>
  </si>
  <si>
    <t>Background: There is a dearth of studies to assess the effectiveness of cryotherapy as a possible adjuvant in anesthesia. Therefore, this study aimed to compare the impact of pretreatment intraoral ice packs, application of Endo-ice, and a combination of Endo-ice and intrapulpal ice sticks use on the effectiveness of pulpal anesthesia as an adjunct in the management of pain and dental anxiety in mandibular second molars with symptomatic irreversible pulpitis (SIP) against traditional inferior alveolar nerve block (IANB) technique. Materials and methods: The randomized controlled double-blind clinical study comprised of 200 subjects within the age group of 20-45 years with SIP involving mandibular second molars and divided into four groups of 50 each. Conventional IANB was administered in group 1. Intraoral compact ice packs, Endo-ice, and combined use of Endo-ice and intrapulpal ice sticks were employed following conventional IANB in groups 2, 3, and 4, respectively. The intensity of pain and anxiety before and after the intervention was documented using Heft-Parker visual analog scale (VAS) (vas) (HP-Visual and Analogue Scale (VAS) ) and Corah's DAS-Revised (DAS-R). Results: The average age of the overall study sample was 30.8 &amp; PLUSMN;2.08 years, and the differences in age and gender distribution were found to be statistically insignificant. The mean HP-Visual and Analogue Scale (VAS)  scores on access opening and pulpectomy, using ANOVA paired with Tukey's post hoc multiple comparison tests were evaluated to be statistically highly significant (p&lt;0.001). The greatest reduction in HP-Visual and Analogue Scale (VAS)  score was observed in group 4 receiving combined use of both Endo-ice and intrapulpal ice sticks. While the pretreatment DAS-R score was determined to be statistically insignificant between groups, group 1 subjects had the highest DAS-R score postoperatively (p&lt;0.001). The effectiveness of pulpal anesthesia was found to be 84%, 96%, 92%, and 98% for groups 1 through 4, respectively, and demonstrated a statistically significant difference. Conclusion: The combined use of Endo-ice and intrapulpal ice sticks used as an adjuvant to local anesthesia (LA) was found to be significantly effective in lowering pain compared to the control groups in molars with SIP. Cold administration before and during the procedure was more effective than conventional LA in lowering intraoperative anxiety. Furthermore, the use of Endo-ice and intrapulpal cold after IANB significantly improves the effectiveness of pulpal anesthesia in mandibular second molars with SIP.</t>
  </si>
  <si>
    <t>Background. The objective of this study was to evaluate the effect of virtual reality (VR) and music therapy on anxiety and perioperative pain in patients undergoing extraction of impacted third molars. Methods. A total of 275 patients who had to undergo surgery for third-molar extraction participated in a randomized controlled trial and were divided into 3 parallel groups: music therapy intervention (n = 91), VR intervention (n = 93), and control (n = 91). The Spielberger State-Trait Anxiety Inventory (STAI) and the visual analog scale (VAS) (vas) of pain intensity were used as measurements in this study.Results. Patients in the music therapy and VR groups showed a greater reduction in anxiety level scores after third-molar extraction surgery (reduction in total anxiety in music group: 15.12; 95% CI, 13.16 to 17.08; Rosenthal r, 1.61; P &lt; .001; reduction in total anxiety in VR group: 9.80; 95% CI, 7.66 to 11.95; Rosenthal r, 0.97; P &lt; .001; reduction in total anxiety in control group: 9.80; 95% CI, 7.66 to 11.95; Rosenthal r, 0.97; P &lt; .001). The intensity of pain after the intervention was lower in patients in the music therapy group than patients in the control group (P = .04). After the intervention, the music therapy and VR groups presented a significant decrease in systolic blood pressure (P &lt; .05), diastolic blood pressure (P &lt; .05), and heart rate (P &lt; .05) compared with the control group.Conclusions. These findings suggest that the use of music therapy and VR during third-molar extraction surgery reduces anxiety and improves the patient's physiological parameters.Practical Implications. Implementation of these interventions (noninVisual and Analogue Scale (VAS) ive, nonpharmacologic, economic) in the field of oral and maxillofacial surgery and dentistry could improve procedures performed under local anesthesia, improving the clinical experience of patients. This clinical trial was registered with the Australian New Zealand Clinical Trials Registry. The registration number is ACTRN12622000384752.</t>
  </si>
  <si>
    <t>Pain is common in orthodontic treatment, is subject to individual variation, and is associated with anxiety and stress, which can potentially become catastrophizing. The aim of the present study was to determine the variability of pain response after the insertion of orthodontic separators and to assess the association of pain levels with dental anxiety, catastrophizing, tooth sensitivity, and genetic expression of cytokines. To this end, 70 patients of both genders were divided into two equal groups according to the elastomeric separator used: G1 (Dentaurum) and G2 (Orthometric). Two separators were inserted in the mesial and distal sides of the lower right first molar. Participants were instructed to rate the level of pain at T0 (before insertion), T1 (just after insertion), and T2 (24 hours after insertion) on a visual analog scale (VAS) (vas). The gingival crevicular fluid was collected at T0 and T2. The levels of anxiety, catastrophizing, tooth sensitivity, and cytokine expression were also assessed. Statistical analysis was performed with the Fisher-Freeman-Halton, chi-squared, Spearman's correlation, and dependent and independent t tests (alpha=5%). Pain intensity was higher at T2 than at T1, in both groups (P&lt;.05). An association was established (P&lt;.05) between pain intensity at T1 and catastrophizing, and at T2 with anxiety and catastrophizing. Within-group differences in cytokine expression were found between T0 and T2. There was no correlation between cytokine expression and pain levels, anxiety, catastrophizing, and sensitivity at T2. Tooth separation produced variable pain levels, which were influenced by anxiety and catastrophizing, however, pain level was not correlated with increased cytokine expression.</t>
  </si>
  <si>
    <t>Purpose: Music has proven to be an effective tool in the management of anxiety during some surgical procedures. The aim of this study was to test the effect of baroque (BM) and classical era music (CM) as a nonpharmacological therapy on the control of anxiety and pain levels among patients undergoing dental implant placement surgery. Methods: A randomized controlled clinical trial of patients attending a dental clinic was conducted. Pa-tients with psychiatric disorders were excluded. Twenty six patients of Spanish nationality requiring single-tooth dental implant were included. Each patient was assigned to 1 of the 3 experimental groups, which acted as an independent variable: Group I (n = 8) listened to BM; Group II (n = 10) listened to CM; and Group III (n = 8) did not listen to music and was the control group (C). The dependent variables were divided into physiological variables and psychological variables. The physiological dependent variables an-alysed were systolic and diastolic blood pressure, heart rate, and oxygen saturation, recorded at 4 different times during surgery. The Kruskal-Wallis test compared each of these variables between the 3 experi-mental groups. The psychological dependent variable analyzed was the degree of anxiety, measured by the self-completed MDAS and visual analog scale (VAS) (vas) (measured before and after sur-gery). The Wilcoxon statistical test compared degree of anxiety before and after surgery. In all cases, the level of statistical significance was set at P &lt; .05. Results: The mean age of the sample was 46.5 &amp; PLUSMN; 10.6 (range, 24-69 years), 50% male and 50% female. Statistically significant differences in degree of anxiety before and after surgery were found in the BM (P = .027, confidence interval [CI] = 0.146-6.104; BM before = 4.25 &amp; PLUSMN; 3.91 and BM after = 1.13 &amp; PLUSMN; 1.45) and CM groups (P = .044, CI = 0.161-3.039; CM before = 3.10 &amp; PLUSMN; 2.88 and CM after = 1.50 &amp; PLUSMN; 1.43) and were not found in group C (P = .180, CI = 1.104-3.604; C before = 2.63 &amp; PLUSMN; 3.62 and C after = 1.38 &amp; PLUSMN; 1.99). When comparing the perceived pain after the intervention among the 3 groups (C, BM, and CM), no significant differences were observed between them (P = .319; CI =-0.58-1.96; C = 0.75 &amp; PLUSMN; 1.75, BM = 1.25 &amp; PLUSMN; 1.75, and CM = 1.70 &amp; PLUSMN; 1.70). Conclusion: Listening to BM and CM reduces anxiety in patients undergoing dental implant placement surgery. Musical flow should be applied in this practice. &amp; COPY; 2022 American Association of Oral and Maxillofacial Surgeons J Oral Maxillofac Surg 81:194-200, 2023</t>
  </si>
  <si>
    <t>Background/purpose: Patients with periodontal disease have higher dental fear levels, which may have negative effects on their clinical outcome during scaling and root planing (SRP). The present study used the new classification of periodontitis and validated questionnaires to assess the relationship among dental fear, SRP pain and periodontal status. Materials and methods: A total of 120 periodontitis patients were enrolled and staging accord-ing to the new classification of periodontitis. SRP was performed, and the visual analog scale (VAS) (vas) (Visual and Analogue Scale (VAS) ) to assess pain was used with every patient after treatment. Questionnaires, including Corah's DAS, DFS, and short-form Dental Anxiety Inventory (S-DAI) were implemented from the first attendance and subsequent visits after 6 months. The patients were grouped by DAS scores. The statistical analysis was performed using T-test, chi-square, Pearson and Spearman correlative analysis. Results: Compared to pre-SRP treatment, the dental fear level on DFS was decreased in the posttreatment period for all periodontitis stages. There were no statistically significant differ-ences in S-DAI and DAS between pretreatment and posttreatment periods in stage I and II; meanwhile, there were statistically differences in stage III and IV. The correlation among peri-odontitis stages, Visual and Analogue Scale (VAS)  and dental fear level was significant. The proportion of high periodontitis stages was increased in high dental fear group. Conclusion: SRP can reduce dental fear levels in all periodontitis stages, especially in stage III and IV. Correlations exist among periodontal status, dental fear and SRP pain. High dental fear is associated with poor periodontal status. (c) 2021 Association for Dental Sciences of the Republic of China. Publishing services by Elsevier B.V. This is an open access article under the CC BY-NC-ND license (http://creativecommons. org/licenses/by-nc-nd/4.0/).</t>
  </si>
  <si>
    <t>BackgroundDental anxiety has been a major concern for dentists while operating children. For a smooth, uneventful treatment, operators must incorporate various behavior management techniques in their practice. The incorporation of magic tricks as behavior management techniques has been used earlier by physicians and nurses to reduce pre-operative anxiety in hospitals. This study aimed to compare the impacts of magic tricks on reducing dental anxiety in children. Material and methodsPatients aged four to 11 years were eligible for inclusion. The study comprised two groups of 15 children each. During the first visit, children weren't subjected to any behavior management. Behavior management aids (magic tricks and audiovisuals) were used during the second visit. Hemodynamic parameters along with an anxiety scale were used to assess anxiety in children before, during, and after treatment procedures. Venham's picture test and modified visual analog scale (VAS) (vas) were also used to assess the anxiety.ResultsA reduction in anxiety was seen in both groups after behavior management was used. The hemodynamic parameters like blood pressure and pulse rate were seen to decrease during the second visit, while the oxygen saturation was seen to increase.ConclusionThe study demonstrates that magic trick along with audiovisual aids was effective in controlling dental anxiety. Thus, magic tricks can be used in dental practice as a behavior management aid for children to facilitate cooperative behavior. Reducing a child's dental anxiety through various different magic trick aids could be a potential behavior management modality that needs further research.</t>
  </si>
  <si>
    <t>Background: The aim of this prospective clinical study was to investigate the effectiveness of binaural beats and music at a frequency of 432 Hz and compare which method is more effective for reducing preoperative dental anxiety in impacted third molar surgery. Material and Methods: Ninety patients were randomly selected to the binaural beats group, music group and control group. visual analog scale (VAS) (vas) used to evaluate dental anxiety before the local anesthesia in the first measurement. Local anesthesia was applied to the all patients. Patients in the music group listened to 432 Hz tuned music using earphones for 10 minutes. Patients in the binaural beats group listened to binaural beats using earphones (for the right ear, 220 Hz and for the left ear 210 Hz) for 10 minutes. No special treatment was applied to the patients in control group. In the second measurement, dental anxiety was measured again in all three groups. For analysis of differences between three groups was used One way Anova and Kruskal Wallis test. Results: Twenty seven male and 53 female patients included the study. In the first measurement, the same level of anxiety was recorded in all three groups. (p=0.811) There was a significant decrease in anxiety in both the binaural beats and music group in the second measurement. (p&lt;0.001). Conclusions: Binaural beats and 432 Hz tuned music are a valid non pharmacological adjuvant to reduce dental anxiety in impacted third molar surgery. They have a positive effect to reduce the dental anxiety.</t>
  </si>
  <si>
    <t>Objective. To assess the effects of opaque eye coverage on anxiety in candidates for surgical removal of impacted third molars. Study Design. This randomized clinical trial was conducted in candidates for surgical extraction of bilateral, vertical, class IC impacted maxillary third molars or bilateral, mesioangular class IC impacted mandibular third molars. Patients with moderate anxiety (DAS range, 9-14) were selected. Surgical extraction of the bilateral third molars was performed in 2 separate visits with and without covering the eyes using surgical drapes. Pulse rate (PR), systolic and diastolic blood pressure (BP), and respiratory rate (RR) were measured immediately after surgery. Moreover, after surgery, the patients were asked to rate their dental anxiety on a visual analog scale (VAS) (vas) (Visual and Analogue Scale (VAS) ) from 0 to 10. The collected data were used for statistical analysis. Results. Sixty patients with a mean age of 21.31 years participated in the study. PR, systolic BP, RR, and Visual and Analogue Scale (VAS)  were significantly higher with eye coverage (P &lt; .001). Diastolic BP was not significantly different between the 2 surgical sessions (with or without eye coverage) (P =.157). Conclusion. In patients with moderate dental anxiety, covering the eyes during surgical extraction of third molars may contribute to the increase of dental anxiety.</t>
  </si>
  <si>
    <t>Aim: To understand impact of pre-operative anxiety during inferior alveolar nerve block based on pain perception. Methods: Data of 299 dental patients who collected. These patient were treated for restorative need in the Dental Section of Islam Dental College, Sialkot. MDAS was used to assess the patient's anxiety levels. visual analog scale (VAS) (vas) was used to document the pain perceived of inferior alveolar nerve block. Results: Anxiety and pain showed a statistically significant correlation-ship. Our findings were suggestive of increased pain associated with anxiety. Conclusion: Assessment of anxiety levels prior to performing painful procedures can pro-actively benefit the patient and the operator. Yes, advanced methods of pain control are available but they need to be implicated judiciously. Assessing patient's anxiety and then providing dental care will help improve dental care.</t>
  </si>
  <si>
    <t>Objective: To compare digital and conventional impressions in terms of impression time, and comfort, anxiety, and preference of the patients. Methods: Digital scans (Trios 3 Cart) and conventional impressions (irreversible hydrocolloid material, hand-mixed) were randomly performed on 39 patients by a single experienced operator at 14-21-day intervals (crossover design). The impression time, comfort score with the visual analog scale (VAS) (vas), anxiety level with the State-Trait Anxiety Inventory (STAI), and preference with a questionnaire, were recorded. The 2 techniques were compared with the independent t-test in terms of time, comfort, and anxiety. Patient-operator assessment and time-comfort relationship were analyzed using Pearson's correlation test. Results: No statistical difference was found between the 2 impression techniques in terms of time (P = .231). Both the operators' and patients' comfort scores showed that the digital technique was found to be more comfortable (P &lt; .001). There was no statistical difference between the 2 techniques with regard to anxiety (P = .668). The patients' and operators' comfort scores showed a strong correlation (P &lt; .001), but no correlation was found between comfort and time (P &gt; .05). Conclusion: Digital scanning and conventional dental impression were similar in terms of impression time and anxiety of patients. However, patients were more satisfied with the digital technique, and preferred it.</t>
  </si>
  <si>
    <t>Purpose The knowledge of the stress related to the practice of paediatric dentistry is scarce. The aim of this study was to verify the stress perceived by paediatric dentists related to young children's dental treatment under sedation and their association with child's behaviour and other independent variables. Methods A cross-sectional repeated measures study was performed with four paediatric dentists who treated 81 sedated preschoolers. Paediatric dentists reported their stress at the end of the session using the visual analog scale (VAS) (vas) (Visual and Analogue Scale (VAS)  0-100 mm). Samples of saliva were collected to measure the dentists' salivary cortisol level throughout the dental session. The sessions of dental treatment were video recorded for evaluation of the child's behaviour. Children's behaviour was assessed using theOhio StateUniversity Behavioral Rating Scale(OSUBRS).The association between the Visual and Analogue Scale (VAS)  scores and the other variables was verified using bivariate tests and generalised estimating equation (alpha 0.05). Results Paediatric dentists felt slightly stressed in most of the sessions (Visual and Analogue Scale (VAS)  median 7 points; minimum 0, maximum 97 points). Visual and Analogue Scale (VAS)  associated with the struggling behaviour of the child (B 0.53; 95%CI 0.32-0.74; p &lt;= 0.001) and the time since dentist's graduation (B - 1.41, 95% CI - 1.87 to - 0.94; p &lt;= 0.001) but not with dentist's salivary cortisol (rho - 0.053, p = 0.639). Conclusion The more frequent the child's struggling behaviour during dental treatment and the shorter the time elapsed since the professional's graduation, the higher the level of objectively and subjectively measured stress of the paediatric dentist during the dental procedure.</t>
  </si>
  <si>
    <t>Background: Surgical removal of the impacted third molar is associated with inflammatory morbidities which include swelling, trismus, and pain. Pain is the most common postsurgical morbidity associated with third molar surgery. It remains an important factor in patients' perception of recovery after third molar surgery with dental anxiety reported to exert influence on its threshold. Objective: The aim of the study was to determine if preoperative dental anxiety has any significant role on postoperative pain perception after third molar surgery. Materials and Methods: This was a cohort study involving sixty consecutive adult patients requiring extraction of impacted mandibular third molars under local anesthesia. MDAS Questionnaire was administered to each participant in the waiting area before the surgery. The visual analog scale (VAS) (vas) was also given to each participant to be completed once daily at approximately the same time as the surgery time until day 7 after the surgery. Data collected were analyzed using SPSS version 23. Results: Sixty participants who consented to third molar surgery took part in this study. Five participants were lost to follow-up. There were slightly more males (50.9%) than females (49.1%). Nineteen participants in this study had moderate dental anxiety (34.5%) and 6 participants (11%) had severe dental anxiety with more females having moderate-to-severe dental anxiety. The correlation between pain perception at different days and dental anxiety was not significant (P &gt; 0.05). Conclusion: Preoperative dental anxiety may not significantly influence pain perception after third molar surgery.</t>
  </si>
  <si>
    <t>Objective: The present study aimed to assess preoperative levels of patient anxiety and pain before root canal treatment, and to explore variables that may affect these levels. Methods: Ninety-five patients presenting for an endodontic visit were recruited for the study. A questionnaire was administered. visual analog scale (VAS) (vas)s were used to record levels of pain and anxiety. Data was tabulated, and analysis was performed using the Pearson Chi-Squire test with continuity correction, and the level of significance was set at 0.05 (P=0.05). Results: Anxiety was detected more frequently in females (60%) than in males (33%) (P=0.016). Sixty-two percent of patients who were waiting for a new treatment were anxious, compared to 39% of those who were returning to continue treatment (P=0.049). Sixty-nine percent of patients in pain reported being anxious (P=0.015). Patients aged 18-30 years reported more pain than those older than 30 years (P=0.023). Forty-three percent of new patients reported being in pain, whereas only 20% of patients returning for a treatment reported pain (P=0.027). Conclusion: Anxiety associated with root canal treatment is prevalent, and it was reported primarily by young females who were presenting for a new treatment. Pain and anxiety are highly inter-related, and they are usually reduced after the first endodontic session.</t>
  </si>
  <si>
    <t>Background: A single-blinded randomized controlled trial among patients requiring an upper third molar extraction was performed to evaluate the anxiety degree after receiving information or not about the functioning of The Wand system. Secondarily, perceived pain and the need of re-anesthesia were assessed. Material and Methods: Patients were randomly assigned to the experimental group (detailed explanation about The Wand) or control group (no specific information). Local anesthesia with The Wand consisted in a supraperiosteal infiltrative technique injection 1.6 mL at the buccal and 0.2 mL at the palatal side. Distinct questionnaires for assessing dental anxiety and 100-mm visual analog scale (VAS) (vas)s to assess pain were delivered. Demographic data, radiological parameters, operative time and type of intervention were also registered. A descriptive bivariate analysis by non-parametric tests to detect differences in anxiety, pain and re-anesthesia was performed by SPSS 22.0 (SPPS Inc. Chicago, USA). Results: A total of 85 patients were assessed for eligibility but 17 participants were lost due to the cancellation of the visit for the surgical intervention. Finally, sixty-eight patients were included (34 participants in each group), 47 women (69.1%) and 21 men (30.9%), with an average age of 28.8 (+/- 9.3) years. Conclusions: Patients that received a detailed explanation of The Wand did not have a significant reduction of the anxiety degree and perceived pain during the anesthetic act compared to patients that received no information. The need of re-anesthesia was not related to the anxiety level but was significantly related to increasing operative time.</t>
  </si>
  <si>
    <t>Introduction: The expectation of undergoing endodontic treatment can cause anxiety in patients. Anxiety is described as a transient emotional state closely related to pain, fear, and imbalance of the organism. The clinician commonly must use some type of tool to alleviate the patient's preoperative anxiety before treatment can be applied. The aim of this study was to evaluate the influence of an audiovisual resource on the preoperative anxiety of adult patients undergoing endodontic treatment. Methods: One hundred sixty endodontic patients were randomly divided into experimental and control groups (n = 80) and then assessed at 2 preoperative time points separated by a 10-minute interval. After the first assessment, the patients in the experimental group watched a video of their own choice obtained from the Internet to provide them with a relaxing experience. In both groups and at both time points, the assessments consisted of collecting the patients' vital signs (diastolic blood pressure, systolic blood pressure, and heart rate) and data regarding their subjective perception of anxiety using a visual analog scale (VAS) (vas). Results: There were no significant differences between the groups regarding the vital sign variation observed between the 2 assessment time points. However, the variation in the scores obtained on the visual analog scale (VAS) (vas) was significantly greater in the experimental group (P &lt; .05), indicating a greater reduction in the level of preoperative anxiety in this group. Conclusions: The preoperative use of an audiovisual resource was associated with a decrease in the perception of anxiety by patients undergoing endodontic treatment.</t>
  </si>
  <si>
    <t>Purpose: The extraction of third molar teeth has usually been associated with a high level of anxiety, mainly from a lack of knowledge. We compared the effect of different informed consent formats on the perioperative anxiety level of patients scheduled for third molar surgery and explored the effects of watching a video about the surgical procedure from the Internet before the procedure on the patients' anxiety level. Patients and Methods: A total of 113 patients who had been admitted for the removal of impacted third molars were randomly divided into control (verbal information) and study (video plus verbal information) groups. The anxiety level was assessed using the Amsterdam Preoperative Anxiety and Information Scale, MDAS, and Spielberger's State-Trait Anxiety Inventory (STAI) Pain was evaluated using the visual analog scale (VAS) (vas) (Visual and Analogue Scale (VAS) ). Results: The results showed that the study group had higher anxiety scores than the control group immediately after the consent process (P &lt; .05). In all groups, the anxiety levels showed a decreasing trend after surgery. The Visual and Analogue Scale (VAS)  scores did not show significant differences when stratified by gender or educational level. No correlation was observed between age and the other variables. Conclusions: According to our results, the patients who watched the procedural video in an uncontrolled situation from websites before the operation were prone to high anxiety. The verbal and written consent format resulted in satisfactory anxiety management. Further studies are needed to clarify whether the use of video consent with different formats, such as animation, would be more effective in managing anxiety when applied carefully and under the control of a clinician. (C) 2019 American Association of Oral and Maxillofacial Surgeons</t>
  </si>
  <si>
    <t>Background: Audio-analgesia is one of the unexplored aspects of behavior management in pediatric dentistry, and recently, there have been many new inclusions in shades of noise that were previously just limited to white noise, like brown noise and pink noise. Aim: The aim of the study was to evaluate and compare the effectiveness of white noise, brown noise, and pink noise on dental anxiety in pediatric patients undergoing primary tooth extraction. Study Settings and Design: Multiarm, triple-blinded, parallel-group randomized controlled trial. Materials and Method: Forty children belonging to the age group of 8-12 years having their first dental visit with primary teeth indicated for extraction were included in our study. We evenly divided the 40 children into four groups: Group A (white noise), Group B (pink noise), Group C (brown noise), and Group D (cartoon music), which served as the control. We assessed the patient's anxiety using Venham's Picture Test and a pulse oximeter, as well as their pain using the visual analog scale (VAS) (vas) (Visual and Analogue Scale (VAS) ) both preoperatively and postoperatively. We also noted changes in the patient's pulse after administering local anesthesia. Results: All groups have shown significant differences in dental anxiety and pain, preoperatively and postoperatively, but pink noise was found to be effective even in maintaining pulse rate intraoperatively. Conclusion: In pediatric dentistry, audio distraction is an innovative, noninVisual and Analogue Scale (VAS) ive, and effective behavior management technique that can effectively manage dental anxiety in children. Registration: The Clinical Trials Registry of India (CTRI) has prospectively registered the study under the CTRI number CTRI/2024/01/061679. © 2025 Elsevier B.V., All rights reserved.</t>
  </si>
  <si>
    <t>Background: Dental anxiety about injections are common challenge in pediatric dentistry, often leading to delayed dental treatment. Aim: The aim of the study was to evaluate the anesthetic effectiveness of three different topical agents in pediatric dental procedures. Settings and design: The study was a cross-sectional in vivo study carried out in the department of pediatric and preventive dentistry. Ninety children were chosen using convenience sampling and divided into three groups based on the topical anesthetic agent administered. Materials and methods: The procedure included anxiety assessment using the Modified Venham Picture Scale (MVPS) before and after the procedure, and pain perception was measured with the visual analog scale (VAS) (vas) (Visual and Analogue Scale (VAS) ) and sound, eye, and motor scale (SEMS). Group A received 2% lidocaine gel, group B experienced precooling of the injection site with an ice cone, and group C was treated with clove oil, followed by a 0.9 mL infiltration injection of 2% lidocaine with 1:1,00,000 epinephrine using a 30-gauge needle for all groups. Statistical analysis: Variations in scores of the MVPS, Visual and Analogue Scale (VAS) , and SEMS within and between the three groups were examined with the Kruskal– Wallis test. Spearman’s correlation was employed to assess the relationships between the three scales with statistical significance set at p &lt; 0.05. Results: Clove oil demonstrated the best anesthetic properties and exhibited the least pain perception among all groups. Conclusions: Natural options like clove oil and precooling with ice cones may serve as cost-effective alternatives to lidocaine gel in reducing pain and anxiety during pediatric dental procedures. © 2025 Elsevier B.V., All rights reserved.</t>
  </si>
  <si>
    <t>Aim: To compare the level of dental anxiety and pain perception following single and two-visit root surface debridement (RSD) in patients with chronic periodontitis. Materials and methods: A total of 30 patients with chronic periodontitis who required RSD were included in this study. Patients were divided into two groups. Group I—RSD with a single-visit (n = 15) and group II—RSD with two-visits (n = 15). Patients in group I received treatment in a single-visit, while those in group II received treatment over the course of two sessions separated by 1 week. A visual analog scale (VAS) (vas) (Visual and Analogue Scale (VAS) ) was used to assess postoperative pain perception, and a questionnaire was used to assess preoperative anxiety. Results: Both the single-and two-visit groups had statistically significant differences in pain perception and anxiety levels (p &lt; 0.05). Within group II, there was a statistically significant difference in pain perception and anxiety levels between the visits. The mean anxiety levels and pain scores were reduced on the second-visit when compared with the first-visit in group II. The mean anxiety scores reduced from 16 to 8.2 and the mean pain scores reduced from 2.5 to 0.8 between two-visits (p &lt; 0.05). Conclusion: From the above results, the present study concluded that the two-visits of RSD tend to make the procedure more comfortable, which lowered the anxiety level and pain perception. Clinical significance: Patients with two-visits to RSD have reduced anxiety levels. Thus, in the management of highly anxious patients, two-visits to RSD can help in lowering the anxiety levels and pain perception. © 2023 Elsevier B.V., All rights reserved.</t>
  </si>
  <si>
    <t>Local anesthetic injections are an essential tool in dentistry, particularly in pediatric dentistry. The needle penetrating the tissue can cause stress, anxiety, and pain. Studies have shown that using touch may alleviate pain and reduce patient anxiety. Yet, this has not been tested in pediatric dental patients. Therefore, this study examined the effect of hand-holding on children undergoing local anesthetic injections. Its effect on children’s pain perception was tested, with the hypothesis that pain perception would be lower for children whose hand was held by an assistant. Additionally, the study examined whether hand-holding would affect children’s anxiety levels and cooperation. Fifty-five children, who underwent dental treatment within the Department of Pediatric Dentistry at Tel Aviv University, were recruited. The patients were randomly divided into two groups. In the study group, the assistant gently placed her hand on the patient’s hand during the anesthetic injection. In the control group, the same treatment was performed without the hand being placed by the assistant. After the anesthetic injection, the child’s pain and anxiety levels were assessed using visual analog scale (VAS) (vas)s (Visual and Analogue Scale (VAS) ). The patients’ pulse was measured. The level of cooperation was evaluated using the “Frankl” scale. Interestingly, although the trends aligned with this study’s hypotheses, no significant effect of hand-holding on pain, anxiety, or cooperation during anesthetic injections was found. © 2024 Elsevier B.V., All rights reserved.</t>
  </si>
  <si>
    <t>BACKGROUND &amp; OBJECTIVE:Dental anxiety is a global concern. Due to this, patients may experience the same dental procedures differently. According to the literature, tooth extraction is a dental procedure that provokes a high level of dental anxiety. This study aims to explore the relationship between preoperative dental anxiety and intraoperative pain perception during tooth extraction. Identifying various factors that trigger dental anxiety is important for understanding psychological influences on dental experiences. METHODOLOGY:This cross-sectional study was conducted at the University Dental Hospital, The University of Lahore. After obtaining ethical approval, 195 participants were included. Corah's DAS and the visual analog scale (VAS) (vas) were used to measure anxiety level and pain perception. Statistical analyses, including one-way ANOVA and correlation tests, were performed using SPSS software (version 25.0) to evaluate the relationships between preoperative anxiety, intraoperative pain, and various influencing variables. RESULTS:Findings showed a significant positive correlation between preoperative anxiety and intraoperative pain perception. Females exhibited higher anxiety levels than males. Patients with a history of previous extractions or those undergoing molar extractions had increased anxiety. Interestingly, patients with high to severe anxiety reported experiencing less pain, possibly due to the expertise of the treating surgeons. CONCLUSION:The study highlights the intricate relationship between preoperative dental anxiety and intraoperative pain during tooth extraction. Insights obtained can help develop personalized care strategies, contributing to a broader understanding of psychological aspects in dental settings. Further research with varied populations is recommended to validate the study's findings. © 2024 Elsevier B.V., All rights reserved.</t>
  </si>
  <si>
    <t>Objective: This study aimed to determine the effect of music as an intervention on relieving preoperative anxiety in patients with dental fear in an outpatient operating room (OR) before intravenous sedation (IVS). Methods: Sixty adult patients with dental fear undergoing dental surgery under IVS were divided into 2 groups (music and nonmusic). The music group listened to music in the waiting room until immediately before the initiation of IVS whereas the nonmusic group did not. Patient anxiety was objectively measured using heart rate variability (HRV) analysis to assess the low-frequency/high-frequency ratio as an indication of sympathetic or parasympathetic nervous system activity. Subjective preoperative anxiety was evaluated with a visual analog scale (VAS) (vas) (Visual and Analogue Scale (VAS) ). Results: Heart rate variability analysis failed to demonstrate any significant difference between the 2 groups from baseline to start of IVS. There were also no significant differences between the 2 groups regarding changes in Visual and Analogue Scale (VAS)  scores. Conclusion: Music intervention was not found to reduce preoperative anxiety in patients with dental fear before IVS in the dental outpatient OR as determined by HRV analysis or Visual and Analogue Scale (VAS)  scores. © 2023 Elsevier B.V., All rights reserved.</t>
  </si>
  <si>
    <t>Dental anxiety poses challenges for providing effective oral healthcare. While therapy dogs have shown promise in various medical and mental health contexts, their use for alleviating dental anxiety in adults remains underexplored. This study aimed to investigate the emotional and physiologic effects of therapy dogs on self-reported dental anxiety. Adults with dental anxiety were randomly assigned to an intervention group (DOG; n = 19) or a standard care group (SC; n = 14). Standard self-report measures were used to assess dental anxiety (Index of Dental Anxiety and Fear [IDAF-4C+]), depression (Patient Health Questionnaire 9), and generalized anxiety (Generalized Anxiety Disorder 7) prior to the intervention. Participants in the DOG group received a 10-minute therapy dog intervention before dental procedures in sessions 1 and 2, while participants in the SC group rested quietly for 10 minutes before their procedure. The SC participants received the 10-minute therapy dog intervention before dental procedures in the third and final session, while patients in the DOG group received no intervention prior to their third procedure. After the dental procedures, patients completed a questionnaire about their satisfaction with the dog therapy (Therapy Satisfaction Scale) and recorded their anxiety and comfort levels on visual analog scale (VAS) (vas)s. Continuous electrocardiographic recording measured heart rate variability during the intervention and dental procedure. Prior to the intervention, most participants (90.9%) met the IDAF-4C+ criteria for dental anxiety, with 7 (21.2%) meeting the criteria for dental phobia. The DOG group participants expressed high satisfaction with the therapy dog intervention. No significant differences in heart rate variability were observed between the groups during dental procedures. Therapy dogs can effectively manage dental anxiety in adults with mild to moderate dental anxiety, offering potential benefits for oral healthcare. © 2025 Elsevier B.V., All rights reserved.</t>
  </si>
  <si>
    <t>Dental fear and anxiety (DFA) is known as an immense challenge in oral healthcare, which can result in compromised oral health, pain, and uncomfortable treatment. The objective of this study was to analyze the effect of essential-oil vaporization on acute anxiety of patients in dental practices. Four dental practices used five weekly cycles of vaporization with each scent: Orange (Citrus sinensis), Swiss Pine (Pinus cembra), Good Mood (blended essential oils: Citrus sinensis, Citrus aurantifolia, Citrus limon, Osmanthus fragrance (5%)), Forest Walk (blended essential oils: Abies grandis, Pinus cembra, Myrtus communis c. t. 1,8-cineol, Abies alba, Citrus paradisi, Abies sibirica, Pseudotsuga menziesii, Vetiveria zizanoides), and water. Acute anxiety was the primary outcome (state-trait-anxiety inventory ( state-trait-anxiety inventory (STAI) (STAI). -S)). Secondary outcomes were trait anxiety ( state-trait-anxiety inventory (STAI) (STAI). -T), dental anxiety (Kleinknecht dental fear survey), and pain perception in treatment (numeric rating scale). Across all patients (n=486),  state-trait-anxiety inventory (STAI) (STAI). -S was slightly higher in the control group (40.7 +/- 11.6) than in the intervention groups (38.4 +/- 10.5). Post-hoc analyses revealed that the effect is only robust for the subgroup of female patients (n=296, p=0.044). We also conducted a post-hoc additional analysis on a subpopulation with an increased level of  state-trait-anxiety inventory (STAI) (STAI). -T &gt;= 42 (n=131 patients). For this group the difference in acute anxiety between the control group (51.1 +/- 11.9, n=30) vs. the intervention groups (46.8 +/- 9.6, n=118) was significant (T=4.39, p=0.0379). The results of the study indicate a promising potential of essential-oil vaporization to alleviate dental anxiety, particularly in the subgroups of patients with a high level of trait anxiety, and particularly in female patients. The calming effects of the essential-oil vaporization were also highlighted by the anecdotical statements of the dental-practice staff. The anxiety-reducing role of essential-oil vaporization alone and as one part of combined techniques to counter DFA should be further explored using multi-perspective methodological approaches in research.</t>
  </si>
  <si>
    <t>Background/Objectives: Dental fear and anxiety are prevalent issues in both children and adult patients, often leading to avoidance of dental care and deterioration in overall health. While virtual reality (VR) has been increasingly studied as a distraction tool in pediatric dentistry, its effectiveness among adults remains under-researched. This study aims to evaluate the impact of VR distraction on reducing anxiety and physiological stress indicators in adult dental patients. Methods: The study was conducted in a private dental office in Dobrodzie &amp; nacute;, Poland, involving 90 adult dental patients divided into three groups: two experimental (VR1 and VR2) and one control (C), with 30 patients each. Patients in the VR1 group experienced VR distraction during the first visit, and the second visit was conventional; the VR2 group experienced this in reverse; and the control group underwent traditional treatment in both visits. Physiological parameters (heart rate, saturation, and stress) and psychological anxiety levels (MDAS and  state-trait-anxiety inventory (STAI) (STAI). -X1) were measured at three time points during each visit. Results: Significant reductions in heart rate and stress levels were observed after VR exposure compared to the control group. VR also demonstrated a significant effect in decreasing anxiety levels (based on  state-trait-anxiety inventory (STAI) (STAI). -X1) during the visit with VR distraction. No significant changes were found in the saturation levels across the groups. Conclusions: The use of VR as a distraction tool during dental procedures effectively reduces physiological stress and anxiety in adult patients, suggesting its potential as a valuable tool in managing dental anxiety. Further research is recommended to explore the long-term benefits and patient satisfaction with VR-based interventions in dental care.</t>
  </si>
  <si>
    <t>Background: The study aimed to assess dental anxiety (self and proxy reported) using a MDAS and modified short State-Trait Anxiety Inventory (STAI) scale (Emoji). Methods: 200 children visiting the pediatric dental clinic at the College of Dentistry at Prince Sattam bin Abdulaziz University were recruited to assess their anxiety levels. The anxiety score was measured before and after the treatment using a short  state-trait-anxiety inventory (STAI) (STAI).  scale and MDAS of 200 children using a MDAS and a modified short  state-trait-anxiety inventory (STAI) (STAI).  (Emoji) Scale. Results: The perception of children with MDAS was found to have the highest mean score of 14.54 +/- 3.82 before the dental procedure compared to the mean score of 9.40 +/- 2.90 after the dental procedure. This difference was statistically significant (p &lt; 0.001). A statistically significant difference was observed in MDAS after the dental procedure and, in short,  state-trait-anxiety inventory (STAI) (STAI).  before the dental procedure. Conclusion: All children improved their dental anxiety levels before and after the procedure. Therefore, procedural experience may improve the child's response.</t>
  </si>
  <si>
    <t>Aim: Silver diamine fluoride (SDF) is a minimally inVisual and Analogue Scale (VAS) ive treatment with proven efficacy for managing early childhood caries. However, the dark  state-trait-anxiety inventory (STAI) (STAI). ning associated with SDF treatment remains a major concern that affects parental acceptance. This study examines the level of parental acceptance of SDF treatment for preschool children in Laos and explores associated factors such as parental anxiety, previous dental experience, and demographic data. Materials and Methods: A cross-sectional survey was conducted with 324 parents of children aged 2-5 years enrolled in preschools in Vientiane Capital, Laos. Participants provided demographic information, details on their children's dental history, and their own dental anxiety levels. Following a video demonstration of the effectiveness and application of SDF, parents completed a survey assessing their acceptance of and concerns about SDF using a 5-point Likert scale. Parental dental anxiety was measured with the MDAS. Data were analyzed using chi-square tests, independent t tests, and multiple logistic regression (P &lt;= 0.05). Results: Eighty percent of the parents accepted SDF treatment for their children. Those highly concerned about SDF  state-trait-anxiety inventory (STAI) (STAI). ning were significantly less likely to accept it as a treatment option (P &lt; 0.01). Increased acceptance correlated with reduced concern about  state-trait-anxiety inventory (STAI) (STAI). ning (95% confidence interval = 15.57-1095.88). Additionally, 84.9% of parents reported some level of dental anxiety, with older parents showing higher acceptance of SDF. Conclusions: Parents were highly receptive of the SDF treatment for their children's primary dentition. Parents who were older tended to be less concerned about the  state-trait-anxiety inventory (STAI) (STAI). ning, and those who had a high level of dental anxiety were more likely to accept SDF treatment.</t>
  </si>
  <si>
    <t>Background: Achieving the best outcomes in surgical procedures requires optimizing all patient -related psychological and physiological factors. This study was carried out to evaluate the preoperative anxiety and fear levels, and postoperative symptoms in patients undergoing impacted third molar surgery, and to compare the relevant psychological and physical findings between genders and between women in different menstrual cycle phases. Material and Methods: The population of this prospective and clinical study consisted of patients who applied to faculty of dentistry for the extraction of impacted third molars. The menstrual cycles of the female patients included in the study ranged from 26 to 32 days. The female patients included in the study were divided into three groups according to the first day of the menstrual cycle and bleeding status. All patients were administered Spielberger State -Trait Anxiety Inventory Short Version ( state-trait-anxiety inventory (STAI) (STAI). -S), DFS, MDAS preoperatively, and postoperative satisfaction and complication questionnaires. Results: The mean age of the 128 patients included in the study was 27.04 +/- 4.62 years. Of these patients, 79 (61.7%) were female and 49 (38.3%) were male. Female patients had significantly higher  state-trait-anxiety inventory (STAI) (STAI). -S, MDAS and DFS scores than male patients (94 vs. 53; 16 vs. 9; 58 vs. 27; p&lt;0.001, respectively). In parallel, female patients had significantly higher complication rates, thus significantly lower satisfaction levels than male patients (116 vs. 51; 40 vs. 13; p&lt;0.001, respectively).  state-trait-anxiety inventory (STAI) (STAI). -S, MDAS and DFS scores were high in women during the secretory phase (p&lt;0.001). In the secretory phase, complications were high and satisfaction was low (p&lt;0.001). Conclusions: The findings of the study reveal that women have a harder time getting through the operation process and that timing is important in reducing preoperative anxiety and fear levels and increasing postoperative satisfaction levels and complication rates.</t>
  </si>
  <si>
    <t>Background: Brain-derived neurotrophic factor (BDNF) is a factor that implicate in the pathophysiology and treatment of depression and anxiety. The aim of this study was to determine the relationship between dental anxiety and BDNF serum level through impacted third molar surgery. Material and Methods: In this randomized, double-blind, cross-sectional study, the sample included patients who had been admitted for the impacted third molar extraction under local anesthesia between January to November 2020. The primary predictor variable was serum BDNF level and the second predictor variable was dental anxiety scores before and after operation in patients. The primary outcome variable was the correlation between anxiety scores (APAIS, MDAS,  state-trait-anxiety inventory (STAI) (STAI). , Visual and Analogue Scale (VAS) ) and serum BDNF level. The sample included 55 patients (22 Male, 33 Female) aged 18 to 42 (24,2+5,55). Results: Comparison of pre-operative scores (APAIS, MDAS,  state-trait-anxiety inventory (STAI) (STAI). , Visual and Analogue Scale (VAS)  and BDNF) and post-operative scores were statistically significant (P &lt; .05). Post-operatively, MDAS and Visual and Analogue Scale (VAS)  scores decreased, while BDNF levels and  state-trait-anxiety inventory (STAI) (STAI).  scores increased compared to the preoperative scores. BDNF was not correlated with APAIS, MDAS, Conclusions: There may be a relationship between serum BDNF level and DAS, but, no correlation was found between them.</t>
  </si>
  <si>
    <t>Aims: This study assessed the effect of immersive virtual reality (IVR) on anxiety and intraoperative pain in adult patients undergoing dental extractions with local anesthesia. Methods: In a single-blind, randomized clinical trial from September 2022 to December 2023 at a private dental clinic, 190 patients with dental anxiety were randomly assigned to either an IVR or a control group. Primary outcomes-dental anxiety and perioperative pain-were measured using the State-Trait Anxiety Inventory (STAI) ( state-trait-anxiety inventory (STAI) (STAI). ), MDAS, and Visual Analogue Scale (Visual and Analogue Scale (VAS) ) before and after the procedure. Secondary outcomes included heart rate (HR), diastolic blood pressure (DBP), and systolic blood pressure (SBP), recorded at various stages. Results: The IVR group showed significant reductions in total anxiety, state anxiety, and MDAS scores compared to the control group (p &lt; 0.001). Pain intensity was also lower in the IVR group (p = 0.03). Additionally, heart rate (HR), systolic blood pressure (SBP), and diastolic blood pressure (DBP) were consistently lower in the IVR group across different stages. Post anesthesia, the IVR group showed notably lower mean SBP and DBP values (p &lt; 0.001). After surgery, the IVR group also showed lower HR (p = 0.01), SBP (p &lt; 0.001), and DBP (p &lt; 0.001) compared to the control group. Conclusions: IVR significantly reduced  state-trait-anxiety inventory (STAI) (STAI). ,  state-trait-anxiety inventory (STAI) (STAI). -S, and MDAS scores and decreased intraoperative pain compared to the control group.</t>
  </si>
  <si>
    <t>Objective Dental anxiety is widespread among both children and adults. To diagnose dental anxiety, standardized anxiety questionnaires are recommended. Based on the suggestive nature of the questionnaires, the study aimed to find out whether asking respondents about personal coping strategies before dental treatment influences their anxiety. Methods This prospective, double-blind, randomized controlled clinical trial included a total of 158 patients of a university dental clinic on emergency service. The intervention group (n = 82) received the Coping with Anxiety Questionnaire (CAQ) and the control group (n = 76) the Hierarchical Anxiety Questionnaire (Hierarchischer Angstfragebogen’ (HAF) ). State anxiety scores were assessed by using the State-Trait Anxiety Inventory (STAI) ( state-trait-anxiety inventory (STAI) (STAI). ) before and after the completion of each questionnaire. Results Anxiety decreased in the intervention group (CAQ) (p &lt; 0.001) and increased in the control group (Hierarchischer Angstfragebogen’ (HAF) ) (p &lt; 0.001). Conclusion Within the limitations of the current study, a diagnostic tool of a standardized questionnaire for the assessment to assess personal coping strategies decreased state anxiety in comparison to a questionnaire assessing anxiety.</t>
  </si>
  <si>
    <t>Background. Anxiety during oral surgery can impact patient homeostasis, increase the difficulty of the procedure and create additional stress for the surgeon. Furthermore, it has been associated with more intense and prolonged pain during and after dental treatment. Objectives. The aim of the study is to evaluate the relationship between anxiety, patient characteristics and pain outcomes in oral surgery, as well as to verify the impact of anxiety on patient's perception of pain during and after oral surgery. Material and methods. This is a prospective observational study. Several variables were evaluated during the course of the oral surgery. Anxiety levels were assessed using the State-Trait Anxiety Inventory (STAI) ( state-trait-anxiety inventory (STAI) (STAI). ), Corah's DAS, the Interval Scale of Anxiety Response (ISAR), and Patient Self- Rated Anxiety (PAnx) during the procedure. Results. General anxiety measures ( state-trait-anxiety inventory (STAI) (STAI). ) were not associated with specific dental anxiety or external observations of anxiety. Anxiety levels varied according to gender and body mass index (BMI), and were correlated with increased heart rate (HR) (with variability among assessment tools). Odontectomy, ostectomy and an increased volume of anesthesia were associated with higher anxiety levels (with variability among the assessment tools). There was a correlation between pain and anxiety, with anxiety contributing to approx. 12% of the variability in postoperative pain. Conclusions. Dental anxiety is a complex, multidimensional mental phenomenon characterized by high variability due to the influence of several dynamic factors.</t>
  </si>
  <si>
    <t>Featured Application This research can be directly applied in the development of more efficient dental biofilm management techniques, enhancing the effectiveness of preventive dental care. Specifically, the insights from our study could be used to improve the protocols of Guided Biofilm Therapy, potentially reducing the anxiety associated with dental hygiene visits and improving patient outcomes.Abstract Fear and anxiety during dental visits are common issues that can lead to avoidance of appointments and deterioration of oral health. Effectively managing patients' emotions during dental treatments is crucial to improving their experiences, increasing adherence to regular visits, and achieving better treatment outcomes. This study aimed to assess the levels of fear and anxiety in patients undergoing hygiene treatments utilizing Guided Biofilm Therapy (GBT) and identify factors that could reduce these negative emotions. A total of 247 patients were evaluated using standardized questionnaires (MDAS,  state-trait-anxiety inventory (STAI) (STAI).  X1,  state-trait-anxiety inventory (STAI) (STAI).  X2, and Gatchel), custom questions, and heart rate monitoring as a physiological stress indicator. Clinical factors, including dental status confirmed by AI-based radiographic analysis (Diagnocat system), as well as sociodemographic influences, were analyzed. Results indicated significant reductions in fear and anxiety after the procedure, as shown by both heart rate and questionnaire scores. Factors such as pain, the presence of caries, and implants were linked to higher anxiety, while strategies like avoiding visible needles and postprocedure interaction with staff were associated with lower stress levels. The findings underscore the importance of personalized care and emotional support to enhance patient experiences.</t>
  </si>
  <si>
    <t>Objectives: This study aimed to evaluate the effect of the clinical removal of fixed partial dentures on oral health-relatedquality of life and the anxiety values of individuals and to determine the clinical factors of high anxiety levels. Method and materials: In total, 300 participants were included in the study. Six different reasons for the clinical removal of fixed partialdentures (oral examination, denture renewal, endodontic treatment, tooth extraction, periodontal treatment, and composite filling restoration) were defined. The United KingdomOral HealthRelated QualityofLife Measure (OHRQoLUK), the MDAS, and the SpielbergerStateTrait Anxiety Inventory State ( state-trait-anxiety inventory (STAI) (STAI). S) and Trait ( state-trait-anxiety inventory (STAI) (STAI). T) were answered. The reason groups were compared using oneway analyses of variance. Binary logistic regression analyses were performed to evaluate the risk factors for high anxiety. Results: There was no significant difference in OHRQoL-UKscores (P = .279) among the reason groups, but there were significant differences in MDAS,  state-trait-anxiety inventory (STAI) (STAI). -S, and  state-trait-anxiety inventory (STAI) (STAI). -T scores (P = .004, P &lt; .001, P = .018, respectively) among the reason groups. Endodontic treatment, tooth extraction, and sex were determined to be risk factors, considering the anxiety scales. Conclusions:Females are 2.2 times more likely to have trait anxiety than men. Although the effect of the reason for the clinical removalof fixed partial dentures on oral health-related quality of life was similar among the groups, it is concluded that endodontic treatment and tooth extraction reasons for the clinical removal of fixed partial dentures could be risk factors for high anxietyregardless of fixed partial denture usage time.</t>
  </si>
  <si>
    <t>BackgroundChildren with hearing impairment (HI) face communication challenges during dental procedures due to hearing loss. Studies suggest that distraction techniques, like virtual reality (VR), can effectively divert their focus from stressful stimuli, resulting in a more comfortable dental experience. The present study aims to assess the effectiveness of distracting children with moderate to severe (HI) with virtual reality glasses that show cartoons in sign language during pulpotomy treatment compared to conventional management techniques.MethodsForty children aged five to seven participated in a randomized controlled parallel two-arm clinical trial-the type of behavioral management employed determined which two groups children were randomly placed into. Group I (Study group) used virtual reality glasses as a diversion, while Group II (Control group) used the conventional behavior management approach. Local anesthesia was administrated, and a pulpotomy procedure was performed on the selected tooth, followed by  state-trait-anxiety inventory (STAI) (STAI). nless steel crown restoration (SSC). There were three methods used to assess dental anxiety before and after the procedure: the physiological method, which used heart rate (HR); the objective measure, which used the Venham Clinical Anxiety Scale (VCAS); and the subjective measure, which used the modified Facial Affective Scale (FAS). An independent t-test was employed for HR analysis of the difference between the groups as a continuous variable. The Pearson Chi-square test assessed differences between groups for categorical variables, such as (VCAS) (FAS).ResultsNo significant differences were found in mean (HR) or (VCAS) between the two groups throughout the procedures: during local anesthesia (p = 0.659, 0.282), pulpotomy (p = 0.482, 0.451), and  state-trait-anxiety inventory (STAI) (STAI). nless steel crown preparation (p = 0.090, 0.284). Anxiety levels by (FAS) remained statistically comparable between the two groups before and after the procedures (p = 0.507, 0.749), respectively.ConclusionsThe use of VR glasses revealed no significant advantages in managing children with HI during the dental visit compared to the conventional method of child behavior management.Trial registrationThe trial was prospectively enrolled on 11/11/2023 under the identification number NCT06153823 on ClinicalTrials.gov.</t>
  </si>
  <si>
    <t>BACKGROUND/AIMS: Extraction of impacted I3M teeth is the most common surgical procedure and causes the greatest anxiety in patients. The aim of this study was to measure the effect of verbal, live action, and animated video information on a patient's anxiety level before impacted I3M tooth extraction. The null hypothesis of this study was that there was a decrease in the anxiety levels of patients who were informed of the procedure by watching an animated video. MATERIALS AND METHODS: The study had prospective cross-sectional design. The study was conducted at the department of oral and maxillofacial surgery. A total of 90 patients who met the inclusion criteria were divided into three groups. Patient anxiety was measured at three different timepoints: pre-information (T0), post-information (T1), and post-operation (T2) using the MDAS, Amsterdam Preoperative Anxiety and Information Scale (APAIS-A), APAIS-B, APAIS-C, State-Trait Anxiety Inventory (STAI)-1 ( state-trait-anxiety inventory (STAI) (STAI). -1),  state-trait-anxiety inventory (STAI) (STAI). -2, and the Hospital Anxiety and Depression Scale (HADS) tests. In addition, the age and gender of the participants were recorded. RESULTS: When the T0, T1, and T2 timepoint values were examined between the groups, significant differences were observed in the MDAS, APAIS-A, APAIS-B, APAIS-C, and HADS-D values. For T1, MDAS, APAIS-B, and APAIS-C values, the anxiety levels of the group watching an animated video were significantly lower than those of the group watching a live action video. CONCLUSION: Although it was determined in the study that the three different types of information led to a decrease in the general anxiety level of patients, the superiority of the animated video in reducing the pre-operation anxiety level should be taken into consideration.</t>
  </si>
  <si>
    <t>Objective This study evaluated the efficacy of Valeriana officinalis L. and Passiflora incarnata L. to control anxiety, surgical discomfort, and changes in vital signs of patients undergoing extraction of two unilateral third molars. Materials and methods This study is a randomized, triple-blinded clinical trial. Fifty-four patients were allocated into three groups (Valeriana officinalis L., Passiflora incarnata L., and placebo). Anxiety levels were assessed using the State-Trace Anxiety Inventory ( state-trait-anxiety inventory (STAI) (STAI). ) index, surgical discomfort using the QCirDental, and through the measurement of vital signs. The surgical times evaluated were before (T0), during (T1), and after surgery (T2). Results There was evidence that both Valeriana officinalis L. and Passiflora incarnata L., reduced STAY-S scores between T0 and T2 (p &lt; .05), unlike placebo (p = .129). There was no change in surgical discomfort in all groups over time, and vital signs presented variable results. Conclusion Phytotherapy drugs showed a reduction in anxiety state compared to the placebo group during third molar extraction procedure. Clinical trial registrationklRBR-6kcxvrc, March 10, 2022.</t>
  </si>
  <si>
    <t>Purpose: Offering preoperative information is one option to help patients cope with the anxiety associ-ated with oral and maxillofacial surgical procedures. Although this information is commonly delivered verbally, written information, audio recordings, and videos are also recommended. This study aimed to eval-uate the effects of different preoperative information techniques on patients' anxiety levels before and after third molar tooth extraction.Materials and Methods: A single-blind randomized controlled clinical trial with parallel groups was performed. 92 patients who fulfilled the inclusion criteria were randomly assigned to one of four groups. Group 1 was provided information via a silent video with subtitles. Group 2 was informed via a video with background audio. Group 3 was provided a written information brochure. Group 4, designated as the con-trol group, was informed verbally. The Spielberger state anxiety inventory ( state-trait-anxiety inventory (STAI) (STAI). -S), dental fear scale (DFS), MDAS, and visual analog scale (VAS) (vas) (Visual and Analogue Scale (VAS) ) were used pre-and postoperatively to evaluate the dental anxiety of patients. The primary predictor variable was the preoperative information method. The primary outcome variables were the scores of  state-trait-anxiety inventory (STAI) (STAI). -S, DFS, MDAS, and Visual and Analogue Scale (VAS) . Gender was also set as a covariate variable. Data analysis was performed with the IBM SPSS Statistics 25.0 software program. Unless otherwise stated, P &lt; .05 was considered statistically significant.Results: A total of 86 patients scheduled for impacted third molar extractions under local anesthesia were included in the study. There was no statistically significant difference among the groups in the mean age (P = .275) or distribution of gender (P = .070). Compared to preoperative values, the postoper-ative scores of MDAS and Visual and Analogue Scale (VAS)  were decreased significantly in group 1 (P = .002, P = .003, respectively) and group 3 (P = .007; P = .009, respectively). No statistically significant differences were found between the preoperative and postoperative scores of  state-trait-anxiety inventory (STAI) (STAI). -S, DFS, MDAS, and Visual and Analogue Scale (VAS)  in group 2 (P = .300, P = .028, P = .063, P = .038, respectively) and group 4 (P = .127, P = .587, P = .072, P = .016, respectively). Conclusions: The findings indicate that visual or written material, without audio or oral delivery, substan-tially reduced the anxiety associated with oral and maxillofacial surgery. Therefore, clinicians should preferen-tially provide information via written methods to control patients' anxiety before impacted third molar surgery.(c) 2023 American Association of Oral and Maxillofacial Surgeons</t>
  </si>
  <si>
    <t>BackgroundThe purpose of the study was to determine to what extent olfactory aromatherapy reduces the intensity of dental pain and the level of dental anxiety. It also attempted to corelate between olfactory aromatherapy, stages of dental visits, and various dental procedures.MethodsFemale patients were enrolled in a randomized controlled study. Olfactory aromatherapy was performed using lavender oils. Patients were randomly assigned to one of two groups: the lavender group, in which patients inhaled 2% lavender vapors, and the control group, in which patients inhaled water vapors. Pain score, anxiety score, and changes in vital signs were among the predictable variables. Anxiety and pain were assessed using the MDAS, Speilberger State-Trait Anxiety Inventory (STAI) ( state-trait-anxiety inventory (STAI) (STAI). ), and visual analog scale (VAS) (vas)s (Visual and Analogue Scale (VAS) ). The vital signs were systolic (SBP) and diastolic (DBP), heart rate (HR), respiratory rate (RR), and oxygen saturation (Spo2). Variables were evaluated before inhalations, 20 min after inhalations, at the end of settings, and on the following day.ResultsEach group had 175 participants. Pain and anxiety scores were significantly reduced, and all vital signs improved, except for DBP. The MDAS,  state-trait-anxiety inventory (STAI) (STAI). , and pain scores are reduced by 3.4, 4.2, and 2.4 times, respectively, compared to the control group. Olfactory aromatherapy had the greatest impact during the phase of waiting rooms.ConclusionWhen compared to the control group, olfactory aromatherapy reduces anxiety scores three to four times more. Pain perception is reduced by twice as much as in the control group. It also significantly reduces the anxiety associated with minor to moderately stressful dental procedures.</t>
  </si>
  <si>
    <t>Purpose: Third molar (M3) extraction is an anxiety-provoking procedure. Information mode delivery may affect patients' anxiety level and postoperative sequelae. This study determined the relationship be-tween information types, dental anxiety, and postoperative pain following mandibular M3 extraction.Methods: Patients (aged 18 to 35 years) requiring M3 extraction under local anesthesia were recruited into this prospective randomized study conducted in Obafemi Awolowo University Teaching Hospitals Complex, Ile-Ife. Patients were randomized to two groups; verbal or audiovisual depending on M3 extrac-tion information received. Primary outcome variable (difference in anxiety between groups) was assessed with State-Trait Anxiety Inventory (STAI) ( state-trait-anxiety inventory (STAI) (STAI). -S) and MDAS(MDAS). Pain recorded on postoperative days (PODs) 1, 3, and 7 using the visual analog scale (VAS) (vas) was the secondary outcome. Other covariables include biodata, impaction types, and difficulty indices. Data analysis was descriptive and bivariate using IBM/SPSS for Windows, version 23 (SPSS, Chicago, IL USA) with significance set at P &lt; .05.Results: Ninety patients referred for M3 extraction met the inclusion criteria, 45 patients in each group. The audiovisual group had significant increase in anxiety preoperatively measured by  state-trait-anxiety inventory (STAI) (STAI). -S (P = .002) and MDAS (P = .009) when compared with the verbal group. No significant differences in the  state-trait-anxiety inventory (STAI) (STAI). -S (P = .16) and MDAS (P = .216) scores were recorded at POD7. The progressive reduction in pain in both groups was not significant at POD7 (P = .746).Conclusions: Preoperative verbal information allayed anxiety compared to real life audiovisual informa-tion in M3 patients. These findings will provide a baseline reference data for subsequent research in our environment.(c) 2022 American Association of Oral and Maxillofacial SurgeonsJ Oral Maxillofac Surg 81:329-336, 2023</t>
  </si>
  <si>
    <t>Objective: The aim of this study was to evaluate the relationship between personal traits, dental anxiety level and dental appearance of the individuals. Study Design: The study included 431 individuals who completed State Trait Anxiety Inventory-Trait Form ( state-trait-anxiety inventory (STAI) (STAI). -T) and Corah's DAS (CDAS) questionnaires during their first appointment at the orthodontic clinic. The Index of Complexity, Outcome and Need (ICON) index scoring was performed using intraoral frontal photographs by an orthodontist. According to the  state-trait-anxiety inventory (STAI) (STAI). -T scores, three anxiety groups were formed: mild, moderate, and severe. The Kruskal-Wallis H test was used for intergroup comparisons. Spearman's correlation analysis was performed to evaluate the relationship between  state-trait-anxiety inventory (STAI) (STAI). -T, CDAS, and ICON scores. Results: It was found that 38.28% of the participants had mild, 34.1% had severe, and 27.62% had moderate anxiety levels. CDAS score was significantly lower in the mild anxiety group (p &lt; 0.0001) compared to the groups showing moderate and severe anxiety. There was no significant difference between the moderate and severe anxiety groups. ICON score was significantly higher in the severe anxiety group (p &lt; 0.0001) than the other groups. It was also significantly higher in the moderate anxiety group (p &lt; 0.0001) than in the mild anxiety group. There was a significant positive correlation between  state-trait-anxiety inventory (STAI) (STAI). -T and both CDAS and ICON scores. There was no significant correlation between CDAS and ICON scores. Conclusion: Dental appearance had a significant effect on the general anxiety of individuals. Improving the dental appearance with orthodontic treatments can have positive effects on reducing anxiety. The low level of dental anxiety in individuals with a high need for treatment will facilitate the work of the orthodontist in the procedures to be applied.</t>
  </si>
  <si>
    <t>Dental implant surgery is almost always associated with patient anxiety. Anxiety during dental surgical procedures triggers an increase in sympathetic activity. Mindfulness meditation (MM) is often associated with high levels of relaxation in the form of increased parasympathetic tone and decreased sympathetic activity. However, the effect of MM on dental anxiety is not clear. The current study aimed to show the effects of a MM as a sedative technique during dental implant surgery by examining the State-Trait Anxiety Inventory (STAI) ( state-trait-anxiety inventory (STAI) (STAI). -S), bispectral index (BIS), cortisol levels (CL), systolic (SBP) and diastolic blood pressure (DBP), heart rate (HR) and saturation (SpO2) parameters. HR, SBP, DBP, SpO2, BIS score and CLs were compared at the baseline, immediately before-, during-, and immediately after surgery between the test and control groups. We found that the MM resulted in significant decrease in BIS together with positive effects on hemodynamic parameters (decrease of HR, SBP, DBP and increase of SpO2), psychological findings (improvement on  state-trait-anxiety inventory (STAI) (STAI). -S scores) and biochemical outcomes (decreased CL). In conclusion, the results demonstrate that MM appeared to be a reliable strategy for managing stress during dental implant operation with benefits in psychological, physiological and biochemical outcomes.</t>
  </si>
  <si>
    <t>Objective: To determine the prevalence of preoperative anxiety and postoperatif satisfaction in patients who is going to have third molar surgery and also to determine the influence of surgeon's experience on anxiety level. Materials and Methods: Patients were randomly divided into 3 groups who applied for extracting impacted lower third molar surgery. Each group was operated by different surgeons; by professor, senior assistant or junior assistant. Preoperative anxiety values were measured with Spielberg State and Trait Anxiety Inventory ( state-trait-anxiety inventory (STAI) (STAI). ) test and postoperative satisfaction were measured by the self-prepared satisfaction questionnarie. Results: Preoperative dental anxiety values of female patients were found to be statistically higher than male patients (p &lt;0.05). In addition, It was determined that there was no statistically significant difference between the mean  state-trait-anxiety inventory (STAI) (STAI). -I scores of the female patients under and over age of 30 (p&gt; 0.05). However, the mean  state-trait-anxiety inventory (STAI) (STAI). -I score of those aged 30 and under is higher than the those over the age of 30 in male patients (p &lt;0.05). It was determined that the experience of the surgeon performing the operation have no significant effect on preoperative anxiety values (p&gt; 0.05). Conclusion: In this study, three oral surgeons with different year experience performed all the operations and no significant change of anxiety was recorded. Results of this study indicates that female patients at all ages and male patients under age of 30 were more anxious than the rest of the patients.</t>
  </si>
  <si>
    <t>Objectives Dental anxiety is ultimately related to the fear of pain, more evidently seen in surgical dental procedures. This study aimed at comparing the stress parameter differences between patients undergoing minor oral surgery (MOS) with their eyes covered (closed) versus uncovered (open) at our center. Materials and Methods Twenty-three MOS patients were draped with eyes covered, while another 23 MOS patients were draped with eyes uncovered. Stress parameters such as systolic and diastolic blood pressures (DBP), mean arterial pressure (MAP), heart rate, random blood glucose, and Spielberger State-Trait Anxiety Inventory (STAI) ( state-trait-anxiety inventory (STAI) (STAI). )-6 questionnaire score were recorded accordingly in the different intervals; then statistically analyzed later. Results Closed eyes patients had significantly lower mean DBP and MAP (73.91 +/- 6.80/88.94 +/- 6.88 mm Hg) as compared with open eyes patients intraoperatively. Though significant only in the postoperative phase, the closed eyes group had a relatively lower mean heart pulse rate than the open eyes group in all surgical intervals. Postoperatively, closed eyes patients had lower mean blood glucose level as compared with open eyes group.  state-trait-anxiety inventory (STAI) (STAI).  mean score revealed a higher psychological stress for closed eyes patients versus open eyes patients. Conclusion Closed eyes patients displayed lower quantifiable physiological stress level as compared with patients undergoing MOS draped with eyes uncovered. However, in qualitative psychological context, closed eyes draped MOS patients responded poorly as compared with opened eyes draped patients under similar surgical stress.</t>
  </si>
  <si>
    <t>Objective: People's color preferences have been a subject of research and curiosity for many years. Among the methods aimed at minimizing such fears in children is the careful selection of colors in the environment in order to prevent individuals from developing negative feelings. The present study evaluates the association between colors and anxiety in a pediatric dental patient population aged 7-14 through a quantitative test. Material and Methods: The State-Trait Anxiety Inventory (STAI) for Children ( state-trait-anxiety inventory (STAI) (STAI). C), the faces version of MCDAS(MCDAS-f) and the quick version of the L &amp; uuml;scher Color Test (LCT), respectively, were administered to 65 patients and 48 age and sex matched controls while in the waiting room before treatment. Results: The MCDAS-f and  state-trait-anxiety inventory (STAI) (STAI). C state scale scores were significantly and moderately correlated with the LCT scores, while there was no statistically significant correlation between the  state-trait-anxiety inventory (STAI) (STAI). C trait and the LCT scores. The mean LCT score was 6.06 +/- 2.85 in the patient group and 3.22 +/- 2.21 in controls (p&lt;0.001). Conclusions: The results of this study support that the colors preferred by children during dental examination and treatment are in fact those that reflect their moods rather than those that should be used in dental surgery environments and medical attire, contrary to previous studies investigating the association between color preferences and anxiety in pediatric dentistry.</t>
  </si>
  <si>
    <t>Objective: The use of multimedia tools improves patient understanding of surgical procedures, reduces anxiety and increases satisfaction. The present study evaluates the impact of an audiovisual intervention (video) upon anxiety and stress in patients requiring an oral biopsy. Material and methods: A prospective randomized clinical trial was carried out in patients requiring an oral biopsy. The control group (n = 60) received verbal standard information while the experimental group (n = 60) received information in the form of a video. The following data were recorded: gender, age, educational level and hemodynamic parameters (blood pressure, heart rate and blood oxygen saturation). The following questionnaires were used to assess anxiety and stress before and after the biopsy procedure: Corah's MDAS, the State-Trait Anxiety Inventory (STAI) ( state-trait-anxiety inventory (STAI) (STAI). ) and the Hospital Anxiety and Depression Scale (HADS). Results: The final study sample consisted of 120 patients, of which 65.8% were women and 34.2% men, with a mean age of 40.5 +/- 15.3 years. At the end of the study, the experimental group presented a significantly lower MDAS score than the control group (p = 0.041). The  state-trait-anxiety inventory (STAI) (STAI).  score also showed a significant decrease with respect to the control group at the end of the study (p = 0.012). There were no statistically significant changes in the hemodynamic parameters in either group. Conclusions: The video constituted a useful and easy tool for reducing anxiety among patients requiring an oral biopsy.</t>
  </si>
  <si>
    <t>Objective: To investigate the relationship between anxiety and hemodynamic changes in patients who have undergone impacted third molar surgery under local anaesthesia.Study Design: Observational clinical study.Place and Duration of study: Department of Oral and Maxillofacial Surgery, Faculty of Dentistry, Gazi University, Ankara, Turkey, from January 2018 to December 2019.Methodology: Normotensive patients aged over 18 years, not using antidepressant medicine and ASA I included. A total of 83 patients were monitored and operated on for impacted third molar surgery. Blood pressure, pulse, and oxygen saturation values of the patients were noted at eight different stages during the surgery. Only the mesioangular impacted lower third molars of the patients were removed by a surgical operation.  state-trait-anxiety inventory (STAI) (STAI).  forms were given before the operation.Results: There is a significant difference between values of blood pressure, pulse, and oxygen saturation and gender (p&lt;0.05). However, there was found to be an increased blood pressure in male patients while an increase in pulse and oxygen saturation was observed in female patients (p&lt;0.05).Conclusion: Male patients were more concerned than female patients by having higher blood pressure which may cause longer postoperative bleeding.</t>
  </si>
  <si>
    <t>The aim of this study was to evaluate the oral-health-related quality of life (OHRQoL) and anxiety levels of adult patients undergoing orthodontic treatment with fixed multibracket appliances. Materials and Methods: The study was carried out at the Dental Clinic of the University of Salamanca in 2021. It included 120 adult patients between 19 and 45 years of age undergoing orthodontic treatment with conventional metal brackets. The data collection instruments chosen were the State-Trait Anxiety Inventory (STAI) ( state-trait-anxiety inventory (STAI) (STAI). ) to assess anxiety levels and the OHIP-14 questionnaire to measure the OHRQoL. Anxiety levels and OHRQoL were analyzed one month after starting treatment. Results: The mean age was 31.7 years +/- 6.5 years; 68 patients were women (56.7%) and 52 were men (43.3%). Psychological disability was the dimension of the OHIP-14 questionnaire that was found to have the greatest impact (3.20 +/- 1.08) on patients, as compared to the dimension of disability, which had the lowest impact on the oral-health quality of life (0.37 +/- 0.56). The mean total score of the OHIP-14 questionnaire was 11.93 (+/- 2.19). There was no statistically significant influence from either sex or age on the anxiety and oral-health quality of life of the participants; however, there was a significant relationship between the dimensions of physical disability and anxiety traits. Conclusions: The physical disability dimension of the OHIP-14 questionnaire increased the anxiety level of adult patients treated with conventional brackets. The impact of orthodontic treatment on adult patients may negatively influence their levels of anxiety.</t>
  </si>
  <si>
    <t>BackgroundThe purpose was to analyse the associations between dental and trait anxiety, fear of COVID-19 and the duration and frequency of spontaneous hand-to-face contact (self-contact).MethodsA cross-sectional design was carried out with 128 adult patients from four dental clinics in Madrid, during the confinement, from March 15 to May 15. The patients' movements in the waiting room were monitored with Microsoft Kinect Software, also completed the Trait anxiety subscale of the  state-trait-anxiety inventory (STAI) (STAI). , the COVID-19 Fear and the S-DAI questionnaire. ResultsAssociations were observed between the duration and frequency of facial, mask and eye contact with trait anxiety and dental fear was determined only by the frequency of this self-contact. Trait anxiety is associated with dental anxiety and with fear of COVID-19. Although facial self-contact is higher in women, it also rises in men as dental fear increases. Moreover, dental anxiety is a good predictor of trait anxiety and the incidence of facial self-contact.ConclusionsUnderstanding the possible associations between biopsychosocial factors, such as trait anxiety, dental anxiety and self-contact is important. It may help to prevent the spread of COVID-19 in the population as well as enabling the formulation of effective interventions to improve oral health care through the implementation of dental care programmes.</t>
  </si>
  <si>
    <t>Background Dental anxiety is of public health importance because it leads to postponed dental treatment, which comes with health complications. The present study investigated whether there is a correlation between the degree of dental anxiety and other kinds of anxiety and whether there are prognostic factors for the different kinds of anxiety. Method In the sample (N = 156) from a dental practice in a large German city, 62% of patients received a check-examination and 38% received dental surgery. The target variables were recorded with validated questionnaires: dental anxiety (IDAF-4c+), subclinical anxiety (SubA), anxiety of negative evaluation (SANB-5), current general anxiety ( state-trait-anxiety inventory (STAI) (STAI).  state), loneliness (LS-S) and self-efficacy (GSW-6). The applied statistics were: t-tests for 31 variables, correlation matrix and multivariate and bivariate regression analyses. Results The dental surgery patients displayed more dental anxiety and more dental interventions than the check-examination group. The main result was a positive correlation of all kinds of anxiety with each other, a positive correlation of loneliness and neuroticism with all forms of anxiety and a negative correlation between all forms of anxiety and self-efficacy. Especially dental anxiety is positively associated with other kinds of anxiety. In multivariate regression models only neuroticism is associated with dental anxiety, but feelings of loneliness are positively associated with with the other kinds of anxiety assessed in this study. The higher the self-efficacy, the lower the level of general anxiety. Conclusions In dentistry, anxiety from negative experiences with buccal interventions should be distinguished from anxiety caused by personality traits. Self-efficacy tends to protect against anxiety, while loneliness and neuroticism are direct or indirect risk factors for anxiety in this urban dentistry sample. Dental anxiety seems to be independent from biographical strains but not from neuroticism. In practice, more attention must be paid to anxiety control, self-management and efforts to improve the confidence of patients with emotional lability, less self-confidence and propensity to shame.</t>
  </si>
  <si>
    <t>Purpose: This study assessed the relationship between changes in autonomic nervous system activity during impacted mandibular third molar extraction and a patient's postoperative psychological status, with the overarching aim of informing the development of interventions to reduce dental phobia and anxiety. We hypothesized that changes in autonomic nervous system activity during tooth extraction are related to postoperative psychology. Methods: In our prospective cohort study, heart rate variability, heart rate (HR), and systolic blood pressure (SBP) were recorded during impacted mandibular third molar extraction. Heart rate variability values were dichotomized as either low frequency (LF 0.04-0.15 Hz) or high frequency (HF &gt; 0.15 Hz). The relative ratios (intraoperative vs baseline) of LF/HF, HF, HR, and SBP were divided into high and low groups based on their median values; the State Anxiety Inventory ( state-trait-anxiety inventory (STAI) (STAI). -S) results were compared between the groups with high and low relative ratios. Results: Data of 34 female patients (age, 28.23 +/- 1.05 years) were analyzed. Postoperative  state-trait-anxiety inventory (STAI) (STAI). -S values were significantly lower than preoperative values. Patients in the high LF/HF group had a significantly lower change in  state-trait-anxiety inventory (STAI) (STAI). -S values than those in the low LF/HF group (P &lt; .05). There were no significant differences in the change in  state-trait-anxiety inventory (STAI) (STAI). -S values between the groups with high and low HF, HR, or SBP. Conclusions: Patients with low sympathetic nervous system activity had lower anxiety; the LF/HF index was the most sensitive indicator for changes in stress. Additional studies are required to develop optimal interventions for reducing sympathetic nerve activity in patients with dental phobia. (C) 2021 The American Association of Oral and Maxillofacial Surgeons.</t>
  </si>
  <si>
    <t>Background Periodontal probing is one of the basic clinical oral examination procedures. It is carried out to assess the severity of gingival and periodontal disease. The experience of pain during probing may discourage patients. So, this study was conducted to estimate the pain perception and dental anxiety experienced during periodontal probing in patients visiting the community oral health programmes of B. P. Koirala Institute of Health Sciences (BPKIHS). Methods A cross-sectional study was conducted among 100 participants of community oral health programmes of BPKIHS. Demographic profile, WHO modified Community Periodontal Index (CPI) 2013, Pain perception via Visual Analogue Scale (Visual and Analogue Scale (VAS)  Scores) and Short Version of Spielberger State-Trait Anxiety Inventory (STAI) ( state-trait-anxiety inventory (STAI) (STAI). ) Self-evaluation Questionnaire (Y-6 item) were assessed. Mean +/- SD and Spearman correlation for pain and anxiety were computed. Results Only 10% of the study participants had healthy gingiva and 12% had periodontal pockets. Pain perception and dental anxiety was present in the participants. The participants experienced very little pain (6.75 +/- 10.65) during periodontal probing. The overall anxiety score was 13.37 +/- 1.81. There was a very weak correlation between the Visual and Analogue Scale (VAS)  Scores and the anxiety scores of the participants. Conclusion This study concludes that pain perception and anxiety are low during periodontal probing. There was no correlation between bleeding on probing with pain and anxiety among the people visiting community oral health programmes of BPKIHS.</t>
  </si>
  <si>
    <t>Purpose: Oral-maxillofacial surgical procedures like impacted third molar surgery (ITMS) may lead to increased perioperative anxiety and pain perception in patients. Psychological interventions like meditation have been shown to decrease acute anxiety levels in individuals. The purpose of this study was to investigate the effect of heartfulness (HFN) meditation during ITMS. We hypothesized that heartfulness meditation would reduce the intraoperative anxiety and pain perception in patients undergoing ITMS procedures. Patients and Methods: The prospective interventional study included 60 participants. They were randomly assigned to heartfulness meditation group (26 participants) and control group (34 participants). The heartfulness meditation group was given meditation before their ITMS procedure. Perioperative anxiety and pain perception were assessed using the Spielberger State - Triat Anxiety Inventory ( state-trait-anxiety inventory (STAI) (STAI).  - T,  state-trait-anxiety inventory (STAI) (STAI).  - S), MDAS and Numerical Rating Scale (NRS). Descriptive statistics such as frequency, percentage, mean and standard deviation were used to describe the data. Inferential statistics such as Chi-square test, Unpaired T test and Pearson correlation were used to analyze the data. Results: The heartfulness meditation group reported less intraoperative anxiety ( state-trait-anxiety inventory (STAI) (STAI).  - S) compared to the control group which was statistically significant (P &lt; 0.002). There was a positive correlation between triat and situational anxiety levels of the participants. There was no significant difference between the groups in relation to dental anxiety and intraoperative pain perception. Conclusion: A single session of heartfulness meditation was effective in reducing the intraoperative anxiety levels in impacted third molar surgery. However, its effectiveness in reducing dental anxiety and pain perception was not significant. (C) 2021 The American Association of Oral and Maxillofacial Surgeons.</t>
  </si>
  <si>
    <t>Background and aims: The concept of dental anxiety related to patients' concerns about the psychosocial impact of their dental appearance has been demonstrated to have a significant influence on the initiation and adherence to certain dental treatments, particularly in adult patients with periodontitis undergoing orthodontic treatment. This study analyze the relationship between dental appearance and self-esteem and anxiety in adult periodontitis patients undergoing orthodontic treatment. Methods: For the study were enrolled 38 patients, divided into test and control groups. The impact of dental appearance was measured using the Psychosocial Impact of Dental Aesthetics Questionnaire (PIDAQ). State anxiety was assessed with the State Anxiety Inventory ( state-trait-anxiety inventory (STAI) (STAI). -S) and self-esteem with Rosenberg's self-esteem scale. Results: In both groups, self-esteem correlates negatively with all dimensions of dental appearance impact except for the positive dental self-confidence dimension, where all correlations were positive. Anxiety correlates positively with social impact, psychological impact and aesthetic concern, although it maintains no significant correlations with dental self-confidence. Nevertheless, in patients undergoing orthodontic treatment, anxiety plays a mediating role between dental impact dimensions and self-esteem, whilst for the control group anxiety only plays a mediator role between psychological impact and self-esteem. Conclusion: Anxiety plays a fundamental role in the effect of perceived dental impact on self-esteem in adult patients undergoing orthodontic treatment. These results have important practical implications for the design of bio-psycho-social intervention programs that contemplate cognitive-affective variables as an essential part of orthodontic treatment in adults with periodontitis.</t>
  </si>
  <si>
    <t>Purpose: Intravenous sedation is considered to decrease patient anxiety and tension during dental treatment, thereby reducing fluctuations in autonomic nerve activity and the risk of medical emergencies. We hypothesized that intravenous sedation would suppress the sympathetic nervous system during tooth extraction and relieve patient anxiety. Accordingly, the purpose of this study was to investigate the effects of intravenous sedation on autonomic nerve activity and psychological state during impacted mandibular third molar (IMTM) extraction. Methods: This prospective study included 40 healthy women scheduled for IMTM extraction under local anesthesia alone (control group; n = 20) or local anesthesia and intravenous sedation (sedation group; n = 20); of these, 34 women were evaluated. Heart rate variability (HRV) was analyzed to evaluate autonomic nerve activity. HRV and circulatory dynamics were measured during the treatment. The MDAS and State-Trait Anxiety Inventory (STAI) ( state-trait-anxiety inventory (STAI) (STAI). -S and  state-trait-anxiety inventory (STAI) (STAI). -T) scores were obtained before treatment.  state-trait-anxiety inventory (STAI) (STAI). -S scores were also obtained after treatment. Descriptive and bivariate statistical analyses were conducted, and a P-value &lt;.05 was considered statistically significant. Results: The low-frequency/high-frequency ratio was lower in the sedation group than in the control group (P &lt; .01). Compared with the control group, the sedation group showed a significantly greater decrease in post-treatment  state-trait-anxiety inventory (STAI) (STAI). -S scores relative to pre-treatment scores (P &lt; .01). Conclusions: The findings suggest that sedation suppresses the sympathetic nervous system during IMTM extraction and decreases anxiety after the extraction. Further research should elucidate the mechanisms by which sedation suppresses the sympathetic nervous system.</t>
  </si>
  <si>
    <t>Background. Corah's DAS is one of the most popular psychological scales used for diagnosing odontophobia worldwide. Despite being used by Polish researchers, it has never been validated in the Polish population. Also, there are no similar tools that could be used by dentists for screening. Objectives. The aim of this study was to validate and present the psychometric properties of the DAS adapted to Polish. The scale is a self-assessment tool designed to measure odontophobia and dental anxiety. Material and methods. The sample consisted of 162 adults. The adaptation to Polish of the DAS scale included a back-translation and a think-aloud study. The validation procedure incorporated 3 basic methods to be applied in the reliability analysis - the test-retest method, the statistical properties analysis of test items as well as a factor analysis. The general result of the responders was also compared to the anxiety-trait  state-trait-anxiety inventory (STAI) (STAI).  scale and the neuroticism scale form IPIP-BMF-20. Results. The Cronbach's a was 0.9. The solution obtained in the exploratory factor analysis was a one-factor model, explaining 76.24% of the variance of responses. The test-retest gave a strong correlation (rho =0.69, p &lt; 0.001). The correlations between the DAS score, the anxiety-trait  state-trait-anxiety inventory (STAI) (STAI).  score and the neuroticism scale form IPIP-BMF-20 were moderate, as expected. The percent of responders with odontophobia and intense dental anxiety was almost similar to the results of other studies. Conclusions. The psychometric characteristics of the Polish adaptation of the DAS scale are similarto those reported in the original version. The results allow us to recommend the method for scientific research and patient screening. However, further analyses are necessary to assess if the scores indicating odontophobia and dental anxiety are similar in Poland and in the USA.</t>
  </si>
  <si>
    <t>Background: To explore the prevalence of dental anxiety (DA) in patients with third molar extractions and its influence factors and the correlation between DA levels and postoperative pain. Material and Methods: A prospective and descriptive clinical study was performed. All patients who underwent the impacted third molar extraction from October 2017 to February 2019 were enrolled. DA levels were assessed by virtue of the MDAS and pain was assessed with a visual analog scale (VAS) (vas) (Visual and Analogue Scale (VAS) ). Results: A total of 150 patients were investigated and 136 valid questionnaires were retrieved, with an effective rate of 90.7%. The independent sample t-test and ANOVA results showed that the anxiety level of patients with the third molar extractions was statistically different in gender, teeth extraction experience and self-assessment oral health status. Multiple linear regression analysis with DA as a dependent variable showed that gender and teeth extraction experience were independent factors influencing DA in patients with third molar extractions. Pearson's test showed that there was a significant correlation between DA level in patients and the postoperative pain on the first day (r=0.542, p=0.000). Conclusions: For patients (females, poor oral hygiene and no teeth extraction experience), surgeon should pay more attention to DA of such patients and take measures to reduce the anxiety when removing the third molars. Furthermore, surgeon can recommend oral administration ibuprofen su state-trait-anxiety inventory (STAI) (STAI). ned release capsules after surgery.</t>
  </si>
  <si>
    <t>Purpose: The purpose was to determine the effect of watching an informative video about mandibular third molar (M3M) removal on patient anxiety and hemodynamic parameters. Patients and Methods: A randomized controlled clinical trial was carried out in healthy patients (aged between 18 and 40 years) requiring M3M extraction under local anesthesia. Patients with previous tooth extractions, psychiatric disorders, or cardiac problems or patients undergoing anxiolytic or antidepressant drug treatment were excluded. Participants were randomized into 2 groups according to whether they watched an informative video about the surgical procedure (video group) or not (control group). The primary outcome variable was the difference between groups regarding patient anxiety assessed with the State-Trait Anxiety Inventory (STAI) ( state-trait-anxiety inventory (STAI) (STAI). ) and the MDAS. The secondary outcome variables were hemodynamic parameters recorded during different moments of the surgical procedure. Descriptive, bivariate, and multivariate analyses were performed, and a repeated-measures mixed model was generated. Statistical significance was considered for P &lt; .05. Results: Fifty patients referred for M3M extraction met the inclusion criteria. The final data analysis was based on 47 patients: 25 from the video group and 22 controls. The bivariate analysis showed the video group to have a significant decrease in anxiety as measured by the MDAS (P = .006; 95% confidence interval [CI], -4.1 to -0.7) and  state-trait-anxiety inventory (STAI) (STAI). -State (P = .003; 95% CI, -13.7 to -0.7). A significantly lower heart rate was likewise found in the video group (chi(2) = 4.30, df = 1, P = .038). The linear regression analysis adjusting for the  state-trait-anxiety inventory (STAI) (STAI). -Trait also showed lower dental anxiety measured by the MDAS in the video group (P = .023; 95% CI, 0.32 to 4.14). Conclusions: Providing preoperative information through an informative video about M3M removal significantly reduces patient anxiety and heart rate during the surgical procedure. (C) 2020 American Association of Oral and Maxillofacial Surgeons</t>
  </si>
  <si>
    <t>Purpose: Dental anxiety about extraction of impacted mandibular third molars changes the activity of the autonomic nervous system. Thus, to provide safe dental treatment, it is important that a surgeon be aware of a patient's pretreatment anxiety and autonomic nervous system state. Therefore, we analyzed how a scheduled treatment to extract mandibular third molars affects the pretreatment electroencephalogram (EEG), autonomic nervous system, and psychological state of patients. We compared their findings with those of volunteers not scheduled to undergo dental treatment. Patients and Methods: The study enrolled 30 patients who were scheduled to undergo impacted mandibular third molar extraction (ie, pretreatment group) and 30 volunteers who were not (ie, control group). Heart rate variability and an EEG were recorded during the experiment. The State Anxiety Inventory-State Anxiety scale ( state-trait-anxiety inventory (STAI) (STAI). -S) scores were recorded before the procedure. For the statistical analysis, P &lt; .05 was deemed statistically significant. Results: High-frequency (HF) variability was significantly decreased and the  state-trait-anxiety inventory (STAI) (STAI). -S score was significantly increased in the pretreatment group compared with the control group (P &lt; .01 for both). The low frequency (LF)/HF ratio and alpha-wave activity showed a significant negative correlation on both sides in the control group (P &lt; .01); however, no correlation existed in the pretreatment group. The LF/HF ratio and  state-trait-anxiety inventory (STAI) (STAI). -S score showed a significant positive correlation in the pretreatment group (P &lt; .05); however, no correlation existed in the control group. Conclusions: Predicting a patient's autonomic nervous system state before dental treatment based on the EEG was difficult. The  state-trait-anxiety inventory (STAI) (STAI). -S psychological test was a useful method. (C) 2019 American Association of Oral and Maxillofacial Surgeons</t>
  </si>
  <si>
    <t>Background: The purpose of this study was to evaluate the use of a stress ball as a distraction technique on stress levels of patients undergoing a dental procedure. Material and Methods: A randomized, split-mouth design was conducted using 20 adult subjects requiring scaling and root planing (Sc/RP) in all four quadrants. Each side of the mouth (maxillary/mandibular) received Sc/RP with local anesthetic with or without the use of a stress-ball distraction over two separate sessions. Subjects completed two pre-procedural questionnaires (Spielberger State-Trait Anxiety Inventory (STAI),  state-trait-anxiety inventory (STAI) (STAI). ; MDAS, MDAS) before and after each treatment session. A Galvanic Skin Response (GSR) sensor (Neulog) was used throughout each session to measure skin conductance or sweat. Results: No significant difference in GSR scores was found during treatment with or without the use of the stress ball. Also, no significant differences in the change in  state-trait-anxiety inventory (STAI) (STAI).  or MDAS scores were found with or without the use of a stress ball. Conclusions: The results of this study found that the use of a stress ball as a distraction technique did not result in any significant reduction in stress levels in subjects undergoing scaling and root planing with local anesthesia. © 2021 Elsevier B.V., All rights reserved.</t>
  </si>
  <si>
    <t>/Fear of a dental procedure can have consequences related to oral health, but also to health in general. This fear can result in a lack of adequate and regular dental care (at least once a year). Dental anxiety/phobia is one of the leading factors for why patients avoid going to the dentist. The aim of this study was to identify if people who had an unpleasant experience with a dentist in childhood are more likely to develop dental anxiety/phobia and to establish whether or not dental phobia is related to a greater sensitivity for dental pain. This study investigates if people with dental anxiety achieve higher results on the scale of anxiety state ( state-trait-anxiety inventory (STAI) (STAI). -X-1) than people who do not have dental anxiety/phobia. The results of this research confirm the hypothesis that people with an unpleasant experience with a dentist in childhood have a higher level of dental anxiety and higher anxiety state ( state-trait-anxiety inventory (STAI) (STAI). -X-1) and experience higher levels of dental pain than people who do not perceive their experience with a dentist during childhood as unpleasant or bad. Additionally, subjects with dental anxiety/phobia were less likely to visit the dentist. © 2022 Elsevier B.V., All rights reserved.</t>
  </si>
  <si>
    <t>Background: In recent years, the demand for orthodontic treatment with aligners has increased, led by patient need, as aligners typically provide them with improved aesthetics and less physical discomfort. In deciding with the patient on an appropriate orthodontic system, it is important to take into account the potential discomfort and the perceptions that patients have in relation to their treatment. The objective of this study was to analyze the influence of brackets or aligners on oral health-related quality of life (OHRQoL) and anxiety levels in a sample of adult patients during the first month of treatment. Methods: The pilot study was carried out at the Dental Clinic of the University of Salamanca between November 2023 and February 2024. Eighty adult patients who initiated orthodontic treatment were selected and divided into two groups: the brackets group (Victory®; 3 M Unitek, California, USA) (n = 40) and the aligners group (Invisalign®; Align Technology, California, USA) (n = 40). OHRQoL was analyzed using the Oral Health Impact Profile-14 (OHIP-14) questionnaire, and anxiety was analyzed using the State–Trait Anxiety Inventory ( state-trait-anxiety inventory (STAI) (STAI). ). The follow-up time was one month, with scores recorded at the beginning (T0) and one month after starting treatment (T1). Results: The mean patient age was 33.70 (± 5.45) years old. The total sample (n = 80) consisted of 66.2% men and 33.8% women. In the brackets group, one month after starting treatment, the dimension with the highest impact was that of physical pain (5.62 ± 1.51). In the aligners group, where the dimension of psychological disability had the highest score (4.22 ± 1.02). In the brackets group the total OHIP score was higher at one month (T1) (33.98 ± 6.81) than at the start of treatment (T0) (21.80 ± 3.34); this greater impact on OHRQoL one month after starting treatment was not observed in the aligners group (T1 = 27.33 ± 6.83; T0 = 27.33 ± 6.22). The orthodontic system used did not influence participants’ anxiety (p &gt; 0.05). Age and sex were not influential factors in either OHRQoL or anxiety. Conclusions: The bracket system significantly influenced patients’ OHRQoL. In the sample studied, no influence of the orthodontic system (brackets versus aligners) on anxiety was observed. © 2024 Elsevier B.V., All rights reserved.</t>
  </si>
  <si>
    <t>Background: Dental fear and anxiety are important issues in the practice of pediatric dentistry because they interfere with both the provision and receipt of dental care in children and adolescents. Behavior guidance is a dynamic part of child management. It starts from the preappointment level, where a negative attitude of the mother will be trained to become positive for improved child behavior in the pediatric dental clinic. The use of anticipatory guidance (AG) as parental counseling, where the information on what the parents should follow before their child’s dental appointment was provided to the mothers. Aim: To assess the effect of preappointment parental counseling on dental fear and anxiety in children. Materials and methods: The study was a randomized, parallel-group, active-controlled trial, wherein the dyad of mother and child was randomly divided into two groups: (1) the test group and (2) the control group. At baseline, fear and anxiety assessment was done using fear and anxiety assessment scales and physiological parameters in both groups. Dental fear and anxiety were assessed using the children fear survey schedule dental subscale, Venham pictorial test in children and state-trait anxiety subscale in mothers. Parental counseling instructions were given verbally, in written format and by videos only in the test group on the same day of the initial appointment. The same subjects in both groups were checked for fear and anxiety scales and physiological parameters after 6 months from the first appointment. The effectiveness of parental counseling on dental fear and anxiety was correlated at the end of the study. Statistical analysis: The mean dental fear and anxiety scores between the test and control groups at baseline and at 6 months were compared using the Chi-squared test. Chi-squared test was used to compare the dental fear and anxiety in children and mothers in the study and control groups. Spearman’s rank correlation test was used to assess the relationship between CFSS-DS (CFSS-DS), Venham Picture test (VPT)(VPT), State-Trait Anxiety Inventory (STAI) ( state-trait-anxiety inventory (STAI) (STAI). ) scores, and clinical parameters in the study and control group of both populations. Results: The results showed that there was a significant improvement in the dental fear and anxiety levels in the dyads of mother and child postcounseling. The control group scores did not show any significant change. Conclusion: Preappointment parental counseling clarified and guided parents about the child’s fear and anxiety and was effective in alleviating the dental fear and anxiety among parents and children attending pediatric dental clinics. © 2024 Elsevier B.V., All rights reserved.</t>
  </si>
  <si>
    <t>Background: Dental anxiety has negative effects on dentists' pain management. Patients have different levels of pain tolerance. Therefore, providing psychological interventions can reduce treatment avoidance and promote oral health. This study compared the effect of acceptance and commitment therapy (ACT) and cognitive behavioral therapy (CBT) on pain coping strategies and pain perception intensity in patients with dental anxiety. Materials and Methods: This clinical trial with a pretest-posttest control group design and a 3-month follow-up period was performed on 45 patients with dental anxiety. They were randomly selected by convenience sampling method and assigned to two experimental groups and one control group. The first experimental group underwent 10 sessions of ACT, the second experimental group underwent 10 sessions of CBT, and the control group underwent oral care training. Data were collected by the Rosenstiel and Keefe's Coping Strategies Questionnaire and McGill Pain Questionnaire and analyzed by SPSS (version 24) software. The considered significance level is 0.05. Results: The results showed no significant difference between ACT and CBT in pain coping strategies and pain perception intensity (P &lt; 0.05) but indicated a significant difference between the treatment groups and the control group. Moreover, the results showed a significant difference between posttest and follow-up and pretest in pain coping strategies and pain perception intensity (P &lt; 0.01) but indicated no significant difference between posttest and follow-up (P &lt; 0.05). Conclusion: ACT and CBT can play an important role in the su state-trait-anxiety inventory (STAI) (STAI). nable improvement of pain coping strategies and pain perception intensity in patients with dental anxiety. © 2023 Elsevier B.V., All rights reserved.</t>
  </si>
  <si>
    <t>Objective: The aim of this study is to evaluate the effects of the position of the impacted third molar teeth on preoperative anxiety and possible pain levels of patients. Material and methods: Fifty patients with impacted third molar teeth (full bone retention) in the horizontal and vertical positions were included in the study. Sociodemographic data of the patients were recorded. The patients have watched the impacted third molar surgery videos which were the position of horizontal and vertical. Subsequently, preoperative anxiety levels of patients were evaluated with The Spielberger State-Trait Anxiety Inventory (STAI)- state-trait-anxiety inventory (STAI) (STAI).  part of the state anxiety inventory. In addition, pain levels that patients thought they might feel after the surgeries were evaluated with Visual Analogue Scale (Visual and Analogue Scale (VAS) ). P&lt;0.05 and p&lt;0.001 were considered significant in all statistical analyses. Results: The study included 50 patients (25 males and 25 females) the mean age of which was 21.00±2.08. A statistically significant difference was found between the levels of anxiety created by the positions of the impacted third molar teeth (p&lt;0.001, p&lt;0.05). Anxiety levels were higher in female patients than in men (p&lt;0.001, p&lt;0.05). A statistically significant difference was found between the levels of pain that patients could feel postoperatively and position of third molars (p&lt;0.001, p&lt;0.05). Conclusion: The positions of the third molars are associated with anxiety, stress, and postoperative pain in patients undergoing impacted third molar surgery. Addressing these factors preoperatively may reduce anxiety, probable postoperative perception of pain, and provide more positive treatment results. © 2025 Elsevier B.V., All rights reserved.</t>
  </si>
  <si>
    <t>Introduction: Pharmacological or non-pharmacological methods are applied to eliminate fear and anxiety problems related to dental treatments in many patients. As a non-inVisual and Analogue Scale (VAS) ive, non-pharmacological method with an anxiolytic effect, music therapy is preferred in the management of anxiety and fear. This study aimed to investigate the effect of music therapy on dental anxiety in patients scheduled to undergo periodontal surgery. Material and Method: The study included a total of 46 patients, 23 in the study group and 23 in the control group, who were scheduled to undergo periodontal surgery. During the surgical procedure, the patients in the study group listened to music using in-ear headphones that isolated ambient sounds. The patients in the control group wore in-ear headphones to isolate ambient sounds, but they did not listen to any music. All patients were asked to complete the Modified Dentistry Anxiety Scale (MDAS), the State-Trait Anxiety Inventory (STAI)-State ( state-trait-anxiety inventory (STAI) (STAI). -S), and the DFS before and after surgery. Systolic blood pressure (SBP) and diastolic blood pressure were measured as vital signs before and after surgery, and the visual analog scale (VAS) (vas) (Visual and Analogue Scale (VAS) ) scores were recorded twice (at the end of and 30 minutes after the surgical procedure). Results: In the study group, the post-test MDAS,  state-trait-anxiety inventory (STAI) (STAI). -S, and DFS measurement values showed statistically significant decreases compared to the pre-test measurement values (P&lt;0.001, P=0.009, and P&lt;0.001, respectively), but there was no statistically significant difference in the control group (P=0.093, P=0.923, and P=0.460, respectively). In both the study and control groups, the post-test Visual and Analogue Scale (VAS)  measurement values statistically significantly decreased compared to the pre-test measurement values (P=0.002 and P=0.019, respectively). While the post-test SBP values decreased statistically significantly in the study group compared to the pre-test measurement values (P=0.020), there was no statistically significant difference in the control group (P=0.705). No statistically significant difference was found between the pre-test and post-test measurement values of the DFS scores in the study or control group (P=0.083 and P=0.160, respectively). Clinical significance: This study is the first clinical study to evaluate the effect of music on anxiety in periodontal surgery simultaneously with four different scales. Music therapy was found to be effective in reducing dental anxiety and fear during periodontal surgery. © 2024 Elsevier B.V., All rights reserved.</t>
  </si>
  <si>
    <t>It was the aim of the study to evaluate the contribution of a relaxing immersive experience with virtual reality (VR) goggles in reducing patient anxiety related to wisdom tooth extraction under local anesthesia. A prospective randomized comparative study in consecutive patients scheduled for bilateral wisdom tooth extraction under local anesthesia was carried out between March and December 2022. Both sides were operated upon in the same surgery, but on one side VR goggles were applied (VR), while on the other they were not (noVR). Anxiety was evaluated both subjectively (State-Trait Anxiety Inventory (STAI) [ state-trait-anxiety inventory (STAI) (STAI). ] and visual analogue scale [Visual and Analogue Scale (VAS) ]) and objectively (measuring heart rate, blood pressure [BP] and blood oxygen saturation) before (T1) and after each surgical step (T2VR and T2noVR). The study sample consisted of 27 patients: 9 men and 18 women, with an average age of 25.8 ± 6.5 years (range: 18–43). Anxiety as assessed by the  state-trait-anxiety inventory (STAI) (STAI).  and Visual and Analogue Scale (VAS)  decreased from T1 to T2 (p &lt; 0.001 and p &lt; 0.001, respectively), although to a similar degree regardless of whether VR was used or not. Heart rate showed significant differences influenced by RV exposure (p = 0.013): it increased +2.5 ± 8.8 bpm in the control group and decreased −2.22 ± 7.55 bpm with VR (p = 0.013). Both minimum and maximum BP after surgery were significantly higher in the noVR group (p = 0.002 and p = 0.040, respectively). Regarding minimum BP, VR proved more effective among male patients (p = 0.057) and on starting the procedure using VR (p = 0.055). The results provided evidence of meaningful control of the hemodynamic variables, but less predictable performance in the subjective evaluation of anxiety. © 2024 Elsevier B.V., All rights reserved.</t>
  </si>
  <si>
    <t>Oral surgical procedures cause high-pain expectation and consequent anxiety in patients. The aim of this study is to compare the effects of Er, Cr: YSGG laser and scalpel method on dental anxiety level during second-stage implant surgery. 96 patients with 304 osseointegrated implants were divided into two groups. Implants embedded under the oral mucosa were exposed with scalpel or laser surgery. Before the operation the patients were asked to fill the  state-trait-anxiety inventory (STAI) (STAI).  and DAS while resting in the waiting room. In addition, postoperative daily analgesic use, Visual and Analogue Scale (VAS)  scores perioperativly and on the postoperative 1st, 2nd and 3rd days and demographic information such as age and gender were also recorded. There was no statistically significant relationship between surgical method and anxiety levels (p&gt;0.05. Also, the differences between the scalpel and laser groups in terms of total DAS and  state-trait-anxiety inventory (STAI) (STAI).  scores were statistically insignificant (p&gt;0.05). But statistically significant difference was found between surgical method and the analgesic consumption (p&lt;0.05). A higher rate of analgesic consumption was observed in the scalpel group. The use of Er,Cr;YSGG laser could reduce pain during minor oral surgical procedures but had no significant effect on dental anxiety. Different modalities that could provide additional benefits in overcoming this situation should be investigated. © 2020 Elsevier B.V., All rights reserved.</t>
  </si>
  <si>
    <t>Objectives The aim of this study was to determine the correlation between the state of anxiety (S-anxiety and T-anxiety based on the State-Trait Anxiety Inventory (STAI) [ state-trait-anxiety inventory (STAI) (STAI). ] test) and the manifestation of dentophobia with changes in salivary pH. Materials and Methods The data of 105 patients, aged 18 to 23 were considered. The student's anxiety levels were evaluated by the  state-trait-anxiety inventory (STAI) (STAI).  test and they were distributed into three groups. To determine dental anxiety, Corah's DAS (CDAS) testing was performed. To determine the changes in salivary pH, samples were obtained, and pH level of the collected whole saliva was evaluated immediately using pHSCAN 5.4-10.0 litmus paper and a scale in 0.1 to 0.4 increments. Statistical significance was set at 0.05. Results Group I experienced a low level of anxiety and included 33 students (31.4%). Group II comprised of 32 (30.5%) students presenting with a moderate level of anxiety. In group III, 40 students (38.1%) were having a high level of anxiety. Out of the 105 participants, 85% of students showed low level of dentophobia, 27% of them showed a low level of anxiety, 29% showed moderate level of anxiety, and 28% showed high level of anxiety. The average salivary pH value among all the participants (105 students) at rest was 6.79 and in a state of anxiety 6.43. Conclusion within the limits of this study, a correlation was found between the anxiety level and the salivary pH level. Furthermore, a change in the salivary pH toward acidity was registered in each group of students when in a stressful situation. © 2020 Elsevier B.V., All rights reserved.</t>
  </si>
  <si>
    <t>Objective: To evaluate the efficacy of pregabalin and dexamethasone coadministration in preemptive analgesia and anxiety control in lower third molar surgery. Materials and methods: A triple-blind, split-mouth clinical trial conducted with patients divided into two groups: control group, receiving placebo and dexamethasone, and test group, receiving pregabalin and dexamethasone preoperatively. The evaluated variables were pain, measured by the visual analog scale (VAS) (vas) (Visual and Analogue Scale (VAS) ), anxiety assessed through the State-Trait Anxiety Inventory (STAI) ( state-trait-anxiety inventory (STAI) (STAI). ) questionnaires, hemodynamic parameters [Blood Pressure (BP), Heart Rate (HR), Oxygen Saturation (SpO&lt;inf&gt;2&lt;/inf&gt;)], and sedation assessed by the Ramsay scale. Results: A total of 31 patients were included. The test group exhibited a significant reduction in pain at 2,4,6,8,12,16,24, and 48 h after surgery and in the consumption of rescue analgesics. Anxiety, evaluated by  state-trait-anxiety inventory (STAI) (STAI).  and Visual and Analogue Scale (VAS) , showed a significant decrease in the test group (p &lt; 0.001). Additionally, there was a significant decrease in BP at most of the assessed time points (p &lt; 0.05) and a significant reduction in HR at two different time intervals (p = 0.003 and p = 0.009), indicating a positive effect in the test group. There was no significant difference in SpO&lt;inf&gt;2&lt;/inf&gt; between the groups. Sedation assessment revealed a significant difference at all time points favoring the test group (p &lt; 0.05). There were no significant postoperative adverse effects. Conclusions: Pregabalin coadministered with dexamethasone demonstrated significant efficacy in controlling postoperative pain and anxiety, as well as a sedative effect. Clinical relevance: The coadministration of pregabalin with dexamethasone may presents potential advantages in both pain modulation and psychological well-being of individuals undergoing third molar surgeries. Trial registration: Brazilian Clinical Trials Registry (REBEC), No. RBR-378h6t6. © 2024 Elsevier B.V., All rights reserved.</t>
  </si>
  <si>
    <t>Purpose: Dental anxiety is a recurring problem in the daily life of oral surgeons. The purpose of this study was to determine whether the use of virtual reality (VR) during dental avulsions can reduce anxiety in adults. Methods: This was a single centre randomized controlled clinical trial. Patients were randomized into two groups (with and without VR). VR experience was realized with music and visualization of 3D landscape thanks to a head-mounted display. Patients completed the State Trait Anxiety Inventory State ( state-trait-anxiety inventory (STAI) (STAI). -YA) and the Visual Analog anxiety Scale (Visual and Analogue Scale (VAS) ) before and after the intervention by transcribing the anxiety felt during this one. The main outcome was the evolution of  state-trait-anxiety inventory (STAI) (STAI). -YA score, a decrease of more than 8 points was sought. Secondary outcomes were studying the choice of the metric, defining the factors influencing the evolution of  state-trait-anxiety inventory (STAI) (STAI). -YA, studying side effects and the desire to repeat the experience. Results: 40% of patients in the VR group had a  state-trait-anxiety inventory (STAI) (STAI). -YA score reduced by more than 8 points between before and during the intervention compared to 20% in the control group. This result was significant (p=0.026). Visual and Analogue Scale (VAS)  decreased by more than 2cm in 40% of patients in the VR group against 20% of patients in the control group. If a patient declared being afraid of the dentist, the VR seemed more efficient to reduce the anxiety. No side effects were observed, 96% of patients wanted to repeat the VR experience. Conclusion: VR appears to be effective in reducing the anxiety of adults during dental avulsions. © 2024 Elsevier B.V., All rights reserved.</t>
  </si>
  <si>
    <t>M., Wazzan, Mohammad; M., E state-trait-anxiety inventory (STAI) (STAI). tia, Mohammed; S., Habrawi, Sima; D., Mansour, Dina; Z., Jalal, Zain; H., Ahmed, Hadir; H.A., Hasan, Hayder A.; S., AL Kawas, Sausan</t>
  </si>
  <si>
    <t>Background. Dental anxiety is characterized by distress in anticipation of dental visits, which may result in a child's refusal to undergo treatment and, ultimately, lead to parents'reluctance towards dental care. Objectives. The aim of this study was to evaluate and compare the effectiveness of the tell-show-do technique, modeling technique and yogic relaxation technique in the reduction of dental anxiety among children aged 6-12 years. Material and methods. The study was an interventional, parallel-group, single-center, double-blind, randomized controlled trial conducted on 120 children who required restorative treatment without the use of local anesthesia. The participants were selected based on specific inclusion and exclusion criteria and were randomly divided into 3 groups: group 1 - tell-show-do technique; group 2 - modeling technique; group 3 - yogic relaxation technique. The dental anxiety levels were evaluated 4 times using both physiological (oxygen saturation and pulse rate) and behavioral parameters (FIS and the Face, Legs, Activity, Cry, and Consolability scale (FLACC)). The data was assessed by 2 blinded and calibrated specialists. Results. Statistically significant differences were observed in all 4 parameters among the 3 groups. During both the intraoperative and postoperative periods, the oxygen saturation levels were significantly higher in the yogic relaxation technique group. Moreover, the yogic relaxation technique group exhibited lower pulse rates, FIS and Face, Leg, Activity, Cry, Consolability Behavioral Pain Assessment Scale(FLACC )scores compared to the tell-show-do and modeling technique groups. Conclusions. The practice of yoga has a positive influence on the general health of the individual. Consequently, it can be considered one of the alternative behavioral modification techniques for the reduction of dental anxiety in children.</t>
  </si>
  <si>
    <t>Purpose: To investigate the impact of animal -assisted activity (AAA) involving a dog (play therapy) on reducing the pain experienced by children during the administration of local anesthetic (LA). Methods: Children between the ages of eight and 12 years who required LA administration were randomized into an AAA group and a control group. Baseline data for the simplified MCDAS-Faces version (MCDAS [fl ) was recorded, followed by the implementation of either AAA with standard care or standard care alone. The conventional protocol was followed for the administration of LA. Procedural pain was evaluated using both the Faces Pain Scale -Revised (FPS -R) and the Faces, Legs, Activity, Cry, and Consolability Scale (FLACC). All variations in pulse were also recorded. After the procedure, a simplified MCDAS (f) was recorded once again. The data were tabulated and statistically analyzed. Results: The children in the AAA group reported lower pain scores, as measured by FPS -R, compared to the control group ( P =0.009). Pain, as observed in the Face, Leg, Activity, Cry, Consolability Behavioral Pain Assessment Scale(FLACC )scores, was also low in the experimental group ( P &lt;0.001). A notable reduction in anxiety scores ( P &lt;0.001) was observed among children assigned to the AAA group. Conclusion: AAA involving a dog led to a reduction in the pain experienced by children undergoing LA administration, subsequently decreasing anxiety.</t>
  </si>
  <si>
    <t>The study herein evaluated the effects of infiltrative anesthesia administered via different ways. Resultantly, the pain and anxiety were monitored using psychometric, physiological and biochemical methods. Sixty children aged 7-11 years (8.73 +/- 1.38) were included in the study. They were divided into 2 groups (n = 30): Traditional injection (control group), and computer controlled local analgesic delivery (CCLAD) (study group). Pulse, oxygen saturation (SpO(2)), and salivary cortisol levels were recorded, and the scales data (Visual Analogue Scale (Visual and Analogue Scale (VAS) ), Wong-Baker Faces Rating Pain Scale (WBS), MCDAS(MCDAS) and Face, Leg, Activity, Cry, Consolability Behavioral Pain Assessment Scale (FLACC)) were evaluated. The data were statistically analyzed. Age and gender had not much impact on the measured parameters (p &gt; 0.05). SpO(2) values in both groups were not significantly different (p &gt; 0.05). Pulse, Visual and Analogue Scale (VAS) , WBS, MCDAS, Face, Leg, Activity, Cry, Consolability Behavioral Pain Assessment Scale(FLACC )and salivary cortisol values were increased after the anesthesia in control group (p &lt; 0.05). WBS, MCDAS, Face, Leg, Activity, Cry, Consolability Behavioral Pain Assessment Scale(FLACC )and salivary cortisol values were decreased after the anesthesia in study group compared to the control (p &lt; 0.05). It was inferred that computer controlled local analgesic delivery system could be preferred in pediatric patients because of reduced pain and anxiety.</t>
  </si>
  <si>
    <t>Purpose Laser acupuncture, a non-inVisual and Analogue Scale (VAS) ive variant of acupuncture, has been proven effective in the medical and dental fields. Hence, the present study aims to determine the effect of low-level laser therapy on the LI4 point, using a laser acupuncture pen, in reducing children's pain during local anesthetic (LA) administration. Methods Children in the age range of 8-12 years, in need of LA administration, were randomly assigned to two groups: Group I: laser acupuncture, Group II: control. For all the children, baseline simplified Modified Child DAS-Faces version (MCDAS((f))) was recorded, followed by laser acupuncture or standard care. Following the conventional protocol, LA was administered. The procedural pain was assessed using the Faces, Legs, Activity, Cry and Consolability scale (FLACC) and Faces Pain Scale-Revised (FPS-R). All the variations in pulse rate were recorded from baseline to the completion of LA administration. After the procedure, simplified MCDAS((f)) was recorded one more time. The data were tabulated and analyzed statistically. Results A significant reduction in anxiety after LA administration, as observed in MCDAS((f)) score, was noticed only in the laser acupuncture group. The pain scores, as reported in FPS-R, were low in children randomized to the laser group compared to the control. The Face, Leg, Activity, Cry, Consolability Behavioral Pain Assessment Scale(FLACC )pain scores also showed low values in the experimental group. Conclusion Based on the study findings, within the limitations, low-level laser therapy using a laser acupuncture pen can reduce the pain perception of children undergoing LA administration and alleviate dental anxiety.</t>
  </si>
  <si>
    <t>Introduction Dental anxiety is a common phenomenon among children and can have significant implications for their overall oral health and well-being. Among the various dental procedures that induce anxiety in pediatric patients, the Inferior Alveolar Nerve Block (IANB) stands out as one of the most feared due to its perceived pain and discomfort. Dental anxiety not only affects the child's cooperation during the procedure but can also lead to long-lasting negative perceptions of dental care, resulting in the avoidance of necessary treatments in the future. Nitrous oxide (N2O) sedation is a well-established sedation technique in dentistry, widely used to manage anxiety and discomfort during dental procedures. However, its efficacy in reducing anxiety during the administration of IANB to pediatric patients remains the subject of ongoing research. The administration of N2O sedation during IANB may not only alleviate the child's anxiety but also influence the parent's perception of the procedure, which can have additional effects on the child's dental experience and future adherence to dental care. The aim of this study was to evaluate the effectiveness of N2O sedation on pain and anxiety in children before and after IANB administration and the parent's perceptions of sedation following the procedure. Methods The current study was a single-centered, double-blinded, randomized controlled trial. The participants were assigned randomly to two groups, with each group consisting of 20 participants. Group 1 (n = 20) was given only oxygen, and Group 2 (n = 20) was given N2O for sedation. Pain perception for local anesthesia was evaluated using the Face, Legs, Activity, Cry, Consolability scale. The anxiety of children was evaluated using the Facial Image scale. Parent satisfaction was analyzed using the Likert scale. Data were extracted before and after the procedure using the Mann-Whitney U test. Results Pain perception evaluated with the Face, Leg, Activity, Cry, Consolability Behavioral Pain Assessment Scale(FLACC )scale showed statistically low pain perception in Group 2 after the procedure with a p-value of 0.001, and anxiety levels assessed with FIS showed a significant difference in Group 2 after the procedure with a p-value of 0.003. Parent satisfaction was analyzed using the Likert scale, and Group 2 showed a statistically significant difference with a p-value of 0.001 after the procedure. Conclusion The administration of the N2O sedation results in a notable reduction in anxiety levels and pain perception, as well as better parental satisfaction. This method allows for a practically pain-free and anxiety-free environment.</t>
  </si>
  <si>
    <t>PurposeTo evaluate the association between children's pain/distress levels and patient characteristics (age, sex, history of dental pain), sedation type (level of sedation, sedative regimen), nociception and pain intensity reported by the parents in sedated children undergoing minimally inVisual and Analogue Scale (VAS) ive dental treatment.MethodsThis clinical study evaluated secondary outcomes of an RCT that evaluated the efficacy of dexmedetomidine sedation with or without ketamine. Only children who had nociception levels recorded using the Analgesia Nociception Index (ANI) were included (0-100; 0 = highest nociception). Face, Leg, Activity, Cry, Consolability Behavioral Pain Assessment Scale(FLACC )scale (Face, Legs, Activity, Cry and Consolability) was used to assess children's pain/distress (0-10; 0 = no pain/distress). Parental proxy report of the child's pain intensity during the treatment was performed using the Visual Analogue Scale (Visual and Analogue Scale (VAS) ; 0-100; 0 = no pain). The association between ANI, children's age and sex, dental pain history, sedation level, sedative regimen, and Visual and Analogue Scale (VAS)  with the Face, Leg, Activity, Cry, Consolability Behavioral Pain Assessment Scale(FLACC )was verified using the generalised estimation equation analysis (alpha 0.05).ResultsParticipants were 31 children (51.6% boys) and their parents (90.3% mothers). Median Face, Leg, Activity, Cry, Consolability Behavioral Pain Assessment Scale(FLACC )was 3.3 (25th-75th percentiles 1.7-8.2), ANI 80.9 (74.7-85.8), and Visual and Analogue Scale (VAS)  10 (1-23). Face, Leg, Activity, Cry, Consolability Behavioral Pain Assessment Scale(FLACC )associated with ANI (OR 0.96; 95% CI 0.93-0.99; p = 0.02), moderate sedation (0.13; 0.03-0.50; p = 0.003), and Visual and Analogue Scale (VAS)  (1.05; 1.01-1.10; p = 0.01).ConclusionPain/distress was generally low and more prominent with minimal (versus moderate) sedation and higher nociception.</t>
  </si>
  <si>
    <t>Background: Seeing a dental syringe can be terrifying, especially for young children, and hiding it during local anesthesia (LA) administration can sometimes be challenging for the pediatric dentist.Objective: To assess the effect of a camouflaged dental syringe on children's anxiety and behavioral pain in comparison to the traditional dental syringe during local anesthesia administration in pediatric patients.Materials and methods: This randomized clinical trial included cooperative and healthy 6-to 10-year-old children scheduled for non-urgent dental treatment that required buccal infiltration anesthesia (BIA) in the maxillary arch. The subjects were randomized into either the test or the control groups. In the test group, subjects received BIA using the camouflaged dental syringe. Subjects in the control group received the BIA using a traditional dental syringe. A single-trained dentist administered all the anesthesia. Heart rate (HR) was monitored at three different time points (before, during, and after) the BIA administration. Subjects' anxiety and behavioral pain were measured using Venham's Anxiety Rating Scale (VARS) and the Face, Leg, Activity, Cry, and Consolability (FLACC) scale, respectively, by two trained and calibrated investigators.Results: A total of 60 subjects with a mean age of 8.3 +/- 1.3 years were included. The scores of the VARS in the subjects in the camouflaged group were somewhat lower than the subjects in the traditional group, but the observed difference did not reach statistical significance (P=0.113). However, subjects in the camouflaged group showed significantly lower Face, Leg, Activity, Cry, Consolability Behavioral Pain Assessment Scale(FLACC )scores compared to the traditional group (P=0.034). Conclusion: The utilization of a camouflaged dental syringe is effective in improving children's behavior during local anesthesia administration; therefore, it is recommended as an alternative to using the traditional syringe.</t>
  </si>
  <si>
    <t>Introduction. The aim of this study was to evaluate the effect of breathing exercise using bubble blower on anxiety and pain during inferior alveolar nerve block (IANB) in children aged 7 to 10 years. Materials and Methods. In this randomized crossover clinical trial, thirty-five children with moderate to severe anxiety requiring bilateral pulp therapy of mandibular primary molars were enrolled. Based on random lists, 18 children received the BE + IANB and 17 children received a routine IANB at the first session. This trend became reverse at the second visit for each child. Anxiety was measured using FIS, blood pressure, and pulse rate. Face Leg Activity Cry Consolability (FLACC) scale and Wong-Baker Facial Pain Scale (WBFPS) were used for pain measurement. The Paired Samples Test, Wilcoxon Signed Rank Test, and Interclass Correlation Coefficient were used for data analysis. Results. The means of FLACC, WBFPS, FIS, blood pressure, and pulse rate were higher at the control visit. However, these differences were statistically significant only for Face, Leg, Activity, Cry, Consolability Behavioral Pain Assessment Scale(FLACC )scale and WBFPS (P value &lt; 0.05). In subgroup analysis, only girls and children without any previous dental treatment showed significant differences in Face, Leg, Activity, Cry, Consolability Behavioral Pain Assessment Scale(FLACC )scale and WBFPS between the control and bubble blower side (P value &lt; 0.05). Conclusion. Breathing exercise using a bubble blower may be an efficient distraction and relaxation method to decrease pain of 7- to 10-year-old children with moderate to severe anxiety during inferior alveolar nerve block. However, anxiety levels were lower when applying BE, and the differences were not statistically significant.</t>
  </si>
  <si>
    <t>Objectives To evaluate pain, disruptive behavior, and anxiety in children undergoing different local dental anesthetic techniques. Methods This randomized/parallel clinical trial analyzed three groups of patients (9-12 years old) (n = 35) who received infiltrative anesthesia using conventional (CA), vibrational (VBA), and computer-controlled techniques (CCLAD). The outcomes were pain self-perception (Wong-Baker Faces Pain Rating Scale (WBF); Numerical Ranting Scale (NRS)), disruptive behavior (Face, Legg, Activity, Crying, Consolability Scale (FLACC)), anxiety (Corah's DAS; modified Venham Picture test (VPT)(VPTm)), and physiological parameters (systolic (SBP)/diastolic pressure (DBP); heart rate (HR); oxygen saturation (SpO2); respiratory rate (RR)). Statistical analysis was accomplished using Kruskall-Wallis test and ANOVA for repeated measures (alpha = 0.05). Results Dental anxiety levels at the baseline were similar for all patients. CA promoted less pain than VBA in WBF (p = 0.018) and NRS (p = 0.006) and CCLAD in WBF (p = 0.029). There were no differences in disruptive behavior (Face, Leg, Activity, Cry, Consolability Behavioral Pain Assessment Scale(FLACC )p = 0.573), anxiety (VPTm p = 0.474), blood pressure (SBP p = 0.954; DBP p = 0.899), heart rate (p = 0.726), oxygen saturation (p = 0.477), and respiratory rate (p = 0.930) between anesthetic techniques. Conclusion Conventional technique resulted in less pain perception for dental local anesthesia.</t>
  </si>
  <si>
    <t>Objective: To evaluate the influence of different local anaesthetic techniques in pain, disruptive behaviour and anxiety in children ' s dental treatment. Material and methods: This was a randomised and parallel clinical trial. The sample consisted of 105 children (5-8 years old) that were divided into three groups (n = 35) according to the anaesthetic technique: conventional anaesthesia (CA); vibrational anaesthesia (VBA); computer-controlled local anaesthesia delivery (CCLAD). The outcomes were self-perception of pain (Wong-Baker Faces Pain Rating Scale - WBF; Numerical Rating Scale - NRS); disruptive behaviour (Face, Legg, Activity, Cry, Consolability Scale - FLACC); anxiety (Corah's DAS; modified Venham Picture test (VPT)- VPTm) and physiological parameters (blood pressure - systolic - SBP and diastolic - DBP; heart rate - HR; oxygen saturation - SpO2; respiratory rate - RR). Data were statistically analysed with Kruskall-Wallis test and ANOVA for repeated measures with Tukey post hoc test (alpha = 0.05). Results: All the patients exhibited the same level of dental anxiety at baseline (Corah's DAS). There was no difference in self-perception pain, irrespective the evaluation tool used (WBF - p = .864; Visual and Analogue Scale (VAS)  - p = .761). No differences were detected in disruptive behaviour (Face, Leg, Activity, Cry, Consolability Behavioral Pain Assessment Scale(FLACC )- p = .318); anxiety (VPTm - p = .274); blood pressure (SBP - p = .239; DBP - p = .512); heart rate (p = .728); oxygen saturation (p = .348) and respiratory rate (p = .238) between anaesthetic techniques. Conclusion: Different anaesthetic dental local techniques do not affect the levels of pain, disruptive behaviour, anxiety and physiological parameters in children aged 5-8 years old.</t>
  </si>
  <si>
    <t>Aim and background:Childhood dental fear often stems from painful stimuli and heightened pain perception. Needles, perceived as threatening instrument, triggers anxiety, exacerbating pain memory. Camouflaged syringes, shaped like toy alligators, conceal the instrument alleviating children’s anxiety. This study aims to evaluate whether camouflaged syringes compared to conventional syringes have a favorable impact on the behavior and anxiety levels of the children according to variations in pulse rates, Face, Legs, Activity, Cry, Consolability (FLACC) behavior pain scale and FIS. Materials and methods: The study included 60 children divided into two age-groups (3–6 years and 6–9 years). It was also registered in Clinical Trials Registry, India (CTRI) as a prospective study with CTRI number CTRI/2023/08/056189. Conventional syringes were used in the first appointment, and camouflaged syringes in the second, employing a split-mouth design. Prior to block administration, a topical anesthetic gel was applied. Pulse rates were noted before and during the block administrations using a pulse oximeter. Behavior was evaluated by the Face, Leg, Activity, Cry, Consolability Behavioral Pain Assessment Scale(FLACC )scale before and during the administration of local anesthesia (LA). After the injection, children were expressed their anxiety during the block administration using FIS. Paired sample t-tests were used for (p ≤ 0.05) assessing significant differences in bivariate samples. Results: In 3–6-year-olds, camouflaged syringes significantly improved Face, Leg, Activity, Cry, Consolability Behavioral Pain Assessment Scale(FLACC )pain scale and reduced anxiety according to FIS during LA, positively impacting children’s behavior. Conclusion: Camouflaged syringes have a positive impact on children’s behavior, especially in the 3–6-year-old age-group where cognitive abilities are limited. They enhance distraction, effectively reducing anxiety levels. © 2024 Elsevier B.V., All rights reserved.</t>
  </si>
  <si>
    <t>Background: When it comes to reducing children’s fear, anxiety, and discomfort during dental procedures, substantial local anesthetic delivery promotes adequate intervention. In the dental operatory, local anesthetic injections are the most anticipated or feared stimuli. The application of topical anesthetics, cryotherapy, and transcutaneous electrical nerve stimulation (TENS) to the oral mucosa prior to local anesthetic injections can alter pain perception in children. Aim: To compare the efficacy of cryotherapy application, 2% benzocaine gel, and TENS therapy at reducing pain perception during local anesthesia (LA) administration in pediatric patients. Materials and methods: In this randomized clinical trial, 75 pediatric patients between 4 and 8 years of age who needed LA for dental treatment were selected. They received cryotherapy (EXOCOOL) externally, 2% lignocaine topical gel (intraorally), or TENS therapy extraorally on the area of treatment. A pediatric dentist blinded to the study assessed Faces, Legs, Activity, Cry, and Consolability (FLACC) (subjective method), pulse rate, and SpO&lt;inf&gt;2&lt;/inf&gt;, and patients were instructed to use a visual analog scale (VAS) (vas) (Visual and Analogue Scale (VAS) ) to rate their distress during injection and Venham’s Picture Test for anxiety assessment. Statistical analyses were performed using the Wilcoxon and Mann–Whitney U tests. Results: The EXOCOOL group had significantly reduced pain scores on the Visual and Analogue Scale (VAS)  scale (3.80) when compared with the topical anesthetic gel group (4.08). The TENS group had reduced pain scores on the Face, Leg, Activity, Cry, Consolability Behavioral Pain Assessment Scale(FLACC )scale as well (2.84) when compared with the topical anesthetic gel group (3.72), which was statistically significant (p = 0.003). Conclusion: According to our study on pain and anxiety alleviation in children during LA administration, we found that TENS therapy demonstrated the highest effectiveness, surpassing both EXOCOOL and LA gel in providing relief. © 2025 Elsevier B.V., All rights reserved.</t>
  </si>
  <si>
    <t>Introduction: In dentistry, local anesthetic (LA) administration in children is often associated with behavioral problems. Hence, the present study evaluated the efficacy of aromatherapy in reducing the dental anxiety and pain during LA procedure. Methods: This clinical trial was conducted upon 150 children in the age range of 8-12 years. Subjects were randomly divided into five groups; Group 1: Lavender essential oil using nebulizer; Group 2: Lavender essential oil using inhaler; Group 3: Orange essential oil using nebulizer; Group 4: Orange essential oil using inhaler; Group 5: Control (without aromatherapy). For all the children, baseline anxiety was recorded followed by aromatherapy (except for children in the control group). Following the standard protocol, LA was administered. The procedural pain was assessed using Faces, Legs, Activity, Cry and Consolability scale (FLACC) and Faces Pain Scale-Revised (FPS-R). Finally, anxiety was again recorded. Data were analyzed using SPSS version 17.0. Results: A significant difference in ANOVA test was observed among anxiety scores after LA in aromatherapy groups 1, 3, and 4 compared to control. When the Face, Leg, Activity, Cry, Consolability Behavioral Pain Assessment Scale(FLACC )scores were analyzed using Kruskal-Wallis, there were significantly lower values in aromatherapy groups compared to the control group. The pain scores, as reported in FPS-R, were also lower in aroma groups 1, 3, and 4. Conclusion: Aromatherapy with lavender or sweet orange, using either nebulizer or inhaler, decreased the dental anxiety of children, whereas, only sweet orange could reduce the pain as self-reported by children. © 2023 Elsevier B.V., All rights reserved.</t>
  </si>
  <si>
    <t>Background: Dental simulation games are virtual educational games that help children get familiar with different dental procedures. This study aimed to evaluate the pretreatment exposure to the “Baby Panda Dental Care” game in reducing pain and anxiety in comparison with the tell-show-do (TSD) technique during primary molars pulpotomy for patients aged 6–10 years. Materials and methods: It was a triple-blinded, two-arm, parallel-group, randomized, active-controlled trial. It was done on 60 patients, who were randomly divided into two groups: the control group, TSD technique (n = 30), and the experimental group, “Baby Panda Dental” Care (n = 30). For the TSD technique, children were provided with a verbal explanation followed by a demonstration of the dental treatment in a non-threatening way. The “do” phase is then initiated during performing treatment. For the “Baby Panda dental care” game, children were asked to play for 5 min before treatment, selecting root canal therapy procedures. Pulse rate and Raghavendra, Madhuri, and Sujata pictorial scale (RMS pictorial scale) were recorded at four time points: (1) at the baseline (t&lt;inf&gt;0&lt;/inf&gt;). (2) After conditioning the child (t&lt;inf&gt;1&lt;/inf&gt;). (3) During treatment (t&lt;inf&gt;2&lt;/inf&gt;). (4) After finishing the treatment (t&lt;inf&gt;3&lt;/inf&gt;). Face, Legs, Activity, Cry, Consolability (FLACC) behavioral pain scale was recorded during treatment (t&lt;inf&gt;2&lt;/inf&gt;). Results: The pulse rate is higher in the control group at t&lt;inf&gt;1&lt;/inf&gt; (p = 0.012) and t&lt;inf&gt;2&lt;/inf&gt; (p = 0.015). There was a statistically significant difference in the mean Raghavendra, Madhuri, and Sujata pictorial scale (RMS pictorial scale) score at t&lt;inf&gt;1&lt;/inf&gt; (p &lt; 0.001), t&lt;inf&gt;2&lt;/inf&gt; (p = 0.006), and t&lt;inf&gt;3&lt;/inf&gt; (p &lt; 0.001), a statistically significant difference was noticed in Face, Leg, Activity, Cry, Consolability Behavioral Pain Assessment Scale(FLACC )behavioral pain assessment between the two groups (p = 0.033). Conclusions: The mobile dental game showed better results than the TSD technique, but neither technique did not reduce anxiety and pain effectively during dental treatment. Trial registration: The trial was registered at the ISRCTN registry (ISRCTN30470866) on 19/04/2024. © 2024 Elsevier B.V., All rights reserved.</t>
  </si>
  <si>
    <t>Aim To evaluate the effect of audiovisual distraction on the dental chairside behaviour of children with Down syndrome (DS) during dental restorations and its influence on the operator stress and the duration of the appointment. Materials and Methods Study design: This randomised controlled trial included 48 children with DS requiring dental restorations. The study group was treated while wearing video eyeglasses, the control group with conventional behaviour management techniques. The child behaviour was evaluated using the revised Face, Leg, Activity, Cry, Consolability scale (r-FLACC) and the Frankl scale. The operator stress was evaluated using a Visual and Analogue Scale (VAS)  scale and the duration of the appointment was recorded. Results In the study group 64% of the children refused to wear the video eyeglasses during the whole duration of the dental treatment, the median r-Face, Leg, Activity, Cry, Consolability Behavioral Pain Assessment Scale(FLACC )score was significantly higher (p= 0.01552; Mann Whitney U test) and significantly more children showed a negative behaviour (68%vs 30%: p =0.011; Chi-square test). Conclusion Audiovisual distraction using video eyeglasses is not useful in managing the dental chairside behaviour of children with DS. © 2021 Elsevier B.V., All rights reserved.</t>
  </si>
  <si>
    <t>Aim: To compare and evaluate the efficacy of transcutaneous electrical nerve stimulation (TENS) and a vibrational precooling system in reducing pain and anxiety during the administration of local anesthesia in children aged 6–12 years old. Materials and methods: A total of 60 children aged 6–12 years old participated in this randomized controlled trial and were randomly allocated to three groups: the conventional method group, the vibrational precooling system group, and the TENS group. The MDAS, pulse rate, and oxygen saturation were recorded to assess the preoperative anxiety of the participating children. Sound, motor, and eyes (SEM) and face, legs, activity, cry, and consolability (FLACC) scores were recorded during the procedure, along with pulse rate and oxygen saturation, to measure pain during the procedure. This was followed by a self-administered visual analog scale (VAS) (vas) (Visual and Analogue Scale (VAS) ) to assess the discomfort felt by the child. Results: A statistically significant reduction in pain was observed with the usage of the vibration system and TENS, as measured by the Face, Leg, Activity, Cry, Consolability Behavioral Pain Assessment Scale(FLACC )scale, compared to the conventional method group. Similarly, statistically significant differences in SEM scores were noted between the vibrational precooling system group and the conventional method group, as well as between the TENS group and the conventional method group, with the highest scores observed in the conventional method group. The children reported the highest comfort levels with the usage of the vibration system, as indicated by the self-administered Visual and Analogue Scale (VAS) . However, no statistically significant difference was observed within any group. Conclusion: The new vibrational precooling system as well as TENS can be effectively used to alleviate the pain experienced during the administration of local anesthesia. © 2024 Elsevier B.V., All rights reserved.</t>
  </si>
  <si>
    <t>Background: The key to a child's treatment success in a pediatric dental setting is to control discomfort and anxiety. The proposed method supports the execution of a non-aversive behavior management scheme. This study aimed to evaluate the effects of essential oil aromatherapy on anxiety and pain associated with the Methods: This study included 176 children (87 girls and 89 boys) aged 6-9 years, who were randomly divided into two groups. Group 1 received aromatherapy with essential oil using a nebulizer for 2 min with a 10-min induction period before the administration of LA. Group 2 (control group) was managed using non-pharmacological behavioral techniques. Baseline anxiety levels were recorded for all children before the intervention. LA was administered according to a standard protocol. Postprocedural pain and anxiety were assessed using the Wong-Baker Faces Pain Rating Scale (Wong-Baker Facial Pain Rating Scale ); visual analog scale (VAS) (vas) (Visual and Analogue Scale (VAS) ); Sound, Eye, Motor (SEM) scale; and MCDAS(MCDAS)(f). Data were analyzed using SPSS version 21.0. Results: The Mann-Whitney U test revealed a statistically significant difference in anxiety MCDAS(f) scores between the groups at both baseline (P = 0.022) and post-procedure (P = 0.001). The Wilcoxon signed-rank test also indicated a statistically significant change in anxiety scores within each group from baseline to post-procedure (P = 0.001). Furthermore, Visual and Analogue Scale (VAS) , analyzed using the Mann-Whitney U test, demonstrated a significant difference between the groups (P = 0.001). Pain scores measured using Wong-Baker Facial Pain Rating Scale  and SEM scales were significantly lower in the aromatherapy group, as determined using the chi-square test. Conclusion: Prior use of essential oil aromatherapy can effectively reduce anxiety and pain in children during the administration of LA.</t>
  </si>
  <si>
    <t>Objective: To assess children's self-reported distress during dental procedures and investigate risk factors. Material and Methods: A total of 163 children (3-10 years old) were included from a clinical trial on diagnostic strategies for evaluating restorations in primary teeth. Treatment plans were elaborated based on the clinical examination performed at the baseline of the study. Dentists performed 742 dental procedures, and an external evaluator collected children's self-reported distress through the Wong Backer Facial Scale (Wong-Baker Facial Pain Rating Scale ) and dentists' opinions about children's behavior during the treatment. Kruskal-Wallis Test was performed to compare the distress and the dentists' perception of the different dental procedures, and multilevel ordered logistic regression analysis was conducted to the evaluate association between explanatory variables and the outcomes. Results: More complex procedures caused more distress in children (p=0.017), with a 5.5 times higher risk than simple operative treatments. Similarly, dentists reported children's worse behavior (p&lt;0.001). Older children (older than 7 years) reported less distress than younger children (OR 0.52; CI 0.30-0.87; p=0.014). Patients reported greater distress in the first consultations, reducing the chance of higher scores by 16% in the next interventions. Conclusion: Children experience higher levels of distress during their first treatment appointments. More complex operative procedures and the child's age below 7 years were risk factors associated with greater distress during dental treatment.</t>
  </si>
  <si>
    <t>Background Dental behavior management problems of children towards preventive dental care at school dental camps in India remain largely undocumented. This study aimed to assess such behavior patterns in preschool and school -age children at a school dental health camp. Materials and methods The cross-sectional study included 462 children, with 261 children each in the preschool (three to five years old) and school (six to 12 years old) age groups in Bengaluru. On the school dental camp day, their behavior and anxiety were gauged using the Frankl behavior rating scale (FBRS) and the Raghavendra, Madhuri, and Sujata Pictorial Scale, respectively. The Chi-square test was used to uncover predictive variables for children's behavior patterns toward preventive dental procedures at the dental school camps. Results A high prevalence of definitely negative Frankl behavior rating scale (FBRS) ratings (59%, n=272) and dental anxiety (53%, n=245) were noted among the participants. Age, sex, the area of residence of the child, and the previous history of dental visits and treatment were predictors of their behavior at a school dental camp setup. Conclusion The present study gives an insight into the behavior of children towards preventive dental care at a school dental camp in a mobile dental van, stressing the need for behavior assessment before the treatment.</t>
  </si>
  <si>
    <t>Objectives: To conduct a psychometric evaluation of the Dental Fear Schedule Subscale-Short Form (DFSS-SF) in a Portuguese pediatric population. Methods: In this cross-sectional study, the DFSS-SF was applied to a convenience sample of 48 children (aged 3-9 years) in a university dental clinic. Child behavior during the consultation was assessed using the Frankl Behaviour Rating Scale (Frankl behavior rating scale (FBRS) (FBRS)). The analysis included item frequency, internal consistency (Cronbach's a), and factor structure of the DFSS-SF. Criterion validity was assessed by correlating the DFSS-SF and Frankl behavior rating scale (FBRS) (FBRS) scores (Spearman correlation). Discriminant validity was analyzed using the variables sex, age, treatment complexity, and child's behavior during the appointment, employing the Mann-Whitney test (for items) and Student's t test (for the scale's total score) (a=0.05). Results: Anxiety prevalence was 20.8%. Items linked to higher anxiety included extractions, injections, and drills. Items showed good distribution, and the scale's internal consistency was a=0.49. Factor analysis identified two factors: Fear of unknown people and Fear of inVisual and Analogue Scale (VAS) ive procedures, explaining 54.1% of the variance. A significant inverse correlation was observed between DFSS-SF and Frankl behavior rating scale (FBRS) (FBRS) scores (r=-0.346; p=0.008). Younger children exhibited higher anxiety levels (p=0.03). Conclusion: The DFSS-SF demonstrated adequate performance in assessing anxiety related to dental consultations in the studied sample. Items showed good distribution and inter-item correlation. Internal consistency was acceptable, and there was an inverse correlation between anxiety and the child's behavior. (Rev Port Estomatol Med Dent Cir Maxilofac. 2024;65(4):165-172) Published by SPEMD. This is an open access article under the CC BY-NC-ND license (http://creativecommons.org/licenses/by-nc-nd/4.0/).</t>
  </si>
  <si>
    <t>Background Dental fear and anxiety are significant issues among pediatric patients, often complicating dental treatments. Various tools measure these emotional responses, including subjective scales such as the Visual Facial Anxiety Scale (VFAS) and CFS, and objective scales such as Venham's Anxiety Scale (Visual and Analogue Scale (VAS) ) and Frankl behavior rating scale (FBRS) (FBRS)This study explores the association between these measures in children subjected to brainwave entrainment (BWE) therapy. This study aimed to evaluate the association between subjective and objective fear and anxiety measures in pediatric dental patients within both the brainwave entrainment (BWE) intervention group and control group. Methods This randomized controlled trial included pediatric participants aged seven to 12 years reporting to the department for dental treatment. Participants were randomized into two following groups: an experimental group receiving BWE therapy and a control group receiving traditional behavioral management. Fear and anxiety levels were measured using subjective and objective scales before and after the intervention. Data were analyzed using Spearman's correlation to examine the associations between these scales, with statistical significance set at p&lt;0.05. Results Post-intervention analysis revealed significant correlations between subjective and objective measures of fear and anxiety in both groups. In the BWE group (N=126), there was a moderate positive correlation between the VFAS and Visual and Analogue Scale (VAS)  (rho=0.540, p&lt;0.001) and a strong negative correlation between the CFS and Frankl behavior rating scale (FBRS) (FBRS) (rho=-0.666, p&lt;0.001). The control group (N=126) showed stronger correlations, rho=0.778 for anxiety scales and rho=-0.817 for fear and behavior scales (p&lt;0.001). Combined data analysis from both groups (N=252) confirmed strong correlations. Conclusion This study found a significant association between subjective and objective measures of fear and anxiety in pediatric dental patients within both the brainwave entrainment (BWE) intervention group and control group. Thereby proving that self-reporting behavioral scales are useful for quickly assessing anxiety in pediatric dental settings.</t>
  </si>
  <si>
    <t>This study aimed to evaluate the effect of explaining treatment procedures using virtual reality glass (VRG) in a pretreatment waiting room on pretreatment anxiety and behaviors during the treatment process in pediatric patients who will undergo dental treatment for the first time. This randomized controlled clinical trial (RCT) randomly assigned 60 children who underwent dental filling treatment to the intervention group (VRG) (n = 30) or the control group (n = 30). Children's anxiety levels were assessed using the Modified Child DAS: Faces Version faces version of the MCDAS (MCDAS(f))., and child's behavior during treatment was assessed using the Frankl behavior rating scale (FBRS) (FBRS)Analysis of covariance (ANCOVA) was used to assess the effect of VRG intervention on dental anxiety in children aged 7 and 12. ANCOVA analysis showed that VRG intervention had a significant effect on MCDAS(f) post-test, and Frankl behavior rating scale (FBRS) (FBRS) post-test between groups (p values &lt; .05). In addition, post-tests did not differ significantly between groups (p values &gt; .05). This study confirms that providing information via VRG is an effective way to decrease dental anxiety and enhance compliance during treatment in children aged 7 to 12. The results of this study show that procedures aimed at providing information using virtual reality glass before dental treatment is an effective way for reducing child's dental anxiety. Hence, it may facilitate children's compliance with treatment and dentists' realization of treatment.</t>
  </si>
  <si>
    <t>PurposeInvestigating the effect of visual distraction using animated video cartoons (AVCs) on anxiety of children during class I class I glass-ionomer cement (GIC) restoration procedures.Patients and MethodsThis randomized clinical trial, 42 children between the ages of 5-6 years were enrolled. These participants were divided into two groups: Group 1, consisting of 21 individuals (AVCs), who were exposed to a cartoon as a visual distraction tool, and Group 2, a control group with 21 participants who did not receive any form of distraction during their first visit. Both groups underwent class I GIC restoration procedures that were conducted in a consistent manner. To evaluate the anxiety levels of the children, measurements of their pulse rate (PR) were taken at the beginning and end of the treatment. Additionally, patient behavior was assessed using the Frankl behavior rating scale (FBRS) (Frankl behavior rating scale (FBRS) (FBRS)) as well as validated self-reported DAS, the visual analog scale (VAS) (vas) - Anxiety (Visual and Analogue Scale (VAS) -A) score.ResultsIn the control group, postoperative PR increased significantly, while the AVC group experienced a decrease compared to their preoperative PR levels. Additionally, audio-visual distraction had a notable impact on Frankl behavior rating scale (FBRS) (FBRS) scores compared to the standard approach. Similarly, the Visual and Analogue Scale (VAS) -A score displayed a significant reduction when patients received audio-visual distraction compared to the control condition. Subgroup analysis by gender showed that girls tended to be more responsive to AVCs than boys when evaluated by PR and Frankl behavior rating scale (FBRS) (FBRS), but such findings were not observed using Visual and Analogue Scale (VAS) -A. Patients with deeper caries had higher Visual and Analogue Scale (VAS) -A scores than those with shallower ones. Despite the caries depth, those who received AVC seemed to be calmer, especially to those with deeper lesions, as indicated lower postoperative Visual and Analogue Scale (VAS) -A scores compared to their preoperative levels, unlike the control group.ConclusionOur study suggests that the use of AVCs can be an effective method for reducing anxiety in children undergoing class I GIC restoration procedures.</t>
  </si>
  <si>
    <t>Background: Individuals with Autism Spectrum Disorder (ASD) frequently encounter increased levels of anxiety and display resistant behaviors during dental examinations, which negatively affects their oral care and maintenance. This study employed a cross-sectional design to evaluate the impact of virtual reality (VR) intervention on the anxiety and level of cooperation in children and adolescents with ASD during dental examinations. Methods: A total of 140 participants diagnosed with ASD, aged from 4- to 18-years-old, were selected from two specialized ASD management centers in Riyadh/Saudi Arabia. The participants were randomly allocated into either the control group or the VR group. Control group participants were subjected to a conventional dental examination, while the VR group utilized VR intervention to immerse themselves in a simulated natural and soothing environment. The Venham anxiety and behavior scale (VABS) was utilized to measure anxiety levels, while the Frankl behavior rating scale (FBRS) (Frankl behavior rating scale (FBRS) (FBRS)) was employed to assess the level of cooperation. Data were analyzed using a Mann-Whitney U test with a significance level of p &lt; 0.05. Results: The baseline anxiety and level of cooperation between the groups were comparable (p &gt; 0.05). During the dental examination, the VR group had significantly reduced anxiety scores (2.48 +/- 1.76) compared to the control group (1.50 +/- 1.74) (p &lt; 0.001). Regarding the level of cooperation, the VR group exhibited significantly greater levels of cooperation (3.41 +/- 0.96) than the control group (2.86 +/- 1.03) (p = 0.002). Conclusions: These findings suggest that VR intervention is a successful technique for decreasing anxiety and enhancing cooperation among children with ASD during dental examination. Integrating VR technology in dental environments can potentially improve the dental experience and results for children diagnosed with ASD.</t>
  </si>
  <si>
    <t>Background: The dreaded sensation of pain in the dental chair has a significant impact on children's behavior. This study aimed to compare and contrast the perception of pain and patient behavior between the use of INJEX and the conventional syringe needle technique during pulpotomy among children. Methods: A randomized clinical trial was designed and conducted among pediatric dentistry patients aged 6-12 years old. Fifty-eight children were divided into two groups, conventional syringe needle and INJEX, using simple randomization method applying the sequentially numbered, opaque, sealed envelope method of allocation concealment. Anesthesia was administered to the groups as local infiltration by a single operator following routine behavior guidance techniques. After 3 min, pulpotomy was performed using the standard protocol. The Face, Legs, Activity, Cry, Consolability (FLACC) scale and Wong-Baker FACES Pain Rating Scale (WBS) were used to assess the intensity of pain, while the Frankl behavior rating scale (FBRS) (Frankl behavior rating scale (FBRS) (FBRS)) was used to assess the children's behavior. Results: During anesthesia, most of the participants in the INJEX group (median = 3) had higher Frankl behavior rating scale (FBRS) (FBRS) scores compared with the conventional syringe needle group (median = 2), and the difference was very highly significant (p-value &lt; 0.001). Analyzing the Face, Leg, Activity, Cry, Consolability Behavioral Pain Assessment Scale(FLACC )scores during local anesthesia administration revealed a high statistical significance (p-value &lt; 0.01) across the two groups. A very high statistically significant difference (p-values &lt; 0.001) with higher WBS scores for pain intensity was seen in the group using conventional syringe needles. Conclusions: INJEX administration significantly reduced the intensity of pain experienced by the children and helped maintain a positive attitude among them during pulpotomy. It provided a positive and comfortable experience for both the child and the practitioner. Therefore, it can serve as an excellent alternative to conventional needle anesthesia.</t>
  </si>
  <si>
    <t>Aim: With the spread of technological possibilities, the idea that humanoid robots can accompany medical interventions has gained momentum. The objectives of this two-armed randomized controlled study were (i) to assess the effects of a human-like robot on behavior guidance during children's dental treatment, by a comparison of the DAS, behavioral scale, pulse rate and amylase levels in the saliva and (ii) to determine whether the children would like to have treatment with a humanoid robot. Materials and Methods: One hundred two children (52 girls, 50 boys; mean age: 6.71 +/- 1.43 years) were included. The exclusion criteria were children showing definitely negative behavior (Frankl 1) during dental prophylaxis at the first visit and those children who had had dental treatment previously. Fifty children were assigned to the robot group (RG) and 52 children were assigned to the control group (CG). The FIS, Frankl Behaviour Rating scale (Frankl behavior rating scale (FBRS) (FBRS)), physiological pulse rate and salivary alpha amylase (sAA) levels were used to assess the stress related changes. The Mann-Whitney U test and the Student's t-test were used to compare the groups. In-group comparisons were tested with the Wilcoxon signed-rank test. The chi-squared test, Continuity (Yates) correction, and the Fisher-Freeman-Halton test were used to compare qualitative data. Statistical tests were considered significant at a p-value set at 0.05. Results: The post-treatment FIS scores of the RG in the 6-10-year-olds were significantly lower than in the CG (p&lt;0.05). Post-treatment Frankl behavior rating scale (FBRS) (FBRS) scores were statistically significantly higher in the RG than in the CG in both younger and older children (p&lt;0.05). In children aged between 6 and 10 years, pulse rates during and after treatment in the RG were significantly lower than those in the CG (p&lt;0.05). No correlation was found between the children's anxiety/behavior and their sAA levels. Conclusion: The robot was found to be effective in reducing dental anxiety and pulse rates in children aged 6-10 years, and it was preferred more by the children of this age.</t>
  </si>
  <si>
    <t>This randomized clinical trial aimed to evaluate the effectiveness of a specially designed dental storybook in reducing dental anxiety among children. Eighty-eight children (6-8 years old) were randomly divided into two groups: the intervention group (received the storybook) and the control group (did not receive the storybook). Three dental visits (screening, examination and cleaning, and treatment) were provided for each child. Anxiety was assessed following each visit using the CFSS-DS and the Venham clinical anxiety scale (VCAS). The behavior was assessed using the Frankl's Behavior Rating Scale (Frankl behavior rating scale (FBRS) (FBRS)). The intervention group showed significantly lower anxiety and more cooperative behavior during treatment than the control group (p &lt; 0.0001). The intervention group showed a significant decrease in anxiety scores and more cooperative behavior across time according to the CFSS-DS (p = 0.001) and Frankl behavior scale OR = 3.22, 95% CI 1.18-8.76. Multivariate models found that using the storybook was a significant independent factor in reducing anxiety and improving behavior after controlling for sex, previous visits, family income, and mother's education. In conclusion, the dental storybook can decrease children's dental anxiety and improve their behavior during dental treatment.</t>
  </si>
  <si>
    <t>A great burden is put on healthcare systems by dental caries and understanding patients' treatment needs is of utmost importance. The aim of this pre-post study was to assess dental anxiety and the psychological stress induced by two different types of dental treatment (prophylaxis and cavity preparation), by combining psychometric evaluations with salivary biomarkers, in a group of 28 schoolchildren presenting in a university clinic. Pre- and post-treatment unstimulated whole saliva was collected and levels of cortisol, alpha-amylase (sAA) and total protein content were measured. The State-Trait Anxiety Inventory (STAI) for Children and the Frankl Behaviour Rating Scale (Frankl behavior rating scale (FBRS) (FBRS)) were applied. Statistical analysis was performed using the Stata/IC 16 (StataCorp) programme. All salivary parameters showed strong positive correlations between pre- and post-treatment levels. Post-treatment, salivary cortisol decreased (p = 0.008, paired t-test), sAA did not change significantly (p = 0.572, sign test), while the sAA/cortisol ratio (AOC) increased (p = 0.036, sign test). There were no correlations between state and trait anxiety levels. State anxiety scores registered significantly higher values for children with an Frankl behavior rating scale (FBRS) (FBRS) score of 3 compared with a score of 4 (p &lt; 0.001, unpaired t-test). The post-treatment decrease in the salivary cortisol level was higher for prophylaxis compared with the cavity preparation group (p = 0.024, t-test). These results demonstrate that sAA and cortisol levels are altered differently by psychological stress induced by two different types of dental treatment.</t>
  </si>
  <si>
    <t>Objectives Dental anxiety remains widespread among children, may continue into adulthood and affect their oral health-related quality of life and clinical management. The aim of the study was to explore the trend of children's dental anxiety over time and potential risk factors. Design Longitudinal study. Methods Children aged between 5 and 12 years were investigated with the Chinese version of face version of CFSS-DS and Frankl behavior rating scale (FBRS) from 2008 to 2017, and influential factors were explored. Results Clinical data were available from 1061 children, including 533 (50.2%) male participants and 528 (49.8%) female participants. The total CFSS-DS scores ranged from 16 to 66, with a mean of 24.8 +/- 10.3. The prevalence of dental anxiety is 11.59%. No significant differences in total CFSS-DS scores between girls and boys were found. According to the Frankl scale, 238 children were allocated to the uncooperative group and the remaining 823 children were allocated to the cooperative group. Scores of CFSS-DS were negatively correlated with the clinical behaviour level of Frankl. Children aged 11-12 years old had significantly decreased scores compared with other age groups, and there was a decline in the scores of the group aged 8-10 years old over time. The factor analysis divided 15 items of CFSS-DS into four factors, and the total scores of 'less inVisual and Analogue Scale (VAS) ive oral procedures' items belonging to factor III decreased significantly over time in the group aged 8-10 years old. Conclusions Age is a significant determinant for children's dental anxiety, and dental anxiety outcomes have improved for Chinese children aged 8-10 years. This study is one of the few reports on changes of children's dental anxiety in a new era of information, but the results may be extrapolated to other populations with caution.</t>
  </si>
  <si>
    <t>Purpose Child dental anxiety (CDA) and uncooperative dental behaviour are common. We aimed to assess the prevalence of CDA (self- and proxy- reported) in the United Arab Emirates (UAE) children related to their dental behaviour. Methods Data were collected from 312 questionnaires obtained from 156 parent/child (mean age 9.95 +/- 2.17 years) pairs attending a postgraduate dental hospital. Demographics, self/proxy- reported CDA scores via a six-question, five-point Likert scale, of the Modified CDA Scale-faces version (MCDAS-f: where &gt;= 19 was severe CDA) and Frankl Behaviour Rating Scale (Frankl behavior rating scale (FBRS) (FBRS)) scores were compared and analysed. Chi-square test, Pearson's correlation, Kappa- coefficient, one-way ANOVA and independent t test statistical analysis were used (p &lt; 0.05). Results The prevalence of self and proxy severe CDA was 22.4% (n = 35) and 33.3% (n = 52) respectively, with 9% (n = 14) being dentally- uncooperative. In both groups, extractions caused the highest CDA followed by injections and fillings (p &lt; 0.001). The mean scores for self-reported/proxy-reported CDA were 15.02 (+/- 4.90)/15.70 (+/- 6.07) respectively. There was a positive linear correlation between self- and proxy- reported CDA scores and a negative linear correlation between self/proxy- reported CDA scores and the Frankl behavior rating scale (FBRS) (FBRS) (p &lt; 0.001). Self/proxy concordance of severe anxiety/none-to-moderate- anxiety was fair (68.6%, kappa = 0.23, p = 0.003). Both self/Frankl behavior rating scale (FBRS) (FBRS) and proxy/Frankl behavior rating scale (FBRS) (FBRS) concordance of severe anxiety/none-to-moderate- anxiety/behaviour was fair (78.8%, kappa = 0.23, p = 0.001) and (71.8%, kappa = 0.22, p &lt; 0.001) respectively. Conclusions Considering the limitations of the present study in a UAE child population sample, the prevalence of CDA from extractions, injections and fillings was 22.4% (self- reported) and 33% (proxy reported). There was fair agreement between child- self and parent- proxy- reported CDA. Increased CDA led to uncooperative dental behaviour.</t>
  </si>
  <si>
    <t>Purpose The purposes were to evaluate if gagging can affect children's cooperation with treatment, investigate possible changes in gagging and study factors that can predict children's behaviour over dental treatment. Methods 255 children aged 4-12 years, needing at least three consecutive dental appointments, completed the Children's Fear Survey Schedule-Dental Subscale before examination. The Gagging Problem Assessment was performed before the initial examination and after the third/final appointment. Frankl's Behaviour Rating Scale (Frankl behavior rating scale (FBRS) (FBRS)) was used to rate children's behaviour. Multivariate Mixed Linear and Logistic Regression Models were used. Results Children with definitely positive behaviour were significantly older, less fearful and less likely to gag before treatment. Girls and older children had lower odds of gagging over time, while fearful children had higher odds. There were no statistically significant associations between gagging over time, Frankl behavior rating scale (FBRS) (FBRS) and the type of dental treatment at the third appointment. The percentage of children who gagged after the third appointment (27.05%) was significantly lower as compared to the percentage found at the initial appointment (32.54%; p = 0.004). Conclusion Among the variables studied, age, dental fear, initial GPA and type of treatment were good predictors of children's behaviour during dental treatment.</t>
  </si>
  <si>
    <t>Background: Due to the inherent characteristics of immersion, imagination, and interactivity in virtual reality (VR), it might be suitable for non-drug behavior management of children in dental clinics. The purpose of this trial was to measure the role of VR distraction on behavior management in short-term dental procedures in children. Methods: A randomized clinical trial design was carried out on 120 children aged between 4 and 8 years to identify the comparative efficacy of VR and tell-show-do (TSD) to improve behavioral management during dental procedures. The primary outcomes were evaluated anxiety, pain, and compliance scores in perioperative children. The levels of operative anxiety and pain were assessed using the CFSS-DS and Wong Baker FACES Pain Rating Scale (Wong-Baker Facial Pain Rating Scale ), respectively. The Frankl behavior rating scale (FBRS) (Frankl behavior rating scale (FBRS) (FBRS)) was tested before and during dental procedures. The length of the dental procedure was compared between both groups after treatment. Results: The average anxiety and behavioral scores of the VR group significantly reduced compared with the control. The decreased anxiety score for the VR group and control group were 8 (7, 11) and 5 (5, 7), p &lt; 0.05. The compliance scores of the control group during treatment were 3 (2, 3), and the same in the VR intervention were 3 (3, 4), p = 0.02. A significant reduction in pain was observed when using VR distraction (p &lt; 0.05). Comparing the length of the dental procedure, the VR group (19.0 2 +/- 5.32 min) had a shorter treatment time than the control group (27.80 +/- 10.40 min). Conclusion: The use of VR significantly reduced the anxiety and pain of children and the length of the dental procedure and improved the compliance of children that underwent short-term dental procedures without an adverse reaction.</t>
  </si>
  <si>
    <t>Objectives: The objectives of this cross-sectional study were to investigate the fear level of kindergarten children in the general population during dental outreach in a familiar kindergarten setting, and to explore the factors associated with the dental fear of kindergarten children. Method: Consecutive sampling method was used to select kindergarten children aged 3 to 5 to participate in a questionnaire survey and an outreach service. A behavioural observation type of instrument for dental fear and anxiety assessment-Frankl Behaviour Rating Scale (Frankl behavior rating scale (FBRS) (FBRS))-was chosen to investigate the fear level of the children. Bivariate analyses between various factors and children's dental fear and anxiety were carried out using Chi-square test. Results: A total of 498 children participated in this study. Almost half (46%) of the children have had caries experience, and the mean dmft score was 2.1 +/- 3.4. The prevalence of dental caries was 32%, 43%, and 64% in the 3-, 4- and 5-year-olds, respectively. Only 4% of the children scored negatively for dental fear and anxiety (95% CI 2.3%-5.7%). Children at three years of age displayed more dental fear and anxiety than children of older ages, but the difference in dental fear and anxiety among the genders and caries status was not statistically significant. Most of the children (92%) brushed daily, but only 20% of them used toothpaste. Most (85%) of them had never visited the dentist, and over 70% of them were mainly taken care by their parents. High levels of positive and cooperative behaviour and low levels of fear were found in this population. No statistical significance was found between the child's dental fear and any factors except age. Conclusion: Children generally displayed low fear or anxiety levels in a dental outreach consisting of a non-inVisual and Analogue Scale (VAS) ive oral examination and preventive treatment in a familiar kindergarten setting. Conducting regular outreach dental services to kindergartens by providing oral examination and simple remineralisation therapies could be a promising strategy to not only control childhood caries, but also manage and reduce dental fear and encourage long term dental attendance in line with the medical model.</t>
  </si>
  <si>
    <t>Objective We introduced a humanoid robot for the use of techno-psychological distraction techniques in children aged 4-10 to reduce their anxiety and improve their behaviour during dental treatment. Materials and methods Two hundred children (98 boys, 102 girls; mean age: 6.5 +/- 1.66 years) appointed for first time for dental caries were included and randomly divided into two groups [N = 100 for each group; RG: Robot Group (accompanied by the robot), CG: Control Group (without robot accompaniment)]. Half of the children were treated under local anaesthesia (infiltration anaesthesia) (n = 50 within each group) and half of the children were treated without any local anaesthesia (n = 50 within each group) within each group. The success rate of the new robotic distraction technique was evaluated by using Parental Corah DAS, FIS, physiological pulse rate and Frankl Behaviour Rating Scale (Frankl behavior rating scale (FBRS) (FBRS)). Result Pulse rates, which measured during treatment and after treatment, were statistically higher in CG than in RG (p &lt; .05). After dental treatment, the FIS score was significantly higher in CG than RG (p &lt; .05). 88.3% of the children in RG stated that they wanted the robot to be with them at the next treatment session. Conclusions Robotic technology can successfully help in coping with dental anxiety and stress, and helps children to behave better in dental office.</t>
  </si>
  <si>
    <t>Purpose: The study aims to evaluate the effectiveness of brainwave entrainment on pre-operative fear and anxiety in pediatric dental patients. Methods: The study protocol received approval from the Institutional Ethical Committee under reference number 3010/IEC/2021. Pediatric patients (252) aged from 7 to 12 years, who reported to the dental department were randomized pre-operatively and presented either with brainwave entrainment (experimental), delivered using a “David delight plus device” or a standard behavior management protocol (control). Baseline and post-assessment of anxiety and fear levels were done using the Visual Facial Anxiety Scale and Frankl’s behavior rating scale with Wright’s modification. Vitals such as blood pressure and pulse rate were also measured. Results: The study sample (n = 252) comprised 118 females and 134 males. The non-significant differences for values of (VFAS&lt;inf&gt;1,&lt;/inf&gt; FRS&lt;inf&gt;1,&lt;/inf&gt; HR&lt;inf&gt;1,&lt;/inf&gt; and BP&lt;inf&gt;1)&lt;/inf&gt; indicated similar baseline characteristics. In the brainwave entrainment group, the p values of the Mann–Whitney U test and Wilcoxon Signed Ranks test (p &lt; 0.01) between the two-timepoints indicated a statistical difference for the values of (VFAS&lt;inf&gt;1,&lt;/inf&gt; Frankl behavior rating scale (FBRS) (FBRS)&lt;inf&gt;1,&lt;/inf&gt; HR&lt;inf&gt;1,&lt;/inf&gt; BP&lt;inf&gt;1)&lt;/inf&gt; and (VFAS&lt;inf&gt;2,&lt;/inf&gt; Frankl behavior rating scale (FBRS) (FBRS)&lt;inf&gt;2,&lt;/inf&gt; HR&lt;inf&gt;2,&lt;/inf&gt; BP&lt;inf&gt;2)&lt;/inf&gt;. Conclusions: Brainwave entrainment effectively reduces pre-operative fear and anxiety in pediatric dental patients. Therefore, they can be a non-pharmacological and non-inVisual and Analogue Scale (VAS) ive behavior management aid. Trial Registration: Clinical Trial Registry of India database CTRI/2023/03/051066. © 2024 Elsevier B.V., All rights reserved.</t>
  </si>
  <si>
    <t>Aim: To assess the levels of dental anxiety in children receiving restorations of multicolored compomers compared with those receiving traditional composite. Materials and methods: A total of 30 children belonging to the age group of 5–12 years of age with occlusal caries in the primary or secondary posteriors after fulfilling the inclusion and exclusion criteria were grouped based on their preference of restorative material into three groups of (1) traditional composite, (2) blue compomer, and (3) pink compomer. Frankl behavior rating scale (FBRS) was used to assess the dental behavior of each child participating in the study, while Venham Picture test (VPT)was used to assess the anxiety levels among children pre and postdental procedure. The obtained data were collected and subjected to statistical analysis. Results: Children who preferred multicolored compomers showed an increased reduction in anxiety levels when compared to those who preferred traditional composite. Majority of the female participants preferred pink compomers over blue or white, whereas males majorly preferred blue over pink compomers. The younger age group showed a tendency of choosing the multicolored compomers over traditional composite when compared to the older age group. Overall result showed that children who preferred traditional composite over the multicolored compomers were significantly lesser. Conclusion: Multicolored compomers among child patients can yield a beneficial advantage to instill a positive dental behavior and attitude in the dental operatory. © 2024 Elsevier B.V., All rights reserved.</t>
  </si>
  <si>
    <t>Background: Behavioral problems in children contribute significantly to non-compliance and lack of cooperation with dentists.This study aimed to assess the impact of parenting styles on the success of conscious sedation with midazolam in uncooperative children aged 4 to 6 years. Methods: This short-term longitudinal study included ninety-six children aged 4–6 years who were classified as uncooperative according to the Frankl behavior rating scale (FBRS) (Frankl I, II), requiring pulp treatment and  state-trait-anxiety inventory (STAI) (STAI). nless-Steel Crown (SSC) restoration. Midazolam was orally administered at 0.25 mg/kg. Parents completed the Parental Stress Dental Questionnaire (PSDQ), Strengths and Difficulties Questionnaire (SDQ), and CFSS-DS (CFSS-DS). Treatment began at least thirty minutes post-drug administration. Vital signs were monitored using a pulse oximeter. Sedation effectiveness was assessed with the Houpt scale at local anesthesia injection (T0), cavity preparation (T1), restoration (T2), and treatment conclusion (T3). Statistical analysis used Kruskal-Wallis and Mann-Whitney U tests (P &lt; 0.05). Results: Most parents (69, 71.9%) had an authoritative parenting style, while 10 (10.4%) were authoritarian, and 17 (17.7%) were permissive. Authoritative parenting is associated significantly with sedation success (P = 0.001) and reduced dental fear (P = 0.008). Conversely, authoritarian (P = 0.031) and permissive (P = 0.001) parenting styles are associated with sedation failure. Authoritarian parenting is associated positively with increased dental fear (P = 0.001). No significant association was found between permissive parenting style and dental fear (P &gt; 0.05). No significant association existed between behavioral problems and parenting styles (P &gt; 0.05). There was no significant association observed between permissive parenting style and dental fear (P = 0.279). Similarly, no significant associations were found between behavioral problems and specific parenting styles: authoritative (P = 0.625), authoritarian (P = 0.050), and permissive (P = 0.522). Conclusion: Understanding parenting styles aids in predicting conscious sedation success with midazolam and assisting in managing uncooperative children during dental procedures. © 2024 Elsevier B.V., All rights reserved.</t>
  </si>
  <si>
    <t>Introduction: Dental fear and anxiety (DFA) start mostly at the beginning of childhood and persist through adolescence, and it can have a major influence toward the provision of dental services. For effective dental treatment, a good rapport between the pedodontist and the patient is the key, which helps in identifying anxious children. Aim: The aim of the study was to assess the prevalence of DFA and its association with behavior, using three fear and anxiety measurement scales among children in Faridabad. Materials and methods: A cross-sectional study was conducted on 400 children (3–14 years) who visited the Department of Pedodontics and Preventive Dentistry. The children were divided into three groups according to age, and DFA levels were assessed by three sets of questionnaires, namely: MCDAS(MCDAS) faces version, CFSS-DS (CFSS-DS), and DFS. The operator assessed the behavior of the children according to modified Frankl’s behavior rating scale (MFrankl behavior rating scale (FBRS) (FBRS)). Results: The prevalence of high dental fear in children aged 3–14 years was 63.8% according to MCDAS, 50.8% according to DFS, and 54% according to CFSS-DS. In the assessment of the impact of age on dental fear levels, it was found that the level of DFA decreases with an increase in age. Conclusion: Assessment of DFA, along with behavior management, is the most vital tool in the hands of pediatric dentists, as it helps them to execute the required treatment plan in the most effective manner. © 2024 Elsevier B.V., All rights reserved.</t>
  </si>
  <si>
    <t>Fear of dental treatment is the most common obstacle dental professionals face while treating children, especially those requiring inVisual and Analogue Scale (VAS) ive treatments. Therefore, this study was conducted on children aged 3–14 years (N=100) in Chennai to assess the prevalence of dental fear. The DFA levels were measured using three fear measurement scales, i.e., FIS, dental fear scale (DFS), and CFSS-DS. The prevalence of dental fear in this study population was found to be 64%. The mean DFA scores were found to be 2.31±0.99 (FIS), 47.94±13.53 (DFS) and 40.69±10.65 (CFSS-DS). It was observed that the maximum number of respondents (56.3%) showed Frankl's Rating 3 i.e. positive. More males were found to be less cooperative than females by Frankl behavior rating scale (FBRS) (FBRS) (p&lt;0.05). There was also a statistically significant association between the DFA scores and age groups (p&lt;0.05) where the 12-14 year old children showed least DFA. The factors which caused most fear was “fear of needles being injected” and “injections (shots)” respectively. © 2020 Elsevier B.V., All rights reserved.</t>
  </si>
  <si>
    <t>VAS</t>
  </si>
  <si>
    <t>Visual Facial Anxiety Scale</t>
  </si>
  <si>
    <t>Translation and Validation of Italian Version of IDAF-4C+: A Cross-Sectional Study</t>
  </si>
  <si>
    <t>Venham Picture Test</t>
  </si>
  <si>
    <t>Laser acupuncture and intravascular laser irradiation of blood for management of pediatric dental anxiety</t>
  </si>
  <si>
    <t>CDAS</t>
  </si>
  <si>
    <t>Dental Office Noise as Key Trigger of Anxiety in Children, Advocates Non-Invasive Solutions</t>
  </si>
  <si>
    <t>FBRS</t>
  </si>
  <si>
    <t>DAI</t>
  </si>
  <si>
    <t>STAI</t>
  </si>
  <si>
    <t xml:space="preserve">Children’s drawing as a measurement of dental anxiety in paediatric dentistry </t>
  </si>
  <si>
    <t>Fear of Going to the Dentist</t>
  </si>
  <si>
    <t>MDAS;DFS</t>
  </si>
  <si>
    <t xml:space="preserve">CDAS;DFS </t>
  </si>
  <si>
    <t xml:space="preserve">MDAS;DFS </t>
  </si>
  <si>
    <t>IDAF-4C+</t>
  </si>
  <si>
    <t>Corah's Dental Anxiety Scale</t>
  </si>
  <si>
    <t>Modified Child Dental Anxiety Scale</t>
  </si>
  <si>
    <t>Modified (Corah's) Dental Anxiety Scale</t>
  </si>
  <si>
    <t>Dental Fear Survey</t>
  </si>
  <si>
    <t>Index of Dental Anxiety and Fear</t>
  </si>
  <si>
    <t>Children's Fear Survey Schedule-Dental Subscale</t>
  </si>
  <si>
    <t>Venham Clinical Anxiety Scale</t>
  </si>
  <si>
    <t>VCAS</t>
  </si>
  <si>
    <t>VPT</t>
  </si>
  <si>
    <t>Venham Behavior Rating Scale</t>
  </si>
  <si>
    <t>VBRS</t>
  </si>
  <si>
    <t>CFSS-DS;VCAS;VPT</t>
  </si>
  <si>
    <t>CDAS;DFS</t>
  </si>
  <si>
    <t>NRS</t>
  </si>
  <si>
    <t>Numeric Rating Scale (e.g. 0-10 scale)</t>
  </si>
  <si>
    <t xml:space="preserve">CDAS </t>
  </si>
  <si>
    <t>FIS;VPT</t>
  </si>
  <si>
    <t>DFS;CDAS</t>
  </si>
  <si>
    <t>CFSS-DS;VCAS</t>
  </si>
  <si>
    <t>RMS-PS</t>
  </si>
  <si>
    <t>Raghavendra, Madhuri, and Sujata Pictorial Scale</t>
  </si>
  <si>
    <t>FIS;FLACC</t>
  </si>
  <si>
    <t>FLACC</t>
  </si>
  <si>
    <t>Face, Legs, Activity, Cry, and Consolability scale</t>
  </si>
  <si>
    <t xml:space="preserve">FIS </t>
  </si>
  <si>
    <t>HAQ</t>
  </si>
  <si>
    <t>Hierarchical Anxiety Questionnaire (or Hierarchischer Angstfragebogen, HAF)</t>
  </si>
  <si>
    <t>CDAS;HAQ</t>
  </si>
  <si>
    <t>One question from CDAS</t>
  </si>
  <si>
    <t>Picture-Guided Behavioral Avoidance Test</t>
  </si>
  <si>
    <t>PG-BAT</t>
  </si>
  <si>
    <t>Children’s Negative Cognitions in Dentistry</t>
  </si>
  <si>
    <t>CNCD</t>
  </si>
  <si>
    <t>PG-BAT;CFSS-DS;CNCD;IPSC</t>
  </si>
  <si>
    <t>IPSC</t>
  </si>
  <si>
    <t>Injection Phobia Scale for Children</t>
  </si>
  <si>
    <t>IDAF-4C+;CDAS</t>
  </si>
  <si>
    <t>MDAS;VPT</t>
  </si>
  <si>
    <t>MDAS;MCDAS</t>
  </si>
  <si>
    <t>STAI;MDAS</t>
  </si>
  <si>
    <t>Abbreviation</t>
  </si>
  <si>
    <t>Full name</t>
  </si>
  <si>
    <t>DFSS-SF;FBRS</t>
  </si>
  <si>
    <t>DFSS-SF</t>
  </si>
  <si>
    <t>Dental Fear Schedule Subscale-Short Form</t>
  </si>
  <si>
    <t>Frankl Behaviour Rating Scale</t>
  </si>
  <si>
    <t>MCDAS;FIS</t>
  </si>
  <si>
    <t xml:space="preserve">MCFSS-DS </t>
  </si>
  <si>
    <t>Modified Children's Fear Survey Schedule-Dental Subscale</t>
  </si>
  <si>
    <t>MDAS;MK-DAS</t>
  </si>
  <si>
    <t>MK-DAS</t>
  </si>
  <si>
    <t>Musa Kazim’s Dental Anxiety Scale</t>
  </si>
  <si>
    <t>Questionnaire to Assess Dental Anxiety in Children</t>
  </si>
  <si>
    <t>QADA-C</t>
  </si>
  <si>
    <t>MCDAS;CEDAM</t>
  </si>
  <si>
    <t>Children's Experiences of Dental Anxiety Measure</t>
  </si>
  <si>
    <t>CEDAM</t>
  </si>
  <si>
    <t>VFAS</t>
  </si>
  <si>
    <t>CFS</t>
  </si>
  <si>
    <t>Children Fear Scale</t>
  </si>
  <si>
    <t>VFAS;CFS;VCAS;FBRS</t>
  </si>
  <si>
    <t>MCDASf;FBRS</t>
  </si>
  <si>
    <t>Modified Child Dental Anxiety Scale-Faces</t>
  </si>
  <si>
    <t>STAI;DFS;MDAS</t>
  </si>
  <si>
    <t>VAS;APAIS;MDAS;STAI</t>
  </si>
  <si>
    <t>Amsterdam Preoperative Anxiety and Information Scale</t>
  </si>
  <si>
    <t>APAIS</t>
  </si>
  <si>
    <t>State-Trait Anxiety Inventory</t>
  </si>
  <si>
    <t>Visual analog scale</t>
  </si>
  <si>
    <t>CDAS;MDAS</t>
  </si>
  <si>
    <t>Abeer Children Dental Anxiety Scale</t>
  </si>
  <si>
    <t>ACDAS</t>
  </si>
  <si>
    <t>VAS;STAI</t>
  </si>
  <si>
    <t>ISAR</t>
  </si>
  <si>
    <t>Interval Scale of Anxiety Response</t>
  </si>
  <si>
    <t>STAI;CDAS;ISAR;VAS</t>
  </si>
  <si>
    <t>MDAS;VAS</t>
  </si>
  <si>
    <t>CBC-PS</t>
  </si>
  <si>
    <t>MDAS;STAI</t>
  </si>
  <si>
    <t>DAS-R</t>
  </si>
  <si>
    <t>Dental Anxiety Scale-Revised</t>
  </si>
  <si>
    <t>STAI;Customized questionnaire</t>
  </si>
  <si>
    <t>VCAS;FAS</t>
  </si>
  <si>
    <t>Facial Affective Scale</t>
  </si>
  <si>
    <t>FAS</t>
  </si>
  <si>
    <t>RMS-TS</t>
  </si>
  <si>
    <t>Raghavendra, Madhuri, and Sujata Tactile Scale</t>
  </si>
  <si>
    <t>MDAS;APAIS;STAI;HADS</t>
  </si>
  <si>
    <t>Hospital Anxiety and Depression Scale</t>
  </si>
  <si>
    <t>HADS</t>
  </si>
  <si>
    <t>MCDASf;RMS-PS</t>
  </si>
  <si>
    <t>CFSS-DS;Unclear Venham scores</t>
  </si>
  <si>
    <t>MCDAS;FLACC</t>
  </si>
  <si>
    <t>DFS;MDAS;STAI</t>
  </si>
  <si>
    <t>BAI;APAIS</t>
  </si>
  <si>
    <t xml:space="preserve">Mood and Anxiety Symptom Questionnaire </t>
  </si>
  <si>
    <t>MASQ</t>
  </si>
  <si>
    <t>MDAS;FLACC</t>
  </si>
  <si>
    <t>GAD-7</t>
  </si>
  <si>
    <t>Generalized Anxiety Disorder 7-item scale</t>
  </si>
  <si>
    <t>CFSS-DS;ISS;Unclear Venham scores</t>
  </si>
  <si>
    <t>Inventory of Stressful Situations</t>
  </si>
  <si>
    <t>ISS</t>
  </si>
  <si>
    <t>VCAS;VBRS</t>
  </si>
  <si>
    <t>CFSS-DS;MCDASf;VCAS</t>
  </si>
  <si>
    <t>MDAS;MCDAS;CFSS-DS;DFS</t>
  </si>
  <si>
    <t>MDAS;FIS;CCF</t>
  </si>
  <si>
    <t>CCF</t>
  </si>
  <si>
    <t>colour code for dental fear</t>
  </si>
  <si>
    <t>IDAF‐4C+;HADS</t>
  </si>
  <si>
    <t>CDAS;IDAF-4C+</t>
  </si>
  <si>
    <t>CFSS-DS;FIS</t>
  </si>
  <si>
    <t>VCAS;MDAS</t>
  </si>
  <si>
    <t>MDAS;HADS</t>
  </si>
  <si>
    <t>MDAS;IDAF-4C+</t>
  </si>
  <si>
    <t>MDAS;IDAF-4C+;VAS</t>
  </si>
  <si>
    <t>MDAS;FIS</t>
  </si>
  <si>
    <t>FBRS;FIS</t>
  </si>
  <si>
    <t>STAI;DFS;MDAS;VAS</t>
  </si>
  <si>
    <t>SDAI</t>
  </si>
  <si>
    <t>Short version of Dental Anxiety Inventory</t>
  </si>
  <si>
    <t>MCFSS-DS</t>
  </si>
  <si>
    <t>CFSS-DS;MDAS</t>
  </si>
  <si>
    <t>Smiley Faces Program—Revised</t>
  </si>
  <si>
    <t>SFP‐R</t>
  </si>
  <si>
    <t>SFP-R</t>
  </si>
  <si>
    <t>FIS;FBRS</t>
  </si>
  <si>
    <t xml:space="preserve">MCDASf </t>
  </si>
  <si>
    <t>RMS-PS;VCAS</t>
  </si>
  <si>
    <t>MACDAS;VCAS;VBRS</t>
  </si>
  <si>
    <t>Modified Abeer Children Dental Anxiety Scale</t>
  </si>
  <si>
    <t>MACDAS</t>
  </si>
  <si>
    <t>STAI;CDAS</t>
  </si>
  <si>
    <t>MDAS;APAIS</t>
  </si>
  <si>
    <t>DAS-R;STAI</t>
  </si>
  <si>
    <t>CDAS;DFS;SDAI</t>
  </si>
  <si>
    <t>CFSS‐DS</t>
  </si>
  <si>
    <t>MDAS;DFS;DAI;CFSS-DS;VAS;STAI</t>
  </si>
  <si>
    <t>FIS;MCDAS</t>
  </si>
  <si>
    <t>Single Likert item</t>
  </si>
  <si>
    <t>Customized questionnaire</t>
  </si>
  <si>
    <t>SDAI;VAS</t>
  </si>
  <si>
    <t>CDAS;CFSS-DS</t>
  </si>
  <si>
    <t>MDAS;IDAF‐4C+</t>
  </si>
  <si>
    <t>MCFSS‐DS</t>
  </si>
  <si>
    <t>VPT;FIS</t>
  </si>
  <si>
    <t>JWS;VPT;FIS</t>
  </si>
  <si>
    <t>Jeet Wheel Scale</t>
  </si>
  <si>
    <t>JWS</t>
  </si>
  <si>
    <t>MDAS;CFSS-DS</t>
  </si>
  <si>
    <t>Childhood Anxiety Sensitivity Index</t>
  </si>
  <si>
    <t>CASI</t>
  </si>
  <si>
    <t>CASI;FBRS;MCDAS;VCAS;VBRS</t>
  </si>
  <si>
    <t>Young patients' self-reported fear compared to professionals' assessments during invasive and non-invasive dental visits: a prospective, longitudinal study</t>
  </si>
  <si>
    <t>MCDASf;VCAS;VBRS</t>
  </si>
  <si>
    <t>STAI;MCDASf;LCT</t>
  </si>
  <si>
    <t>Lüscher Color Test</t>
  </si>
  <si>
    <t>LCT</t>
  </si>
  <si>
    <t>VPT;VAS</t>
  </si>
  <si>
    <t>Dental Anxiety And Cardiovascular Response Changes In Multiple Implant Surgery – An Observational Study</t>
  </si>
  <si>
    <t>MCDASf;MCDAS</t>
  </si>
  <si>
    <t>MCDASf;MDAS</t>
  </si>
  <si>
    <t>DASS-21</t>
  </si>
  <si>
    <t>Depression, anxiety and stress scale-21</t>
  </si>
  <si>
    <t>STAIC;FBRS</t>
  </si>
  <si>
    <t>STAIC</t>
  </si>
  <si>
    <t>State-Trait Anxiety Inventory for Children</t>
  </si>
  <si>
    <t>CDAS;SDAI</t>
  </si>
  <si>
    <t>VPT;CDAS</t>
  </si>
  <si>
    <t>Short version of Children’s Experiences of Dental Anxiety Measure</t>
  </si>
  <si>
    <t>CEDAM-8</t>
  </si>
  <si>
    <t>STAI;MDAS;VAS</t>
  </si>
  <si>
    <t>HAM-A</t>
  </si>
  <si>
    <t>Hamilton Anxiety Rating Scale</t>
  </si>
  <si>
    <t>CFSS-DSf</t>
  </si>
  <si>
    <t>Children's Fear Survey Schedule-Dental Subscale Face version</t>
  </si>
  <si>
    <t>VAS;CDAS</t>
  </si>
  <si>
    <t xml:space="preserve">ACDAS;FBRS
</t>
  </si>
  <si>
    <t>STAI-6</t>
  </si>
  <si>
    <t>State-Trait Anxiety Inventory 6-item short version</t>
  </si>
  <si>
    <t>MDAS;DAS-R</t>
  </si>
  <si>
    <t>CDAS;VPT</t>
  </si>
  <si>
    <t>modified Yale Preoperative Scale-Short Form</t>
  </si>
  <si>
    <t>MYPSS</t>
  </si>
  <si>
    <t>VAS;VBRS</t>
  </si>
  <si>
    <t>SAID</t>
  </si>
  <si>
    <t>Survey of Anxiety and Information for Dentists</t>
  </si>
  <si>
    <t>CFSS-DS;DFS</t>
  </si>
  <si>
    <t>CDAS;DFS;VAS</t>
  </si>
  <si>
    <t>CFSS-DS;MCDAS-f</t>
  </si>
  <si>
    <t>DAQ</t>
  </si>
  <si>
    <t>Dental Anxiety Question</t>
  </si>
  <si>
    <t>DAQ;IDAF-4C+</t>
  </si>
  <si>
    <t xml:space="preserve">CFSS-DS;FIS </t>
  </si>
  <si>
    <t>Faces Anxiey Scale</t>
  </si>
  <si>
    <t>FaAS</t>
  </si>
  <si>
    <t>FAaS</t>
  </si>
  <si>
    <t>AES</t>
  </si>
  <si>
    <t>Animated Emoji Scale</t>
  </si>
  <si>
    <t>CDAS;MDAS;DFS;CFSS-DS;DAI</t>
  </si>
  <si>
    <t>CDAS;FIS;FBRS</t>
  </si>
  <si>
    <t>Wong-Baker FACES Scale</t>
  </si>
  <si>
    <t>WBFS</t>
  </si>
  <si>
    <t>MDAS;WBFS;FBRS</t>
  </si>
  <si>
    <t>FIS;VPT;WBFS;CBC-PS;AVFP/ARS</t>
  </si>
  <si>
    <t>Animated Visual Facial Pain/Anxiety Rating Scale</t>
  </si>
  <si>
    <t>AVFP/ARS</t>
  </si>
  <si>
    <t>FBRS;SEM</t>
  </si>
  <si>
    <t>SEM</t>
  </si>
  <si>
    <t>Sound, Eye, and Motor scale</t>
  </si>
  <si>
    <t>ISAR;MDAS;DFS;STAI</t>
  </si>
  <si>
    <t>MCDASf;NRS</t>
  </si>
  <si>
    <t>CPMAS</t>
  </si>
  <si>
    <t>Children’s Perioperative Multidimensional Anxiety Scale</t>
  </si>
  <si>
    <t>CEDAM;CEDAM-8</t>
  </si>
  <si>
    <t>MDAS;APAIS;STAI</t>
  </si>
  <si>
    <t>DASS-42</t>
  </si>
  <si>
    <t>Depression, anxiety and stress scale-42</t>
  </si>
  <si>
    <t>Beck Anxiety Inventory</t>
  </si>
  <si>
    <t>VPT;RMS-PS;FIS</t>
  </si>
  <si>
    <t>CDAS;STAI</t>
  </si>
  <si>
    <t>PJS-PS</t>
  </si>
  <si>
    <t>Prathima, Jaikiran, and Sanguida Pictorial Scale</t>
  </si>
  <si>
    <t>MCDAS;VPT</t>
  </si>
  <si>
    <t>CFSS-DS;VPT;STAI</t>
  </si>
  <si>
    <t>CDAS;FIS</t>
  </si>
  <si>
    <t>VPT;MDAS</t>
  </si>
  <si>
    <t>FIS;VCAS</t>
  </si>
  <si>
    <t>Customized questionnaire;FIS</t>
  </si>
  <si>
    <t>CDAS;Customized questionnaire;FBRS</t>
  </si>
  <si>
    <t>FIS;VBRS</t>
  </si>
  <si>
    <t>MCDAS;VCAS</t>
  </si>
  <si>
    <t>North Carolina Behavior Rating Scale</t>
  </si>
  <si>
    <t>NCBRS</t>
  </si>
  <si>
    <t>NCBRS;FIS;CFSS-DS</t>
  </si>
  <si>
    <t>VCAS;VPT</t>
  </si>
  <si>
    <t>VCAS;FIS</t>
  </si>
  <si>
    <t>MDAS;STAI;DFS </t>
  </si>
  <si>
    <t>FIS;FAPS</t>
  </si>
  <si>
    <t>fear assessment picture scale</t>
  </si>
  <si>
    <t>FAPS</t>
  </si>
  <si>
    <t>VFAS;FBRS</t>
  </si>
  <si>
    <t>STAI;VAS</t>
  </si>
  <si>
    <t>DFS;DAI</t>
  </si>
  <si>
    <t>MDAS;STAI-6</t>
  </si>
  <si>
    <t>MCDAS;CFSS-DS</t>
  </si>
  <si>
    <t>CBC-PS;FLACC</t>
  </si>
  <si>
    <t>BAI;MDAS;Hamilton test</t>
  </si>
  <si>
    <t>VPT;FIS;JWS</t>
  </si>
  <si>
    <t>MCDASf;CFSS-DS;DFS</t>
  </si>
  <si>
    <t>CFSS-DS;FIS;DFS</t>
  </si>
  <si>
    <t>FIS;CBC-PS;MCDAS</t>
  </si>
  <si>
    <t>FIS;RMS-PS</t>
  </si>
  <si>
    <t>DFS;MDAS</t>
  </si>
  <si>
    <t>MDAS;USOS;VAS</t>
  </si>
  <si>
    <t>USOS</t>
  </si>
  <si>
    <t>Universal scale in oral surgery for patient’s psycho-emotional rating</t>
  </si>
  <si>
    <t>FMS</t>
  </si>
  <si>
    <t>RMS-TS;CDAS</t>
  </si>
  <si>
    <t xml:space="preserve">MDAS
 </t>
  </si>
  <si>
    <t>Any authors from Psychiatry department: 1=Yes; 0=No</t>
  </si>
  <si>
    <r>
      <t>IDAF-4C</t>
    </r>
    <r>
      <rPr>
        <vertAlign val="superscript"/>
        <sz val="10"/>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name val="Arial"/>
    </font>
    <font>
      <sz val="10"/>
      <name val="Arial"/>
      <family val="2"/>
    </font>
    <font>
      <u/>
      <sz val="10"/>
      <color theme="10"/>
      <name val="Arial"/>
      <family val="2"/>
    </font>
    <font>
      <sz val="10"/>
      <color rgb="FF000000"/>
      <name val="Arial"/>
      <family val="2"/>
    </font>
    <font>
      <sz val="10"/>
      <name val="ADLaM Display Regular"/>
    </font>
    <font>
      <sz val="10"/>
      <name val="Helvetica"/>
      <family val="2"/>
    </font>
    <font>
      <sz val="10"/>
      <name val="Helvetica Neue"/>
      <family val="2"/>
    </font>
    <font>
      <vertAlign val="superscript"/>
      <sz val="10"/>
      <name val="Arial"/>
      <family val="2"/>
    </font>
    <font>
      <sz val="11"/>
      <name val="Arial"/>
      <family val="2"/>
    </font>
    <font>
      <sz val="19"/>
      <name val="Cambria"/>
      <family val="2"/>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5">
    <xf numFmtId="0" fontId="0" fillId="0" borderId="0" xfId="0"/>
    <xf numFmtId="0" fontId="1" fillId="0" borderId="0" xfId="0" applyFont="1"/>
    <xf numFmtId="0" fontId="3" fillId="0" borderId="0" xfId="0" applyFont="1"/>
    <xf numFmtId="0" fontId="1" fillId="0" borderId="0" xfId="0" applyFont="1" applyFill="1"/>
    <xf numFmtId="0" fontId="1" fillId="0" borderId="0" xfId="0" applyFont="1" applyFill="1" applyAlignment="1">
      <alignment vertical="top" wrapText="1"/>
    </xf>
    <xf numFmtId="0" fontId="1" fillId="0" borderId="0" xfId="0" applyFont="1" applyFill="1" applyAlignment="1">
      <alignment horizontal="right"/>
    </xf>
    <xf numFmtId="0" fontId="4" fillId="0" borderId="0" xfId="0" applyFont="1" applyFill="1"/>
    <xf numFmtId="0" fontId="1" fillId="0" borderId="0" xfId="0" applyFont="1" applyFill="1" applyAlignment="1">
      <alignment wrapText="1"/>
    </xf>
    <xf numFmtId="0" fontId="1" fillId="0" borderId="0" xfId="0" applyFont="1" applyFill="1" applyAlignment="1">
      <alignment horizontal="left" vertical="top"/>
    </xf>
    <xf numFmtId="0" fontId="5" fillId="0" borderId="0" xfId="0" applyFont="1" applyFill="1"/>
    <xf numFmtId="0" fontId="6" fillId="0" borderId="0" xfId="0" applyFont="1" applyFill="1"/>
    <xf numFmtId="0" fontId="1" fillId="0" borderId="0" xfId="1" applyFont="1" applyFill="1"/>
    <xf numFmtId="0" fontId="1" fillId="0" borderId="0" xfId="0" applyFont="1" applyFill="1" applyAlignment="1">
      <alignment vertical="top"/>
    </xf>
    <xf numFmtId="0" fontId="8" fillId="0" borderId="0" xfId="0" applyFont="1" applyFill="1"/>
    <xf numFmtId="0" fontId="9" fillId="0" borderId="0" xfId="0" applyFont="1" applyFill="1"/>
  </cellXfs>
  <cellStyles count="2">
    <cellStyle name="Hyperlink" xfId="1" builtinId="8"/>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5BF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pmc.ncbi.nlm.nih.gov/articles/PMC9306701/" TargetMode="External"/><Relationship Id="rId2" Type="http://schemas.openxmlformats.org/officeDocument/2006/relationships/hyperlink" Target="https://www.frontiersin.org/journals/dental-medicine/articles/10.3389/fdmed.2022.851834/full" TargetMode="External"/><Relationship Id="rId1" Type="http://schemas.openxmlformats.org/officeDocument/2006/relationships/hyperlink" Target="https://pmc.ncbi.nlm.nih.gov/articles/PMC979022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B13797-64F1-DF4B-ABEC-1636A33B3213}">
  <dimension ref="A1:T773"/>
  <sheetViews>
    <sheetView tabSelected="1" topLeftCell="A743" workbookViewId="0">
      <selection activeCell="E212" sqref="E212"/>
    </sheetView>
  </sheetViews>
  <sheetFormatPr baseColWidth="10" defaultRowHeight="14" x14ac:dyDescent="0.2"/>
  <cols>
    <col min="1" max="2" width="8.83203125" style="3" customWidth="1"/>
    <col min="3" max="3" width="14.5" style="3" customWidth="1"/>
    <col min="4" max="4" width="8.83203125" style="6" customWidth="1"/>
    <col min="5" max="7" width="8.83203125" style="3" customWidth="1"/>
    <col min="8" max="8" width="125" style="3" customWidth="1"/>
    <col min="9" max="255" width="8.83203125" style="3" customWidth="1"/>
    <col min="256" max="16384" width="10.83203125" style="3"/>
  </cols>
  <sheetData>
    <row r="1" spans="1:20" ht="13" x14ac:dyDescent="0.15">
      <c r="A1" s="3" t="s">
        <v>2158</v>
      </c>
      <c r="B1" s="3" t="s">
        <v>2159</v>
      </c>
      <c r="C1" s="3" t="s">
        <v>2160</v>
      </c>
      <c r="D1" s="3" t="s">
        <v>2161</v>
      </c>
      <c r="E1" s="3" t="s">
        <v>2162</v>
      </c>
      <c r="F1" s="3" t="s">
        <v>3966</v>
      </c>
      <c r="G1" s="3" t="s">
        <v>0</v>
      </c>
      <c r="H1" s="3" t="s">
        <v>1</v>
      </c>
      <c r="I1" s="3" t="s">
        <v>2157</v>
      </c>
      <c r="J1" s="3" t="s">
        <v>2</v>
      </c>
      <c r="K1" s="3" t="s">
        <v>3</v>
      </c>
      <c r="L1" s="3" t="s">
        <v>4</v>
      </c>
      <c r="M1" s="3" t="s">
        <v>5</v>
      </c>
      <c r="N1" s="3" t="s">
        <v>6</v>
      </c>
      <c r="O1" s="3" t="s">
        <v>7</v>
      </c>
      <c r="P1" s="3" t="s">
        <v>8</v>
      </c>
      <c r="Q1" s="3" t="s">
        <v>9</v>
      </c>
      <c r="R1" s="3" t="s">
        <v>10</v>
      </c>
      <c r="S1" s="3" t="s">
        <v>11</v>
      </c>
      <c r="T1" s="3" t="s">
        <v>12</v>
      </c>
    </row>
    <row r="2" spans="1:20" ht="13" x14ac:dyDescent="0.15">
      <c r="A2" s="3">
        <v>1</v>
      </c>
      <c r="B2" s="3">
        <v>2</v>
      </c>
      <c r="C2" s="3" t="s">
        <v>3161</v>
      </c>
      <c r="D2" s="3">
        <v>1</v>
      </c>
      <c r="E2" s="3">
        <v>0</v>
      </c>
      <c r="F2" s="3">
        <v>0</v>
      </c>
      <c r="G2" s="3" t="s">
        <v>35</v>
      </c>
      <c r="H2" s="3" t="s">
        <v>36</v>
      </c>
      <c r="I2" s="3" t="s">
        <v>37</v>
      </c>
      <c r="J2" s="3" t="s">
        <v>3382</v>
      </c>
      <c r="K2" s="3">
        <v>2024</v>
      </c>
      <c r="L2" s="3">
        <v>18</v>
      </c>
      <c r="M2" s="3">
        <v>2</v>
      </c>
      <c r="N2" s="3" t="s">
        <v>13</v>
      </c>
      <c r="O2" s="3">
        <v>73</v>
      </c>
      <c r="P2" s="3">
        <v>78</v>
      </c>
      <c r="Q2" s="3" t="s">
        <v>13</v>
      </c>
      <c r="R2" s="3" t="s">
        <v>38</v>
      </c>
      <c r="S2" s="3" t="str">
        <f>HYPERLINK("http://dx.doi.org/10.36570/jduhs.2024.2.1987","http://dx.doi.org/10.36570/jduhs.2024.2.1987")</f>
        <v>http://dx.doi.org/10.36570/jduhs.2024.2.1987</v>
      </c>
      <c r="T2" s="3" t="s">
        <v>13</v>
      </c>
    </row>
    <row r="3" spans="1:20" ht="13" x14ac:dyDescent="0.15">
      <c r="A3" s="3">
        <v>2</v>
      </c>
      <c r="B3" s="3">
        <v>1</v>
      </c>
      <c r="C3" s="3" t="s">
        <v>3702</v>
      </c>
      <c r="D3" s="3">
        <v>1</v>
      </c>
      <c r="E3" s="3">
        <v>1</v>
      </c>
      <c r="F3" s="3">
        <v>0</v>
      </c>
      <c r="G3" s="3" t="s">
        <v>71</v>
      </c>
      <c r="H3" s="3" t="s">
        <v>72</v>
      </c>
      <c r="I3" s="3" t="s">
        <v>73</v>
      </c>
      <c r="J3" s="3" t="s">
        <v>74</v>
      </c>
      <c r="K3" s="3">
        <v>2024</v>
      </c>
      <c r="L3" s="3">
        <v>24</v>
      </c>
      <c r="M3" s="3">
        <v>1</v>
      </c>
      <c r="N3" s="3" t="s">
        <v>13</v>
      </c>
      <c r="O3" s="3" t="s">
        <v>13</v>
      </c>
      <c r="P3" s="3" t="s">
        <v>13</v>
      </c>
      <c r="Q3" s="3">
        <v>606</v>
      </c>
      <c r="R3" s="3" t="s">
        <v>75</v>
      </c>
      <c r="S3" s="3" t="str">
        <f>HYPERLINK("http://dx.doi.org/10.1186/s12888-024-06055-w","http://dx.doi.org/10.1186/s12888-024-06055-w")</f>
        <v>http://dx.doi.org/10.1186/s12888-024-06055-w</v>
      </c>
      <c r="T3" s="3">
        <v>39256740</v>
      </c>
    </row>
    <row r="4" spans="1:20" ht="13" x14ac:dyDescent="0.15">
      <c r="A4" s="3">
        <v>3</v>
      </c>
      <c r="B4" s="3">
        <v>1</v>
      </c>
      <c r="C4" s="3" t="s">
        <v>3154</v>
      </c>
      <c r="D4" s="3">
        <v>0</v>
      </c>
      <c r="E4" s="3">
        <v>0</v>
      </c>
      <c r="F4" s="3">
        <v>1</v>
      </c>
      <c r="G4" s="3" t="s">
        <v>87</v>
      </c>
      <c r="H4" s="3" t="s">
        <v>88</v>
      </c>
      <c r="I4" s="3" t="s">
        <v>89</v>
      </c>
      <c r="J4" s="3" t="s">
        <v>3164</v>
      </c>
      <c r="K4" s="3">
        <v>2024</v>
      </c>
      <c r="L4" s="3">
        <v>10</v>
      </c>
      <c r="M4" s="3">
        <v>6</v>
      </c>
      <c r="N4" s="3" t="s">
        <v>13</v>
      </c>
      <c r="O4" s="3" t="s">
        <v>13</v>
      </c>
      <c r="P4" s="3" t="s">
        <v>13</v>
      </c>
      <c r="Q4" s="3" t="s">
        <v>90</v>
      </c>
      <c r="R4" s="3" t="s">
        <v>91</v>
      </c>
      <c r="S4" s="3" t="str">
        <f>HYPERLINK("http://dx.doi.org/10.1002/cre2.70055","http://dx.doi.org/10.1002/cre2.70055")</f>
        <v>http://dx.doi.org/10.1002/cre2.70055</v>
      </c>
      <c r="T4" s="3">
        <v>39689106</v>
      </c>
    </row>
    <row r="5" spans="1:20" ht="13" x14ac:dyDescent="0.15">
      <c r="A5" s="3">
        <v>4</v>
      </c>
      <c r="B5" s="3">
        <v>1</v>
      </c>
      <c r="C5" s="3" t="s">
        <v>3154</v>
      </c>
      <c r="D5" s="3">
        <v>1</v>
      </c>
      <c r="E5" s="3">
        <v>0</v>
      </c>
      <c r="F5" s="3">
        <v>0</v>
      </c>
      <c r="G5" s="3" t="s">
        <v>92</v>
      </c>
      <c r="H5" s="3" t="s">
        <v>93</v>
      </c>
      <c r="I5" s="3" t="s">
        <v>94</v>
      </c>
      <c r="J5" s="3" t="s">
        <v>3165</v>
      </c>
      <c r="K5" s="3">
        <v>2024</v>
      </c>
      <c r="L5" s="3">
        <v>60</v>
      </c>
      <c r="M5" s="3">
        <v>8</v>
      </c>
      <c r="N5" s="3" t="s">
        <v>13</v>
      </c>
      <c r="O5" s="3" t="s">
        <v>13</v>
      </c>
      <c r="P5" s="3" t="s">
        <v>13</v>
      </c>
      <c r="Q5" s="3">
        <v>1303</v>
      </c>
      <c r="R5" s="3" t="s">
        <v>95</v>
      </c>
      <c r="S5" s="3" t="str">
        <f>HYPERLINK("http://dx.doi.org/10.3390/medicina60081303","http://dx.doi.org/10.3390/medicina60081303")</f>
        <v>http://dx.doi.org/10.3390/medicina60081303</v>
      </c>
      <c r="T5" s="3">
        <v>39202584</v>
      </c>
    </row>
    <row r="6" spans="1:20" ht="13" x14ac:dyDescent="0.15">
      <c r="A6" s="3">
        <v>5</v>
      </c>
      <c r="B6" s="3">
        <v>1</v>
      </c>
      <c r="C6" s="3" t="s">
        <v>3703</v>
      </c>
      <c r="D6" s="3">
        <v>1</v>
      </c>
      <c r="E6" s="3">
        <v>0</v>
      </c>
      <c r="F6" s="3">
        <v>0</v>
      </c>
      <c r="G6" s="3" t="s">
        <v>102</v>
      </c>
      <c r="H6" s="3" t="s">
        <v>103</v>
      </c>
      <c r="I6" s="3" t="s">
        <v>104</v>
      </c>
      <c r="J6" s="3" t="s">
        <v>105</v>
      </c>
      <c r="K6" s="3">
        <v>2024</v>
      </c>
      <c r="L6" s="3">
        <v>57</v>
      </c>
      <c r="M6" s="3">
        <v>12</v>
      </c>
      <c r="N6" s="3" t="s">
        <v>13</v>
      </c>
      <c r="O6" s="3">
        <v>1758</v>
      </c>
      <c r="P6" s="3">
        <v>1768</v>
      </c>
      <c r="Q6" s="3" t="s">
        <v>13</v>
      </c>
      <c r="R6" s="3" t="s">
        <v>106</v>
      </c>
      <c r="S6" s="3" t="str">
        <f>HYPERLINK("http://dx.doi.org/10.1111/iej.14137","http://dx.doi.org/10.1111/iej.14137")</f>
        <v>http://dx.doi.org/10.1111/iej.14137</v>
      </c>
      <c r="T6" s="3">
        <v>39150401</v>
      </c>
    </row>
    <row r="7" spans="1:20" ht="13" x14ac:dyDescent="0.15">
      <c r="A7" s="3">
        <v>6</v>
      </c>
      <c r="B7" s="3">
        <v>1</v>
      </c>
      <c r="C7" s="3" t="s">
        <v>3154</v>
      </c>
      <c r="D7" s="3">
        <v>0</v>
      </c>
      <c r="E7" s="3">
        <v>0</v>
      </c>
      <c r="F7" s="3">
        <v>0</v>
      </c>
      <c r="G7" s="3" t="s">
        <v>120</v>
      </c>
      <c r="H7" s="3" t="s">
        <v>121</v>
      </c>
      <c r="I7" s="3" t="s">
        <v>122</v>
      </c>
      <c r="J7" s="3" t="s">
        <v>123</v>
      </c>
      <c r="K7" s="3">
        <v>2024</v>
      </c>
      <c r="L7" s="3">
        <v>11</v>
      </c>
      <c r="M7" s="3" t="s">
        <v>13</v>
      </c>
      <c r="N7" s="3" t="s">
        <v>13</v>
      </c>
      <c r="O7" s="3" t="s">
        <v>13</v>
      </c>
      <c r="P7" s="3" t="s">
        <v>13</v>
      </c>
      <c r="Q7" s="3">
        <v>2.3743735241305336E+16</v>
      </c>
      <c r="R7" s="3" t="s">
        <v>124</v>
      </c>
      <c r="S7" s="3" t="str">
        <f>HYPERLINK("http://dx.doi.org/10.1177/23743735241305334","http://dx.doi.org/10.1177/23743735241305334")</f>
        <v>http://dx.doi.org/10.1177/23743735241305334</v>
      </c>
      <c r="T7" s="3">
        <v>39669216</v>
      </c>
    </row>
    <row r="8" spans="1:20" ht="13" x14ac:dyDescent="0.15">
      <c r="A8" s="3">
        <v>7</v>
      </c>
      <c r="B8" s="3">
        <v>1</v>
      </c>
      <c r="C8" s="3" t="s">
        <v>3704</v>
      </c>
      <c r="D8" s="3">
        <v>1</v>
      </c>
      <c r="E8" s="3">
        <v>0</v>
      </c>
      <c r="F8" s="3">
        <v>1</v>
      </c>
      <c r="G8" s="3" t="s">
        <v>152</v>
      </c>
      <c r="H8" s="3" t="s">
        <v>153</v>
      </c>
      <c r="I8" s="3" t="s">
        <v>137</v>
      </c>
      <c r="J8" s="3" t="s">
        <v>3166</v>
      </c>
      <c r="K8" s="3">
        <v>2024</v>
      </c>
      <c r="L8" s="3">
        <v>13</v>
      </c>
      <c r="M8" s="3">
        <v>13</v>
      </c>
      <c r="N8" s="3" t="s">
        <v>13</v>
      </c>
      <c r="O8" s="3" t="s">
        <v>13</v>
      </c>
      <c r="P8" s="3" t="s">
        <v>13</v>
      </c>
      <c r="Q8" s="3">
        <v>3868</v>
      </c>
      <c r="R8" s="3" t="s">
        <v>154</v>
      </c>
      <c r="S8" s="3" t="str">
        <f>HYPERLINK("http://dx.doi.org/10.3390/jcm13133868","http://dx.doi.org/10.3390/jcm13133868")</f>
        <v>http://dx.doi.org/10.3390/jcm13133868</v>
      </c>
      <c r="T8" s="3">
        <v>38999434</v>
      </c>
    </row>
    <row r="9" spans="1:20" ht="13" x14ac:dyDescent="0.15">
      <c r="A9" s="3">
        <v>8</v>
      </c>
      <c r="B9" s="3">
        <v>1</v>
      </c>
      <c r="C9" s="3" t="s">
        <v>3705</v>
      </c>
      <c r="D9" s="3">
        <v>1</v>
      </c>
      <c r="E9" s="3">
        <v>0</v>
      </c>
      <c r="F9" s="3">
        <v>0</v>
      </c>
      <c r="G9" s="3" t="s">
        <v>189</v>
      </c>
      <c r="H9" s="3" t="s">
        <v>190</v>
      </c>
      <c r="I9" s="3" t="s">
        <v>81</v>
      </c>
      <c r="J9" s="3" t="s">
        <v>3322</v>
      </c>
      <c r="K9" s="3">
        <v>2024</v>
      </c>
      <c r="L9" s="3">
        <v>132</v>
      </c>
      <c r="M9" s="3">
        <v>2</v>
      </c>
      <c r="N9" s="3" t="s">
        <v>13</v>
      </c>
      <c r="O9" s="3" t="s">
        <v>13</v>
      </c>
      <c r="P9" s="3" t="s">
        <v>13</v>
      </c>
      <c r="Q9" s="3" t="s">
        <v>13</v>
      </c>
      <c r="R9" s="3" t="s">
        <v>191</v>
      </c>
      <c r="S9" s="3" t="str">
        <f>HYPERLINK("http://dx.doi.org/10.1111/eos.12976","http://dx.doi.org/10.1111/eos.12976")</f>
        <v>http://dx.doi.org/10.1111/eos.12976</v>
      </c>
      <c r="T9" s="3">
        <v>38305706</v>
      </c>
    </row>
    <row r="10" spans="1:20" ht="13" x14ac:dyDescent="0.15">
      <c r="A10" s="3">
        <v>9</v>
      </c>
      <c r="B10" s="3">
        <v>2</v>
      </c>
      <c r="C10" s="3" t="s">
        <v>3717</v>
      </c>
      <c r="D10" s="3">
        <v>1</v>
      </c>
      <c r="E10" s="3">
        <v>0</v>
      </c>
      <c r="F10" s="3">
        <v>0</v>
      </c>
      <c r="G10" s="3" t="s">
        <v>220</v>
      </c>
      <c r="H10" s="3" t="s">
        <v>221</v>
      </c>
      <c r="I10" s="3" t="s">
        <v>222</v>
      </c>
      <c r="J10" s="3" t="s">
        <v>3443</v>
      </c>
      <c r="K10" s="3">
        <v>2024</v>
      </c>
      <c r="L10" s="3">
        <v>20</v>
      </c>
      <c r="M10" s="3">
        <v>1</v>
      </c>
      <c r="N10" s="3" t="s">
        <v>13</v>
      </c>
      <c r="O10" s="3">
        <v>89</v>
      </c>
      <c r="P10" s="3">
        <v>93</v>
      </c>
      <c r="Q10" s="3" t="s">
        <v>13</v>
      </c>
      <c r="R10" s="3" t="s">
        <v>223</v>
      </c>
      <c r="S10" s="3" t="str">
        <f>HYPERLINK("http://dx.doi.org/10.2174/1573396318666220816093731","http://dx.doi.org/10.2174/1573396318666220816093731")</f>
        <v>http://dx.doi.org/10.2174/1573396318666220816093731</v>
      </c>
      <c r="T10" s="3">
        <v>35975868</v>
      </c>
    </row>
    <row r="11" spans="1:20" ht="13" x14ac:dyDescent="0.15">
      <c r="A11" s="3">
        <v>10</v>
      </c>
      <c r="B11" s="3">
        <v>1</v>
      </c>
      <c r="C11" s="3" t="s">
        <v>3154</v>
      </c>
      <c r="D11" s="3">
        <v>1</v>
      </c>
      <c r="E11" s="3">
        <v>0</v>
      </c>
      <c r="F11" s="3">
        <v>0</v>
      </c>
      <c r="G11" s="3" t="s">
        <v>230</v>
      </c>
      <c r="H11" s="3" t="s">
        <v>3231</v>
      </c>
      <c r="I11" s="3" t="s">
        <v>131</v>
      </c>
      <c r="J11" s="3" t="s">
        <v>3167</v>
      </c>
      <c r="K11" s="3">
        <v>2024</v>
      </c>
      <c r="L11" s="3">
        <v>83</v>
      </c>
      <c r="M11" s="3" t="s">
        <v>13</v>
      </c>
      <c r="N11" s="3" t="s">
        <v>13</v>
      </c>
      <c r="O11" s="3">
        <v>666</v>
      </c>
      <c r="P11" s="3">
        <v>671</v>
      </c>
      <c r="Q11" s="3" t="s">
        <v>13</v>
      </c>
      <c r="R11" s="3" t="s">
        <v>231</v>
      </c>
      <c r="S11" s="3" t="str">
        <f>HYPERLINK("http://dx.doi.org/10.2340/aos.v83.42436","http://dx.doi.org/10.2340/aos.v83.42436")</f>
        <v>http://dx.doi.org/10.2340/aos.v83.42436</v>
      </c>
      <c r="T11" s="3">
        <v>39680484</v>
      </c>
    </row>
    <row r="12" spans="1:20" ht="13" x14ac:dyDescent="0.15">
      <c r="A12" s="3">
        <v>11</v>
      </c>
      <c r="B12" s="3">
        <v>1</v>
      </c>
      <c r="C12" s="9" t="s">
        <v>3702</v>
      </c>
      <c r="D12" s="3">
        <v>1</v>
      </c>
      <c r="E12" s="3">
        <v>0</v>
      </c>
      <c r="F12" s="3">
        <v>0</v>
      </c>
      <c r="G12" s="3" t="s">
        <v>14</v>
      </c>
      <c r="H12" s="3" t="s">
        <v>239</v>
      </c>
      <c r="I12" s="3" t="s">
        <v>240</v>
      </c>
      <c r="J12" s="3" t="s">
        <v>3232</v>
      </c>
      <c r="K12" s="3">
        <v>2024</v>
      </c>
      <c r="L12" s="3">
        <v>15</v>
      </c>
      <c r="M12" s="3" t="s">
        <v>13</v>
      </c>
      <c r="N12" s="3" t="s">
        <v>13</v>
      </c>
      <c r="O12" s="3" t="s">
        <v>13</v>
      </c>
      <c r="P12" s="3" t="s">
        <v>13</v>
      </c>
      <c r="Q12" s="3">
        <v>1372177</v>
      </c>
      <c r="R12" s="3" t="s">
        <v>241</v>
      </c>
      <c r="S12" s="3" t="str">
        <f>HYPERLINK("http://dx.doi.org/10.3389/fpsyg.2024.1372177","http://dx.doi.org/10.3389/fpsyg.2024.1372177")</f>
        <v>http://dx.doi.org/10.3389/fpsyg.2024.1372177</v>
      </c>
      <c r="T12" s="3">
        <v>38840746</v>
      </c>
    </row>
    <row r="13" spans="1:20" ht="13" x14ac:dyDescent="0.15">
      <c r="A13" s="3">
        <v>12</v>
      </c>
      <c r="B13" s="3">
        <v>1</v>
      </c>
      <c r="C13" s="3" t="s">
        <v>3154</v>
      </c>
      <c r="D13" s="3">
        <v>1</v>
      </c>
      <c r="E13" s="3">
        <v>0</v>
      </c>
      <c r="F13" s="3">
        <v>1</v>
      </c>
      <c r="G13" s="3" t="s">
        <v>242</v>
      </c>
      <c r="H13" s="3" t="s">
        <v>243</v>
      </c>
      <c r="I13" s="3" t="s">
        <v>81</v>
      </c>
      <c r="J13" s="3" t="s">
        <v>3233</v>
      </c>
      <c r="K13" s="3">
        <v>2024</v>
      </c>
      <c r="L13" s="3">
        <v>132</v>
      </c>
      <c r="M13" s="3">
        <v>2</v>
      </c>
      <c r="N13" s="3" t="s">
        <v>13</v>
      </c>
      <c r="O13" s="3" t="s">
        <v>13</v>
      </c>
      <c r="P13" s="3" t="s">
        <v>13</v>
      </c>
      <c r="Q13" s="3" t="s">
        <v>13</v>
      </c>
      <c r="R13" s="3" t="s">
        <v>244</v>
      </c>
      <c r="S13" s="3" t="str">
        <f>HYPERLINK("http://dx.doi.org/10.1111/eos.12973","http://dx.doi.org/10.1111/eos.12973")</f>
        <v>http://dx.doi.org/10.1111/eos.12973</v>
      </c>
      <c r="T13" s="3">
        <v>38311805</v>
      </c>
    </row>
    <row r="14" spans="1:20" ht="13" x14ac:dyDescent="0.15">
      <c r="A14" s="3">
        <v>13</v>
      </c>
      <c r="B14" s="3">
        <v>1</v>
      </c>
      <c r="C14" s="3" t="s">
        <v>3154</v>
      </c>
      <c r="D14" s="3">
        <v>1</v>
      </c>
      <c r="E14" s="3">
        <v>0</v>
      </c>
      <c r="F14" s="3">
        <v>1</v>
      </c>
      <c r="G14" s="3" t="s">
        <v>257</v>
      </c>
      <c r="H14" s="3" t="s">
        <v>258</v>
      </c>
      <c r="I14" s="3" t="s">
        <v>43</v>
      </c>
      <c r="J14" s="3" t="s">
        <v>3234</v>
      </c>
      <c r="K14" s="3">
        <v>2024</v>
      </c>
      <c r="L14" s="3">
        <v>12</v>
      </c>
      <c r="M14" s="3">
        <v>12</v>
      </c>
      <c r="N14" s="3" t="s">
        <v>13</v>
      </c>
      <c r="O14" s="3" t="s">
        <v>13</v>
      </c>
      <c r="P14" s="3" t="s">
        <v>13</v>
      </c>
      <c r="Q14" s="3">
        <v>398</v>
      </c>
      <c r="R14" s="3" t="s">
        <v>259</v>
      </c>
      <c r="S14" s="3" t="str">
        <f>HYPERLINK("http://dx.doi.org/10.3390/dj12120398","http://dx.doi.org/10.3390/dj12120398")</f>
        <v>http://dx.doi.org/10.3390/dj12120398</v>
      </c>
      <c r="T14" s="3">
        <v>39727455</v>
      </c>
    </row>
    <row r="15" spans="1:20" ht="13" x14ac:dyDescent="0.15">
      <c r="A15" s="3">
        <v>14</v>
      </c>
      <c r="B15" s="3">
        <v>1</v>
      </c>
      <c r="C15" s="3" t="s">
        <v>3718</v>
      </c>
      <c r="D15" s="3">
        <v>1</v>
      </c>
      <c r="E15" s="3">
        <v>0</v>
      </c>
      <c r="F15" s="3">
        <v>0</v>
      </c>
      <c r="G15" s="3" t="s">
        <v>3470</v>
      </c>
      <c r="H15" s="3" t="s">
        <v>260</v>
      </c>
      <c r="I15" s="3" t="s">
        <v>94</v>
      </c>
      <c r="J15" s="3" t="s">
        <v>3360</v>
      </c>
      <c r="K15" s="3">
        <v>2024</v>
      </c>
      <c r="L15" s="3">
        <v>60</v>
      </c>
      <c r="M15" s="3">
        <v>4</v>
      </c>
      <c r="N15" s="3" t="s">
        <v>13</v>
      </c>
      <c r="O15" s="3" t="s">
        <v>13</v>
      </c>
      <c r="P15" s="3" t="s">
        <v>13</v>
      </c>
      <c r="Q15" s="3">
        <v>674</v>
      </c>
      <c r="R15" s="3" t="s">
        <v>261</v>
      </c>
      <c r="S15" s="3" t="str">
        <f>HYPERLINK("http://dx.doi.org/10.3390/medicina60040674","http://dx.doi.org/10.3390/medicina60040674")</f>
        <v>http://dx.doi.org/10.3390/medicina60040674</v>
      </c>
      <c r="T15" s="3">
        <v>38674320</v>
      </c>
    </row>
    <row r="16" spans="1:20" ht="13" x14ac:dyDescent="0.15">
      <c r="A16" s="3">
        <v>15</v>
      </c>
      <c r="B16" s="3">
        <v>1</v>
      </c>
      <c r="C16" s="3" t="s">
        <v>3719</v>
      </c>
      <c r="D16" s="3">
        <v>1</v>
      </c>
      <c r="E16" s="3">
        <v>0</v>
      </c>
      <c r="F16" s="3">
        <v>0</v>
      </c>
      <c r="G16" s="3" t="s">
        <v>297</v>
      </c>
      <c r="H16" s="3" t="s">
        <v>298</v>
      </c>
      <c r="I16" s="3" t="s">
        <v>18</v>
      </c>
      <c r="J16" s="3" t="s">
        <v>299</v>
      </c>
      <c r="K16" s="3">
        <v>2024</v>
      </c>
      <c r="L16" s="3">
        <v>84</v>
      </c>
      <c r="M16" s="3">
        <v>1</v>
      </c>
      <c r="N16" s="3" t="s">
        <v>13</v>
      </c>
      <c r="O16" s="3">
        <v>36</v>
      </c>
      <c r="P16" s="3">
        <v>42</v>
      </c>
      <c r="Q16" s="3" t="s">
        <v>13</v>
      </c>
      <c r="R16" s="3" t="s">
        <v>300</v>
      </c>
      <c r="S16" s="3" t="str">
        <f>HYPERLINK("http://dx.doi.org/10.1111/jphd.12598","http://dx.doi.org/10.1111/jphd.12598")</f>
        <v>http://dx.doi.org/10.1111/jphd.12598</v>
      </c>
      <c r="T16" s="3">
        <v>38114444</v>
      </c>
    </row>
    <row r="17" spans="1:20" ht="13" x14ac:dyDescent="0.15">
      <c r="A17" s="3">
        <v>16</v>
      </c>
      <c r="B17" s="3">
        <v>1</v>
      </c>
      <c r="C17" s="3" t="s">
        <v>3154</v>
      </c>
      <c r="D17" s="3">
        <v>1</v>
      </c>
      <c r="E17" s="3">
        <v>0</v>
      </c>
      <c r="F17" s="3">
        <v>1</v>
      </c>
      <c r="G17" s="3" t="s">
        <v>301</v>
      </c>
      <c r="H17" s="3" t="s">
        <v>302</v>
      </c>
      <c r="I17" s="3" t="s">
        <v>89</v>
      </c>
      <c r="J17" s="3" t="s">
        <v>3168</v>
      </c>
      <c r="K17" s="3">
        <v>2024</v>
      </c>
      <c r="L17" s="3">
        <v>10</v>
      </c>
      <c r="M17" s="3">
        <v>6</v>
      </c>
      <c r="N17" s="3" t="s">
        <v>13</v>
      </c>
      <c r="O17" s="3" t="s">
        <v>13</v>
      </c>
      <c r="P17" s="3" t="s">
        <v>13</v>
      </c>
      <c r="Q17" s="3" t="s">
        <v>303</v>
      </c>
      <c r="R17" s="3" t="s">
        <v>304</v>
      </c>
      <c r="S17" s="3" t="str">
        <f>HYPERLINK("http://dx.doi.org/10.1002/cre2.70034","http://dx.doi.org/10.1002/cre2.70034")</f>
        <v>http://dx.doi.org/10.1002/cre2.70034</v>
      </c>
      <c r="T17" s="3">
        <v>39526320</v>
      </c>
    </row>
    <row r="18" spans="1:20" ht="13" x14ac:dyDescent="0.15">
      <c r="A18" s="3">
        <v>17</v>
      </c>
      <c r="B18" s="3">
        <v>1</v>
      </c>
      <c r="C18" s="3" t="s">
        <v>3699</v>
      </c>
      <c r="D18" s="3">
        <v>1</v>
      </c>
      <c r="E18" s="3">
        <v>0</v>
      </c>
      <c r="F18" s="3">
        <v>0</v>
      </c>
      <c r="G18" s="3" t="s">
        <v>326</v>
      </c>
      <c r="H18" s="3" t="s">
        <v>327</v>
      </c>
      <c r="I18" s="3" t="s">
        <v>328</v>
      </c>
      <c r="J18" s="3" t="s">
        <v>3602</v>
      </c>
      <c r="K18" s="3">
        <v>2024</v>
      </c>
      <c r="L18" s="3">
        <v>14</v>
      </c>
      <c r="M18" s="3">
        <v>1</v>
      </c>
      <c r="N18" s="3" t="s">
        <v>13</v>
      </c>
      <c r="O18" s="3" t="s">
        <v>13</v>
      </c>
      <c r="P18" s="3" t="s">
        <v>13</v>
      </c>
      <c r="Q18" s="3">
        <v>14143</v>
      </c>
      <c r="R18" s="3" t="s">
        <v>329</v>
      </c>
      <c r="S18" s="3" t="str">
        <f>HYPERLINK("http://dx.doi.org/10.1038/s41598-024-63657-w","http://dx.doi.org/10.1038/s41598-024-63657-w")</f>
        <v>http://dx.doi.org/10.1038/s41598-024-63657-w</v>
      </c>
      <c r="T18" s="3">
        <v>38898054</v>
      </c>
    </row>
    <row r="19" spans="1:20" ht="13" x14ac:dyDescent="0.15">
      <c r="A19" s="3">
        <v>18</v>
      </c>
      <c r="B19" s="3">
        <v>1</v>
      </c>
      <c r="C19" s="10" t="s">
        <v>3154</v>
      </c>
      <c r="D19" s="3">
        <v>1</v>
      </c>
      <c r="E19" s="3">
        <v>0</v>
      </c>
      <c r="F19" s="3">
        <v>0</v>
      </c>
      <c r="G19" s="3" t="s">
        <v>340</v>
      </c>
      <c r="H19" s="3" t="s">
        <v>341</v>
      </c>
      <c r="I19" s="3" t="s">
        <v>197</v>
      </c>
      <c r="J19" s="3" t="s">
        <v>3169</v>
      </c>
      <c r="K19" s="3">
        <v>2024</v>
      </c>
      <c r="L19" s="3">
        <v>58</v>
      </c>
      <c r="M19" s="3">
        <v>2</v>
      </c>
      <c r="N19" s="3" t="s">
        <v>13</v>
      </c>
      <c r="O19" s="3">
        <v>177</v>
      </c>
      <c r="P19" s="3">
        <v>184</v>
      </c>
      <c r="Q19" s="3" t="s">
        <v>13</v>
      </c>
      <c r="R19" s="3" t="s">
        <v>342</v>
      </c>
      <c r="S19" s="3" t="str">
        <f>HYPERLINK("http://dx.doi.org/10.15644/asc58/2/7","http://dx.doi.org/10.15644/asc58/2/7")</f>
        <v>http://dx.doi.org/10.15644/asc58/2/7</v>
      </c>
      <c r="T19" s="3">
        <v>39036325</v>
      </c>
    </row>
    <row r="20" spans="1:20" ht="13" x14ac:dyDescent="0.15">
      <c r="A20" s="3">
        <v>19</v>
      </c>
      <c r="B20" s="3">
        <v>3</v>
      </c>
      <c r="C20" s="3" t="s">
        <v>3695</v>
      </c>
      <c r="D20" s="3">
        <v>1</v>
      </c>
      <c r="E20" s="3">
        <v>1</v>
      </c>
      <c r="F20" s="3">
        <v>0</v>
      </c>
      <c r="G20" s="3" t="s">
        <v>362</v>
      </c>
      <c r="H20" s="3" t="s">
        <v>363</v>
      </c>
      <c r="I20" s="3" t="s">
        <v>33</v>
      </c>
      <c r="J20" s="3" t="s">
        <v>3383</v>
      </c>
      <c r="K20" s="3">
        <v>2024</v>
      </c>
      <c r="L20" s="3">
        <v>24</v>
      </c>
      <c r="M20" s="3">
        <v>1</v>
      </c>
      <c r="N20" s="3" t="s">
        <v>13</v>
      </c>
      <c r="O20" s="3" t="s">
        <v>13</v>
      </c>
      <c r="P20" s="3" t="s">
        <v>13</v>
      </c>
      <c r="Q20" s="3">
        <v>1121</v>
      </c>
      <c r="R20" s="3" t="s">
        <v>364</v>
      </c>
      <c r="S20" s="3" t="str">
        <f>HYPERLINK("http://dx.doi.org/10.1186/s12903-024-04887-2","http://dx.doi.org/10.1186/s12903-024-04887-2")</f>
        <v>http://dx.doi.org/10.1186/s12903-024-04887-2</v>
      </c>
      <c r="T20" s="3">
        <v>39313815</v>
      </c>
    </row>
    <row r="21" spans="1:20" ht="13" x14ac:dyDescent="0.15">
      <c r="A21" s="3">
        <v>20</v>
      </c>
      <c r="B21" s="3">
        <v>2</v>
      </c>
      <c r="C21" s="3" t="s">
        <v>3722</v>
      </c>
      <c r="D21" s="3">
        <v>1</v>
      </c>
      <c r="E21" s="3">
        <v>0</v>
      </c>
      <c r="F21" s="3">
        <v>0</v>
      </c>
      <c r="G21" s="3" t="s">
        <v>365</v>
      </c>
      <c r="H21" s="3" t="s">
        <v>366</v>
      </c>
      <c r="I21" s="3" t="s">
        <v>367</v>
      </c>
      <c r="J21" s="3" t="s">
        <v>368</v>
      </c>
      <c r="K21" s="3">
        <v>2024</v>
      </c>
      <c r="L21" s="3">
        <v>14</v>
      </c>
      <c r="M21" s="3">
        <v>4</v>
      </c>
      <c r="N21" s="3" t="s">
        <v>13</v>
      </c>
      <c r="O21" s="3">
        <v>882</v>
      </c>
      <c r="P21" s="3">
        <v>888</v>
      </c>
      <c r="Q21" s="3" t="s">
        <v>13</v>
      </c>
      <c r="R21" s="3" t="s">
        <v>369</v>
      </c>
      <c r="S21" s="3" t="str">
        <f>HYPERLINK("http://dx.doi.org/10.33808/clinexphealthsci.1485687","http://dx.doi.org/10.33808/clinexphealthsci.1485687")</f>
        <v>http://dx.doi.org/10.33808/clinexphealthsci.1485687</v>
      </c>
      <c r="T21" s="3" t="s">
        <v>13</v>
      </c>
    </row>
    <row r="22" spans="1:20" ht="13" x14ac:dyDescent="0.15">
      <c r="A22" s="3">
        <v>21</v>
      </c>
      <c r="B22" s="3">
        <v>1</v>
      </c>
      <c r="C22" s="3" t="s">
        <v>3723</v>
      </c>
      <c r="D22" s="3">
        <v>1</v>
      </c>
      <c r="E22" s="3">
        <v>0</v>
      </c>
      <c r="F22" s="3">
        <v>1</v>
      </c>
      <c r="G22" s="3" t="s">
        <v>374</v>
      </c>
      <c r="H22" s="3" t="s">
        <v>375</v>
      </c>
      <c r="I22" s="3" t="s">
        <v>376</v>
      </c>
      <c r="J22" s="3" t="s">
        <v>3290</v>
      </c>
      <c r="K22" s="3">
        <v>2024</v>
      </c>
      <c r="L22" s="3">
        <v>112</v>
      </c>
      <c r="M22" s="3">
        <v>3</v>
      </c>
      <c r="N22" s="3" t="s">
        <v>13</v>
      </c>
      <c r="O22" s="3">
        <v>1001</v>
      </c>
      <c r="P22" s="3">
        <v>1009</v>
      </c>
      <c r="Q22" s="3" t="s">
        <v>13</v>
      </c>
      <c r="R22" s="3" t="s">
        <v>377</v>
      </c>
      <c r="S22" s="3" t="str">
        <f>HYPERLINK("http://dx.doi.org/10.1007/s10266-023-00898-7","http://dx.doi.org/10.1007/s10266-023-00898-7")</f>
        <v>http://dx.doi.org/10.1007/s10266-023-00898-7</v>
      </c>
      <c r="T22" s="3">
        <v>38308677</v>
      </c>
    </row>
    <row r="23" spans="1:20" ht="13" x14ac:dyDescent="0.15">
      <c r="A23" s="3">
        <v>22</v>
      </c>
      <c r="B23" s="3">
        <v>2</v>
      </c>
      <c r="C23" s="3" t="s">
        <v>3724</v>
      </c>
      <c r="D23" s="3">
        <v>1</v>
      </c>
      <c r="E23" s="3">
        <v>0</v>
      </c>
      <c r="F23" s="3">
        <v>0</v>
      </c>
      <c r="G23" s="3" t="s">
        <v>378</v>
      </c>
      <c r="H23" s="3" t="s">
        <v>379</v>
      </c>
      <c r="I23" s="3" t="s">
        <v>380</v>
      </c>
      <c r="J23" s="3" t="s">
        <v>3333</v>
      </c>
      <c r="K23" s="3">
        <v>2024</v>
      </c>
      <c r="L23" s="3">
        <v>46</v>
      </c>
      <c r="M23" s="3">
        <v>6</v>
      </c>
      <c r="N23" s="3" t="s">
        <v>13</v>
      </c>
      <c r="O23" s="3">
        <v>400</v>
      </c>
      <c r="P23" s="3">
        <v>406</v>
      </c>
      <c r="Q23" s="3" t="s">
        <v>13</v>
      </c>
      <c r="R23" s="3" t="s">
        <v>13</v>
      </c>
      <c r="S23" s="3" t="s">
        <v>13</v>
      </c>
      <c r="T23" s="3">
        <v>40036833</v>
      </c>
    </row>
    <row r="24" spans="1:20" ht="13" x14ac:dyDescent="0.15">
      <c r="A24" s="3">
        <v>23</v>
      </c>
      <c r="B24" s="3">
        <v>2</v>
      </c>
      <c r="C24" s="3" t="s">
        <v>3725</v>
      </c>
      <c r="D24" s="3">
        <v>1</v>
      </c>
      <c r="E24" s="3">
        <v>0</v>
      </c>
      <c r="F24" s="3">
        <v>0</v>
      </c>
      <c r="G24" s="3" t="s">
        <v>396</v>
      </c>
      <c r="H24" s="3" t="s">
        <v>397</v>
      </c>
      <c r="I24" s="3" t="s">
        <v>398</v>
      </c>
      <c r="J24" s="3" t="s">
        <v>3471</v>
      </c>
      <c r="K24" s="3">
        <v>2024</v>
      </c>
      <c r="L24" s="3">
        <v>24</v>
      </c>
      <c r="M24" s="3">
        <v>3</v>
      </c>
      <c r="N24" s="3" t="s">
        <v>13</v>
      </c>
      <c r="O24" s="3">
        <v>195</v>
      </c>
      <c r="P24" s="3">
        <v>204</v>
      </c>
      <c r="Q24" s="3" t="s">
        <v>13</v>
      </c>
      <c r="R24" s="3" t="s">
        <v>399</v>
      </c>
      <c r="S24" s="3" t="str">
        <f>HYPERLINK("http://dx.doi.org/10.17245/jdapm.2024.24.3.195","http://dx.doi.org/10.17245/jdapm.2024.24.3.195")</f>
        <v>http://dx.doi.org/10.17245/jdapm.2024.24.3.195</v>
      </c>
      <c r="T24" s="3">
        <v>38840651</v>
      </c>
    </row>
    <row r="25" spans="1:20" ht="13" x14ac:dyDescent="0.15">
      <c r="A25" s="3">
        <v>24</v>
      </c>
      <c r="B25" s="3">
        <v>2</v>
      </c>
      <c r="C25" s="3" t="s">
        <v>3963</v>
      </c>
      <c r="D25" s="3">
        <v>0</v>
      </c>
      <c r="E25" s="3">
        <v>0</v>
      </c>
      <c r="F25" s="3">
        <v>0</v>
      </c>
      <c r="G25" s="3" t="s">
        <v>403</v>
      </c>
      <c r="H25" s="3" t="s">
        <v>404</v>
      </c>
      <c r="I25" s="3" t="s">
        <v>28</v>
      </c>
      <c r="J25" s="3" t="s">
        <v>405</v>
      </c>
      <c r="K25" s="3">
        <v>2024</v>
      </c>
      <c r="L25" s="3">
        <v>15</v>
      </c>
      <c r="M25" s="3">
        <v>1</v>
      </c>
      <c r="N25" s="3" t="s">
        <v>13</v>
      </c>
      <c r="O25" s="3">
        <v>542</v>
      </c>
      <c r="P25" s="3">
        <v>549</v>
      </c>
      <c r="Q25" s="3" t="s">
        <v>13</v>
      </c>
      <c r="R25" s="3" t="s">
        <v>406</v>
      </c>
      <c r="S25" s="3" t="str">
        <f>HYPERLINK("http://dx.doi.org/10.18662/brain/15.1/567","http://dx.doi.org/10.18662/brain/15.1/567")</f>
        <v>http://dx.doi.org/10.18662/brain/15.1/567</v>
      </c>
      <c r="T25" s="3" t="s">
        <v>13</v>
      </c>
    </row>
    <row r="26" spans="1:20" ht="13" x14ac:dyDescent="0.15">
      <c r="A26" s="3">
        <v>25</v>
      </c>
      <c r="B26" s="3">
        <v>2</v>
      </c>
      <c r="C26" s="3" t="s">
        <v>3727</v>
      </c>
      <c r="D26" s="3">
        <v>1</v>
      </c>
      <c r="E26" s="3">
        <v>0</v>
      </c>
      <c r="F26" s="3">
        <v>0</v>
      </c>
      <c r="G26" s="3" t="s">
        <v>3472</v>
      </c>
      <c r="H26" s="3" t="s">
        <v>407</v>
      </c>
      <c r="I26" s="3" t="s">
        <v>408</v>
      </c>
      <c r="J26" s="3" t="s">
        <v>3651</v>
      </c>
      <c r="K26" s="3">
        <v>2024</v>
      </c>
      <c r="L26" s="3">
        <v>61</v>
      </c>
      <c r="M26" s="3">
        <v>5</v>
      </c>
      <c r="N26" s="3" t="s">
        <v>13</v>
      </c>
      <c r="O26" s="3">
        <v>641</v>
      </c>
      <c r="P26" s="3">
        <v>650</v>
      </c>
      <c r="Q26" s="3" t="s">
        <v>13</v>
      </c>
      <c r="R26" s="3" t="s">
        <v>409</v>
      </c>
      <c r="S26" s="3" t="str">
        <f>HYPERLINK("http://dx.doi.org/10.17219/dmp/169966","http://dx.doi.org/10.17219/dmp/169966")</f>
        <v>http://dx.doi.org/10.17219/dmp/169966</v>
      </c>
      <c r="T26" s="3">
        <v>39364621</v>
      </c>
    </row>
    <row r="27" spans="1:20" ht="13" x14ac:dyDescent="0.15">
      <c r="A27" s="3">
        <v>26</v>
      </c>
      <c r="B27" s="3">
        <v>1</v>
      </c>
      <c r="C27" s="3" t="s">
        <v>3730</v>
      </c>
      <c r="D27" s="3">
        <v>1</v>
      </c>
      <c r="E27" s="3">
        <v>1</v>
      </c>
      <c r="F27" s="3">
        <v>0</v>
      </c>
      <c r="G27" s="3" t="s">
        <v>426</v>
      </c>
      <c r="H27" s="3" t="s">
        <v>427</v>
      </c>
      <c r="I27" s="3" t="s">
        <v>137</v>
      </c>
      <c r="J27" s="3" t="s">
        <v>3603</v>
      </c>
      <c r="K27" s="3">
        <v>2024</v>
      </c>
      <c r="L27" s="3">
        <v>13</v>
      </c>
      <c r="M27" s="3">
        <v>22</v>
      </c>
      <c r="N27" s="3" t="s">
        <v>13</v>
      </c>
      <c r="O27" s="3" t="s">
        <v>13</v>
      </c>
      <c r="P27" s="3" t="s">
        <v>13</v>
      </c>
      <c r="Q27" s="3">
        <v>6832</v>
      </c>
      <c r="R27" s="3" t="s">
        <v>428</v>
      </c>
      <c r="S27" s="3" t="str">
        <f>HYPERLINK("http://dx.doi.org/10.3390/jcm13226832","http://dx.doi.org/10.3390/jcm13226832")</f>
        <v>http://dx.doi.org/10.3390/jcm13226832</v>
      </c>
      <c r="T27" s="3">
        <v>39597976</v>
      </c>
    </row>
    <row r="28" spans="1:20" ht="13" x14ac:dyDescent="0.15">
      <c r="A28" s="3">
        <v>27</v>
      </c>
      <c r="B28" s="3">
        <v>1</v>
      </c>
      <c r="C28" s="3" t="s">
        <v>3733</v>
      </c>
      <c r="D28" s="3">
        <v>0</v>
      </c>
      <c r="E28" s="3">
        <v>1</v>
      </c>
      <c r="F28" s="3">
        <v>0</v>
      </c>
      <c r="G28" s="3" t="s">
        <v>447</v>
      </c>
      <c r="H28" s="3" t="s">
        <v>448</v>
      </c>
      <c r="I28" s="3" t="s">
        <v>449</v>
      </c>
      <c r="J28" s="3" t="s">
        <v>450</v>
      </c>
      <c r="K28" s="3">
        <v>2024</v>
      </c>
      <c r="L28" s="3">
        <v>131</v>
      </c>
      <c r="M28" s="3">
        <v>4</v>
      </c>
      <c r="N28" s="3" t="s">
        <v>13</v>
      </c>
      <c r="O28" s="3">
        <v>393</v>
      </c>
      <c r="P28" s="3">
        <v>404</v>
      </c>
      <c r="Q28" s="3" t="s">
        <v>13</v>
      </c>
      <c r="R28" s="3" t="s">
        <v>451</v>
      </c>
      <c r="S28" s="3" t="str">
        <f>HYPERLINK("http://dx.doi.org/10.1007/s00702-024-02754-6","http://dx.doi.org/10.1007/s00702-024-02754-6")</f>
        <v>http://dx.doi.org/10.1007/s00702-024-02754-6</v>
      </c>
      <c r="T28" s="3">
        <v>38424282</v>
      </c>
    </row>
    <row r="29" spans="1:20" ht="13" x14ac:dyDescent="0.15">
      <c r="A29" s="3">
        <v>28</v>
      </c>
      <c r="B29" s="3">
        <v>2</v>
      </c>
      <c r="C29" s="3" t="s">
        <v>3725</v>
      </c>
      <c r="D29" s="3">
        <v>1</v>
      </c>
      <c r="E29" s="3">
        <v>0</v>
      </c>
      <c r="F29" s="3">
        <v>0</v>
      </c>
      <c r="G29" s="3" t="s">
        <v>452</v>
      </c>
      <c r="H29" s="3" t="s">
        <v>453</v>
      </c>
      <c r="I29" s="3" t="s">
        <v>398</v>
      </c>
      <c r="J29" s="3" t="s">
        <v>3473</v>
      </c>
      <c r="K29" s="3">
        <v>2024</v>
      </c>
      <c r="L29" s="3">
        <v>24</v>
      </c>
      <c r="M29" s="3">
        <v>1</v>
      </c>
      <c r="N29" s="3" t="s">
        <v>13</v>
      </c>
      <c r="O29" s="3">
        <v>57</v>
      </c>
      <c r="P29" s="3">
        <v>65</v>
      </c>
      <c r="Q29" s="3" t="s">
        <v>13</v>
      </c>
      <c r="R29" s="3" t="s">
        <v>454</v>
      </c>
      <c r="S29" s="3" t="str">
        <f>HYPERLINK("http://dx.doi.org/10.17245/jdapm.2024.24.1.57","http://dx.doi.org/10.17245/jdapm.2024.24.1.57")</f>
        <v>http://dx.doi.org/10.17245/jdapm.2024.24.1.57</v>
      </c>
      <c r="T29" s="3">
        <v>38362257</v>
      </c>
    </row>
    <row r="30" spans="1:20" ht="13" x14ac:dyDescent="0.15">
      <c r="A30" s="3">
        <v>29</v>
      </c>
      <c r="B30" s="3">
        <v>1</v>
      </c>
      <c r="C30" s="3" t="s">
        <v>3734</v>
      </c>
      <c r="D30" s="3">
        <v>1</v>
      </c>
      <c r="E30" s="3">
        <v>0</v>
      </c>
      <c r="F30" s="3">
        <v>0</v>
      </c>
      <c r="G30" s="3" t="s">
        <v>464</v>
      </c>
      <c r="H30" s="3" t="s">
        <v>465</v>
      </c>
      <c r="I30" s="3" t="s">
        <v>466</v>
      </c>
      <c r="J30" s="3" t="s">
        <v>467</v>
      </c>
      <c r="K30" s="3">
        <v>2024</v>
      </c>
      <c r="L30" s="3">
        <v>22</v>
      </c>
      <c r="M30" s="3">
        <v>4</v>
      </c>
      <c r="N30" s="3" t="s">
        <v>13</v>
      </c>
      <c r="O30" s="3">
        <v>833</v>
      </c>
      <c r="P30" s="3">
        <v>839</v>
      </c>
      <c r="Q30" s="3" t="s">
        <v>13</v>
      </c>
      <c r="R30" s="3" t="s">
        <v>468</v>
      </c>
      <c r="S30" s="3" t="str">
        <f>HYPERLINK("http://dx.doi.org/10.1111/idh.12798","http://dx.doi.org/10.1111/idh.12798")</f>
        <v>http://dx.doi.org/10.1111/idh.12798</v>
      </c>
      <c r="T30" s="3">
        <v>38487928</v>
      </c>
    </row>
    <row r="31" spans="1:20" ht="13" x14ac:dyDescent="0.15">
      <c r="A31" s="3">
        <v>30</v>
      </c>
      <c r="B31" s="3">
        <v>1</v>
      </c>
      <c r="C31" s="3" t="s">
        <v>3154</v>
      </c>
      <c r="D31" s="3">
        <v>1</v>
      </c>
      <c r="E31" s="3">
        <v>0</v>
      </c>
      <c r="F31" s="3">
        <v>0</v>
      </c>
      <c r="G31" s="3" t="s">
        <v>469</v>
      </c>
      <c r="H31" s="3" t="s">
        <v>470</v>
      </c>
      <c r="I31" s="3" t="s">
        <v>33</v>
      </c>
      <c r="J31" s="3" t="s">
        <v>3170</v>
      </c>
      <c r="K31" s="3">
        <v>2024</v>
      </c>
      <c r="L31" s="3">
        <v>24</v>
      </c>
      <c r="M31" s="3">
        <v>1</v>
      </c>
      <c r="N31" s="3" t="s">
        <v>13</v>
      </c>
      <c r="O31" s="3" t="s">
        <v>13</v>
      </c>
      <c r="P31" s="3" t="s">
        <v>13</v>
      </c>
      <c r="Q31" s="3">
        <v>841</v>
      </c>
      <c r="R31" s="3" t="s">
        <v>471</v>
      </c>
      <c r="S31" s="3" t="str">
        <f>HYPERLINK("http://dx.doi.org/10.1186/s12903-024-04596-w","http://dx.doi.org/10.1186/s12903-024-04596-w")</f>
        <v>http://dx.doi.org/10.1186/s12903-024-04596-w</v>
      </c>
      <c r="T31" s="3">
        <v>39048997</v>
      </c>
    </row>
    <row r="32" spans="1:20" ht="13" x14ac:dyDescent="0.15">
      <c r="A32" s="3">
        <v>31</v>
      </c>
      <c r="B32" s="3">
        <v>2</v>
      </c>
      <c r="C32" s="3" t="s">
        <v>3160</v>
      </c>
      <c r="D32" s="3">
        <v>1</v>
      </c>
      <c r="E32" s="3">
        <v>0</v>
      </c>
      <c r="F32" s="3">
        <v>0</v>
      </c>
      <c r="G32" s="3" t="s">
        <v>476</v>
      </c>
      <c r="H32" s="3" t="s">
        <v>477</v>
      </c>
      <c r="I32" s="3" t="s">
        <v>323</v>
      </c>
      <c r="J32" s="3" t="s">
        <v>3565</v>
      </c>
      <c r="K32" s="3">
        <v>2024</v>
      </c>
      <c r="L32" s="3">
        <v>18</v>
      </c>
      <c r="M32" s="3" t="s">
        <v>13</v>
      </c>
      <c r="N32" s="3" t="s">
        <v>13</v>
      </c>
      <c r="O32" s="3">
        <v>623</v>
      </c>
      <c r="P32" s="3">
        <v>633</v>
      </c>
      <c r="Q32" s="3" t="s">
        <v>13</v>
      </c>
      <c r="R32" s="3" t="s">
        <v>478</v>
      </c>
      <c r="S32" s="3" t="str">
        <f>HYPERLINK("http://dx.doi.org/10.2147/PPA.S447526","http://dx.doi.org/10.2147/PPA.S447526")</f>
        <v>http://dx.doi.org/10.2147/PPA.S447526</v>
      </c>
      <c r="T32" s="3">
        <v>38476588</v>
      </c>
    </row>
    <row r="33" spans="1:20" ht="13" x14ac:dyDescent="0.15">
      <c r="A33" s="3">
        <v>32</v>
      </c>
      <c r="B33" s="3">
        <v>3</v>
      </c>
      <c r="C33" s="3" t="s">
        <v>3690</v>
      </c>
      <c r="D33" s="3">
        <v>1</v>
      </c>
      <c r="E33" s="3">
        <v>0</v>
      </c>
      <c r="F33" s="3">
        <v>0</v>
      </c>
      <c r="G33" s="3" t="s">
        <v>483</v>
      </c>
      <c r="H33" s="3" t="s">
        <v>484</v>
      </c>
      <c r="I33" s="3" t="s">
        <v>43</v>
      </c>
      <c r="J33" s="3" t="s">
        <v>3566</v>
      </c>
      <c r="K33" s="3">
        <v>2024</v>
      </c>
      <c r="L33" s="3">
        <v>12</v>
      </c>
      <c r="M33" s="3">
        <v>6</v>
      </c>
      <c r="N33" s="3" t="s">
        <v>13</v>
      </c>
      <c r="O33" s="3" t="s">
        <v>13</v>
      </c>
      <c r="P33" s="3" t="s">
        <v>13</v>
      </c>
      <c r="Q33" s="3">
        <v>187</v>
      </c>
      <c r="R33" s="3" t="s">
        <v>485</v>
      </c>
      <c r="S33" s="3" t="str">
        <f>HYPERLINK("http://dx.doi.org/10.3390/dj12060187","http://dx.doi.org/10.3390/dj12060187")</f>
        <v>http://dx.doi.org/10.3390/dj12060187</v>
      </c>
      <c r="T33" s="3">
        <v>38920888</v>
      </c>
    </row>
    <row r="34" spans="1:20" ht="13" x14ac:dyDescent="0.15">
      <c r="A34" s="3">
        <v>33</v>
      </c>
      <c r="B34" s="3">
        <v>2</v>
      </c>
      <c r="C34" s="3" t="s">
        <v>3725</v>
      </c>
      <c r="D34" s="3">
        <v>1</v>
      </c>
      <c r="E34" s="3">
        <v>0</v>
      </c>
      <c r="F34" s="3">
        <v>0</v>
      </c>
      <c r="G34" s="3" t="s">
        <v>3474</v>
      </c>
      <c r="H34" s="3" t="s">
        <v>516</v>
      </c>
      <c r="I34" s="3" t="s">
        <v>168</v>
      </c>
      <c r="J34" s="3" t="s">
        <v>3669</v>
      </c>
      <c r="K34" s="3">
        <v>2024</v>
      </c>
      <c r="L34" s="3">
        <v>16</v>
      </c>
      <c r="M34" s="3">
        <v>2</v>
      </c>
      <c r="N34" s="3" t="s">
        <v>13</v>
      </c>
      <c r="O34" s="3" t="s">
        <v>13</v>
      </c>
      <c r="P34" s="3" t="s">
        <v>13</v>
      </c>
      <c r="Q34" s="3" t="s">
        <v>517</v>
      </c>
      <c r="R34" s="3" t="s">
        <v>518</v>
      </c>
      <c r="S34" s="3" t="str">
        <f>HYPERLINK("http://dx.doi.org/10.7759/cureus.54294","http://dx.doi.org/10.7759/cureus.54294")</f>
        <v>http://dx.doi.org/10.7759/cureus.54294</v>
      </c>
      <c r="T34" s="3">
        <v>38496086</v>
      </c>
    </row>
    <row r="35" spans="1:20" ht="13" x14ac:dyDescent="0.15">
      <c r="A35" s="3">
        <v>34</v>
      </c>
      <c r="B35" s="3">
        <v>2</v>
      </c>
      <c r="C35" s="3" t="s">
        <v>3739</v>
      </c>
      <c r="D35" s="3">
        <v>1</v>
      </c>
      <c r="E35" s="3">
        <v>1</v>
      </c>
      <c r="F35" s="3">
        <v>0</v>
      </c>
      <c r="G35" s="3" t="s">
        <v>551</v>
      </c>
      <c r="H35" s="3" t="s">
        <v>552</v>
      </c>
      <c r="I35" s="3" t="s">
        <v>553</v>
      </c>
      <c r="J35" s="3" t="s">
        <v>3475</v>
      </c>
      <c r="K35" s="3">
        <v>2024</v>
      </c>
      <c r="L35" s="3">
        <v>26</v>
      </c>
      <c r="M35" s="3" t="s">
        <v>13</v>
      </c>
      <c r="N35" s="3" t="s">
        <v>13</v>
      </c>
      <c r="O35" s="3" t="s">
        <v>13</v>
      </c>
      <c r="P35" s="3" t="s">
        <v>13</v>
      </c>
      <c r="Q35" s="3" t="s">
        <v>554</v>
      </c>
      <c r="R35" s="3" t="s">
        <v>555</v>
      </c>
      <c r="S35" s="3" t="str">
        <f>HYPERLINK("http://dx.doi.org/10.2196/42322","http://dx.doi.org/10.2196/42322")</f>
        <v>http://dx.doi.org/10.2196/42322</v>
      </c>
      <c r="T35" s="3">
        <v>38381476</v>
      </c>
    </row>
    <row r="36" spans="1:20" ht="13" x14ac:dyDescent="0.15">
      <c r="A36" s="3">
        <v>35</v>
      </c>
      <c r="B36" s="3">
        <v>2</v>
      </c>
      <c r="C36" s="3" t="s">
        <v>3848</v>
      </c>
      <c r="D36" s="3">
        <v>1</v>
      </c>
      <c r="E36" s="3">
        <v>0</v>
      </c>
      <c r="F36" s="3">
        <v>0</v>
      </c>
      <c r="G36" s="3" t="s">
        <v>584</v>
      </c>
      <c r="H36" s="3" t="s">
        <v>585</v>
      </c>
      <c r="I36" s="3" t="s">
        <v>94</v>
      </c>
      <c r="J36" s="3" t="s">
        <v>586</v>
      </c>
      <c r="K36" s="3">
        <v>2024</v>
      </c>
      <c r="L36" s="3">
        <v>60</v>
      </c>
      <c r="M36" s="3">
        <v>1</v>
      </c>
      <c r="N36" s="3" t="s">
        <v>13</v>
      </c>
      <c r="O36" s="3" t="s">
        <v>13</v>
      </c>
      <c r="P36" s="3" t="s">
        <v>13</v>
      </c>
      <c r="Q36" s="3">
        <v>180</v>
      </c>
      <c r="R36" s="3" t="s">
        <v>587</v>
      </c>
      <c r="S36" s="3" t="str">
        <f>HYPERLINK("http://dx.doi.org/10.3390/medicina60010180","http://dx.doi.org/10.3390/medicina60010180")</f>
        <v>http://dx.doi.org/10.3390/medicina60010180</v>
      </c>
      <c r="T36" s="3">
        <v>38276059</v>
      </c>
    </row>
    <row r="37" spans="1:20" ht="13" x14ac:dyDescent="0.15">
      <c r="A37" s="3">
        <v>36</v>
      </c>
      <c r="B37" s="3">
        <v>1</v>
      </c>
      <c r="C37" s="3" t="s">
        <v>3742</v>
      </c>
      <c r="D37" s="3">
        <v>1</v>
      </c>
      <c r="E37" s="3">
        <v>0</v>
      </c>
      <c r="F37" s="3">
        <v>0</v>
      </c>
      <c r="G37" s="3" t="s">
        <v>346</v>
      </c>
      <c r="H37" s="3" t="s">
        <v>609</v>
      </c>
      <c r="I37" s="3" t="s">
        <v>101</v>
      </c>
      <c r="J37" s="3" t="s">
        <v>3361</v>
      </c>
      <c r="K37" s="3">
        <v>2024</v>
      </c>
      <c r="L37" s="3">
        <v>16</v>
      </c>
      <c r="M37" s="3">
        <v>2</v>
      </c>
      <c r="N37" s="3" t="s">
        <v>13</v>
      </c>
      <c r="O37" s="3">
        <v>739</v>
      </c>
      <c r="P37" s="3">
        <v>746</v>
      </c>
      <c r="Q37" s="3" t="s">
        <v>13</v>
      </c>
      <c r="R37" s="3" t="s">
        <v>610</v>
      </c>
      <c r="S37" s="3" t="str">
        <f>HYPERLINK("http://dx.doi.org/10.6261/RJOR.2024.2.16.68","http://dx.doi.org/10.6261/RJOR.2024.2.16.68")</f>
        <v>http://dx.doi.org/10.6261/RJOR.2024.2.16.68</v>
      </c>
      <c r="T37" s="3" t="s">
        <v>13</v>
      </c>
    </row>
    <row r="38" spans="1:20" ht="13" x14ac:dyDescent="0.15">
      <c r="A38" s="3">
        <v>37</v>
      </c>
      <c r="B38" s="3">
        <v>1</v>
      </c>
      <c r="C38" s="3" t="s">
        <v>3154</v>
      </c>
      <c r="D38" s="3">
        <v>1</v>
      </c>
      <c r="E38" s="3">
        <v>0</v>
      </c>
      <c r="F38" s="3">
        <v>0</v>
      </c>
      <c r="G38" s="3" t="s">
        <v>611</v>
      </c>
      <c r="H38" s="3" t="s">
        <v>612</v>
      </c>
      <c r="I38" s="3" t="s">
        <v>43</v>
      </c>
      <c r="J38" s="3" t="s">
        <v>3171</v>
      </c>
      <c r="K38" s="3">
        <v>2024</v>
      </c>
      <c r="L38" s="3">
        <v>12</v>
      </c>
      <c r="M38" s="3">
        <v>3</v>
      </c>
      <c r="N38" s="3" t="s">
        <v>13</v>
      </c>
      <c r="O38" s="3" t="s">
        <v>13</v>
      </c>
      <c r="P38" s="3" t="s">
        <v>13</v>
      </c>
      <c r="Q38" s="3">
        <v>81</v>
      </c>
      <c r="R38" s="3" t="s">
        <v>613</v>
      </c>
      <c r="S38" s="3" t="str">
        <f>HYPERLINK("http://dx.doi.org/10.3390/dj12030081","http://dx.doi.org/10.3390/dj12030081")</f>
        <v>http://dx.doi.org/10.3390/dj12030081</v>
      </c>
      <c r="T38" s="3">
        <v>38534305</v>
      </c>
    </row>
    <row r="39" spans="1:20" ht="13" x14ac:dyDescent="0.15">
      <c r="A39" s="3">
        <v>38</v>
      </c>
      <c r="B39" s="3">
        <v>1</v>
      </c>
      <c r="C39" s="3" t="s">
        <v>3154</v>
      </c>
      <c r="D39" s="3">
        <v>1</v>
      </c>
      <c r="E39" s="3">
        <v>1</v>
      </c>
      <c r="F39" s="3">
        <v>0</v>
      </c>
      <c r="G39" s="3" t="s">
        <v>629</v>
      </c>
      <c r="H39" s="3" t="s">
        <v>630</v>
      </c>
      <c r="I39" s="3" t="s">
        <v>631</v>
      </c>
      <c r="J39" s="3" t="s">
        <v>632</v>
      </c>
      <c r="K39" s="3">
        <v>2024</v>
      </c>
      <c r="L39" s="3">
        <v>10</v>
      </c>
      <c r="M39" s="3">
        <v>17</v>
      </c>
      <c r="N39" s="3" t="s">
        <v>13</v>
      </c>
      <c r="O39" s="3" t="s">
        <v>13</v>
      </c>
      <c r="P39" s="3" t="s">
        <v>13</v>
      </c>
      <c r="Q39" s="3" t="s">
        <v>633</v>
      </c>
      <c r="R39" s="3" t="s">
        <v>634</v>
      </c>
      <c r="S39" s="3" t="str">
        <f>HYPERLINK("http://dx.doi.org/10.1016/j.heliyon.2024.e36920","http://dx.doi.org/10.1016/j.heliyon.2024.e36920")</f>
        <v>http://dx.doi.org/10.1016/j.heliyon.2024.e36920</v>
      </c>
      <c r="T39" s="3">
        <v>39296016</v>
      </c>
    </row>
    <row r="40" spans="1:20" ht="13" x14ac:dyDescent="0.15">
      <c r="A40" s="3">
        <v>39</v>
      </c>
      <c r="B40" s="3">
        <v>3</v>
      </c>
      <c r="C40" s="3" t="s">
        <v>3154</v>
      </c>
      <c r="D40" s="3">
        <v>1</v>
      </c>
      <c r="E40" s="3">
        <v>0</v>
      </c>
      <c r="F40" s="3">
        <v>1</v>
      </c>
      <c r="G40" s="3" t="s">
        <v>643</v>
      </c>
      <c r="H40" s="3" t="s">
        <v>644</v>
      </c>
      <c r="I40" s="3" t="s">
        <v>43</v>
      </c>
      <c r="J40" s="3" t="s">
        <v>3235</v>
      </c>
      <c r="K40" s="3">
        <v>2024</v>
      </c>
      <c r="L40" s="3">
        <v>12</v>
      </c>
      <c r="M40" s="3">
        <v>3</v>
      </c>
      <c r="N40" s="3" t="s">
        <v>13</v>
      </c>
      <c r="O40" s="3" t="s">
        <v>13</v>
      </c>
      <c r="P40" s="3" t="s">
        <v>13</v>
      </c>
      <c r="Q40" s="3">
        <v>72</v>
      </c>
      <c r="R40" s="3" t="s">
        <v>645</v>
      </c>
      <c r="S40" s="3" t="str">
        <f>HYPERLINK("http://dx.doi.org/10.3390/dj12030072","http://dx.doi.org/10.3390/dj12030072")</f>
        <v>http://dx.doi.org/10.3390/dj12030072</v>
      </c>
      <c r="T40" s="3">
        <v>38534296</v>
      </c>
    </row>
    <row r="41" spans="1:20" ht="13" x14ac:dyDescent="0.15">
      <c r="A41" s="3">
        <v>40</v>
      </c>
      <c r="B41" s="3">
        <v>2</v>
      </c>
      <c r="C41" s="3" t="s">
        <v>3156</v>
      </c>
      <c r="D41" s="3">
        <v>1</v>
      </c>
      <c r="E41" s="3">
        <v>0</v>
      </c>
      <c r="F41" s="3">
        <v>0</v>
      </c>
      <c r="G41" s="3" t="s">
        <v>654</v>
      </c>
      <c r="H41" s="3" t="s">
        <v>655</v>
      </c>
      <c r="I41" s="3" t="s">
        <v>150</v>
      </c>
      <c r="J41" s="3" t="s">
        <v>656</v>
      </c>
      <c r="K41" s="3">
        <v>2024</v>
      </c>
      <c r="L41" s="3">
        <v>25</v>
      </c>
      <c r="M41" s="3">
        <v>5</v>
      </c>
      <c r="N41" s="3" t="s">
        <v>13</v>
      </c>
      <c r="O41" s="3">
        <v>655</v>
      </c>
      <c r="P41" s="3">
        <v>662</v>
      </c>
      <c r="Q41" s="3" t="s">
        <v>13</v>
      </c>
      <c r="R41" s="3" t="s">
        <v>657</v>
      </c>
      <c r="S41" s="3" t="str">
        <f>HYPERLINK("http://dx.doi.org/10.1007/s40368-024-00923-5","http://dx.doi.org/10.1007/s40368-024-00923-5")</f>
        <v>http://dx.doi.org/10.1007/s40368-024-00923-5</v>
      </c>
      <c r="T41" s="3">
        <v>39207662</v>
      </c>
    </row>
    <row r="42" spans="1:20" ht="13" x14ac:dyDescent="0.15">
      <c r="A42" s="3">
        <v>41</v>
      </c>
      <c r="B42" s="3">
        <v>1</v>
      </c>
      <c r="C42" s="3" t="s">
        <v>3154</v>
      </c>
      <c r="D42" s="3">
        <v>1</v>
      </c>
      <c r="E42" s="3">
        <v>0</v>
      </c>
      <c r="F42" s="3">
        <v>0</v>
      </c>
      <c r="G42" s="3" t="s">
        <v>658</v>
      </c>
      <c r="H42" s="3" t="s">
        <v>659</v>
      </c>
      <c r="I42" s="3" t="s">
        <v>33</v>
      </c>
      <c r="J42" s="3" t="s">
        <v>3172</v>
      </c>
      <c r="K42" s="3">
        <v>2024</v>
      </c>
      <c r="L42" s="3">
        <v>24</v>
      </c>
      <c r="M42" s="3">
        <v>1</v>
      </c>
      <c r="N42" s="3" t="s">
        <v>13</v>
      </c>
      <c r="O42" s="3" t="s">
        <v>13</v>
      </c>
      <c r="P42" s="3" t="s">
        <v>13</v>
      </c>
      <c r="Q42" s="3">
        <v>1549</v>
      </c>
      <c r="R42" s="3" t="s">
        <v>660</v>
      </c>
      <c r="S42" s="3" t="str">
        <f>HYPERLINK("http://dx.doi.org/10.1186/s12903-024-05288-1","http://dx.doi.org/10.1186/s12903-024-05288-1")</f>
        <v>http://dx.doi.org/10.1186/s12903-024-05288-1</v>
      </c>
      <c r="T42" s="3">
        <v>39719588</v>
      </c>
    </row>
    <row r="43" spans="1:20" ht="15" customHeight="1" x14ac:dyDescent="0.15">
      <c r="A43" s="3">
        <v>42</v>
      </c>
      <c r="B43" s="3">
        <v>3</v>
      </c>
      <c r="C43" s="3" t="s">
        <v>3743</v>
      </c>
      <c r="D43" s="3">
        <v>1</v>
      </c>
      <c r="E43" s="3">
        <v>0</v>
      </c>
      <c r="F43" s="3">
        <v>0</v>
      </c>
      <c r="G43" s="3" t="s">
        <v>664</v>
      </c>
      <c r="H43" s="3" t="s">
        <v>665</v>
      </c>
      <c r="I43" s="3" t="s">
        <v>33</v>
      </c>
      <c r="J43" s="3" t="s">
        <v>3444</v>
      </c>
      <c r="K43" s="3">
        <v>2024</v>
      </c>
      <c r="L43" s="3">
        <v>24</v>
      </c>
      <c r="M43" s="3">
        <v>1</v>
      </c>
      <c r="N43" s="3" t="s">
        <v>13</v>
      </c>
      <c r="O43" s="3" t="s">
        <v>13</v>
      </c>
      <c r="P43" s="3" t="s">
        <v>13</v>
      </c>
      <c r="Q43" s="3">
        <v>749</v>
      </c>
      <c r="R43" s="3" t="s">
        <v>666</v>
      </c>
      <c r="S43" s="3" t="str">
        <f>HYPERLINK("http://dx.doi.org/10.1186/s12903-024-04530-0","http://dx.doi.org/10.1186/s12903-024-04530-0")</f>
        <v>http://dx.doi.org/10.1186/s12903-024-04530-0</v>
      </c>
      <c r="T43" s="3">
        <v>38943136</v>
      </c>
    </row>
    <row r="44" spans="1:20" ht="13" x14ac:dyDescent="0.15">
      <c r="A44" s="3">
        <v>43</v>
      </c>
      <c r="B44" s="3">
        <v>3</v>
      </c>
      <c r="C44" s="3" t="s">
        <v>3744</v>
      </c>
      <c r="D44" s="3">
        <v>1</v>
      </c>
      <c r="E44" s="3">
        <v>0</v>
      </c>
      <c r="F44" s="3">
        <v>0</v>
      </c>
      <c r="G44" s="3" t="s">
        <v>691</v>
      </c>
      <c r="H44" s="3" t="s">
        <v>692</v>
      </c>
      <c r="I44" s="3" t="s">
        <v>693</v>
      </c>
      <c r="J44" s="3" t="s">
        <v>3301</v>
      </c>
      <c r="K44" s="3">
        <v>2024</v>
      </c>
      <c r="L44" s="3">
        <v>34</v>
      </c>
      <c r="M44" s="3">
        <v>5</v>
      </c>
      <c r="N44" s="3" t="s">
        <v>13</v>
      </c>
      <c r="O44" s="3" t="s">
        <v>13</v>
      </c>
      <c r="P44" s="3" t="s">
        <v>13</v>
      </c>
      <c r="Q44" s="3" t="s">
        <v>694</v>
      </c>
      <c r="R44" s="3" t="s">
        <v>695</v>
      </c>
      <c r="S44" s="3" t="str">
        <f>HYPERLINK("http://dx.doi.org/10.5812/ijp-147634","http://dx.doi.org/10.5812/ijp-147634")</f>
        <v>http://dx.doi.org/10.5812/ijp-147634</v>
      </c>
      <c r="T44" s="3" t="s">
        <v>13</v>
      </c>
    </row>
    <row r="45" spans="1:20" ht="13" x14ac:dyDescent="0.15">
      <c r="A45" s="3">
        <v>44</v>
      </c>
      <c r="B45" s="3">
        <v>2</v>
      </c>
      <c r="C45" s="3" t="s">
        <v>3745</v>
      </c>
      <c r="D45" s="3">
        <v>1</v>
      </c>
      <c r="E45" s="3">
        <v>0</v>
      </c>
      <c r="F45" s="3">
        <v>0</v>
      </c>
      <c r="G45" s="3" t="s">
        <v>696</v>
      </c>
      <c r="H45" s="3" t="s">
        <v>3556</v>
      </c>
      <c r="I45" s="3" t="s">
        <v>49</v>
      </c>
      <c r="J45" s="3" t="s">
        <v>3604</v>
      </c>
      <c r="K45" s="3">
        <v>2024</v>
      </c>
      <c r="L45" s="3">
        <v>11</v>
      </c>
      <c r="M45" s="3">
        <v>12</v>
      </c>
      <c r="N45" s="3" t="s">
        <v>13</v>
      </c>
      <c r="O45" s="3" t="s">
        <v>13</v>
      </c>
      <c r="P45" s="3" t="s">
        <v>13</v>
      </c>
      <c r="Q45" s="3">
        <v>1532</v>
      </c>
      <c r="R45" s="3" t="s">
        <v>697</v>
      </c>
      <c r="S45" s="3" t="str">
        <f>HYPERLINK("http://dx.doi.org/10.3390/children11121532","http://dx.doi.org/10.3390/children11121532")</f>
        <v>http://dx.doi.org/10.3390/children11121532</v>
      </c>
      <c r="T45" s="3">
        <v>39767961</v>
      </c>
    </row>
    <row r="46" spans="1:20" ht="12" customHeight="1" x14ac:dyDescent="0.15">
      <c r="A46" s="3">
        <v>45</v>
      </c>
      <c r="B46" s="3">
        <v>4</v>
      </c>
      <c r="C46" s="3" t="s">
        <v>3698</v>
      </c>
      <c r="D46" s="3">
        <v>1</v>
      </c>
      <c r="E46" s="3">
        <v>1</v>
      </c>
      <c r="F46" s="3">
        <v>0</v>
      </c>
      <c r="G46" s="3" t="s">
        <v>783</v>
      </c>
      <c r="H46" s="3" t="s">
        <v>784</v>
      </c>
      <c r="I46" s="3" t="s">
        <v>785</v>
      </c>
      <c r="J46" s="3" t="s">
        <v>786</v>
      </c>
      <c r="K46" s="3">
        <v>2024</v>
      </c>
      <c r="L46" s="3">
        <v>59</v>
      </c>
      <c r="M46" s="3">
        <v>1</v>
      </c>
      <c r="N46" s="3" t="s">
        <v>13</v>
      </c>
      <c r="O46" s="3">
        <v>34</v>
      </c>
      <c r="P46" s="3">
        <v>49</v>
      </c>
      <c r="Q46" s="3" t="s">
        <v>13</v>
      </c>
      <c r="R46" s="3" t="s">
        <v>787</v>
      </c>
      <c r="S46" s="3" t="str">
        <f>HYPERLINK("http://dx.doi.org/10.1177/00912174231180855","http://dx.doi.org/10.1177/00912174231180855")</f>
        <v>http://dx.doi.org/10.1177/00912174231180855</v>
      </c>
      <c r="T46" s="3">
        <v>37265197</v>
      </c>
    </row>
    <row r="47" spans="1:20" ht="13" x14ac:dyDescent="0.15">
      <c r="A47" s="3">
        <v>46</v>
      </c>
      <c r="B47" s="3">
        <v>1</v>
      </c>
      <c r="C47" s="3" t="s">
        <v>3154</v>
      </c>
      <c r="D47" s="3">
        <v>1</v>
      </c>
      <c r="E47" s="3">
        <v>0</v>
      </c>
      <c r="F47" s="3">
        <v>0</v>
      </c>
      <c r="G47" s="3" t="s">
        <v>812</v>
      </c>
      <c r="H47" s="3" t="s">
        <v>813</v>
      </c>
      <c r="I47" s="3" t="s">
        <v>814</v>
      </c>
      <c r="J47" s="3" t="s">
        <v>3173</v>
      </c>
      <c r="K47" s="3">
        <v>2024</v>
      </c>
      <c r="L47" s="3">
        <v>13</v>
      </c>
      <c r="M47" s="3">
        <v>6</v>
      </c>
      <c r="N47" s="3" t="s">
        <v>13</v>
      </c>
      <c r="O47" s="3" t="s">
        <v>13</v>
      </c>
      <c r="P47" s="3" t="s">
        <v>13</v>
      </c>
      <c r="Q47" s="3">
        <v>88</v>
      </c>
      <c r="R47" s="3" t="s">
        <v>815</v>
      </c>
      <c r="S47" s="3" t="str">
        <f>HYPERLINK("http://dx.doi.org/10.3390/jsan13060088","http://dx.doi.org/10.3390/jsan13060088")</f>
        <v>http://dx.doi.org/10.3390/jsan13060088</v>
      </c>
      <c r="T47" s="3" t="s">
        <v>13</v>
      </c>
    </row>
    <row r="48" spans="1:20" ht="13" x14ac:dyDescent="0.15">
      <c r="A48" s="3">
        <v>47</v>
      </c>
      <c r="B48" s="3">
        <v>2</v>
      </c>
      <c r="C48" s="3" t="s">
        <v>3156</v>
      </c>
      <c r="D48" s="3">
        <v>1</v>
      </c>
      <c r="E48" s="3">
        <v>0</v>
      </c>
      <c r="F48" s="3">
        <v>0</v>
      </c>
      <c r="G48" s="3" t="s">
        <v>816</v>
      </c>
      <c r="H48" s="3" t="s">
        <v>817</v>
      </c>
      <c r="I48" s="3" t="s">
        <v>818</v>
      </c>
      <c r="J48" s="3" t="s">
        <v>3476</v>
      </c>
      <c r="K48" s="3">
        <v>2024</v>
      </c>
      <c r="L48" s="3">
        <v>18</v>
      </c>
      <c r="M48" s="3">
        <v>10</v>
      </c>
      <c r="N48" s="3" t="s">
        <v>13</v>
      </c>
      <c r="O48" s="3" t="s">
        <v>819</v>
      </c>
      <c r="P48" s="3" t="s">
        <v>820</v>
      </c>
      <c r="Q48" s="3" t="s">
        <v>13</v>
      </c>
      <c r="R48" s="3" t="s">
        <v>821</v>
      </c>
      <c r="S48" s="3" t="str">
        <f>HYPERLINK("http://dx.doi.org/10.7860/JCDR/2024/72959.20126","http://dx.doi.org/10.7860/JCDR/2024/72959.20126")</f>
        <v>http://dx.doi.org/10.7860/JCDR/2024/72959.20126</v>
      </c>
      <c r="T48" s="3" t="s">
        <v>13</v>
      </c>
    </row>
    <row r="49" spans="1:20" ht="13" x14ac:dyDescent="0.15">
      <c r="A49" s="3">
        <v>48</v>
      </c>
      <c r="B49" s="3">
        <v>1</v>
      </c>
      <c r="C49" s="3" t="s">
        <v>3695</v>
      </c>
      <c r="D49" s="3">
        <v>1</v>
      </c>
      <c r="E49" s="3">
        <v>0</v>
      </c>
      <c r="F49" s="3">
        <v>0</v>
      </c>
      <c r="G49" s="3" t="s">
        <v>822</v>
      </c>
      <c r="H49" s="3" t="s">
        <v>823</v>
      </c>
      <c r="I49" s="3" t="s">
        <v>493</v>
      </c>
      <c r="J49" s="3" t="s">
        <v>824</v>
      </c>
      <c r="K49" s="3">
        <v>2024</v>
      </c>
      <c r="L49" s="3">
        <v>16</v>
      </c>
      <c r="M49" s="3" t="s">
        <v>13</v>
      </c>
      <c r="N49" s="3">
        <v>3</v>
      </c>
      <c r="O49" s="3" t="s">
        <v>825</v>
      </c>
      <c r="P49" s="3" t="s">
        <v>826</v>
      </c>
      <c r="Q49" s="3" t="s">
        <v>13</v>
      </c>
      <c r="R49" s="3" t="s">
        <v>827</v>
      </c>
      <c r="S49" s="3" t="str">
        <f>HYPERLINK("http://dx.doi.org/10.4103/jpbs.jpbs_377_24","http://dx.doi.org/10.4103/jpbs.jpbs_377_24")</f>
        <v>http://dx.doi.org/10.4103/jpbs.jpbs_377_24</v>
      </c>
      <c r="T49" s="3">
        <v>39346143</v>
      </c>
    </row>
    <row r="50" spans="1:20" ht="13" x14ac:dyDescent="0.15">
      <c r="A50" s="3">
        <v>49</v>
      </c>
      <c r="B50" s="3">
        <v>2</v>
      </c>
      <c r="C50" s="3" t="s">
        <v>3748</v>
      </c>
      <c r="D50" s="3">
        <v>1</v>
      </c>
      <c r="E50" s="3">
        <v>0</v>
      </c>
      <c r="F50" s="3">
        <v>0</v>
      </c>
      <c r="G50" s="3" t="s">
        <v>836</v>
      </c>
      <c r="H50" s="3" t="s">
        <v>837</v>
      </c>
      <c r="I50" s="3" t="s">
        <v>383</v>
      </c>
      <c r="J50" s="3" t="s">
        <v>3670</v>
      </c>
      <c r="K50" s="3">
        <v>2024</v>
      </c>
      <c r="L50" s="3">
        <v>65</v>
      </c>
      <c r="M50" s="3">
        <v>4</v>
      </c>
      <c r="N50" s="3" t="s">
        <v>13</v>
      </c>
      <c r="O50" s="3">
        <v>165</v>
      </c>
      <c r="P50" s="3">
        <v>172</v>
      </c>
      <c r="Q50" s="3" t="s">
        <v>13</v>
      </c>
      <c r="R50" s="3" t="s">
        <v>838</v>
      </c>
      <c r="S50" s="3" t="str">
        <f>HYPERLINK("http://dx.doi.org/10.24873/j.rpemd.2024.12.1409","http://dx.doi.org/10.24873/j.rpemd.2024.12.1409")</f>
        <v>http://dx.doi.org/10.24873/j.rpemd.2024.12.1409</v>
      </c>
      <c r="T50" s="3" t="s">
        <v>13</v>
      </c>
    </row>
    <row r="51" spans="1:20" ht="13" x14ac:dyDescent="0.15">
      <c r="A51" s="3">
        <v>50</v>
      </c>
      <c r="B51" s="3">
        <v>1</v>
      </c>
      <c r="C51" s="3" t="s">
        <v>3154</v>
      </c>
      <c r="D51" s="3">
        <v>1</v>
      </c>
      <c r="E51" s="3">
        <v>0</v>
      </c>
      <c r="F51" s="3">
        <v>0</v>
      </c>
      <c r="G51" s="3" t="s">
        <v>856</v>
      </c>
      <c r="H51" s="3" t="s">
        <v>857</v>
      </c>
      <c r="I51" s="3" t="s">
        <v>858</v>
      </c>
      <c r="J51" s="3" t="s">
        <v>3236</v>
      </c>
      <c r="K51" s="3">
        <v>2024</v>
      </c>
      <c r="L51" s="3">
        <v>19</v>
      </c>
      <c r="M51" s="3">
        <v>9</v>
      </c>
      <c r="N51" s="3" t="s">
        <v>13</v>
      </c>
      <c r="O51" s="3" t="s">
        <v>13</v>
      </c>
      <c r="P51" s="3" t="s">
        <v>13</v>
      </c>
      <c r="Q51" s="3" t="s">
        <v>859</v>
      </c>
      <c r="R51" s="3" t="s">
        <v>860</v>
      </c>
      <c r="S51" s="3" t="str">
        <f>HYPERLINK("http://dx.doi.org/10.1371/journal.pone.0309248","http://dx.doi.org/10.1371/journal.pone.0309248")</f>
        <v>http://dx.doi.org/10.1371/journal.pone.0309248</v>
      </c>
      <c r="T51" s="3">
        <v>39240929</v>
      </c>
    </row>
    <row r="52" spans="1:20" ht="13" x14ac:dyDescent="0.15">
      <c r="A52" s="3">
        <v>51</v>
      </c>
      <c r="B52" s="3">
        <v>3</v>
      </c>
      <c r="C52" s="3" t="s">
        <v>3154</v>
      </c>
      <c r="D52" s="3">
        <v>1</v>
      </c>
      <c r="E52" s="3">
        <v>0</v>
      </c>
      <c r="F52" s="3">
        <v>0</v>
      </c>
      <c r="G52" s="3" t="s">
        <v>861</v>
      </c>
      <c r="H52" s="3" t="s">
        <v>862</v>
      </c>
      <c r="I52" s="3" t="s">
        <v>18</v>
      </c>
      <c r="J52" s="3" t="s">
        <v>863</v>
      </c>
      <c r="K52" s="3">
        <v>2024</v>
      </c>
      <c r="L52" s="3">
        <v>84</v>
      </c>
      <c r="M52" s="3">
        <v>2</v>
      </c>
      <c r="N52" s="3" t="s">
        <v>13</v>
      </c>
      <c r="O52" s="3">
        <v>136</v>
      </c>
      <c r="P52" s="3">
        <v>146</v>
      </c>
      <c r="Q52" s="3" t="s">
        <v>13</v>
      </c>
      <c r="R52" s="3" t="s">
        <v>864</v>
      </c>
      <c r="S52" s="3" t="str">
        <f>HYPERLINK("http://dx.doi.org/10.1111/jphd.12608","http://dx.doi.org/10.1111/jphd.12608")</f>
        <v>http://dx.doi.org/10.1111/jphd.12608</v>
      </c>
      <c r="T52" s="3">
        <v>38506129</v>
      </c>
    </row>
    <row r="53" spans="1:20" ht="13" x14ac:dyDescent="0.15">
      <c r="A53" s="3">
        <v>52</v>
      </c>
      <c r="B53" s="3">
        <v>2</v>
      </c>
      <c r="C53" s="10" t="s">
        <v>3752</v>
      </c>
      <c r="D53" s="3">
        <v>1</v>
      </c>
      <c r="E53" s="3">
        <v>0</v>
      </c>
      <c r="F53" s="3">
        <v>0</v>
      </c>
      <c r="G53" s="3" t="s">
        <v>884</v>
      </c>
      <c r="H53" s="3" t="s">
        <v>885</v>
      </c>
      <c r="I53" s="3" t="s">
        <v>493</v>
      </c>
      <c r="J53" s="3" t="s">
        <v>3567</v>
      </c>
      <c r="K53" s="3">
        <v>2024</v>
      </c>
      <c r="L53" s="3">
        <v>16</v>
      </c>
      <c r="M53" s="3" t="s">
        <v>13</v>
      </c>
      <c r="N53" s="3">
        <v>1</v>
      </c>
      <c r="O53" s="3" t="s">
        <v>886</v>
      </c>
      <c r="P53" s="3" t="s">
        <v>887</v>
      </c>
      <c r="Q53" s="3" t="s">
        <v>13</v>
      </c>
      <c r="R53" s="3" t="s">
        <v>888</v>
      </c>
      <c r="S53" s="3" t="str">
        <f>HYPERLINK("http://dx.doi.org/10.4103/jpbs.jpbs_997_23","http://dx.doi.org/10.4103/jpbs.jpbs_997_23")</f>
        <v>http://dx.doi.org/10.4103/jpbs.jpbs_997_23</v>
      </c>
      <c r="T53" s="3">
        <v>38595385</v>
      </c>
    </row>
    <row r="54" spans="1:20" ht="13" x14ac:dyDescent="0.15">
      <c r="A54" s="3">
        <v>53</v>
      </c>
      <c r="B54" s="3">
        <v>1</v>
      </c>
      <c r="C54" s="3" t="s">
        <v>3154</v>
      </c>
      <c r="D54" s="3">
        <v>1</v>
      </c>
      <c r="E54" s="3">
        <v>0</v>
      </c>
      <c r="F54" s="3">
        <v>0</v>
      </c>
      <c r="G54" s="3" t="s">
        <v>889</v>
      </c>
      <c r="H54" s="3" t="s">
        <v>890</v>
      </c>
      <c r="I54" s="3" t="s">
        <v>33</v>
      </c>
      <c r="J54" s="3" t="s">
        <v>3174</v>
      </c>
      <c r="K54" s="3">
        <v>2024</v>
      </c>
      <c r="L54" s="3">
        <v>24</v>
      </c>
      <c r="M54" s="3">
        <v>1</v>
      </c>
      <c r="N54" s="3" t="s">
        <v>13</v>
      </c>
      <c r="O54" s="3" t="s">
        <v>13</v>
      </c>
      <c r="P54" s="3" t="s">
        <v>13</v>
      </c>
      <c r="Q54" s="3">
        <v>313</v>
      </c>
      <c r="R54" s="3" t="s">
        <v>891</v>
      </c>
      <c r="S54" s="3" t="str">
        <f>HYPERLINK("http://dx.doi.org/10.1186/s12903-024-04012-3","http://dx.doi.org/10.1186/s12903-024-04012-3")</f>
        <v>http://dx.doi.org/10.1186/s12903-024-04012-3</v>
      </c>
      <c r="T54" s="3">
        <v>38461263</v>
      </c>
    </row>
    <row r="55" spans="1:20" ht="13" x14ac:dyDescent="0.15">
      <c r="A55" s="3">
        <v>54</v>
      </c>
      <c r="B55" s="3">
        <v>2</v>
      </c>
      <c r="C55" s="10" t="s">
        <v>3156</v>
      </c>
      <c r="D55" s="3">
        <v>1</v>
      </c>
      <c r="E55" s="3">
        <v>0</v>
      </c>
      <c r="F55" s="3">
        <v>0</v>
      </c>
      <c r="G55" s="3" t="s">
        <v>892</v>
      </c>
      <c r="H55" s="3" t="s">
        <v>893</v>
      </c>
      <c r="I55" s="3" t="s">
        <v>183</v>
      </c>
      <c r="J55" s="3" t="s">
        <v>3334</v>
      </c>
      <c r="K55" s="3">
        <v>2024</v>
      </c>
      <c r="L55" s="3">
        <v>48</v>
      </c>
      <c r="M55" s="3">
        <v>1</v>
      </c>
      <c r="N55" s="3" t="s">
        <v>13</v>
      </c>
      <c r="O55" s="3">
        <v>184</v>
      </c>
      <c r="P55" s="3">
        <v>190</v>
      </c>
      <c r="Q55" s="3" t="s">
        <v>13</v>
      </c>
      <c r="R55" s="3" t="s">
        <v>894</v>
      </c>
      <c r="S55" s="3" t="str">
        <f>HYPERLINK("http://dx.doi.org/10.22514/jocpd.2024.020","http://dx.doi.org/10.22514/jocpd.2024.020")</f>
        <v>http://dx.doi.org/10.22514/jocpd.2024.020</v>
      </c>
      <c r="T55" s="3">
        <v>38239171</v>
      </c>
    </row>
    <row r="56" spans="1:20" ht="13" x14ac:dyDescent="0.15">
      <c r="A56" s="3">
        <v>55</v>
      </c>
      <c r="B56" s="3">
        <v>1</v>
      </c>
      <c r="C56" s="3" t="s">
        <v>3154</v>
      </c>
      <c r="D56" s="3">
        <v>0</v>
      </c>
      <c r="E56" s="3">
        <v>1</v>
      </c>
      <c r="F56" s="3">
        <v>0</v>
      </c>
      <c r="G56" s="3" t="s">
        <v>908</v>
      </c>
      <c r="H56" s="3" t="s">
        <v>909</v>
      </c>
      <c r="I56" s="3" t="s">
        <v>910</v>
      </c>
      <c r="J56" s="3" t="s">
        <v>911</v>
      </c>
      <c r="K56" s="3">
        <v>2024</v>
      </c>
      <c r="L56" s="3">
        <v>43</v>
      </c>
      <c r="M56" s="3">
        <v>43</v>
      </c>
      <c r="N56" s="3" t="s">
        <v>13</v>
      </c>
      <c r="O56" s="3">
        <v>33528</v>
      </c>
      <c r="P56" s="3">
        <v>33540</v>
      </c>
      <c r="Q56" s="3" t="s">
        <v>13</v>
      </c>
      <c r="R56" s="3" t="s">
        <v>912</v>
      </c>
      <c r="S56" s="3" t="str">
        <f>HYPERLINK("http://dx.doi.org/10.1007/s12144-024-06879-5","http://dx.doi.org/10.1007/s12144-024-06879-5")</f>
        <v>http://dx.doi.org/10.1007/s12144-024-06879-5</v>
      </c>
      <c r="T56" s="3" t="s">
        <v>13</v>
      </c>
    </row>
    <row r="57" spans="1:20" ht="13" x14ac:dyDescent="0.15">
      <c r="A57" s="3">
        <v>56</v>
      </c>
      <c r="B57" s="3">
        <v>1</v>
      </c>
      <c r="C57" s="3" t="s">
        <v>3154</v>
      </c>
      <c r="D57" s="3">
        <v>1</v>
      </c>
      <c r="E57" s="3">
        <v>0</v>
      </c>
      <c r="F57" s="3">
        <v>0</v>
      </c>
      <c r="G57" s="3" t="s">
        <v>922</v>
      </c>
      <c r="H57" s="3" t="s">
        <v>923</v>
      </c>
      <c r="I57" s="3" t="s">
        <v>89</v>
      </c>
      <c r="J57" s="3" t="s">
        <v>3175</v>
      </c>
      <c r="K57" s="3">
        <v>2024</v>
      </c>
      <c r="L57" s="3">
        <v>10</v>
      </c>
      <c r="M57" s="3">
        <v>2</v>
      </c>
      <c r="N57" s="3" t="s">
        <v>13</v>
      </c>
      <c r="O57" s="3" t="s">
        <v>13</v>
      </c>
      <c r="P57" s="3" t="s">
        <v>13</v>
      </c>
      <c r="Q57" s="3" t="s">
        <v>924</v>
      </c>
      <c r="R57" s="3" t="s">
        <v>925</v>
      </c>
      <c r="S57" s="3" t="str">
        <f>HYPERLINK("http://dx.doi.org/10.1002/cre2.863","http://dx.doi.org/10.1002/cre2.863")</f>
        <v>http://dx.doi.org/10.1002/cre2.863</v>
      </c>
      <c r="T57" s="3">
        <v>38433297</v>
      </c>
    </row>
    <row r="58" spans="1:20" ht="13" x14ac:dyDescent="0.15">
      <c r="A58" s="3">
        <v>57</v>
      </c>
      <c r="B58" s="3">
        <v>2</v>
      </c>
      <c r="C58" s="3" t="s">
        <v>3161</v>
      </c>
      <c r="D58" s="3">
        <v>0</v>
      </c>
      <c r="E58" s="3">
        <v>0</v>
      </c>
      <c r="F58" s="3">
        <v>0</v>
      </c>
      <c r="G58" s="3" t="s">
        <v>929</v>
      </c>
      <c r="H58" s="3" t="s">
        <v>930</v>
      </c>
      <c r="I58" s="3" t="s">
        <v>931</v>
      </c>
      <c r="J58" s="3" t="s">
        <v>3302</v>
      </c>
      <c r="K58" s="3">
        <v>2024</v>
      </c>
      <c r="L58" s="3">
        <v>347</v>
      </c>
      <c r="M58" s="3" t="s">
        <v>13</v>
      </c>
      <c r="N58" s="3" t="s">
        <v>13</v>
      </c>
      <c r="O58" s="3">
        <v>569</v>
      </c>
      <c r="P58" s="3">
        <v>575</v>
      </c>
      <c r="Q58" s="3" t="s">
        <v>13</v>
      </c>
      <c r="R58" s="3" t="s">
        <v>932</v>
      </c>
      <c r="S58" s="3" t="str">
        <f>HYPERLINK("http://dx.doi.org/10.1016/j.jad.2023.12.011","http://dx.doi.org/10.1016/j.jad.2023.12.011")</f>
        <v>http://dx.doi.org/10.1016/j.jad.2023.12.011</v>
      </c>
      <c r="T58" s="3">
        <v>38065480</v>
      </c>
    </row>
    <row r="59" spans="1:20" ht="13" x14ac:dyDescent="0.15">
      <c r="A59" s="3">
        <v>58</v>
      </c>
      <c r="B59" s="3">
        <v>4</v>
      </c>
      <c r="C59" s="10" t="s">
        <v>3695</v>
      </c>
      <c r="D59" s="3">
        <v>1</v>
      </c>
      <c r="E59" s="3">
        <v>0</v>
      </c>
      <c r="F59" s="3">
        <v>0</v>
      </c>
      <c r="G59" s="3" t="s">
        <v>942</v>
      </c>
      <c r="H59" s="3" t="s">
        <v>943</v>
      </c>
      <c r="I59" s="3" t="s">
        <v>164</v>
      </c>
      <c r="J59" s="3" t="s">
        <v>3384</v>
      </c>
      <c r="K59" s="3">
        <v>2024</v>
      </c>
      <c r="L59" s="3">
        <v>74</v>
      </c>
      <c r="M59" s="3">
        <v>4</v>
      </c>
      <c r="N59" s="3" t="s">
        <v>13</v>
      </c>
      <c r="O59" s="3">
        <v>801</v>
      </c>
      <c r="P59" s="3">
        <v>807</v>
      </c>
      <c r="Q59" s="3" t="s">
        <v>13</v>
      </c>
      <c r="R59" s="3" t="s">
        <v>944</v>
      </c>
      <c r="S59" s="3" t="str">
        <f>HYPERLINK("http://dx.doi.org/10.1016/j.identj.2023.12.002","http://dx.doi.org/10.1016/j.identj.2023.12.002")</f>
        <v>http://dx.doi.org/10.1016/j.identj.2023.12.002</v>
      </c>
      <c r="T59" s="3">
        <v>38228431</v>
      </c>
    </row>
    <row r="60" spans="1:20" ht="13" x14ac:dyDescent="0.15">
      <c r="A60" s="3">
        <v>59</v>
      </c>
      <c r="B60" s="3">
        <v>1</v>
      </c>
      <c r="C60" s="3" t="s">
        <v>3154</v>
      </c>
      <c r="D60" s="3">
        <v>1</v>
      </c>
      <c r="E60" s="3">
        <v>1</v>
      </c>
      <c r="F60" s="3">
        <v>0</v>
      </c>
      <c r="G60" s="3" t="s">
        <v>945</v>
      </c>
      <c r="H60" s="3" t="s">
        <v>946</v>
      </c>
      <c r="I60" s="3" t="s">
        <v>131</v>
      </c>
      <c r="J60" s="3" t="s">
        <v>947</v>
      </c>
      <c r="K60" s="3">
        <v>2024</v>
      </c>
      <c r="L60" s="3">
        <v>82</v>
      </c>
      <c r="M60" s="3">
        <v>1</v>
      </c>
      <c r="N60" s="3" t="s">
        <v>13</v>
      </c>
      <c r="O60" s="3">
        <v>55</v>
      </c>
      <c r="P60" s="3">
        <v>65</v>
      </c>
      <c r="Q60" s="3" t="s">
        <v>13</v>
      </c>
      <c r="R60" s="3" t="s">
        <v>948</v>
      </c>
      <c r="S60" s="3" t="str">
        <f>HYPERLINK("http://dx.doi.org/10.1080/00016357.2023.2258957","http://dx.doi.org/10.1080/00016357.2023.2258957")</f>
        <v>http://dx.doi.org/10.1080/00016357.2023.2258957</v>
      </c>
      <c r="T60" s="3">
        <v>37747276</v>
      </c>
    </row>
    <row r="61" spans="1:20" ht="13" x14ac:dyDescent="0.15">
      <c r="A61" s="3">
        <v>60</v>
      </c>
      <c r="B61" s="3">
        <v>1</v>
      </c>
      <c r="C61" s="3" t="s">
        <v>3154</v>
      </c>
      <c r="D61" s="3">
        <v>1</v>
      </c>
      <c r="E61" s="3">
        <v>0</v>
      </c>
      <c r="F61" s="3">
        <v>0</v>
      </c>
      <c r="G61" s="3" t="s">
        <v>961</v>
      </c>
      <c r="H61" s="3" t="s">
        <v>962</v>
      </c>
      <c r="I61" s="3" t="s">
        <v>137</v>
      </c>
      <c r="J61" s="3" t="s">
        <v>3477</v>
      </c>
      <c r="K61" s="3">
        <v>2024</v>
      </c>
      <c r="L61" s="3">
        <v>13</v>
      </c>
      <c r="M61" s="3">
        <v>22</v>
      </c>
      <c r="N61" s="3" t="s">
        <v>13</v>
      </c>
      <c r="O61" s="3" t="s">
        <v>13</v>
      </c>
      <c r="P61" s="3" t="s">
        <v>13</v>
      </c>
      <c r="Q61" s="3">
        <v>6686</v>
      </c>
      <c r="R61" s="3" t="s">
        <v>963</v>
      </c>
      <c r="S61" s="3" t="str">
        <f>HYPERLINK("http://dx.doi.org/10.3390/jcm13226686","http://dx.doi.org/10.3390/jcm13226686")</f>
        <v>http://dx.doi.org/10.3390/jcm13226686</v>
      </c>
      <c r="T61" s="3">
        <v>39597830</v>
      </c>
    </row>
    <row r="62" spans="1:20" ht="13" x14ac:dyDescent="0.15">
      <c r="A62" s="3">
        <v>61</v>
      </c>
      <c r="B62" s="3">
        <v>1</v>
      </c>
      <c r="C62" s="3" t="s">
        <v>3154</v>
      </c>
      <c r="D62" s="3">
        <v>1</v>
      </c>
      <c r="E62" s="3">
        <v>0</v>
      </c>
      <c r="F62" s="3">
        <v>0</v>
      </c>
      <c r="G62" s="3" t="s">
        <v>974</v>
      </c>
      <c r="H62" s="3" t="s">
        <v>975</v>
      </c>
      <c r="I62" s="3" t="s">
        <v>589</v>
      </c>
      <c r="J62" s="3" t="s">
        <v>3605</v>
      </c>
      <c r="K62" s="3">
        <v>2024</v>
      </c>
      <c r="L62" s="3">
        <v>14</v>
      </c>
      <c r="M62" s="3">
        <v>5</v>
      </c>
      <c r="N62" s="3" t="s">
        <v>13</v>
      </c>
      <c r="O62" s="3">
        <v>413</v>
      </c>
      <c r="P62" s="3">
        <v>420</v>
      </c>
      <c r="Q62" s="3" t="s">
        <v>13</v>
      </c>
      <c r="R62" s="3" t="s">
        <v>976</v>
      </c>
      <c r="S62" s="3" t="str">
        <f>HYPERLINK("http://dx.doi.org/10.4103/jispcd.jispcd_75_24","http://dx.doi.org/10.4103/jispcd.jispcd_75_24")</f>
        <v>http://dx.doi.org/10.4103/jispcd.jispcd_75_24</v>
      </c>
      <c r="T62" s="3">
        <v>39677531</v>
      </c>
    </row>
    <row r="63" spans="1:20" ht="13" x14ac:dyDescent="0.15">
      <c r="A63" s="3">
        <v>62</v>
      </c>
      <c r="B63" s="3">
        <v>1</v>
      </c>
      <c r="C63" s="3" t="s">
        <v>3154</v>
      </c>
      <c r="D63" s="3">
        <v>1</v>
      </c>
      <c r="E63" s="3">
        <v>0</v>
      </c>
      <c r="F63" s="3">
        <v>0</v>
      </c>
      <c r="G63" s="3" t="s">
        <v>977</v>
      </c>
      <c r="H63" s="3" t="s">
        <v>978</v>
      </c>
      <c r="I63" s="3" t="s">
        <v>157</v>
      </c>
      <c r="J63" s="3" t="s">
        <v>3176</v>
      </c>
      <c r="K63" s="3">
        <v>2024</v>
      </c>
      <c r="L63" s="3">
        <v>19</v>
      </c>
      <c r="M63" s="3">
        <v>3</v>
      </c>
      <c r="N63" s="3" t="s">
        <v>13</v>
      </c>
      <c r="O63" s="3">
        <v>1410</v>
      </c>
      <c r="P63" s="3">
        <v>1415</v>
      </c>
      <c r="Q63" s="3" t="s">
        <v>13</v>
      </c>
      <c r="R63" s="3" t="s">
        <v>979</v>
      </c>
      <c r="S63" s="3" t="str">
        <f>HYPERLINK("http://dx.doi.org/10.1016/j.jds.2024.04.018","http://dx.doi.org/10.1016/j.jds.2024.04.018")</f>
        <v>http://dx.doi.org/10.1016/j.jds.2024.04.018</v>
      </c>
      <c r="T63" s="3">
        <v>39035311</v>
      </c>
    </row>
    <row r="64" spans="1:20" ht="13" x14ac:dyDescent="0.15">
      <c r="A64" s="3">
        <v>63</v>
      </c>
      <c r="B64" s="3">
        <v>2</v>
      </c>
      <c r="C64" s="3" t="s">
        <v>3827</v>
      </c>
      <c r="D64" s="3">
        <v>1</v>
      </c>
      <c r="E64" s="3">
        <v>0</v>
      </c>
      <c r="F64" s="3">
        <v>1</v>
      </c>
      <c r="G64" s="3" t="s">
        <v>1007</v>
      </c>
      <c r="H64" s="3" t="s">
        <v>1008</v>
      </c>
      <c r="I64" s="3" t="s">
        <v>43</v>
      </c>
      <c r="J64" s="3" t="s">
        <v>3478</v>
      </c>
      <c r="K64" s="3">
        <v>2024</v>
      </c>
      <c r="L64" s="3">
        <v>12</v>
      </c>
      <c r="M64" s="3">
        <v>3</v>
      </c>
      <c r="N64" s="3" t="s">
        <v>13</v>
      </c>
      <c r="O64" s="3" t="s">
        <v>13</v>
      </c>
      <c r="P64" s="3" t="s">
        <v>13</v>
      </c>
      <c r="Q64" s="3">
        <v>53</v>
      </c>
      <c r="R64" s="3" t="s">
        <v>1009</v>
      </c>
      <c r="S64" s="3" t="str">
        <f>HYPERLINK("http://dx.doi.org/10.3390/dj12030053","http://dx.doi.org/10.3390/dj12030053")</f>
        <v>http://dx.doi.org/10.3390/dj12030053</v>
      </c>
      <c r="T64" s="3">
        <v>38534277</v>
      </c>
    </row>
    <row r="65" spans="1:20" ht="13" x14ac:dyDescent="0.15">
      <c r="A65" s="3">
        <v>64</v>
      </c>
      <c r="B65" s="3">
        <v>1</v>
      </c>
      <c r="C65" s="3" t="s">
        <v>3755</v>
      </c>
      <c r="D65" s="3">
        <v>1</v>
      </c>
      <c r="E65" s="3">
        <v>0</v>
      </c>
      <c r="F65" s="3">
        <v>0</v>
      </c>
      <c r="G65" s="3" t="s">
        <v>1014</v>
      </c>
      <c r="H65" s="3" t="s">
        <v>3385</v>
      </c>
      <c r="I65" s="3" t="s">
        <v>82</v>
      </c>
      <c r="J65" s="3" t="s">
        <v>3386</v>
      </c>
      <c r="K65" s="3">
        <v>2024</v>
      </c>
      <c r="L65" s="3">
        <v>12</v>
      </c>
      <c r="M65" s="3">
        <v>1</v>
      </c>
      <c r="N65" s="3" t="s">
        <v>13</v>
      </c>
      <c r="O65" s="3" t="s">
        <v>13</v>
      </c>
      <c r="P65" s="3" t="s">
        <v>13</v>
      </c>
      <c r="Q65" s="3">
        <v>29</v>
      </c>
      <c r="R65" s="3" t="s">
        <v>1015</v>
      </c>
      <c r="S65" s="3" t="str">
        <f>HYPERLINK("http://dx.doi.org/10.1186/s40359-023-01516-5","http://dx.doi.org/10.1186/s40359-023-01516-5")</f>
        <v>http://dx.doi.org/10.1186/s40359-023-01516-5</v>
      </c>
      <c r="T65" s="3">
        <v>38233895</v>
      </c>
    </row>
    <row r="66" spans="1:20" ht="13" x14ac:dyDescent="0.15">
      <c r="A66" s="3">
        <v>65</v>
      </c>
      <c r="B66" s="3">
        <v>2</v>
      </c>
      <c r="C66" s="3" t="s">
        <v>3759</v>
      </c>
      <c r="D66" s="3">
        <v>1</v>
      </c>
      <c r="E66" s="3">
        <v>1</v>
      </c>
      <c r="F66" s="3">
        <v>0</v>
      </c>
      <c r="G66" s="3" t="s">
        <v>1019</v>
      </c>
      <c r="H66" s="3" t="s">
        <v>1020</v>
      </c>
      <c r="I66" s="3" t="s">
        <v>43</v>
      </c>
      <c r="J66" s="3" t="s">
        <v>1021</v>
      </c>
      <c r="K66" s="3">
        <v>2024</v>
      </c>
      <c r="L66" s="3">
        <v>12</v>
      </c>
      <c r="M66" s="3">
        <v>2</v>
      </c>
      <c r="N66" s="3" t="s">
        <v>13</v>
      </c>
      <c r="O66" s="3" t="s">
        <v>13</v>
      </c>
      <c r="P66" s="3" t="s">
        <v>13</v>
      </c>
      <c r="Q66" s="3">
        <v>23</v>
      </c>
      <c r="R66" s="3" t="s">
        <v>1022</v>
      </c>
      <c r="S66" s="3" t="str">
        <f>HYPERLINK("http://dx.doi.org/10.3390/dj12020023","http://dx.doi.org/10.3390/dj12020023")</f>
        <v>http://dx.doi.org/10.3390/dj12020023</v>
      </c>
      <c r="T66" s="3">
        <v>38392227</v>
      </c>
    </row>
    <row r="67" spans="1:20" ht="13" x14ac:dyDescent="0.15">
      <c r="A67" s="3">
        <v>66</v>
      </c>
      <c r="B67" s="3">
        <v>2</v>
      </c>
      <c r="C67" s="3" t="s">
        <v>3156</v>
      </c>
      <c r="D67" s="3">
        <v>1</v>
      </c>
      <c r="E67" s="3">
        <v>0</v>
      </c>
      <c r="F67" s="3">
        <v>0</v>
      </c>
      <c r="G67" s="3" t="s">
        <v>1023</v>
      </c>
      <c r="H67" s="3" t="s">
        <v>1024</v>
      </c>
      <c r="I67" s="3" t="s">
        <v>766</v>
      </c>
      <c r="J67" s="3" t="s">
        <v>3335</v>
      </c>
      <c r="K67" s="3">
        <v>2024</v>
      </c>
      <c r="L67" s="3">
        <v>15</v>
      </c>
      <c r="M67" s="3">
        <v>9</v>
      </c>
      <c r="N67" s="3" t="s">
        <v>13</v>
      </c>
      <c r="O67" s="3">
        <v>656</v>
      </c>
      <c r="P67" s="3">
        <v>660</v>
      </c>
      <c r="Q67" s="3" t="s">
        <v>13</v>
      </c>
      <c r="R67" s="3" t="s">
        <v>1025</v>
      </c>
      <c r="S67" s="3" t="str">
        <f>HYPERLINK("http://dx.doi.org/10.4328/ACAM.22321","http://dx.doi.org/10.4328/ACAM.22321")</f>
        <v>http://dx.doi.org/10.4328/ACAM.22321</v>
      </c>
      <c r="T67" s="3" t="s">
        <v>13</v>
      </c>
    </row>
    <row r="68" spans="1:20" ht="13" x14ac:dyDescent="0.15">
      <c r="A68" s="3">
        <v>67</v>
      </c>
      <c r="B68" s="3">
        <v>2</v>
      </c>
      <c r="C68" s="3" t="s">
        <v>3760</v>
      </c>
      <c r="D68" s="3">
        <v>1</v>
      </c>
      <c r="E68" s="3">
        <v>0</v>
      </c>
      <c r="F68" s="3">
        <v>0</v>
      </c>
      <c r="G68" s="3" t="s">
        <v>1026</v>
      </c>
      <c r="H68" s="3" t="s">
        <v>1027</v>
      </c>
      <c r="I68" s="3" t="s">
        <v>89</v>
      </c>
      <c r="J68" s="3" t="s">
        <v>3303</v>
      </c>
      <c r="K68" s="3">
        <v>2024</v>
      </c>
      <c r="L68" s="3">
        <v>10</v>
      </c>
      <c r="M68" s="3">
        <v>1</v>
      </c>
      <c r="N68" s="3" t="s">
        <v>13</v>
      </c>
      <c r="O68" s="3" t="s">
        <v>13</v>
      </c>
      <c r="P68" s="3" t="s">
        <v>13</v>
      </c>
      <c r="Q68" s="3" t="s">
        <v>1028</v>
      </c>
      <c r="R68" s="3" t="s">
        <v>1029</v>
      </c>
      <c r="S68" s="3" t="str">
        <f>HYPERLINK("http://dx.doi.org/10.1002/cre2.830","http://dx.doi.org/10.1002/cre2.830")</f>
        <v>http://dx.doi.org/10.1002/cre2.830</v>
      </c>
      <c r="T68" s="3">
        <v>38345484</v>
      </c>
    </row>
    <row r="69" spans="1:20" ht="13" x14ac:dyDescent="0.15">
      <c r="A69" s="3">
        <v>68</v>
      </c>
      <c r="B69" s="3">
        <v>2</v>
      </c>
      <c r="C69" s="3" t="s">
        <v>3766</v>
      </c>
      <c r="D69" s="3">
        <v>1</v>
      </c>
      <c r="E69" s="3">
        <v>0</v>
      </c>
      <c r="F69" s="3">
        <v>0</v>
      </c>
      <c r="G69" s="3" t="s">
        <v>1030</v>
      </c>
      <c r="H69" s="3" t="s">
        <v>1031</v>
      </c>
      <c r="I69" s="3" t="s">
        <v>168</v>
      </c>
      <c r="J69" s="3" t="s">
        <v>3671</v>
      </c>
      <c r="K69" s="3">
        <v>2024</v>
      </c>
      <c r="L69" s="3">
        <v>16</v>
      </c>
      <c r="M69" s="3">
        <v>8</v>
      </c>
      <c r="N69" s="3" t="s">
        <v>13</v>
      </c>
      <c r="O69" s="3" t="s">
        <v>13</v>
      </c>
      <c r="P69" s="3" t="s">
        <v>13</v>
      </c>
      <c r="Q69" s="3" t="s">
        <v>1032</v>
      </c>
      <c r="R69" s="3" t="s">
        <v>1033</v>
      </c>
      <c r="S69" s="3" t="str">
        <f>HYPERLINK("http://dx.doi.org/10.7759/cureus.66526","http://dx.doi.org/10.7759/cureus.66526")</f>
        <v>http://dx.doi.org/10.7759/cureus.66526</v>
      </c>
      <c r="T69" s="3">
        <v>39246978</v>
      </c>
    </row>
    <row r="70" spans="1:20" ht="13" x14ac:dyDescent="0.15">
      <c r="A70" s="3">
        <v>69</v>
      </c>
      <c r="B70" s="3">
        <v>1</v>
      </c>
      <c r="C70" s="3" t="s">
        <v>3154</v>
      </c>
      <c r="D70" s="3">
        <v>1</v>
      </c>
      <c r="E70" s="3">
        <v>0</v>
      </c>
      <c r="F70" s="3">
        <v>1</v>
      </c>
      <c r="G70" s="3" t="s">
        <v>1034</v>
      </c>
      <c r="H70" s="3" t="s">
        <v>1035</v>
      </c>
      <c r="I70" s="3" t="s">
        <v>33</v>
      </c>
      <c r="J70" s="3" t="s">
        <v>3387</v>
      </c>
      <c r="K70" s="3">
        <v>2024</v>
      </c>
      <c r="L70" s="3">
        <v>24</v>
      </c>
      <c r="M70" s="3">
        <v>1</v>
      </c>
      <c r="N70" s="3" t="s">
        <v>13</v>
      </c>
      <c r="O70" s="3" t="s">
        <v>13</v>
      </c>
      <c r="P70" s="3" t="s">
        <v>13</v>
      </c>
      <c r="Q70" s="3">
        <v>567</v>
      </c>
      <c r="R70" s="3" t="s">
        <v>1036</v>
      </c>
      <c r="S70" s="3" t="str">
        <f>HYPERLINK("http://dx.doi.org/10.1186/s12903-024-04359-7","http://dx.doi.org/10.1186/s12903-024-04359-7")</f>
        <v>http://dx.doi.org/10.1186/s12903-024-04359-7</v>
      </c>
      <c r="T70" s="3">
        <v>38745147</v>
      </c>
    </row>
    <row r="71" spans="1:20" ht="12" customHeight="1" x14ac:dyDescent="0.15">
      <c r="A71" s="3">
        <v>70</v>
      </c>
      <c r="B71" s="3">
        <v>2</v>
      </c>
      <c r="C71" s="3" t="s">
        <v>3767</v>
      </c>
      <c r="D71" s="3">
        <v>0</v>
      </c>
      <c r="E71" s="3">
        <v>1</v>
      </c>
      <c r="F71" s="3">
        <v>0</v>
      </c>
      <c r="G71" s="3" t="s">
        <v>1057</v>
      </c>
      <c r="H71" s="3" t="s">
        <v>1058</v>
      </c>
      <c r="I71" s="3" t="s">
        <v>910</v>
      </c>
      <c r="J71" s="3" t="s">
        <v>3672</v>
      </c>
      <c r="K71" s="3">
        <v>2024</v>
      </c>
      <c r="L71" s="3">
        <v>43</v>
      </c>
      <c r="M71" s="3">
        <v>41</v>
      </c>
      <c r="N71" s="3" t="s">
        <v>13</v>
      </c>
      <c r="O71" s="3">
        <v>31893</v>
      </c>
      <c r="P71" s="3">
        <v>31905</v>
      </c>
      <c r="Q71" s="3" t="s">
        <v>13</v>
      </c>
      <c r="R71" s="3" t="s">
        <v>1059</v>
      </c>
      <c r="S71" s="3" t="str">
        <f>HYPERLINK("http://dx.doi.org/10.1007/s12144-024-06717-8","http://dx.doi.org/10.1007/s12144-024-06717-8")</f>
        <v>http://dx.doi.org/10.1007/s12144-024-06717-8</v>
      </c>
      <c r="T71" s="3" t="s">
        <v>13</v>
      </c>
    </row>
    <row r="72" spans="1:20" ht="13" x14ac:dyDescent="0.15">
      <c r="A72" s="3">
        <v>71</v>
      </c>
      <c r="B72" s="3">
        <v>1</v>
      </c>
      <c r="C72" s="3" t="s">
        <v>3154</v>
      </c>
      <c r="D72" s="3">
        <v>1</v>
      </c>
      <c r="E72" s="3">
        <v>0</v>
      </c>
      <c r="F72" s="3">
        <v>1</v>
      </c>
      <c r="G72" s="3" t="s">
        <v>1070</v>
      </c>
      <c r="H72" s="3" t="s">
        <v>1071</v>
      </c>
      <c r="I72" s="3" t="s">
        <v>131</v>
      </c>
      <c r="J72" s="3" t="s">
        <v>1072</v>
      </c>
      <c r="K72" s="3">
        <v>2024</v>
      </c>
      <c r="L72" s="3">
        <v>83</v>
      </c>
      <c r="M72" s="3" t="s">
        <v>13</v>
      </c>
      <c r="N72" s="3" t="s">
        <v>13</v>
      </c>
      <c r="O72" s="3">
        <v>696</v>
      </c>
      <c r="P72" s="3">
        <v>701</v>
      </c>
      <c r="Q72" s="3" t="s">
        <v>13</v>
      </c>
      <c r="R72" s="3" t="s">
        <v>1073</v>
      </c>
      <c r="S72" s="3" t="str">
        <f>HYPERLINK("http://dx.doi.org/10.2340/aos.v83.42447","http://dx.doi.org/10.2340/aos.v83.42447")</f>
        <v>http://dx.doi.org/10.2340/aos.v83.42447</v>
      </c>
      <c r="T72" s="3">
        <v>39692565</v>
      </c>
    </row>
    <row r="73" spans="1:20" ht="13" x14ac:dyDescent="0.15">
      <c r="A73" s="3">
        <v>72</v>
      </c>
      <c r="B73" s="3">
        <v>1</v>
      </c>
      <c r="C73" s="3" t="s">
        <v>3769</v>
      </c>
      <c r="D73" s="3">
        <v>1</v>
      </c>
      <c r="E73" s="3">
        <v>0</v>
      </c>
      <c r="F73" s="3">
        <v>0</v>
      </c>
      <c r="G73" s="3" t="s">
        <v>1103</v>
      </c>
      <c r="H73" s="3" t="s">
        <v>1104</v>
      </c>
      <c r="I73" s="3" t="s">
        <v>918</v>
      </c>
      <c r="J73" s="3" t="s">
        <v>3606</v>
      </c>
      <c r="K73" s="3">
        <v>2024</v>
      </c>
      <c r="L73" s="3">
        <v>29</v>
      </c>
      <c r="M73" s="3">
        <v>4</v>
      </c>
      <c r="N73" s="3" t="s">
        <v>13</v>
      </c>
      <c r="O73" s="3" t="s">
        <v>1105</v>
      </c>
      <c r="P73" s="3" t="s">
        <v>1106</v>
      </c>
      <c r="Q73" s="3" t="s">
        <v>13</v>
      </c>
      <c r="R73" s="3" t="s">
        <v>1107</v>
      </c>
      <c r="S73" s="3" t="str">
        <f>HYPERLINK("http://dx.doi.org/10.4317/medoral.26443","http://dx.doi.org/10.4317/medoral.26443")</f>
        <v>http://dx.doi.org/10.4317/medoral.26443</v>
      </c>
      <c r="T73" s="3">
        <v>38907643</v>
      </c>
    </row>
    <row r="74" spans="1:20" ht="13" x14ac:dyDescent="0.15">
      <c r="A74" s="3">
        <v>73</v>
      </c>
      <c r="B74" s="3">
        <v>1</v>
      </c>
      <c r="C74" s="3" t="s">
        <v>3770</v>
      </c>
      <c r="D74" s="3">
        <v>1</v>
      </c>
      <c r="E74" s="3">
        <v>0</v>
      </c>
      <c r="F74" s="3">
        <v>0</v>
      </c>
      <c r="G74" s="3" t="s">
        <v>1108</v>
      </c>
      <c r="H74" s="3" t="s">
        <v>1109</v>
      </c>
      <c r="I74" s="3" t="s">
        <v>918</v>
      </c>
      <c r="J74" s="3" t="s">
        <v>3607</v>
      </c>
      <c r="K74" s="3">
        <v>2024</v>
      </c>
      <c r="L74" s="3">
        <v>29</v>
      </c>
      <c r="M74" s="3">
        <v>4</v>
      </c>
      <c r="N74" s="3" t="s">
        <v>13</v>
      </c>
      <c r="O74" s="3" t="s">
        <v>1110</v>
      </c>
      <c r="P74" s="3" t="s">
        <v>1111</v>
      </c>
      <c r="Q74" s="3" t="s">
        <v>13</v>
      </c>
      <c r="R74" s="3" t="s">
        <v>1112</v>
      </c>
      <c r="S74" s="3" t="str">
        <f>HYPERLINK("http://dx.doi.org/10.4317/medoral.26558","http://dx.doi.org/10.4317/medoral.26558")</f>
        <v>http://dx.doi.org/10.4317/medoral.26558</v>
      </c>
      <c r="T74" s="3">
        <v>38907644</v>
      </c>
    </row>
    <row r="75" spans="1:20" ht="13" x14ac:dyDescent="0.15">
      <c r="A75" s="3">
        <v>74</v>
      </c>
      <c r="B75" s="3">
        <v>2</v>
      </c>
      <c r="C75" s="3" t="s">
        <v>3154</v>
      </c>
      <c r="D75" s="3">
        <v>1</v>
      </c>
      <c r="E75" s="3">
        <v>0</v>
      </c>
      <c r="F75" s="3">
        <v>0</v>
      </c>
      <c r="G75" s="3" t="s">
        <v>1128</v>
      </c>
      <c r="H75" s="3" t="s">
        <v>1129</v>
      </c>
      <c r="I75" s="3" t="s">
        <v>131</v>
      </c>
      <c r="J75" s="3" t="s">
        <v>3177</v>
      </c>
      <c r="K75" s="3">
        <v>2024</v>
      </c>
      <c r="L75" s="3">
        <v>83</v>
      </c>
      <c r="M75" s="3" t="s">
        <v>13</v>
      </c>
      <c r="N75" s="3" t="s">
        <v>13</v>
      </c>
      <c r="O75" s="3">
        <v>38</v>
      </c>
      <c r="P75" s="3">
        <v>41</v>
      </c>
      <c r="Q75" s="3" t="s">
        <v>13</v>
      </c>
      <c r="R75" s="3" t="s">
        <v>1130</v>
      </c>
      <c r="S75" s="3" t="str">
        <f>HYPERLINK("http://dx.doi.org/10.1080/00016357.2023.2262019","http://dx.doi.org/10.1080/00016357.2023.2262019")</f>
        <v>http://dx.doi.org/10.1080/00016357.2023.2262019</v>
      </c>
      <c r="T75" s="3">
        <v>37749895</v>
      </c>
    </row>
    <row r="76" spans="1:20" ht="13" x14ac:dyDescent="0.15">
      <c r="A76" s="3">
        <v>75</v>
      </c>
      <c r="B76" s="3">
        <v>1</v>
      </c>
      <c r="C76" s="3" t="s">
        <v>3745</v>
      </c>
      <c r="D76" s="3">
        <v>0</v>
      </c>
      <c r="E76" s="3">
        <v>0</v>
      </c>
      <c r="F76" s="3">
        <v>0</v>
      </c>
      <c r="G76" s="3" t="s">
        <v>1172</v>
      </c>
      <c r="H76" s="3" t="s">
        <v>1173</v>
      </c>
      <c r="I76" s="3" t="s">
        <v>347</v>
      </c>
      <c r="J76" s="3" t="s">
        <v>3608</v>
      </c>
      <c r="K76" s="3">
        <v>2024</v>
      </c>
      <c r="L76" s="3">
        <v>12</v>
      </c>
      <c r="M76" s="3">
        <v>23</v>
      </c>
      <c r="N76" s="3" t="s">
        <v>13</v>
      </c>
      <c r="O76" s="3" t="s">
        <v>13</v>
      </c>
      <c r="P76" s="3" t="s">
        <v>13</v>
      </c>
      <c r="Q76" s="3">
        <v>2424</v>
      </c>
      <c r="R76" s="3" t="s">
        <v>1174</v>
      </c>
      <c r="S76" s="3" t="str">
        <f>HYPERLINK("http://dx.doi.org/10.3390/healthcare12232424","http://dx.doi.org/10.3390/healthcare12232424")</f>
        <v>http://dx.doi.org/10.3390/healthcare12232424</v>
      </c>
      <c r="T76" s="3">
        <v>39685046</v>
      </c>
    </row>
    <row r="77" spans="1:20" ht="13" x14ac:dyDescent="0.15">
      <c r="A77" s="3">
        <v>76</v>
      </c>
      <c r="B77" s="3">
        <v>2</v>
      </c>
      <c r="C77" s="3" t="s">
        <v>3154</v>
      </c>
      <c r="D77" s="3">
        <v>1</v>
      </c>
      <c r="E77" s="3">
        <v>0</v>
      </c>
      <c r="F77" s="3">
        <v>0</v>
      </c>
      <c r="G77" s="3" t="s">
        <v>1194</v>
      </c>
      <c r="H77" s="3" t="s">
        <v>1195</v>
      </c>
      <c r="I77" s="3" t="s">
        <v>323</v>
      </c>
      <c r="J77" s="3" t="s">
        <v>1196</v>
      </c>
      <c r="K77" s="3">
        <v>2024</v>
      </c>
      <c r="L77" s="3">
        <v>18</v>
      </c>
      <c r="M77" s="3" t="s">
        <v>13</v>
      </c>
      <c r="N77" s="3" t="s">
        <v>13</v>
      </c>
      <c r="O77" s="3">
        <v>2359</v>
      </c>
      <c r="P77" s="3">
        <v>2372</v>
      </c>
      <c r="Q77" s="3" t="s">
        <v>13</v>
      </c>
      <c r="R77" s="3" t="s">
        <v>1197</v>
      </c>
      <c r="S77" s="3" t="str">
        <f>HYPERLINK("http://dx.doi.org/10.2147/PPA.S492070","http://dx.doi.org/10.2147/PPA.S492070")</f>
        <v>http://dx.doi.org/10.2147/PPA.S492070</v>
      </c>
      <c r="T77" s="3">
        <v>39583136</v>
      </c>
    </row>
    <row r="78" spans="1:20" ht="13" x14ac:dyDescent="0.15">
      <c r="A78" s="3">
        <v>77</v>
      </c>
      <c r="B78" s="3">
        <v>2</v>
      </c>
      <c r="C78" s="3" t="s">
        <v>3161</v>
      </c>
      <c r="D78" s="3">
        <v>1</v>
      </c>
      <c r="E78" s="3">
        <v>0</v>
      </c>
      <c r="F78" s="3">
        <v>0</v>
      </c>
      <c r="G78" s="3" t="s">
        <v>1234</v>
      </c>
      <c r="H78" s="3" t="s">
        <v>1235</v>
      </c>
      <c r="I78" s="3" t="s">
        <v>64</v>
      </c>
      <c r="J78" s="3" t="s">
        <v>3304</v>
      </c>
      <c r="K78" s="3">
        <v>2024</v>
      </c>
      <c r="L78" s="3">
        <v>2024</v>
      </c>
      <c r="M78" s="3" t="s">
        <v>13</v>
      </c>
      <c r="N78" s="3" t="s">
        <v>13</v>
      </c>
      <c r="O78" s="3" t="s">
        <v>13</v>
      </c>
      <c r="P78" s="3" t="s">
        <v>13</v>
      </c>
      <c r="Q78" s="3">
        <v>1290410</v>
      </c>
      <c r="R78" s="3" t="s">
        <v>1236</v>
      </c>
      <c r="S78" s="3" t="str">
        <f>HYPERLINK("http://dx.doi.org/10.1155/2024/1290410","http://dx.doi.org/10.1155/2024/1290410")</f>
        <v>http://dx.doi.org/10.1155/2024/1290410</v>
      </c>
      <c r="T78" s="3">
        <v>38250512</v>
      </c>
    </row>
    <row r="79" spans="1:20" ht="13" x14ac:dyDescent="0.15">
      <c r="A79" s="3">
        <v>78</v>
      </c>
      <c r="B79" s="3">
        <v>1</v>
      </c>
      <c r="C79" s="3" t="s">
        <v>3775</v>
      </c>
      <c r="D79" s="3">
        <v>1</v>
      </c>
      <c r="E79" s="3">
        <v>0</v>
      </c>
      <c r="F79" s="3">
        <v>0</v>
      </c>
      <c r="G79" s="3" t="s">
        <v>1240</v>
      </c>
      <c r="H79" s="3" t="s">
        <v>1241</v>
      </c>
      <c r="I79" s="3" t="s">
        <v>1242</v>
      </c>
      <c r="J79" s="3" t="s">
        <v>3388</v>
      </c>
      <c r="K79" s="3">
        <v>2024</v>
      </c>
      <c r="L79" s="3">
        <v>15</v>
      </c>
      <c r="M79" s="3">
        <v>4</v>
      </c>
      <c r="N79" s="3" t="s">
        <v>13</v>
      </c>
      <c r="O79" s="3">
        <v>59</v>
      </c>
      <c r="P79" s="3">
        <v>62</v>
      </c>
      <c r="Q79" s="3" t="s">
        <v>13</v>
      </c>
      <c r="R79" s="3" t="s">
        <v>1243</v>
      </c>
      <c r="S79" s="3" t="str">
        <f>HYPERLINK("http://dx.doi.org/10.4103/denthyp.denthyp_124_23","http://dx.doi.org/10.4103/denthyp.denthyp_124_23")</f>
        <v>http://dx.doi.org/10.4103/denthyp.denthyp_124_23</v>
      </c>
      <c r="T79" s="3" t="s">
        <v>13</v>
      </c>
    </row>
    <row r="80" spans="1:20" ht="13" x14ac:dyDescent="0.15">
      <c r="A80" s="3">
        <v>79</v>
      </c>
      <c r="B80" s="3">
        <v>3</v>
      </c>
      <c r="C80" s="10" t="s">
        <v>3777</v>
      </c>
      <c r="D80" s="3">
        <v>1</v>
      </c>
      <c r="E80" s="3">
        <v>0</v>
      </c>
      <c r="F80" s="3">
        <v>0</v>
      </c>
      <c r="G80" s="3" t="s">
        <v>1244</v>
      </c>
      <c r="H80" s="3" t="s">
        <v>3389</v>
      </c>
      <c r="I80" s="3" t="s">
        <v>98</v>
      </c>
      <c r="J80" s="3" t="s">
        <v>3390</v>
      </c>
      <c r="K80" s="3">
        <v>2024</v>
      </c>
      <c r="L80" s="3">
        <v>34</v>
      </c>
      <c r="M80" s="3">
        <v>3</v>
      </c>
      <c r="N80" s="3" t="s">
        <v>13</v>
      </c>
      <c r="O80" s="3">
        <v>267</v>
      </c>
      <c r="P80" s="3">
        <v>276</v>
      </c>
      <c r="Q80" s="3" t="s">
        <v>13</v>
      </c>
      <c r="R80" s="3" t="s">
        <v>1245</v>
      </c>
      <c r="S80" s="3" t="str">
        <f>HYPERLINK("http://dx.doi.org/10.1111/ipd.13132","http://dx.doi.org/10.1111/ipd.13132")</f>
        <v>http://dx.doi.org/10.1111/ipd.13132</v>
      </c>
      <c r="T80" s="3">
        <v>37985445</v>
      </c>
    </row>
    <row r="81" spans="1:20" ht="13" x14ac:dyDescent="0.15">
      <c r="A81" s="3">
        <v>80</v>
      </c>
      <c r="B81" s="3">
        <v>1</v>
      </c>
      <c r="C81" s="3" t="s">
        <v>3778</v>
      </c>
      <c r="D81" s="3">
        <v>1</v>
      </c>
      <c r="E81" s="3">
        <v>0</v>
      </c>
      <c r="F81" s="3">
        <v>0</v>
      </c>
      <c r="G81" s="3" t="s">
        <v>1246</v>
      </c>
      <c r="H81" s="3" t="s">
        <v>1247</v>
      </c>
      <c r="I81" s="3" t="s">
        <v>1248</v>
      </c>
      <c r="J81" s="3" t="s">
        <v>3568</v>
      </c>
      <c r="K81" s="3">
        <v>2024</v>
      </c>
      <c r="L81" s="3">
        <v>155</v>
      </c>
      <c r="M81" s="3">
        <v>6</v>
      </c>
      <c r="N81" s="3" t="s">
        <v>13</v>
      </c>
      <c r="O81" s="3" t="s">
        <v>13</v>
      </c>
      <c r="P81" s="3" t="s">
        <v>13</v>
      </c>
      <c r="Q81" s="3" t="s">
        <v>13</v>
      </c>
      <c r="R81" s="3" t="s">
        <v>1249</v>
      </c>
      <c r="S81" s="3" t="str">
        <f>HYPERLINK("http://dx.doi.org/10.1016/j.adaj.2024.02.006","http://dx.doi.org/10.1016/j.adaj.2024.02.006")</f>
        <v>http://dx.doi.org/10.1016/j.adaj.2024.02.006</v>
      </c>
      <c r="T81" s="3">
        <v>38520420</v>
      </c>
    </row>
    <row r="82" spans="1:20" ht="13" x14ac:dyDescent="0.15">
      <c r="A82" s="3">
        <v>81</v>
      </c>
      <c r="B82" s="3">
        <v>1</v>
      </c>
      <c r="C82" s="3" t="s">
        <v>3719</v>
      </c>
      <c r="D82" s="3">
        <v>1</v>
      </c>
      <c r="E82" s="3">
        <v>0</v>
      </c>
      <c r="F82" s="3">
        <v>0</v>
      </c>
      <c r="G82" s="3" t="s">
        <v>1257</v>
      </c>
      <c r="H82" s="3" t="s">
        <v>1258</v>
      </c>
      <c r="I82" s="3" t="s">
        <v>1259</v>
      </c>
      <c r="J82" s="3" t="s">
        <v>1260</v>
      </c>
      <c r="K82" s="3">
        <v>2024</v>
      </c>
      <c r="L82" s="3">
        <v>13</v>
      </c>
      <c r="M82" s="3">
        <v>4</v>
      </c>
      <c r="N82" s="3" t="s">
        <v>13</v>
      </c>
      <c r="O82" s="3">
        <v>566</v>
      </c>
      <c r="P82" s="3">
        <v>574</v>
      </c>
      <c r="Q82" s="3" t="s">
        <v>13</v>
      </c>
      <c r="R82" s="3" t="s">
        <v>1261</v>
      </c>
      <c r="S82" s="3" t="str">
        <f>HYPERLINK("http://dx.doi.org/10.1002/pchj.731","http://dx.doi.org/10.1002/pchj.731")</f>
        <v>http://dx.doi.org/10.1002/pchj.731</v>
      </c>
      <c r="T82" s="3">
        <v>38363639</v>
      </c>
    </row>
    <row r="83" spans="1:20" ht="13" x14ac:dyDescent="0.15">
      <c r="A83" s="3">
        <v>82</v>
      </c>
      <c r="B83" s="3">
        <v>1</v>
      </c>
      <c r="C83" s="3" t="s">
        <v>3154</v>
      </c>
      <c r="D83" s="3">
        <v>1</v>
      </c>
      <c r="E83" s="3">
        <v>0</v>
      </c>
      <c r="F83" s="3">
        <v>0</v>
      </c>
      <c r="G83" s="3" t="s">
        <v>1279</v>
      </c>
      <c r="H83" s="3" t="s">
        <v>1280</v>
      </c>
      <c r="I83" s="3" t="s">
        <v>43</v>
      </c>
      <c r="J83" s="3" t="s">
        <v>3391</v>
      </c>
      <c r="K83" s="3">
        <v>2024</v>
      </c>
      <c r="L83" s="3">
        <v>12</v>
      </c>
      <c r="M83" s="3">
        <v>6</v>
      </c>
      <c r="N83" s="3" t="s">
        <v>13</v>
      </c>
      <c r="O83" s="3" t="s">
        <v>13</v>
      </c>
      <c r="P83" s="3" t="s">
        <v>13</v>
      </c>
      <c r="Q83" s="3">
        <v>165</v>
      </c>
      <c r="R83" s="3" t="s">
        <v>1281</v>
      </c>
      <c r="S83" s="3" t="str">
        <f>HYPERLINK("http://dx.doi.org/10.3390/dj12060165","http://dx.doi.org/10.3390/dj12060165")</f>
        <v>http://dx.doi.org/10.3390/dj12060165</v>
      </c>
      <c r="T83" s="3">
        <v>38920866</v>
      </c>
    </row>
    <row r="84" spans="1:20" ht="13" x14ac:dyDescent="0.15">
      <c r="A84" s="3">
        <v>83</v>
      </c>
      <c r="B84" s="3">
        <v>1</v>
      </c>
      <c r="C84" s="3" t="s">
        <v>3699</v>
      </c>
      <c r="D84" s="3">
        <v>1</v>
      </c>
      <c r="E84" s="3">
        <v>1</v>
      </c>
      <c r="F84" s="3">
        <v>0</v>
      </c>
      <c r="G84" s="3" t="s">
        <v>1282</v>
      </c>
      <c r="H84" s="3" t="s">
        <v>1283</v>
      </c>
      <c r="I84" s="3" t="s">
        <v>240</v>
      </c>
      <c r="J84" s="3" t="s">
        <v>3609</v>
      </c>
      <c r="K84" s="3">
        <v>2024</v>
      </c>
      <c r="L84" s="3">
        <v>15</v>
      </c>
      <c r="M84" s="3" t="s">
        <v>13</v>
      </c>
      <c r="N84" s="3" t="s">
        <v>13</v>
      </c>
      <c r="O84" s="3" t="s">
        <v>13</v>
      </c>
      <c r="P84" s="3" t="s">
        <v>13</v>
      </c>
      <c r="Q84" s="3">
        <v>1333594</v>
      </c>
      <c r="R84" s="3" t="s">
        <v>1284</v>
      </c>
      <c r="S84" s="3" t="str">
        <f>HYPERLINK("http://dx.doi.org/10.3389/fpsyg.2024.1333594","http://dx.doi.org/10.3389/fpsyg.2024.1333594")</f>
        <v>http://dx.doi.org/10.3389/fpsyg.2024.1333594</v>
      </c>
      <c r="T84" s="3">
        <v>38577123</v>
      </c>
    </row>
    <row r="85" spans="1:20" ht="13" x14ac:dyDescent="0.15">
      <c r="A85" s="3">
        <v>84</v>
      </c>
      <c r="B85" s="3">
        <v>1</v>
      </c>
      <c r="C85" s="3" t="s">
        <v>3781</v>
      </c>
      <c r="D85" s="3">
        <v>1</v>
      </c>
      <c r="E85" s="3">
        <v>0</v>
      </c>
      <c r="F85" s="3">
        <v>0</v>
      </c>
      <c r="G85" s="3" t="s">
        <v>1298</v>
      </c>
      <c r="H85" s="3" t="s">
        <v>1299</v>
      </c>
      <c r="I85" s="3" t="s">
        <v>408</v>
      </c>
      <c r="J85" s="3" t="s">
        <v>3610</v>
      </c>
      <c r="K85" s="3">
        <v>2024</v>
      </c>
      <c r="L85" s="3">
        <v>61</v>
      </c>
      <c r="M85" s="3">
        <v>4</v>
      </c>
      <c r="N85" s="3" t="s">
        <v>13</v>
      </c>
      <c r="O85" s="3">
        <v>515</v>
      </c>
      <c r="P85" s="3">
        <v>523</v>
      </c>
      <c r="Q85" s="3" t="s">
        <v>13</v>
      </c>
      <c r="R85" s="3" t="s">
        <v>1300</v>
      </c>
      <c r="S85" s="3" t="str">
        <f>HYPERLINK("http://dx.doi.org/10.17219/dmp/163255","http://dx.doi.org/10.17219/dmp/163255")</f>
        <v>http://dx.doi.org/10.17219/dmp/163255</v>
      </c>
      <c r="T85" s="3">
        <v>39121237</v>
      </c>
    </row>
    <row r="86" spans="1:20" ht="13" x14ac:dyDescent="0.15">
      <c r="A86" s="3">
        <v>85</v>
      </c>
      <c r="B86" s="3">
        <v>1</v>
      </c>
      <c r="C86" s="3" t="s">
        <v>3782</v>
      </c>
      <c r="D86" s="3">
        <v>1</v>
      </c>
      <c r="E86" s="3">
        <v>0</v>
      </c>
      <c r="F86" s="3">
        <v>0</v>
      </c>
      <c r="G86" s="3" t="s">
        <v>1301</v>
      </c>
      <c r="H86" s="3" t="s">
        <v>1302</v>
      </c>
      <c r="I86" s="3" t="s">
        <v>1039</v>
      </c>
      <c r="J86" s="3" t="s">
        <v>3569</v>
      </c>
      <c r="K86" s="3">
        <v>2024</v>
      </c>
      <c r="L86" s="3">
        <v>50</v>
      </c>
      <c r="M86" s="3">
        <v>12</v>
      </c>
      <c r="N86" s="3" t="s">
        <v>13</v>
      </c>
      <c r="O86" s="3">
        <v>1698</v>
      </c>
      <c r="P86" s="3">
        <v>1704</v>
      </c>
      <c r="Q86" s="3" t="s">
        <v>13</v>
      </c>
      <c r="R86" s="3" t="s">
        <v>1303</v>
      </c>
      <c r="S86" s="3" t="str">
        <f>HYPERLINK("http://dx.doi.org/10.1016/j.joen.2024.10.010","http://dx.doi.org/10.1016/j.joen.2024.10.010")</f>
        <v>http://dx.doi.org/10.1016/j.joen.2024.10.010</v>
      </c>
      <c r="T86" s="3">
        <v>39505200</v>
      </c>
    </row>
    <row r="87" spans="1:20" ht="13" x14ac:dyDescent="0.15">
      <c r="A87" s="3">
        <v>86</v>
      </c>
      <c r="B87" s="3">
        <v>2</v>
      </c>
      <c r="C87" s="3" t="s">
        <v>3158</v>
      </c>
      <c r="D87" s="3">
        <v>1</v>
      </c>
      <c r="E87" s="3">
        <v>0</v>
      </c>
      <c r="F87" s="3">
        <v>0</v>
      </c>
      <c r="G87" s="3" t="s">
        <v>1304</v>
      </c>
      <c r="H87" s="3" t="s">
        <v>1305</v>
      </c>
      <c r="I87" s="3" t="s">
        <v>850</v>
      </c>
      <c r="J87" s="3" t="s">
        <v>3350</v>
      </c>
      <c r="K87" s="3">
        <v>2024</v>
      </c>
      <c r="L87" s="3">
        <v>10</v>
      </c>
      <c r="M87" s="3">
        <v>1</v>
      </c>
      <c r="N87" s="3" t="s">
        <v>13</v>
      </c>
      <c r="O87" s="3" t="s">
        <v>13</v>
      </c>
      <c r="P87" s="3" t="s">
        <v>13</v>
      </c>
      <c r="Q87" s="3">
        <v>5</v>
      </c>
      <c r="R87" s="3" t="s">
        <v>1306</v>
      </c>
      <c r="S87" s="3" t="str">
        <f>HYPERLINK("http://dx.doi.org/10.1038/s41405-024-00186-8","http://dx.doi.org/10.1038/s41405-024-00186-8")</f>
        <v>http://dx.doi.org/10.1038/s41405-024-00186-8</v>
      </c>
      <c r="T87" s="3">
        <v>38286818</v>
      </c>
    </row>
    <row r="88" spans="1:20" ht="13" x14ac:dyDescent="0.15">
      <c r="A88" s="3">
        <v>87</v>
      </c>
      <c r="B88" s="3">
        <v>1</v>
      </c>
      <c r="C88" s="3" t="s">
        <v>3695</v>
      </c>
      <c r="D88" s="3">
        <v>1</v>
      </c>
      <c r="E88" s="3">
        <v>0</v>
      </c>
      <c r="F88" s="3">
        <v>0</v>
      </c>
      <c r="G88" s="3" t="s">
        <v>1327</v>
      </c>
      <c r="H88" s="3" t="s">
        <v>1328</v>
      </c>
      <c r="I88" s="3" t="s">
        <v>33</v>
      </c>
      <c r="J88" s="3" t="s">
        <v>3362</v>
      </c>
      <c r="K88" s="3">
        <v>2024</v>
      </c>
      <c r="L88" s="3">
        <v>24</v>
      </c>
      <c r="M88" s="3">
        <v>1</v>
      </c>
      <c r="N88" s="3" t="s">
        <v>13</v>
      </c>
      <c r="O88" s="3" t="s">
        <v>13</v>
      </c>
      <c r="P88" s="3" t="s">
        <v>13</v>
      </c>
      <c r="Q88" s="3">
        <v>632</v>
      </c>
      <c r="R88" s="3" t="s">
        <v>1329</v>
      </c>
      <c r="S88" s="3" t="str">
        <f>HYPERLINK("http://dx.doi.org/10.1186/s12903-024-04404-5","http://dx.doi.org/10.1186/s12903-024-04404-5")</f>
        <v>http://dx.doi.org/10.1186/s12903-024-04404-5</v>
      </c>
      <c r="T88" s="3">
        <v>38811912</v>
      </c>
    </row>
    <row r="89" spans="1:20" ht="13" x14ac:dyDescent="0.15">
      <c r="A89" s="3">
        <v>88</v>
      </c>
      <c r="B89" s="3">
        <v>1</v>
      </c>
      <c r="C89" s="3" t="s">
        <v>3154</v>
      </c>
      <c r="D89" s="3">
        <v>1</v>
      </c>
      <c r="E89" s="3">
        <v>0</v>
      </c>
      <c r="F89" s="3">
        <v>1</v>
      </c>
      <c r="G89" s="3" t="s">
        <v>1337</v>
      </c>
      <c r="H89" s="3" t="s">
        <v>1338</v>
      </c>
      <c r="I89" s="3" t="s">
        <v>431</v>
      </c>
      <c r="J89" s="3" t="s">
        <v>3611</v>
      </c>
      <c r="K89" s="3">
        <v>2024</v>
      </c>
      <c r="L89" s="3">
        <v>14</v>
      </c>
      <c r="M89" s="3">
        <v>18</v>
      </c>
      <c r="N89" s="3" t="s">
        <v>13</v>
      </c>
      <c r="O89" s="3" t="s">
        <v>13</v>
      </c>
      <c r="P89" s="3" t="s">
        <v>13</v>
      </c>
      <c r="Q89" s="3">
        <v>8159</v>
      </c>
      <c r="R89" s="3" t="s">
        <v>1339</v>
      </c>
      <c r="S89" s="3" t="str">
        <f>HYPERLINK("http://dx.doi.org/10.3390/app14188159","http://dx.doi.org/10.3390/app14188159")</f>
        <v>http://dx.doi.org/10.3390/app14188159</v>
      </c>
      <c r="T89" s="3" t="s">
        <v>13</v>
      </c>
    </row>
    <row r="90" spans="1:20" ht="13" x14ac:dyDescent="0.15">
      <c r="A90" s="3">
        <v>89</v>
      </c>
      <c r="B90" s="3">
        <v>2</v>
      </c>
      <c r="C90" s="3" t="s">
        <v>3154</v>
      </c>
      <c r="D90" s="3">
        <v>1</v>
      </c>
      <c r="E90" s="3">
        <v>0</v>
      </c>
      <c r="F90" s="3">
        <v>0</v>
      </c>
      <c r="G90" s="3" t="s">
        <v>1370</v>
      </c>
      <c r="H90" s="3" t="s">
        <v>1371</v>
      </c>
      <c r="I90" s="3" t="s">
        <v>408</v>
      </c>
      <c r="J90" s="3" t="s">
        <v>3237</v>
      </c>
      <c r="K90" s="3">
        <v>2024</v>
      </c>
      <c r="L90" s="3">
        <v>61</v>
      </c>
      <c r="M90" s="3">
        <v>5</v>
      </c>
      <c r="N90" s="3" t="s">
        <v>13</v>
      </c>
      <c r="O90" s="3">
        <v>671</v>
      </c>
      <c r="P90" s="3">
        <v>677</v>
      </c>
      <c r="Q90" s="3" t="s">
        <v>13</v>
      </c>
      <c r="R90" s="3" t="s">
        <v>1372</v>
      </c>
      <c r="S90" s="3" t="str">
        <f>HYPERLINK("http://dx.doi.org/10.17219/dmp/145896","http://dx.doi.org/10.17219/dmp/145896")</f>
        <v>http://dx.doi.org/10.17219/dmp/145896</v>
      </c>
      <c r="T90" s="3">
        <v>39451058</v>
      </c>
    </row>
    <row r="91" spans="1:20" ht="13" x14ac:dyDescent="0.15">
      <c r="A91" s="3">
        <v>90</v>
      </c>
      <c r="B91" s="3">
        <v>1</v>
      </c>
      <c r="C91" s="3" t="s">
        <v>3695</v>
      </c>
      <c r="D91" s="3">
        <v>1</v>
      </c>
      <c r="E91" s="3">
        <v>0</v>
      </c>
      <c r="F91" s="3">
        <v>0</v>
      </c>
      <c r="G91" s="3" t="s">
        <v>1415</v>
      </c>
      <c r="H91" s="3" t="s">
        <v>1416</v>
      </c>
      <c r="I91" s="3" t="s">
        <v>466</v>
      </c>
      <c r="J91" s="3" t="s">
        <v>3479</v>
      </c>
      <c r="K91" s="3">
        <v>2024</v>
      </c>
      <c r="L91" s="3">
        <v>22</v>
      </c>
      <c r="M91" s="3">
        <v>3</v>
      </c>
      <c r="N91" s="3" t="s">
        <v>13</v>
      </c>
      <c r="O91" s="3">
        <v>749</v>
      </c>
      <c r="P91" s="3">
        <v>757</v>
      </c>
      <c r="Q91" s="3" t="s">
        <v>13</v>
      </c>
      <c r="R91" s="3" t="s">
        <v>1417</v>
      </c>
      <c r="S91" s="3" t="str">
        <f>HYPERLINK("http://dx.doi.org/10.1111/idh.12788","http://dx.doi.org/10.1111/idh.12788")</f>
        <v>http://dx.doi.org/10.1111/idh.12788</v>
      </c>
      <c r="T91" s="3">
        <v>38433480</v>
      </c>
    </row>
    <row r="92" spans="1:20" ht="13" x14ac:dyDescent="0.15">
      <c r="A92" s="3">
        <v>91</v>
      </c>
      <c r="B92" s="3">
        <v>2</v>
      </c>
      <c r="C92" s="3" t="s">
        <v>3440</v>
      </c>
      <c r="D92" s="3">
        <v>1</v>
      </c>
      <c r="E92" s="3">
        <v>0</v>
      </c>
      <c r="F92" s="3">
        <v>0</v>
      </c>
      <c r="G92" s="3" t="s">
        <v>3461</v>
      </c>
      <c r="H92" s="3" t="s">
        <v>1422</v>
      </c>
      <c r="I92" s="3" t="s">
        <v>1423</v>
      </c>
      <c r="J92" s="3" t="s">
        <v>3480</v>
      </c>
      <c r="K92" s="3">
        <v>2024</v>
      </c>
      <c r="L92" s="3">
        <v>29</v>
      </c>
      <c r="M92" s="3">
        <v>3</v>
      </c>
      <c r="N92" s="3" t="s">
        <v>13</v>
      </c>
      <c r="O92" s="3">
        <v>412</v>
      </c>
      <c r="P92" s="3">
        <v>419</v>
      </c>
      <c r="Q92" s="3" t="s">
        <v>13</v>
      </c>
      <c r="R92" s="3" t="s">
        <v>13</v>
      </c>
      <c r="S92" s="3" t="s">
        <v>13</v>
      </c>
      <c r="T92" s="3" t="s">
        <v>13</v>
      </c>
    </row>
    <row r="93" spans="1:20" ht="13" x14ac:dyDescent="0.15">
      <c r="A93" s="3">
        <v>92</v>
      </c>
      <c r="B93" s="3">
        <v>2</v>
      </c>
      <c r="C93" s="3" t="s">
        <v>3156</v>
      </c>
      <c r="D93" s="3">
        <v>1</v>
      </c>
      <c r="E93" s="3">
        <v>0</v>
      </c>
      <c r="F93" s="3">
        <v>0</v>
      </c>
      <c r="G93" s="3" t="s">
        <v>1435</v>
      </c>
      <c r="H93" s="3" t="s">
        <v>1436</v>
      </c>
      <c r="I93" s="3" t="s">
        <v>183</v>
      </c>
      <c r="J93" s="3" t="s">
        <v>3358</v>
      </c>
      <c r="K93" s="3">
        <v>2024</v>
      </c>
      <c r="L93" s="3">
        <v>48</v>
      </c>
      <c r="M93" s="3">
        <v>3</v>
      </c>
      <c r="N93" s="3" t="s">
        <v>13</v>
      </c>
      <c r="O93" s="3">
        <v>94</v>
      </c>
      <c r="P93" s="3">
        <v>100</v>
      </c>
      <c r="Q93" s="3" t="s">
        <v>13</v>
      </c>
      <c r="R93" s="3" t="s">
        <v>1437</v>
      </c>
      <c r="S93" s="3" t="str">
        <f>HYPERLINK("http://dx.doi.org/10.22514/jocpd.2024.063","http://dx.doi.org/10.22514/jocpd.2024.063")</f>
        <v>http://dx.doi.org/10.22514/jocpd.2024.063</v>
      </c>
      <c r="T93" s="3">
        <v>38755987</v>
      </c>
    </row>
    <row r="94" spans="1:20" ht="13" x14ac:dyDescent="0.15">
      <c r="A94" s="3">
        <v>93</v>
      </c>
      <c r="B94" s="3">
        <v>2</v>
      </c>
      <c r="C94" s="3" t="s">
        <v>3440</v>
      </c>
      <c r="D94" s="3">
        <v>1</v>
      </c>
      <c r="E94" s="3">
        <v>0</v>
      </c>
      <c r="F94" s="3">
        <v>0</v>
      </c>
      <c r="G94" s="3" t="s">
        <v>1448</v>
      </c>
      <c r="H94" s="3" t="s">
        <v>1449</v>
      </c>
      <c r="I94" s="3" t="s">
        <v>1211</v>
      </c>
      <c r="J94" s="3" t="s">
        <v>3652</v>
      </c>
      <c r="K94" s="3">
        <v>2024</v>
      </c>
      <c r="L94" s="3">
        <v>91</v>
      </c>
      <c r="M94" s="3">
        <v>1</v>
      </c>
      <c r="N94" s="3" t="s">
        <v>13</v>
      </c>
      <c r="O94" s="3">
        <v>31</v>
      </c>
      <c r="P94" s="3">
        <v>37</v>
      </c>
      <c r="Q94" s="3" t="s">
        <v>13</v>
      </c>
      <c r="R94" s="3" t="s">
        <v>13</v>
      </c>
      <c r="S94" s="3" t="s">
        <v>13</v>
      </c>
      <c r="T94" s="3">
        <v>38671571</v>
      </c>
    </row>
    <row r="95" spans="1:20" ht="13" x14ac:dyDescent="0.15">
      <c r="A95" s="3">
        <v>94</v>
      </c>
      <c r="B95" s="3">
        <v>3</v>
      </c>
      <c r="C95" s="3" t="s">
        <v>3695</v>
      </c>
      <c r="D95" s="3">
        <v>1</v>
      </c>
      <c r="E95" s="3">
        <v>0</v>
      </c>
      <c r="F95" s="3">
        <v>0</v>
      </c>
      <c r="G95" s="3" t="s">
        <v>1467</v>
      </c>
      <c r="H95" s="3" t="s">
        <v>1468</v>
      </c>
      <c r="I95" s="3" t="s">
        <v>681</v>
      </c>
      <c r="J95" s="3" t="s">
        <v>1469</v>
      </c>
      <c r="K95" s="3">
        <v>2024</v>
      </c>
      <c r="L95" s="3">
        <v>38</v>
      </c>
      <c r="M95" s="3" t="s">
        <v>13</v>
      </c>
      <c r="N95" s="3" t="s">
        <v>13</v>
      </c>
      <c r="O95" s="3" t="s">
        <v>13</v>
      </c>
      <c r="P95" s="3" t="s">
        <v>13</v>
      </c>
      <c r="Q95" s="3" t="s">
        <v>1470</v>
      </c>
      <c r="R95" s="3" t="s">
        <v>1471</v>
      </c>
      <c r="S95" s="3" t="str">
        <f>HYPERLINK("http://dx.doi.org/10.1590/1807-3107bor-2024.vol38.0054","http://dx.doi.org/10.1590/1807-3107bor-2024.vol38.0054")</f>
        <v>http://dx.doi.org/10.1590/1807-3107bor-2024.vol38.0054</v>
      </c>
      <c r="T95" s="3">
        <v>38922214</v>
      </c>
    </row>
    <row r="96" spans="1:20" ht="13" x14ac:dyDescent="0.15">
      <c r="A96" s="3">
        <v>95</v>
      </c>
      <c r="B96" s="3">
        <v>2</v>
      </c>
      <c r="C96" s="3" t="s">
        <v>3161</v>
      </c>
      <c r="D96" s="3">
        <v>1</v>
      </c>
      <c r="E96" s="3">
        <v>0</v>
      </c>
      <c r="F96" s="3">
        <v>0</v>
      </c>
      <c r="G96" s="3" t="s">
        <v>1475</v>
      </c>
      <c r="H96" s="3" t="s">
        <v>1476</v>
      </c>
      <c r="I96" s="3" t="s">
        <v>493</v>
      </c>
      <c r="J96" s="3" t="s">
        <v>1477</v>
      </c>
      <c r="K96" s="3">
        <v>2024</v>
      </c>
      <c r="L96" s="3">
        <v>16</v>
      </c>
      <c r="M96" s="3" t="s">
        <v>13</v>
      </c>
      <c r="N96" s="3">
        <v>3</v>
      </c>
      <c r="O96" s="3" t="s">
        <v>1478</v>
      </c>
      <c r="P96" s="3" t="s">
        <v>1479</v>
      </c>
      <c r="Q96" s="3" t="s">
        <v>13</v>
      </c>
      <c r="R96" s="3" t="s">
        <v>1480</v>
      </c>
      <c r="S96" s="3" t="str">
        <f>HYPERLINK("http://dx.doi.org/10.4103/jpbs.jpbs_362_24","http://dx.doi.org/10.4103/jpbs.jpbs_362_24")</f>
        <v>http://dx.doi.org/10.4103/jpbs.jpbs_362_24</v>
      </c>
      <c r="T96" s="3">
        <v>39346276</v>
      </c>
    </row>
    <row r="97" spans="1:20" ht="13" x14ac:dyDescent="0.15">
      <c r="A97" s="3">
        <v>96</v>
      </c>
      <c r="B97" s="3">
        <v>2</v>
      </c>
      <c r="C97" s="3" t="s">
        <v>3783</v>
      </c>
      <c r="D97" s="3">
        <v>1</v>
      </c>
      <c r="E97" s="3">
        <v>0</v>
      </c>
      <c r="F97" s="3">
        <v>0</v>
      </c>
      <c r="G97" s="3" t="s">
        <v>1526</v>
      </c>
      <c r="H97" s="3" t="s">
        <v>1527</v>
      </c>
      <c r="I97" s="3" t="s">
        <v>493</v>
      </c>
      <c r="J97" s="3" t="s">
        <v>1528</v>
      </c>
      <c r="K97" s="3">
        <v>2024</v>
      </c>
      <c r="L97" s="3">
        <v>16</v>
      </c>
      <c r="M97" s="3" t="s">
        <v>1529</v>
      </c>
      <c r="N97" s="3">
        <v>4</v>
      </c>
      <c r="O97" s="3" t="s">
        <v>1530</v>
      </c>
      <c r="P97" s="3" t="s">
        <v>1531</v>
      </c>
      <c r="Q97" s="3" t="s">
        <v>13</v>
      </c>
      <c r="R97" s="3" t="s">
        <v>1532</v>
      </c>
      <c r="S97" s="3" t="str">
        <f>HYPERLINK("http://dx.doi.org/10.4103/jpbs.jpbs_1141_24","http://dx.doi.org/10.4103/jpbs.jpbs_1141_24")</f>
        <v>http://dx.doi.org/10.4103/jpbs.jpbs_1141_24</v>
      </c>
      <c r="T97" s="3">
        <v>39926751</v>
      </c>
    </row>
    <row r="98" spans="1:20" ht="13" x14ac:dyDescent="0.15">
      <c r="A98" s="3">
        <v>97</v>
      </c>
      <c r="B98" s="3">
        <v>1</v>
      </c>
      <c r="C98" s="3" t="s">
        <v>3695</v>
      </c>
      <c r="D98" s="3">
        <v>1</v>
      </c>
      <c r="E98" s="3">
        <v>0</v>
      </c>
      <c r="F98" s="3">
        <v>0</v>
      </c>
      <c r="G98" s="3" t="s">
        <v>1540</v>
      </c>
      <c r="H98" s="3" t="s">
        <v>1541</v>
      </c>
      <c r="I98" s="3" t="s">
        <v>678</v>
      </c>
      <c r="J98" s="3" t="s">
        <v>3570</v>
      </c>
      <c r="K98" s="3">
        <v>2024</v>
      </c>
      <c r="L98" s="3">
        <v>55</v>
      </c>
      <c r="M98" s="3">
        <v>8</v>
      </c>
      <c r="N98" s="3" t="s">
        <v>13</v>
      </c>
      <c r="O98" s="3">
        <v>670</v>
      </c>
      <c r="P98" s="3">
        <v>680</v>
      </c>
      <c r="Q98" s="3" t="s">
        <v>13</v>
      </c>
      <c r="R98" s="3" t="s">
        <v>1542</v>
      </c>
      <c r="S98" s="3" t="str">
        <f>HYPERLINK("http://dx.doi.org/10.3290/j.qi.b5640066","http://dx.doi.org/10.3290/j.qi.b5640066")</f>
        <v>http://dx.doi.org/10.3290/j.qi.b5640066</v>
      </c>
      <c r="T98" s="3">
        <v>39078172</v>
      </c>
    </row>
    <row r="99" spans="1:20" ht="13" x14ac:dyDescent="0.15">
      <c r="A99" s="3">
        <v>98</v>
      </c>
      <c r="B99" s="3">
        <v>1</v>
      </c>
      <c r="C99" s="3" t="s">
        <v>3695</v>
      </c>
      <c r="D99" s="3">
        <v>1</v>
      </c>
      <c r="E99" s="3">
        <v>0</v>
      </c>
      <c r="F99" s="3">
        <v>0</v>
      </c>
      <c r="G99" s="3" t="s">
        <v>3462</v>
      </c>
      <c r="H99" s="3" t="s">
        <v>1574</v>
      </c>
      <c r="I99" s="3" t="s">
        <v>33</v>
      </c>
      <c r="J99" s="3" t="s">
        <v>3363</v>
      </c>
      <c r="K99" s="3">
        <v>2024</v>
      </c>
      <c r="L99" s="3">
        <v>24</v>
      </c>
      <c r="M99" s="3">
        <v>1</v>
      </c>
      <c r="N99" s="3" t="s">
        <v>13</v>
      </c>
      <c r="O99" s="3" t="s">
        <v>13</v>
      </c>
      <c r="P99" s="3" t="s">
        <v>13</v>
      </c>
      <c r="Q99" s="3">
        <v>265</v>
      </c>
      <c r="R99" s="3" t="s">
        <v>1575</v>
      </c>
      <c r="S99" s="3" t="str">
        <f>HYPERLINK("http://dx.doi.org/10.1186/s12903-024-04017-y","http://dx.doi.org/10.1186/s12903-024-04017-y")</f>
        <v>http://dx.doi.org/10.1186/s12903-024-04017-y</v>
      </c>
      <c r="T99" s="3">
        <v>38389070</v>
      </c>
    </row>
    <row r="100" spans="1:20" ht="13" x14ac:dyDescent="0.15">
      <c r="A100" s="3">
        <v>99</v>
      </c>
      <c r="B100" s="3">
        <v>2</v>
      </c>
      <c r="C100" s="3" t="s">
        <v>3690</v>
      </c>
      <c r="D100" s="3">
        <v>1</v>
      </c>
      <c r="E100" s="3">
        <v>0</v>
      </c>
      <c r="F100" s="3">
        <v>0</v>
      </c>
      <c r="G100" s="3" t="s">
        <v>1579</v>
      </c>
      <c r="H100" s="3" t="s">
        <v>1580</v>
      </c>
      <c r="I100" s="3" t="s">
        <v>988</v>
      </c>
      <c r="J100" s="3" t="s">
        <v>3571</v>
      </c>
      <c r="K100" s="3">
        <v>2024</v>
      </c>
      <c r="L100" s="3">
        <v>13</v>
      </c>
      <c r="M100" s="3">
        <v>3</v>
      </c>
      <c r="N100" s="3" t="s">
        <v>13</v>
      </c>
      <c r="O100" s="3">
        <v>92</v>
      </c>
      <c r="P100" s="3">
        <v>99</v>
      </c>
      <c r="Q100" s="3" t="s">
        <v>13</v>
      </c>
      <c r="R100" s="3" t="s">
        <v>1581</v>
      </c>
      <c r="S100" s="3" t="str">
        <f>HYPERLINK("http://dx.doi.org/10.34172/johoe.2401.1609","http://dx.doi.org/10.34172/johoe.2401.1609")</f>
        <v>http://dx.doi.org/10.34172/johoe.2401.1609</v>
      </c>
      <c r="T100" s="3" t="s">
        <v>13</v>
      </c>
    </row>
    <row r="101" spans="1:20" ht="13" x14ac:dyDescent="0.15">
      <c r="A101" s="3">
        <v>100</v>
      </c>
      <c r="B101" s="3">
        <v>1</v>
      </c>
      <c r="C101" s="3" t="s">
        <v>3784</v>
      </c>
      <c r="D101" s="3">
        <v>1</v>
      </c>
      <c r="E101" s="3">
        <v>0</v>
      </c>
      <c r="F101" s="3">
        <v>0</v>
      </c>
      <c r="G101" s="3" t="s">
        <v>1582</v>
      </c>
      <c r="H101" s="3" t="s">
        <v>1583</v>
      </c>
      <c r="I101" s="3" t="s">
        <v>678</v>
      </c>
      <c r="J101" s="3" t="s">
        <v>3612</v>
      </c>
      <c r="K101" s="3">
        <v>2024</v>
      </c>
      <c r="L101" s="3">
        <v>55</v>
      </c>
      <c r="M101" s="3">
        <v>7</v>
      </c>
      <c r="N101" s="3" t="s">
        <v>13</v>
      </c>
      <c r="O101" s="3" t="s">
        <v>13</v>
      </c>
      <c r="P101" s="3" t="s">
        <v>13</v>
      </c>
      <c r="Q101" s="3" t="s">
        <v>13</v>
      </c>
      <c r="R101" s="3" t="s">
        <v>13</v>
      </c>
      <c r="S101" s="3" t="s">
        <v>13</v>
      </c>
      <c r="T101" s="3" t="s">
        <v>13</v>
      </c>
    </row>
    <row r="102" spans="1:20" ht="13" x14ac:dyDescent="0.15">
      <c r="A102" s="3">
        <v>101</v>
      </c>
      <c r="B102" s="3">
        <v>1</v>
      </c>
      <c r="C102" s="3" t="s">
        <v>3785</v>
      </c>
      <c r="D102" s="3">
        <v>1</v>
      </c>
      <c r="E102" s="3">
        <v>0</v>
      </c>
      <c r="F102" s="3">
        <v>0</v>
      </c>
      <c r="G102" s="3" t="s">
        <v>1587</v>
      </c>
      <c r="H102" s="3" t="s">
        <v>1588</v>
      </c>
      <c r="I102" s="3" t="s">
        <v>33</v>
      </c>
      <c r="J102" s="3" t="s">
        <v>3392</v>
      </c>
      <c r="K102" s="3">
        <v>2024</v>
      </c>
      <c r="L102" s="3">
        <v>24</v>
      </c>
      <c r="M102" s="3">
        <v>1</v>
      </c>
      <c r="N102" s="3" t="s">
        <v>13</v>
      </c>
      <c r="O102" s="3" t="s">
        <v>13</v>
      </c>
      <c r="P102" s="3" t="s">
        <v>13</v>
      </c>
      <c r="Q102" s="3">
        <v>853</v>
      </c>
      <c r="R102" s="3" t="s">
        <v>1589</v>
      </c>
      <c r="S102" s="3" t="str">
        <f>HYPERLINK("http://dx.doi.org/10.1186/s12903-024-04536-8","http://dx.doi.org/10.1186/s12903-024-04536-8")</f>
        <v>http://dx.doi.org/10.1186/s12903-024-04536-8</v>
      </c>
      <c r="T102" s="3">
        <v>39068408</v>
      </c>
    </row>
    <row r="103" spans="1:20" ht="13" x14ac:dyDescent="0.15">
      <c r="A103" s="3">
        <v>102</v>
      </c>
      <c r="B103" s="3">
        <v>1</v>
      </c>
      <c r="C103" s="3" t="s">
        <v>3154</v>
      </c>
      <c r="D103" s="3">
        <v>1</v>
      </c>
      <c r="E103" s="3">
        <v>0</v>
      </c>
      <c r="F103" s="3">
        <v>0</v>
      </c>
      <c r="G103" s="3" t="s">
        <v>1613</v>
      </c>
      <c r="H103" s="3" t="s">
        <v>1614</v>
      </c>
      <c r="I103" s="3" t="s">
        <v>1615</v>
      </c>
      <c r="J103" s="3" t="s">
        <v>3572</v>
      </c>
      <c r="K103" s="3">
        <v>2024</v>
      </c>
      <c r="L103" s="3">
        <v>36</v>
      </c>
      <c r="M103" s="3">
        <v>5</v>
      </c>
      <c r="N103" s="3" t="s">
        <v>13</v>
      </c>
      <c r="O103" s="3">
        <v>813</v>
      </c>
      <c r="P103" s="3">
        <v>822</v>
      </c>
      <c r="Q103" s="3" t="s">
        <v>13</v>
      </c>
      <c r="R103" s="3" t="s">
        <v>1616</v>
      </c>
      <c r="S103" s="3" t="str">
        <f>HYPERLINK("http://dx.doi.org/10.1111/jerd.13203","http://dx.doi.org/10.1111/jerd.13203")</f>
        <v>http://dx.doi.org/10.1111/jerd.13203</v>
      </c>
      <c r="T103" s="3">
        <v>38314536</v>
      </c>
    </row>
    <row r="104" spans="1:20" ht="13" x14ac:dyDescent="0.15">
      <c r="A104" s="3">
        <v>103</v>
      </c>
      <c r="B104" s="3">
        <v>1</v>
      </c>
      <c r="C104" s="3" t="s">
        <v>3154</v>
      </c>
      <c r="D104" s="3">
        <v>1</v>
      </c>
      <c r="E104" s="3">
        <v>0</v>
      </c>
      <c r="F104" s="3">
        <v>0</v>
      </c>
      <c r="G104" s="3" t="s">
        <v>1617</v>
      </c>
      <c r="H104" s="3" t="s">
        <v>1618</v>
      </c>
      <c r="I104" s="3" t="s">
        <v>1619</v>
      </c>
      <c r="J104" s="3" t="s">
        <v>1620</v>
      </c>
      <c r="K104" s="3">
        <v>2024</v>
      </c>
      <c r="L104" s="3">
        <v>14</v>
      </c>
      <c r="M104" s="3">
        <v>23</v>
      </c>
      <c r="N104" s="3" t="s">
        <v>13</v>
      </c>
      <c r="O104" s="3" t="s">
        <v>13</v>
      </c>
      <c r="P104" s="3" t="s">
        <v>13</v>
      </c>
      <c r="Q104" s="3">
        <v>2624</v>
      </c>
      <c r="R104" s="3" t="s">
        <v>1621</v>
      </c>
      <c r="S104" s="3" t="str">
        <f>HYPERLINK("http://dx.doi.org/10.3390/diagnostics14232624","http://dx.doi.org/10.3390/diagnostics14232624")</f>
        <v>http://dx.doi.org/10.3390/diagnostics14232624</v>
      </c>
      <c r="T104" s="3">
        <v>39682533</v>
      </c>
    </row>
    <row r="105" spans="1:20" ht="13" x14ac:dyDescent="0.15">
      <c r="A105" s="3">
        <v>104</v>
      </c>
      <c r="B105" s="3">
        <v>2</v>
      </c>
      <c r="C105" s="9" t="s">
        <v>3154</v>
      </c>
      <c r="D105" s="3">
        <v>1</v>
      </c>
      <c r="E105" s="3">
        <v>0</v>
      </c>
      <c r="F105" s="3">
        <v>0</v>
      </c>
      <c r="G105" s="3" t="s">
        <v>1626</v>
      </c>
      <c r="H105" s="3" t="s">
        <v>1627</v>
      </c>
      <c r="I105" s="3" t="s">
        <v>1382</v>
      </c>
      <c r="J105" s="3" t="s">
        <v>3238</v>
      </c>
      <c r="K105" s="3">
        <v>2024</v>
      </c>
      <c r="L105" s="3">
        <v>12</v>
      </c>
      <c r="M105" s="3" t="s">
        <v>13</v>
      </c>
      <c r="N105" s="3" t="s">
        <v>13</v>
      </c>
      <c r="O105" s="3" t="s">
        <v>13</v>
      </c>
      <c r="P105" s="3" t="s">
        <v>13</v>
      </c>
      <c r="Q105" s="3">
        <v>1456395</v>
      </c>
      <c r="R105" s="3" t="s">
        <v>1628</v>
      </c>
      <c r="S105" s="3" t="str">
        <f>HYPERLINK("http://dx.doi.org/10.3389/fped.2024.1456395","http://dx.doi.org/10.3389/fped.2024.1456395")</f>
        <v>http://dx.doi.org/10.3389/fped.2024.1456395</v>
      </c>
      <c r="T105" s="3">
        <v>39290594</v>
      </c>
    </row>
    <row r="106" spans="1:20" ht="13" x14ac:dyDescent="0.15">
      <c r="A106" s="3">
        <v>105</v>
      </c>
      <c r="B106" s="3">
        <v>1</v>
      </c>
      <c r="C106" s="3" t="s">
        <v>3787</v>
      </c>
      <c r="D106" s="3">
        <v>1</v>
      </c>
      <c r="E106" s="3">
        <v>0</v>
      </c>
      <c r="F106" s="3">
        <v>0</v>
      </c>
      <c r="G106" s="3" t="s">
        <v>1636</v>
      </c>
      <c r="H106" s="3" t="s">
        <v>1637</v>
      </c>
      <c r="I106" s="3" t="s">
        <v>1638</v>
      </c>
      <c r="J106" s="3" t="s">
        <v>3557</v>
      </c>
      <c r="K106" s="3">
        <v>2024</v>
      </c>
      <c r="L106" s="3">
        <v>16</v>
      </c>
      <c r="M106" s="3">
        <v>4</v>
      </c>
      <c r="N106" s="3" t="s">
        <v>13</v>
      </c>
      <c r="O106" s="3">
        <v>244</v>
      </c>
      <c r="P106" s="3">
        <v>254</v>
      </c>
      <c r="Q106" s="3" t="s">
        <v>13</v>
      </c>
      <c r="R106" s="3" t="s">
        <v>1639</v>
      </c>
      <c r="S106" s="3" t="str">
        <f>HYPERLINK("http://dx.doi.org/10.4047/jap.2024.16.4.244","http://dx.doi.org/10.4047/jap.2024.16.4.244")</f>
        <v>http://dx.doi.org/10.4047/jap.2024.16.4.244</v>
      </c>
      <c r="T106" s="3">
        <v>39221413</v>
      </c>
    </row>
    <row r="107" spans="1:20" ht="13" x14ac:dyDescent="0.15">
      <c r="A107" s="3">
        <v>106</v>
      </c>
      <c r="B107" s="3">
        <v>2</v>
      </c>
      <c r="C107" s="3" t="s">
        <v>3764</v>
      </c>
      <c r="D107" s="3">
        <v>1</v>
      </c>
      <c r="E107" s="3">
        <v>1</v>
      </c>
      <c r="F107" s="3">
        <v>0</v>
      </c>
      <c r="G107" s="3" t="s">
        <v>1643</v>
      </c>
      <c r="H107" s="3" t="s">
        <v>1644</v>
      </c>
      <c r="I107" s="3" t="s">
        <v>328</v>
      </c>
      <c r="J107" s="3" t="s">
        <v>1645</v>
      </c>
      <c r="K107" s="3">
        <v>2024</v>
      </c>
      <c r="L107" s="3">
        <v>14</v>
      </c>
      <c r="M107" s="3">
        <v>1</v>
      </c>
      <c r="N107" s="3" t="s">
        <v>13</v>
      </c>
      <c r="O107" s="3" t="s">
        <v>13</v>
      </c>
      <c r="P107" s="3" t="s">
        <v>13</v>
      </c>
      <c r="Q107" s="3">
        <v>30182</v>
      </c>
      <c r="R107" s="3" t="s">
        <v>1646</v>
      </c>
      <c r="S107" s="3" t="str">
        <f>HYPERLINK("http://dx.doi.org/10.1038/s41598-024-81952-4","http://dx.doi.org/10.1038/s41598-024-81952-4")</f>
        <v>http://dx.doi.org/10.1038/s41598-024-81952-4</v>
      </c>
      <c r="T107" s="3">
        <v>39632938</v>
      </c>
    </row>
    <row r="108" spans="1:20" ht="13" x14ac:dyDescent="0.15">
      <c r="A108" s="3">
        <v>107</v>
      </c>
      <c r="B108" s="3">
        <v>1</v>
      </c>
      <c r="C108" s="3" t="s">
        <v>3723</v>
      </c>
      <c r="D108" s="3">
        <v>0</v>
      </c>
      <c r="E108" s="3">
        <v>1</v>
      </c>
      <c r="F108" s="3">
        <v>0</v>
      </c>
      <c r="G108" s="3" t="s">
        <v>1647</v>
      </c>
      <c r="H108" s="3" t="s">
        <v>1648</v>
      </c>
      <c r="I108" s="3" t="s">
        <v>910</v>
      </c>
      <c r="J108" s="3" t="s">
        <v>1649</v>
      </c>
      <c r="K108" s="3">
        <v>2024</v>
      </c>
      <c r="L108" s="3">
        <v>43</v>
      </c>
      <c r="M108" s="3">
        <v>5</v>
      </c>
      <c r="N108" s="3" t="s">
        <v>13</v>
      </c>
      <c r="O108" s="3">
        <v>4526</v>
      </c>
      <c r="P108" s="3">
        <v>4535</v>
      </c>
      <c r="Q108" s="3" t="s">
        <v>13</v>
      </c>
      <c r="R108" s="3" t="s">
        <v>1650</v>
      </c>
      <c r="S108" s="3" t="str">
        <f>HYPERLINK("http://dx.doi.org/10.1007/s12144-023-04598-x","http://dx.doi.org/10.1007/s12144-023-04598-x")</f>
        <v>http://dx.doi.org/10.1007/s12144-023-04598-x</v>
      </c>
      <c r="T108" s="3" t="s">
        <v>13</v>
      </c>
    </row>
    <row r="109" spans="1:20" ht="13" x14ac:dyDescent="0.15">
      <c r="A109" s="3">
        <v>108</v>
      </c>
      <c r="B109" s="3">
        <v>1</v>
      </c>
      <c r="C109" s="3" t="s">
        <v>3154</v>
      </c>
      <c r="D109" s="3">
        <v>1</v>
      </c>
      <c r="E109" s="3">
        <v>0</v>
      </c>
      <c r="F109" s="3">
        <v>0</v>
      </c>
      <c r="G109" s="3" t="s">
        <v>1651</v>
      </c>
      <c r="H109" s="3" t="s">
        <v>1652</v>
      </c>
      <c r="I109" s="3" t="s">
        <v>240</v>
      </c>
      <c r="J109" s="3" t="s">
        <v>3178</v>
      </c>
      <c r="K109" s="3">
        <v>2024</v>
      </c>
      <c r="L109" s="3">
        <v>15</v>
      </c>
      <c r="M109" s="3" t="s">
        <v>13</v>
      </c>
      <c r="N109" s="3" t="s">
        <v>13</v>
      </c>
      <c r="O109" s="3" t="s">
        <v>13</v>
      </c>
      <c r="P109" s="3" t="s">
        <v>13</v>
      </c>
      <c r="Q109" s="3">
        <v>1307776</v>
      </c>
      <c r="R109" s="3" t="s">
        <v>1653</v>
      </c>
      <c r="S109" s="3" t="str">
        <f>HYPERLINK("http://dx.doi.org/10.3389/fpsyg.2024.1307776","http://dx.doi.org/10.3389/fpsyg.2024.1307776")</f>
        <v>http://dx.doi.org/10.3389/fpsyg.2024.1307776</v>
      </c>
      <c r="T109" s="3">
        <v>38577119</v>
      </c>
    </row>
    <row r="110" spans="1:20" ht="13" x14ac:dyDescent="0.15">
      <c r="A110" s="3">
        <v>109</v>
      </c>
      <c r="B110" s="3">
        <v>2</v>
      </c>
      <c r="C110" s="3" t="s">
        <v>3713</v>
      </c>
      <c r="D110" s="3">
        <v>1</v>
      </c>
      <c r="E110" s="3">
        <v>0</v>
      </c>
      <c r="F110" s="3">
        <v>0</v>
      </c>
      <c r="G110" s="3" t="s">
        <v>1661</v>
      </c>
      <c r="H110" s="3" t="s">
        <v>1662</v>
      </c>
      <c r="I110" s="3" t="s">
        <v>818</v>
      </c>
      <c r="J110" s="3" t="s">
        <v>1663</v>
      </c>
      <c r="K110" s="3">
        <v>2024</v>
      </c>
      <c r="L110" s="3">
        <v>18</v>
      </c>
      <c r="M110" s="3">
        <v>1</v>
      </c>
      <c r="N110" s="3" t="s">
        <v>13</v>
      </c>
      <c r="O110" s="3" t="s">
        <v>1664</v>
      </c>
      <c r="P110" s="3" t="s">
        <v>1665</v>
      </c>
      <c r="Q110" s="3" t="s">
        <v>13</v>
      </c>
      <c r="R110" s="3" t="s">
        <v>1666</v>
      </c>
      <c r="S110" s="3" t="str">
        <f>HYPERLINK("http://dx.doi.org/10.7860/JCDR/2024/66793.18955","http://dx.doi.org/10.7860/JCDR/2024/66793.18955")</f>
        <v>http://dx.doi.org/10.7860/JCDR/2024/66793.18955</v>
      </c>
      <c r="T110" s="3" t="s">
        <v>13</v>
      </c>
    </row>
    <row r="111" spans="1:20" ht="13" x14ac:dyDescent="0.15">
      <c r="A111" s="3">
        <v>110</v>
      </c>
      <c r="B111" s="3">
        <v>2</v>
      </c>
      <c r="C111" s="3" t="s">
        <v>3690</v>
      </c>
      <c r="D111" s="3">
        <v>1</v>
      </c>
      <c r="E111" s="3">
        <v>0</v>
      </c>
      <c r="F111" s="3">
        <v>0</v>
      </c>
      <c r="G111" s="3" t="s">
        <v>1675</v>
      </c>
      <c r="H111" s="3" t="s">
        <v>1676</v>
      </c>
      <c r="I111" s="3" t="s">
        <v>150</v>
      </c>
      <c r="J111" s="3" t="s">
        <v>3673</v>
      </c>
      <c r="K111" s="3">
        <v>2024</v>
      </c>
      <c r="L111" s="3">
        <v>25</v>
      </c>
      <c r="M111" s="3">
        <v>5</v>
      </c>
      <c r="N111" s="3" t="s">
        <v>13</v>
      </c>
      <c r="O111" s="3">
        <v>685</v>
      </c>
      <c r="P111" s="3">
        <v>693</v>
      </c>
      <c r="Q111" s="3" t="s">
        <v>13</v>
      </c>
      <c r="R111" s="3" t="s">
        <v>1677</v>
      </c>
      <c r="S111" s="3" t="str">
        <f>HYPERLINK("http://dx.doi.org/10.1007/s40368-024-00927-1","http://dx.doi.org/10.1007/s40368-024-00927-1")</f>
        <v>http://dx.doi.org/10.1007/s40368-024-00927-1</v>
      </c>
      <c r="T111" s="3">
        <v>39278892</v>
      </c>
    </row>
    <row r="112" spans="1:20" ht="13" x14ac:dyDescent="0.15">
      <c r="A112" s="3">
        <v>111</v>
      </c>
      <c r="B112" s="3">
        <v>2</v>
      </c>
      <c r="C112" s="3" t="s">
        <v>3788</v>
      </c>
      <c r="D112" s="3">
        <v>1</v>
      </c>
      <c r="E112" s="3">
        <v>0</v>
      </c>
      <c r="F112" s="3">
        <v>0</v>
      </c>
      <c r="G112" s="3" t="s">
        <v>1678</v>
      </c>
      <c r="H112" s="3" t="s">
        <v>1679</v>
      </c>
      <c r="I112" s="3" t="s">
        <v>33</v>
      </c>
      <c r="J112" s="3" t="s">
        <v>3613</v>
      </c>
      <c r="K112" s="3">
        <v>2024</v>
      </c>
      <c r="L112" s="3">
        <v>24</v>
      </c>
      <c r="M112" s="3">
        <v>1</v>
      </c>
      <c r="N112" s="3" t="s">
        <v>13</v>
      </c>
      <c r="O112" s="3" t="s">
        <v>13</v>
      </c>
      <c r="P112" s="3" t="s">
        <v>13</v>
      </c>
      <c r="Q112" s="3">
        <v>1388</v>
      </c>
      <c r="R112" s="3" t="s">
        <v>1680</v>
      </c>
      <c r="S112" s="3" t="str">
        <f>HYPERLINK("http://dx.doi.org/10.1186/s12903-024-05129-1","http://dx.doi.org/10.1186/s12903-024-05129-1")</f>
        <v>http://dx.doi.org/10.1186/s12903-024-05129-1</v>
      </c>
      <c r="T112" s="3">
        <v>39548423</v>
      </c>
    </row>
    <row r="113" spans="1:20" ht="13" x14ac:dyDescent="0.15">
      <c r="A113" s="3">
        <v>112</v>
      </c>
      <c r="B113" s="3">
        <v>2</v>
      </c>
      <c r="C113" s="3" t="s">
        <v>3791</v>
      </c>
      <c r="D113" s="3">
        <v>1</v>
      </c>
      <c r="E113" s="3">
        <v>0</v>
      </c>
      <c r="F113" s="3">
        <v>0</v>
      </c>
      <c r="G113" s="3" t="s">
        <v>1719</v>
      </c>
      <c r="H113" s="3" t="s">
        <v>1720</v>
      </c>
      <c r="I113" s="3" t="s">
        <v>493</v>
      </c>
      <c r="J113" s="3" t="s">
        <v>1721</v>
      </c>
      <c r="K113" s="3">
        <v>2024</v>
      </c>
      <c r="L113" s="3">
        <v>16</v>
      </c>
      <c r="M113" s="3" t="s">
        <v>1722</v>
      </c>
      <c r="N113" s="3">
        <v>5</v>
      </c>
      <c r="O113" s="3" t="s">
        <v>1723</v>
      </c>
      <c r="P113" s="3" t="s">
        <v>1724</v>
      </c>
      <c r="Q113" s="3" t="s">
        <v>13</v>
      </c>
      <c r="R113" s="3" t="s">
        <v>1725</v>
      </c>
      <c r="S113" s="3" t="str">
        <f>HYPERLINK("http://dx.doi.org/10.4103/jpbs.jpbs_1245_24","http://dx.doi.org/10.4103/jpbs.jpbs_1245_24")</f>
        <v>http://dx.doi.org/10.4103/jpbs.jpbs_1245_24</v>
      </c>
      <c r="T113" s="3">
        <v>40061648</v>
      </c>
    </row>
    <row r="114" spans="1:20" ht="14" customHeight="1" x14ac:dyDescent="0.15">
      <c r="A114" s="3">
        <v>113</v>
      </c>
      <c r="B114" s="3">
        <v>3</v>
      </c>
      <c r="C114" s="3" t="s">
        <v>3695</v>
      </c>
      <c r="D114" s="3">
        <v>1</v>
      </c>
      <c r="E114" s="3">
        <v>0</v>
      </c>
      <c r="F114" s="3">
        <v>0</v>
      </c>
      <c r="G114" s="3" t="s">
        <v>1751</v>
      </c>
      <c r="H114" s="3" t="s">
        <v>1752</v>
      </c>
      <c r="I114" s="3" t="s">
        <v>1753</v>
      </c>
      <c r="J114" s="3" t="s">
        <v>3481</v>
      </c>
      <c r="K114" s="3">
        <v>2024</v>
      </c>
      <c r="L114" s="3">
        <v>4</v>
      </c>
      <c r="M114" s="3">
        <v>1</v>
      </c>
      <c r="N114" s="3" t="s">
        <v>13</v>
      </c>
      <c r="O114" s="3" t="s">
        <v>13</v>
      </c>
      <c r="P114" s="3" t="s">
        <v>13</v>
      </c>
      <c r="Q114" s="3">
        <v>9</v>
      </c>
      <c r="R114" s="3" t="s">
        <v>1754</v>
      </c>
      <c r="S114" s="3" t="str">
        <f>HYPERLINK("http://dx.doi.org/10.1007/s44202-024-00120-x","http://dx.doi.org/10.1007/s44202-024-00120-x")</f>
        <v>http://dx.doi.org/10.1007/s44202-024-00120-x</v>
      </c>
      <c r="T114" s="3" t="s">
        <v>13</v>
      </c>
    </row>
    <row r="115" spans="1:20" ht="13" x14ac:dyDescent="0.15">
      <c r="A115" s="3">
        <v>114</v>
      </c>
      <c r="B115" s="3">
        <v>1</v>
      </c>
      <c r="C115" s="3" t="s">
        <v>3154</v>
      </c>
      <c r="D115" s="3">
        <v>1</v>
      </c>
      <c r="E115" s="3">
        <v>0</v>
      </c>
      <c r="F115" s="3">
        <v>0</v>
      </c>
      <c r="G115" s="3" t="s">
        <v>1779</v>
      </c>
      <c r="H115" s="3" t="s">
        <v>1780</v>
      </c>
      <c r="I115" s="3" t="s">
        <v>272</v>
      </c>
      <c r="J115" s="3" t="s">
        <v>3239</v>
      </c>
      <c r="K115" s="3">
        <v>2024</v>
      </c>
      <c r="L115" s="3">
        <v>28</v>
      </c>
      <c r="M115" s="3">
        <v>7</v>
      </c>
      <c r="N115" s="3" t="s">
        <v>13</v>
      </c>
      <c r="O115" s="3" t="s">
        <v>13</v>
      </c>
      <c r="P115" s="3" t="s">
        <v>13</v>
      </c>
      <c r="Q115" s="3">
        <v>366</v>
      </c>
      <c r="R115" s="3" t="s">
        <v>1781</v>
      </c>
      <c r="S115" s="3" t="str">
        <f>HYPERLINK("http://dx.doi.org/10.1007/s00784-024-05765-5","http://dx.doi.org/10.1007/s00784-024-05765-5")</f>
        <v>http://dx.doi.org/10.1007/s00784-024-05765-5</v>
      </c>
      <c r="T115" s="3">
        <v>38850383</v>
      </c>
    </row>
    <row r="116" spans="1:20" ht="13" x14ac:dyDescent="0.15">
      <c r="A116" s="3">
        <v>115</v>
      </c>
      <c r="B116" s="3">
        <v>1</v>
      </c>
      <c r="C116" s="3" t="s">
        <v>3782</v>
      </c>
      <c r="D116" s="3">
        <v>1</v>
      </c>
      <c r="E116" s="3">
        <v>1</v>
      </c>
      <c r="F116" s="3">
        <v>0</v>
      </c>
      <c r="G116" s="3" t="s">
        <v>1785</v>
      </c>
      <c r="H116" s="3" t="s">
        <v>1786</v>
      </c>
      <c r="I116" s="3" t="s">
        <v>33</v>
      </c>
      <c r="J116" s="3" t="s">
        <v>3482</v>
      </c>
      <c r="K116" s="3">
        <v>2024</v>
      </c>
      <c r="L116" s="3">
        <v>24</v>
      </c>
      <c r="M116" s="3">
        <v>1</v>
      </c>
      <c r="N116" s="3" t="s">
        <v>13</v>
      </c>
      <c r="O116" s="3" t="s">
        <v>13</v>
      </c>
      <c r="P116" s="3" t="s">
        <v>13</v>
      </c>
      <c r="Q116" s="3">
        <v>628</v>
      </c>
      <c r="R116" s="3" t="s">
        <v>1787</v>
      </c>
      <c r="S116" s="3" t="str">
        <f>HYPERLINK("http://dx.doi.org/10.1186/s12903-024-04366-8","http://dx.doi.org/10.1186/s12903-024-04366-8")</f>
        <v>http://dx.doi.org/10.1186/s12903-024-04366-8</v>
      </c>
      <c r="T116" s="3">
        <v>38807113</v>
      </c>
    </row>
    <row r="117" spans="1:20" ht="13" x14ac:dyDescent="0.15">
      <c r="A117" s="3">
        <v>116</v>
      </c>
      <c r="B117" s="3">
        <v>2</v>
      </c>
      <c r="C117" s="3" t="s">
        <v>3713</v>
      </c>
      <c r="D117" s="3">
        <v>1</v>
      </c>
      <c r="E117" s="3">
        <v>0</v>
      </c>
      <c r="F117" s="3">
        <v>0</v>
      </c>
      <c r="G117" s="3" t="s">
        <v>1831</v>
      </c>
      <c r="H117" s="3" t="s">
        <v>1832</v>
      </c>
      <c r="I117" s="3" t="s">
        <v>320</v>
      </c>
      <c r="J117" s="3" t="s">
        <v>1833</v>
      </c>
      <c r="K117" s="3">
        <v>2024</v>
      </c>
      <c r="L117" s="3">
        <v>44</v>
      </c>
      <c r="M117" s="3">
        <v>3</v>
      </c>
      <c r="N117" s="3" t="s">
        <v>13</v>
      </c>
      <c r="O117" s="3">
        <v>868</v>
      </c>
      <c r="P117" s="3">
        <v>877</v>
      </c>
      <c r="Q117" s="3" t="s">
        <v>13</v>
      </c>
      <c r="R117" s="3" t="s">
        <v>1834</v>
      </c>
      <c r="S117" s="3" t="str">
        <f>HYPERLINK("http://dx.doi.org/10.1111/scd.12932","http://dx.doi.org/10.1111/scd.12932")</f>
        <v>http://dx.doi.org/10.1111/scd.12932</v>
      </c>
      <c r="T117" s="3">
        <v>37849240</v>
      </c>
    </row>
    <row r="118" spans="1:20" ht="14" customHeight="1" x14ac:dyDescent="0.15">
      <c r="A118" s="3">
        <v>117</v>
      </c>
      <c r="B118" s="3">
        <v>1</v>
      </c>
      <c r="C118" s="3" t="s">
        <v>3793</v>
      </c>
      <c r="D118" s="3">
        <v>1</v>
      </c>
      <c r="E118" s="3">
        <v>0</v>
      </c>
      <c r="F118" s="3">
        <v>0</v>
      </c>
      <c r="G118" s="3" t="s">
        <v>1835</v>
      </c>
      <c r="H118" s="3" t="s">
        <v>1836</v>
      </c>
      <c r="I118" s="3" t="s">
        <v>1380</v>
      </c>
      <c r="J118" s="3" t="s">
        <v>3614</v>
      </c>
      <c r="K118" s="3">
        <v>2024</v>
      </c>
      <c r="L118" s="3">
        <v>9</v>
      </c>
      <c r="M118" s="3">
        <v>5</v>
      </c>
      <c r="N118" s="3" t="s">
        <v>13</v>
      </c>
      <c r="O118" s="3">
        <v>366</v>
      </c>
      <c r="P118" s="3">
        <v>374</v>
      </c>
      <c r="Q118" s="3" t="s">
        <v>13</v>
      </c>
      <c r="R118" s="3" t="s">
        <v>1837</v>
      </c>
      <c r="S118" s="3" t="str">
        <f>HYPERLINK("http://dx.doi.org/10.4274/cjms.2024.2024-44","http://dx.doi.org/10.4274/cjms.2024.2024-44")</f>
        <v>http://dx.doi.org/10.4274/cjms.2024.2024-44</v>
      </c>
      <c r="T118" s="3" t="s">
        <v>13</v>
      </c>
    </row>
    <row r="119" spans="1:20" ht="13" x14ac:dyDescent="0.15">
      <c r="A119" s="3">
        <v>118</v>
      </c>
      <c r="B119" s="3">
        <v>2</v>
      </c>
      <c r="C119" s="3" t="s">
        <v>3796</v>
      </c>
      <c r="D119" s="3">
        <v>1</v>
      </c>
      <c r="E119" s="3">
        <v>0</v>
      </c>
      <c r="F119" s="3">
        <v>0</v>
      </c>
      <c r="G119" s="3" t="s">
        <v>1853</v>
      </c>
      <c r="H119" s="3" t="s">
        <v>1854</v>
      </c>
      <c r="I119" s="3" t="s">
        <v>818</v>
      </c>
      <c r="J119" s="3" t="s">
        <v>3456</v>
      </c>
      <c r="K119" s="3">
        <v>2024</v>
      </c>
      <c r="L119" s="3">
        <v>18</v>
      </c>
      <c r="M119" s="3">
        <v>6</v>
      </c>
      <c r="N119" s="3" t="s">
        <v>13</v>
      </c>
      <c r="O119" s="3" t="s">
        <v>1855</v>
      </c>
      <c r="P119" s="3" t="s">
        <v>1856</v>
      </c>
      <c r="Q119" s="3" t="s">
        <v>13</v>
      </c>
      <c r="R119" s="3" t="s">
        <v>1857</v>
      </c>
      <c r="S119" s="3" t="str">
        <f>HYPERLINK("http://dx.doi.org/10.7860/JCDR/2024/68123.19537","http://dx.doi.org/10.7860/JCDR/2024/68123.19537")</f>
        <v>http://dx.doi.org/10.7860/JCDR/2024/68123.19537</v>
      </c>
      <c r="T119" s="3" t="s">
        <v>13</v>
      </c>
    </row>
    <row r="120" spans="1:20" ht="13" x14ac:dyDescent="0.15">
      <c r="A120" s="3">
        <v>119</v>
      </c>
      <c r="B120" s="3">
        <v>1</v>
      </c>
      <c r="C120" s="3" t="s">
        <v>3154</v>
      </c>
      <c r="D120" s="3">
        <v>1</v>
      </c>
      <c r="E120" s="3">
        <v>0</v>
      </c>
      <c r="F120" s="3">
        <v>0</v>
      </c>
      <c r="G120" s="3" t="s">
        <v>1878</v>
      </c>
      <c r="H120" s="3" t="s">
        <v>1879</v>
      </c>
      <c r="I120" s="3" t="s">
        <v>631</v>
      </c>
      <c r="J120" s="3" t="s">
        <v>3573</v>
      </c>
      <c r="K120" s="3">
        <v>2024</v>
      </c>
      <c r="L120" s="3">
        <v>10</v>
      </c>
      <c r="M120" s="3">
        <v>14</v>
      </c>
      <c r="N120" s="3" t="s">
        <v>13</v>
      </c>
      <c r="O120" s="3" t="s">
        <v>13</v>
      </c>
      <c r="P120" s="3" t="s">
        <v>13</v>
      </c>
      <c r="Q120" s="3" t="s">
        <v>1880</v>
      </c>
      <c r="R120" s="3" t="s">
        <v>1881</v>
      </c>
      <c r="S120" s="3" t="str">
        <f>HYPERLINK("http://dx.doi.org/10.1016/j.heliyon.2024.e34514","http://dx.doi.org/10.1016/j.heliyon.2024.e34514")</f>
        <v>http://dx.doi.org/10.1016/j.heliyon.2024.e34514</v>
      </c>
      <c r="T120" s="3">
        <v>39113957</v>
      </c>
    </row>
    <row r="121" spans="1:20" ht="13" x14ac:dyDescent="0.15">
      <c r="A121" s="3">
        <v>120</v>
      </c>
      <c r="B121" s="3">
        <v>2</v>
      </c>
      <c r="C121" s="3" t="s">
        <v>3797</v>
      </c>
      <c r="D121" s="3">
        <v>1</v>
      </c>
      <c r="E121" s="3">
        <v>0</v>
      </c>
      <c r="F121" s="3">
        <v>0</v>
      </c>
      <c r="G121" s="3" t="s">
        <v>1883</v>
      </c>
      <c r="H121" s="3" t="s">
        <v>1884</v>
      </c>
      <c r="I121" s="3" t="s">
        <v>1885</v>
      </c>
      <c r="J121" s="3" t="s">
        <v>3336</v>
      </c>
      <c r="K121" s="3">
        <v>2024</v>
      </c>
      <c r="L121" s="3">
        <v>32</v>
      </c>
      <c r="M121" s="3">
        <v>3</v>
      </c>
      <c r="N121" s="3" t="s">
        <v>13</v>
      </c>
      <c r="O121" s="3">
        <v>1323</v>
      </c>
      <c r="P121" s="3">
        <v>1340</v>
      </c>
      <c r="Q121" s="3" t="s">
        <v>13</v>
      </c>
      <c r="R121" s="3" t="s">
        <v>1886</v>
      </c>
      <c r="S121" s="3" t="str">
        <f>HYPERLINK("http://dx.doi.org/10.3233/THC-230099","http://dx.doi.org/10.3233/THC-230099")</f>
        <v>http://dx.doi.org/10.3233/THC-230099</v>
      </c>
      <c r="T121" s="3">
        <v>37781823</v>
      </c>
    </row>
    <row r="122" spans="1:20" ht="13" x14ac:dyDescent="0.15">
      <c r="A122" s="3">
        <v>121</v>
      </c>
      <c r="B122" s="3">
        <v>1</v>
      </c>
      <c r="C122" s="3" t="s">
        <v>3699</v>
      </c>
      <c r="D122" s="3">
        <v>1</v>
      </c>
      <c r="E122" s="3">
        <v>0</v>
      </c>
      <c r="F122" s="3">
        <v>0</v>
      </c>
      <c r="G122" s="3" t="s">
        <v>1895</v>
      </c>
      <c r="H122" s="3" t="s">
        <v>1896</v>
      </c>
      <c r="I122" s="3" t="s">
        <v>481</v>
      </c>
      <c r="J122" s="3" t="s">
        <v>1897</v>
      </c>
      <c r="K122" s="3">
        <v>2024</v>
      </c>
      <c r="L122" s="3">
        <v>82</v>
      </c>
      <c r="M122" s="3">
        <v>2</v>
      </c>
      <c r="N122" s="3" t="s">
        <v>13</v>
      </c>
      <c r="O122" s="3">
        <v>228</v>
      </c>
      <c r="P122" s="3">
        <v>234</v>
      </c>
      <c r="Q122" s="3" t="s">
        <v>13</v>
      </c>
      <c r="R122" s="3" t="s">
        <v>1898</v>
      </c>
      <c r="S122" s="3" t="str">
        <f>HYPERLINK("http://dx.doi.org/10.1016/j.joms.2023.10.006","http://dx.doi.org/10.1016/j.joms.2023.10.006")</f>
        <v>http://dx.doi.org/10.1016/j.joms.2023.10.006</v>
      </c>
      <c r="T122" s="3">
        <v>37925167</v>
      </c>
    </row>
    <row r="123" spans="1:20" ht="13" x14ac:dyDescent="0.15">
      <c r="A123" s="3">
        <v>122</v>
      </c>
      <c r="B123" s="3">
        <v>1</v>
      </c>
      <c r="C123" s="3" t="s">
        <v>3154</v>
      </c>
      <c r="D123" s="3">
        <v>1</v>
      </c>
      <c r="E123" s="3">
        <v>0</v>
      </c>
      <c r="F123" s="3">
        <v>0</v>
      </c>
      <c r="G123" s="3" t="s">
        <v>1921</v>
      </c>
      <c r="H123" s="3" t="s">
        <v>1922</v>
      </c>
      <c r="I123" s="3" t="s">
        <v>33</v>
      </c>
      <c r="J123" s="3" t="s">
        <v>3179</v>
      </c>
      <c r="K123" s="3">
        <v>2024</v>
      </c>
      <c r="L123" s="3">
        <v>24</v>
      </c>
      <c r="M123" s="3">
        <v>1</v>
      </c>
      <c r="N123" s="3" t="s">
        <v>13</v>
      </c>
      <c r="O123" s="3" t="s">
        <v>13</v>
      </c>
      <c r="P123" s="3" t="s">
        <v>13</v>
      </c>
      <c r="Q123" s="3">
        <v>1504</v>
      </c>
      <c r="R123" s="3" t="s">
        <v>1923</v>
      </c>
      <c r="S123" s="3" t="str">
        <f>HYPERLINK("http://dx.doi.org/10.1186/s12903-024-05283-6","http://dx.doi.org/10.1186/s12903-024-05283-6")</f>
        <v>http://dx.doi.org/10.1186/s12903-024-05283-6</v>
      </c>
      <c r="T123" s="3">
        <v>39702147</v>
      </c>
    </row>
    <row r="124" spans="1:20" ht="16" customHeight="1" x14ac:dyDescent="0.15">
      <c r="A124" s="3">
        <v>123</v>
      </c>
      <c r="B124" s="3">
        <v>1</v>
      </c>
      <c r="C124" s="10" t="s">
        <v>3699</v>
      </c>
      <c r="D124" s="3">
        <v>1</v>
      </c>
      <c r="E124" s="3">
        <v>0</v>
      </c>
      <c r="F124" s="3">
        <v>0</v>
      </c>
      <c r="G124" s="3" t="s">
        <v>1924</v>
      </c>
      <c r="H124" s="3" t="s">
        <v>1925</v>
      </c>
      <c r="I124" s="3" t="s">
        <v>1926</v>
      </c>
      <c r="J124" s="3" t="s">
        <v>3615</v>
      </c>
      <c r="K124" s="3">
        <v>2024</v>
      </c>
      <c r="L124" s="3">
        <v>28</v>
      </c>
      <c r="M124" s="3">
        <v>3</v>
      </c>
      <c r="N124" s="3" t="s">
        <v>13</v>
      </c>
      <c r="O124" s="3">
        <v>1313</v>
      </c>
      <c r="P124" s="3">
        <v>1320</v>
      </c>
      <c r="Q124" s="3" t="s">
        <v>13</v>
      </c>
      <c r="R124" s="3" t="s">
        <v>1927</v>
      </c>
      <c r="S124" s="3" t="str">
        <f>HYPERLINK("http://dx.doi.org/10.1007/s10006-024-01259-6","http://dx.doi.org/10.1007/s10006-024-01259-6")</f>
        <v>http://dx.doi.org/10.1007/s10006-024-01259-6</v>
      </c>
      <c r="T124" s="3">
        <v>38743126</v>
      </c>
    </row>
    <row r="125" spans="1:20" ht="13" x14ac:dyDescent="0.15">
      <c r="A125" s="3">
        <v>124</v>
      </c>
      <c r="B125" s="3">
        <v>2</v>
      </c>
      <c r="C125" s="3" t="s">
        <v>3440</v>
      </c>
      <c r="D125" s="3">
        <v>1</v>
      </c>
      <c r="E125" s="3">
        <v>0</v>
      </c>
      <c r="F125" s="3">
        <v>0</v>
      </c>
      <c r="G125" s="3" t="s">
        <v>1928</v>
      </c>
      <c r="H125" s="3" t="s">
        <v>1929</v>
      </c>
      <c r="I125" s="3" t="s">
        <v>1586</v>
      </c>
      <c r="J125" s="3" t="s">
        <v>3305</v>
      </c>
      <c r="K125" s="3">
        <v>2024</v>
      </c>
      <c r="L125" s="3">
        <v>24</v>
      </c>
      <c r="M125" s="3">
        <v>1</v>
      </c>
      <c r="N125" s="3" t="s">
        <v>13</v>
      </c>
      <c r="O125" s="3" t="s">
        <v>13</v>
      </c>
      <c r="P125" s="3" t="s">
        <v>13</v>
      </c>
      <c r="Q125" s="3">
        <v>393</v>
      </c>
      <c r="R125" s="3" t="s">
        <v>1930</v>
      </c>
      <c r="S125" s="3" t="str">
        <f>HYPERLINK("http://dx.doi.org/10.1186/s12871-024-02781-6","http://dx.doi.org/10.1186/s12871-024-02781-6")</f>
        <v>http://dx.doi.org/10.1186/s12871-024-02781-6</v>
      </c>
      <c r="T125" s="3">
        <v>39478474</v>
      </c>
    </row>
    <row r="126" spans="1:20" ht="12" customHeight="1" x14ac:dyDescent="0.15">
      <c r="A126" s="3">
        <v>125</v>
      </c>
      <c r="B126" s="3">
        <v>2</v>
      </c>
      <c r="C126" s="3" t="s">
        <v>3798</v>
      </c>
      <c r="D126" s="3">
        <v>1</v>
      </c>
      <c r="E126" s="3">
        <v>0</v>
      </c>
      <c r="F126" s="3">
        <v>0</v>
      </c>
      <c r="G126" s="3" t="s">
        <v>1935</v>
      </c>
      <c r="H126" s="3" t="s">
        <v>1936</v>
      </c>
      <c r="I126" s="3" t="s">
        <v>183</v>
      </c>
      <c r="J126" s="3" t="s">
        <v>3653</v>
      </c>
      <c r="K126" s="3">
        <v>2024</v>
      </c>
      <c r="L126" s="3">
        <v>48</v>
      </c>
      <c r="M126" s="3">
        <v>1</v>
      </c>
      <c r="N126" s="3" t="s">
        <v>13</v>
      </c>
      <c r="O126" s="3">
        <v>120</v>
      </c>
      <c r="P126" s="3">
        <v>127</v>
      </c>
      <c r="Q126" s="3" t="s">
        <v>13</v>
      </c>
      <c r="R126" s="3" t="s">
        <v>1937</v>
      </c>
      <c r="S126" s="3" t="str">
        <f>HYPERLINK("http://dx.doi.org/10.22514/jocpd.2023.046","http://dx.doi.org/10.22514/jocpd.2023.046")</f>
        <v>http://dx.doi.org/10.22514/jocpd.2023.046</v>
      </c>
      <c r="T126" s="3">
        <v>38239164</v>
      </c>
    </row>
    <row r="127" spans="1:20" ht="13" x14ac:dyDescent="0.15">
      <c r="A127" s="3">
        <v>126</v>
      </c>
      <c r="B127" s="3">
        <v>1</v>
      </c>
      <c r="C127" s="3" t="s">
        <v>3799</v>
      </c>
      <c r="D127" s="3">
        <v>1</v>
      </c>
      <c r="E127" s="3">
        <v>0</v>
      </c>
      <c r="F127" s="3">
        <v>0</v>
      </c>
      <c r="G127" s="3" t="s">
        <v>1942</v>
      </c>
      <c r="H127" s="3" t="s">
        <v>1943</v>
      </c>
      <c r="I127" s="3" t="s">
        <v>33</v>
      </c>
      <c r="J127" s="3" t="s">
        <v>3483</v>
      </c>
      <c r="K127" s="3">
        <v>2024</v>
      </c>
      <c r="L127" s="3">
        <v>24</v>
      </c>
      <c r="M127" s="3">
        <v>1</v>
      </c>
      <c r="N127" s="3" t="s">
        <v>13</v>
      </c>
      <c r="O127" s="3" t="s">
        <v>13</v>
      </c>
      <c r="P127" s="3" t="s">
        <v>13</v>
      </c>
      <c r="Q127" s="3">
        <v>1165</v>
      </c>
      <c r="R127" s="3" t="s">
        <v>1944</v>
      </c>
      <c r="S127" s="3" t="str">
        <f>HYPERLINK("http://dx.doi.org/10.1186/s12903-024-04940-0","http://dx.doi.org/10.1186/s12903-024-04940-0")</f>
        <v>http://dx.doi.org/10.1186/s12903-024-04940-0</v>
      </c>
      <c r="T127" s="3">
        <v>39354469</v>
      </c>
    </row>
    <row r="128" spans="1:20" ht="13" x14ac:dyDescent="0.15">
      <c r="A128" s="3">
        <v>127</v>
      </c>
      <c r="B128" s="3">
        <v>1</v>
      </c>
      <c r="C128" s="3" t="s">
        <v>3745</v>
      </c>
      <c r="D128" s="3">
        <v>1</v>
      </c>
      <c r="E128" s="3">
        <v>0</v>
      </c>
      <c r="F128" s="3">
        <v>0</v>
      </c>
      <c r="G128" s="3" t="s">
        <v>1955</v>
      </c>
      <c r="H128" s="3" t="s">
        <v>1956</v>
      </c>
      <c r="I128" s="3" t="s">
        <v>33</v>
      </c>
      <c r="J128" s="3" t="s">
        <v>3558</v>
      </c>
      <c r="K128" s="3">
        <v>2024</v>
      </c>
      <c r="L128" s="3">
        <v>24</v>
      </c>
      <c r="M128" s="3">
        <v>1</v>
      </c>
      <c r="N128" s="3" t="s">
        <v>13</v>
      </c>
      <c r="O128" s="3" t="s">
        <v>13</v>
      </c>
      <c r="P128" s="3" t="s">
        <v>13</v>
      </c>
      <c r="Q128" s="3">
        <v>186</v>
      </c>
      <c r="R128" s="3" t="s">
        <v>1957</v>
      </c>
      <c r="S128" s="3" t="str">
        <f>HYPERLINK("http://dx.doi.org/10.1186/s12903-024-03904-8","http://dx.doi.org/10.1186/s12903-024-03904-8")</f>
        <v>http://dx.doi.org/10.1186/s12903-024-03904-8</v>
      </c>
      <c r="T128" s="3">
        <v>38317209</v>
      </c>
    </row>
    <row r="129" spans="1:20" ht="13" x14ac:dyDescent="0.15">
      <c r="A129" s="3">
        <v>128</v>
      </c>
      <c r="B129" s="3">
        <v>2</v>
      </c>
      <c r="C129" s="3" t="s">
        <v>3908</v>
      </c>
      <c r="D129" s="3">
        <v>1</v>
      </c>
      <c r="E129" s="3">
        <v>0</v>
      </c>
      <c r="F129" s="3">
        <v>0</v>
      </c>
      <c r="G129" s="3" t="s">
        <v>1975</v>
      </c>
      <c r="H129" s="3" t="s">
        <v>1976</v>
      </c>
      <c r="I129" s="3" t="s">
        <v>254</v>
      </c>
      <c r="J129" s="3" t="s">
        <v>3668</v>
      </c>
      <c r="K129" s="3">
        <v>2024</v>
      </c>
      <c r="L129" s="3">
        <v>24</v>
      </c>
      <c r="M129" s="3" t="s">
        <v>13</v>
      </c>
      <c r="N129" s="3" t="s">
        <v>13</v>
      </c>
      <c r="O129" s="3" t="s">
        <v>13</v>
      </c>
      <c r="P129" s="3" t="s">
        <v>13</v>
      </c>
      <c r="Q129" s="3" t="s">
        <v>1977</v>
      </c>
      <c r="R129" s="3" t="s">
        <v>1978</v>
      </c>
      <c r="S129" s="3" t="str">
        <f>HYPERLINK("http://dx.doi.org/10.1590/pboci.2024.065","http://dx.doi.org/10.1590/pboci.2024.065")</f>
        <v>http://dx.doi.org/10.1590/pboci.2024.065</v>
      </c>
      <c r="T129" s="3" t="s">
        <v>13</v>
      </c>
    </row>
    <row r="130" spans="1:20" ht="13" x14ac:dyDescent="0.15">
      <c r="A130" s="3">
        <v>129</v>
      </c>
      <c r="B130" s="3">
        <v>1</v>
      </c>
      <c r="C130" s="3" t="s">
        <v>3154</v>
      </c>
      <c r="D130" s="3">
        <v>1</v>
      </c>
      <c r="E130" s="3">
        <v>0</v>
      </c>
      <c r="F130" s="3">
        <v>0</v>
      </c>
      <c r="G130" s="3" t="s">
        <v>1979</v>
      </c>
      <c r="H130" s="3" t="s">
        <v>1980</v>
      </c>
      <c r="I130" s="3" t="s">
        <v>383</v>
      </c>
      <c r="J130" s="3" t="s">
        <v>3240</v>
      </c>
      <c r="K130" s="3">
        <v>2024</v>
      </c>
      <c r="L130" s="3">
        <v>65</v>
      </c>
      <c r="M130" s="3">
        <v>3</v>
      </c>
      <c r="N130" s="3" t="s">
        <v>13</v>
      </c>
      <c r="O130" s="3">
        <v>129</v>
      </c>
      <c r="P130" s="3">
        <v>135</v>
      </c>
      <c r="Q130" s="3" t="s">
        <v>13</v>
      </c>
      <c r="R130" s="3" t="s">
        <v>1981</v>
      </c>
      <c r="S130" s="3" t="str">
        <f>HYPERLINK("http://dx.doi.org/10.24873/j.rpemd.2024.10.1227","http://dx.doi.org/10.24873/j.rpemd.2024.10.1227")</f>
        <v>http://dx.doi.org/10.24873/j.rpemd.2024.10.1227</v>
      </c>
      <c r="T130" s="3" t="s">
        <v>13</v>
      </c>
    </row>
    <row r="131" spans="1:20" ht="13" x14ac:dyDescent="0.15">
      <c r="A131" s="3">
        <v>130</v>
      </c>
      <c r="B131" s="3">
        <v>2</v>
      </c>
      <c r="C131" s="3" t="s">
        <v>3161</v>
      </c>
      <c r="D131" s="3">
        <v>1</v>
      </c>
      <c r="E131" s="3">
        <v>0</v>
      </c>
      <c r="F131" s="3">
        <v>0</v>
      </c>
      <c r="G131" s="3" t="s">
        <v>1985</v>
      </c>
      <c r="H131" s="3" t="s">
        <v>1986</v>
      </c>
      <c r="I131" s="3" t="s">
        <v>493</v>
      </c>
      <c r="J131" s="3" t="s">
        <v>1987</v>
      </c>
      <c r="K131" s="3">
        <v>2024</v>
      </c>
      <c r="L131" s="3">
        <v>16</v>
      </c>
      <c r="M131" s="3" t="s">
        <v>13</v>
      </c>
      <c r="N131" s="3">
        <v>2</v>
      </c>
      <c r="O131" s="3">
        <v>1535</v>
      </c>
      <c r="P131" s="3">
        <v>1538</v>
      </c>
      <c r="Q131" s="3" t="s">
        <v>13</v>
      </c>
      <c r="R131" s="3" t="s">
        <v>1988</v>
      </c>
      <c r="S131" s="3" t="str">
        <f>HYPERLINK("http://dx.doi.org/10.4103/jpbs.jpbs_1214_23","http://dx.doi.org/10.4103/jpbs.jpbs_1214_23")</f>
        <v>http://dx.doi.org/10.4103/jpbs.jpbs_1214_23</v>
      </c>
      <c r="T131" s="3">
        <v>38882898</v>
      </c>
    </row>
    <row r="132" spans="1:20" ht="13" x14ac:dyDescent="0.15">
      <c r="A132" s="3">
        <v>131</v>
      </c>
      <c r="B132" s="3">
        <v>1</v>
      </c>
      <c r="C132" s="3" t="s">
        <v>3800</v>
      </c>
      <c r="D132" s="3">
        <v>1</v>
      </c>
      <c r="E132" s="3">
        <v>0</v>
      </c>
      <c r="F132" s="3">
        <v>0</v>
      </c>
      <c r="G132" s="3" t="s">
        <v>1989</v>
      </c>
      <c r="H132" s="3" t="s">
        <v>1990</v>
      </c>
      <c r="I132" s="3" t="s">
        <v>1991</v>
      </c>
      <c r="J132" s="3" t="s">
        <v>1992</v>
      </c>
      <c r="K132" s="3">
        <v>2024</v>
      </c>
      <c r="L132" s="3">
        <v>36</v>
      </c>
      <c r="M132" s="3">
        <v>4</v>
      </c>
      <c r="N132" s="3" t="s">
        <v>13</v>
      </c>
      <c r="O132" s="3">
        <v>593</v>
      </c>
      <c r="P132" s="3">
        <v>597</v>
      </c>
      <c r="Q132" s="3" t="s">
        <v>13</v>
      </c>
      <c r="R132" s="3" t="s">
        <v>1993</v>
      </c>
      <c r="S132" s="3" t="str">
        <f>HYPERLINK("http://dx.doi.org/10.1016/j.ajoms.2023.11.005","http://dx.doi.org/10.1016/j.ajoms.2023.11.005")</f>
        <v>http://dx.doi.org/10.1016/j.ajoms.2023.11.005</v>
      </c>
      <c r="T132" s="3" t="s">
        <v>13</v>
      </c>
    </row>
    <row r="133" spans="1:20" ht="13" x14ac:dyDescent="0.15">
      <c r="A133" s="3">
        <v>132</v>
      </c>
      <c r="B133" s="3">
        <v>2</v>
      </c>
      <c r="C133" s="3" t="s">
        <v>3802</v>
      </c>
      <c r="D133" s="3">
        <v>1</v>
      </c>
      <c r="E133" s="3">
        <v>0</v>
      </c>
      <c r="F133" s="3">
        <v>0</v>
      </c>
      <c r="G133" s="3" t="s">
        <v>1994</v>
      </c>
      <c r="H133" s="3" t="s">
        <v>1995</v>
      </c>
      <c r="I133" s="3" t="s">
        <v>1996</v>
      </c>
      <c r="J133" s="3" t="s">
        <v>1997</v>
      </c>
      <c r="K133" s="3">
        <v>2024</v>
      </c>
      <c r="L133" s="3">
        <v>17</v>
      </c>
      <c r="M133" s="3">
        <v>3</v>
      </c>
      <c r="N133" s="3" t="s">
        <v>13</v>
      </c>
      <c r="O133" s="3">
        <v>217</v>
      </c>
      <c r="P133" s="3">
        <v>221</v>
      </c>
      <c r="Q133" s="3" t="s">
        <v>13</v>
      </c>
      <c r="R133" s="3" t="s">
        <v>1998</v>
      </c>
      <c r="S133" s="3" t="str">
        <f>HYPERLINK("http://dx.doi.org/10.4103/ijoy.ijoy_122_24","http://dx.doi.org/10.4103/ijoy.ijoy_122_24")</f>
        <v>http://dx.doi.org/10.4103/ijoy.ijoy_122_24</v>
      </c>
      <c r="T133" s="3">
        <v>39959511</v>
      </c>
    </row>
    <row r="134" spans="1:20" ht="15" customHeight="1" x14ac:dyDescent="0.15">
      <c r="A134" s="3">
        <v>133</v>
      </c>
      <c r="B134" s="3">
        <v>2</v>
      </c>
      <c r="C134" s="3" t="s">
        <v>3803</v>
      </c>
      <c r="D134" s="3">
        <v>1</v>
      </c>
      <c r="E134" s="3">
        <v>0</v>
      </c>
      <c r="F134" s="3">
        <v>0</v>
      </c>
      <c r="G134" s="3" t="s">
        <v>2008</v>
      </c>
      <c r="H134" s="3" t="s">
        <v>2009</v>
      </c>
      <c r="I134" s="3" t="s">
        <v>810</v>
      </c>
      <c r="J134" s="3" t="s">
        <v>3241</v>
      </c>
      <c r="K134" s="3">
        <v>2024</v>
      </c>
      <c r="L134" s="3">
        <v>18</v>
      </c>
      <c r="M134" s="3">
        <v>4</v>
      </c>
      <c r="N134" s="3" t="s">
        <v>13</v>
      </c>
      <c r="O134" s="3">
        <v>1030</v>
      </c>
      <c r="P134" s="3">
        <v>1039</v>
      </c>
      <c r="Q134" s="3" t="s">
        <v>13</v>
      </c>
      <c r="R134" s="3" t="s">
        <v>2010</v>
      </c>
      <c r="S134" s="3" t="str">
        <f>HYPERLINK("http://dx.doi.org/10.1055/s-0044-1782193","http://dx.doi.org/10.1055/s-0044-1782193")</f>
        <v>http://dx.doi.org/10.1055/s-0044-1782193</v>
      </c>
      <c r="T134" s="3">
        <v>38744327</v>
      </c>
    </row>
    <row r="135" spans="1:20" ht="13" x14ac:dyDescent="0.15">
      <c r="A135" s="3">
        <v>134</v>
      </c>
      <c r="B135" s="3">
        <v>1</v>
      </c>
      <c r="C135" s="3" t="s">
        <v>3804</v>
      </c>
      <c r="D135" s="3">
        <v>1</v>
      </c>
      <c r="E135" s="3">
        <v>0</v>
      </c>
      <c r="F135" s="3">
        <v>0</v>
      </c>
      <c r="G135" s="3" t="s">
        <v>2059</v>
      </c>
      <c r="H135" s="3" t="s">
        <v>2060</v>
      </c>
      <c r="I135" s="3" t="s">
        <v>631</v>
      </c>
      <c r="J135" s="3" t="s">
        <v>3574</v>
      </c>
      <c r="K135" s="3">
        <v>2024</v>
      </c>
      <c r="L135" s="3">
        <v>10</v>
      </c>
      <c r="M135" s="3">
        <v>1</v>
      </c>
      <c r="N135" s="3" t="s">
        <v>13</v>
      </c>
      <c r="O135" s="3" t="s">
        <v>13</v>
      </c>
      <c r="P135" s="3" t="s">
        <v>13</v>
      </c>
      <c r="Q135" s="3" t="s">
        <v>2061</v>
      </c>
      <c r="R135" s="3" t="s">
        <v>2062</v>
      </c>
      <c r="S135" s="3" t="str">
        <f>HYPERLINK("http://dx.doi.org/10.1016/j.heliyon.2023.e23292","http://dx.doi.org/10.1016/j.heliyon.2023.e23292")</f>
        <v>http://dx.doi.org/10.1016/j.heliyon.2023.e23292</v>
      </c>
      <c r="T135" s="3">
        <v>38163203</v>
      </c>
    </row>
    <row r="136" spans="1:20" ht="13" x14ac:dyDescent="0.15">
      <c r="A136" s="3">
        <v>135</v>
      </c>
      <c r="B136" s="3">
        <v>2</v>
      </c>
      <c r="C136" s="3" t="s">
        <v>3806</v>
      </c>
      <c r="D136" s="3">
        <v>1</v>
      </c>
      <c r="E136" s="3">
        <v>1</v>
      </c>
      <c r="F136" s="3">
        <v>0</v>
      </c>
      <c r="G136" s="3" t="s">
        <v>2076</v>
      </c>
      <c r="H136" s="3" t="s">
        <v>2077</v>
      </c>
      <c r="I136" s="3" t="s">
        <v>2078</v>
      </c>
      <c r="J136" s="3" t="s">
        <v>3484</v>
      </c>
      <c r="K136" s="3">
        <v>2024</v>
      </c>
      <c r="L136" s="3">
        <v>14</v>
      </c>
      <c r="M136" s="3">
        <v>11</v>
      </c>
      <c r="N136" s="3" t="s">
        <v>13</v>
      </c>
      <c r="O136" s="3" t="s">
        <v>13</v>
      </c>
      <c r="P136" s="3" t="s">
        <v>13</v>
      </c>
      <c r="Q136" s="3">
        <v>1073</v>
      </c>
      <c r="R136" s="3" t="s">
        <v>2079</v>
      </c>
      <c r="S136" s="3" t="str">
        <f>HYPERLINK("http://dx.doi.org/10.3390/brainsci14111073","http://dx.doi.org/10.3390/brainsci14111073")</f>
        <v>http://dx.doi.org/10.3390/brainsci14111073</v>
      </c>
      <c r="T136" s="3">
        <v>39595836</v>
      </c>
    </row>
    <row r="137" spans="1:20" ht="15" customHeight="1" x14ac:dyDescent="0.15">
      <c r="A137" s="3">
        <v>136</v>
      </c>
      <c r="B137" s="3">
        <v>2</v>
      </c>
      <c r="C137" s="3" t="s">
        <v>3809</v>
      </c>
      <c r="D137" s="3">
        <v>1</v>
      </c>
      <c r="E137" s="3">
        <v>1</v>
      </c>
      <c r="F137" s="3">
        <v>0</v>
      </c>
      <c r="G137" s="3" t="s">
        <v>2094</v>
      </c>
      <c r="H137" s="3" t="s">
        <v>2095</v>
      </c>
      <c r="I137" s="3" t="s">
        <v>137</v>
      </c>
      <c r="J137" s="3" t="s">
        <v>3674</v>
      </c>
      <c r="K137" s="3">
        <v>2024</v>
      </c>
      <c r="L137" s="3">
        <v>13</v>
      </c>
      <c r="M137" s="3">
        <v>20</v>
      </c>
      <c r="N137" s="3" t="s">
        <v>13</v>
      </c>
      <c r="O137" s="3" t="s">
        <v>13</v>
      </c>
      <c r="P137" s="3" t="s">
        <v>13</v>
      </c>
      <c r="Q137" s="3">
        <v>6093</v>
      </c>
      <c r="R137" s="3" t="s">
        <v>2096</v>
      </c>
      <c r="S137" s="3" t="str">
        <f>HYPERLINK("http://dx.doi.org/10.3390/jcm13206093","http://dx.doi.org/10.3390/jcm13206093")</f>
        <v>http://dx.doi.org/10.3390/jcm13206093</v>
      </c>
      <c r="T137" s="3">
        <v>39458041</v>
      </c>
    </row>
    <row r="138" spans="1:20" ht="13" x14ac:dyDescent="0.15">
      <c r="A138" s="3">
        <v>137</v>
      </c>
      <c r="B138" s="3">
        <v>2</v>
      </c>
      <c r="C138" s="3" t="s">
        <v>3810</v>
      </c>
      <c r="D138" s="3">
        <v>1</v>
      </c>
      <c r="E138" s="3">
        <v>0</v>
      </c>
      <c r="F138" s="3">
        <v>0</v>
      </c>
      <c r="G138" s="3" t="s">
        <v>2104</v>
      </c>
      <c r="H138" s="3" t="s">
        <v>2105</v>
      </c>
      <c r="I138" s="3" t="s">
        <v>631</v>
      </c>
      <c r="J138" s="3" t="s">
        <v>3445</v>
      </c>
      <c r="K138" s="3">
        <v>2024</v>
      </c>
      <c r="L138" s="3">
        <v>10</v>
      </c>
      <c r="M138" s="3">
        <v>15</v>
      </c>
      <c r="N138" s="3" t="s">
        <v>13</v>
      </c>
      <c r="O138" s="3" t="s">
        <v>13</v>
      </c>
      <c r="P138" s="3" t="s">
        <v>13</v>
      </c>
      <c r="Q138" s="3" t="s">
        <v>2106</v>
      </c>
      <c r="R138" s="3" t="s">
        <v>2107</v>
      </c>
      <c r="S138" s="3" t="str">
        <f>HYPERLINK("http://dx.doi.org/10.1016/j.heliyon.2024.e35223","http://dx.doi.org/10.1016/j.heliyon.2024.e35223")</f>
        <v>http://dx.doi.org/10.1016/j.heliyon.2024.e35223</v>
      </c>
      <c r="T138" s="3">
        <v>39170235</v>
      </c>
    </row>
    <row r="139" spans="1:20" ht="13" x14ac:dyDescent="0.15">
      <c r="A139" s="3">
        <v>138</v>
      </c>
      <c r="B139" s="3">
        <v>2</v>
      </c>
      <c r="C139" s="3" t="s">
        <v>3161</v>
      </c>
      <c r="D139" s="3">
        <v>1</v>
      </c>
      <c r="E139" s="3">
        <v>0</v>
      </c>
      <c r="F139" s="3">
        <v>0</v>
      </c>
      <c r="G139" s="3" t="s">
        <v>2108</v>
      </c>
      <c r="H139" s="3" t="s">
        <v>2109</v>
      </c>
      <c r="I139" s="3" t="s">
        <v>398</v>
      </c>
      <c r="J139" s="3" t="s">
        <v>3667</v>
      </c>
      <c r="K139" s="3">
        <v>2024</v>
      </c>
      <c r="L139" s="3">
        <v>24</v>
      </c>
      <c r="M139" s="3">
        <v>6</v>
      </c>
      <c r="N139" s="3" t="s">
        <v>13</v>
      </c>
      <c r="O139" s="3" t="s">
        <v>13</v>
      </c>
      <c r="P139" s="3" t="s">
        <v>13</v>
      </c>
      <c r="Q139" s="3" t="s">
        <v>13</v>
      </c>
      <c r="R139" s="3" t="s">
        <v>2110</v>
      </c>
      <c r="S139" s="3" t="str">
        <f>HYPERLINK("http://dx.doi.org/10.17245/jdapm.2024.24.6.395","http://dx.doi.org/10.17245/jdapm.2024.24.6.395")</f>
        <v>http://dx.doi.org/10.17245/jdapm.2024.24.6.395</v>
      </c>
      <c r="T139" s="3">
        <v>39697190</v>
      </c>
    </row>
    <row r="140" spans="1:20" ht="13" x14ac:dyDescent="0.15">
      <c r="A140" s="3">
        <v>139</v>
      </c>
      <c r="B140" s="3">
        <v>2</v>
      </c>
      <c r="C140" s="3" t="s">
        <v>3697</v>
      </c>
      <c r="D140" s="3">
        <v>1</v>
      </c>
      <c r="E140" s="3">
        <v>0</v>
      </c>
      <c r="F140" s="3">
        <v>0</v>
      </c>
      <c r="G140" s="3" t="s">
        <v>2115</v>
      </c>
      <c r="H140" s="3" t="s">
        <v>2116</v>
      </c>
      <c r="I140" s="3" t="s">
        <v>49</v>
      </c>
      <c r="J140" s="3" t="s">
        <v>3675</v>
      </c>
      <c r="K140" s="3">
        <v>2024</v>
      </c>
      <c r="L140" s="3">
        <v>11</v>
      </c>
      <c r="M140" s="3">
        <v>5</v>
      </c>
      <c r="N140" s="3" t="s">
        <v>13</v>
      </c>
      <c r="O140" s="3" t="s">
        <v>13</v>
      </c>
      <c r="P140" s="3" t="s">
        <v>13</v>
      </c>
      <c r="Q140" s="3">
        <v>514</v>
      </c>
      <c r="R140" s="3" t="s">
        <v>2117</v>
      </c>
      <c r="S140" s="3" t="str">
        <f>HYPERLINK("http://dx.doi.org/10.3390/children11050514","http://dx.doi.org/10.3390/children11050514")</f>
        <v>http://dx.doi.org/10.3390/children11050514</v>
      </c>
      <c r="T140" s="3">
        <v>38790509</v>
      </c>
    </row>
    <row r="141" spans="1:20" ht="13" x14ac:dyDescent="0.15">
      <c r="A141" s="3">
        <v>140</v>
      </c>
      <c r="B141" s="3">
        <v>1</v>
      </c>
      <c r="C141" s="3" t="s">
        <v>3846</v>
      </c>
      <c r="D141" s="3">
        <v>1</v>
      </c>
      <c r="E141" s="3">
        <v>0</v>
      </c>
      <c r="F141" s="3">
        <v>0</v>
      </c>
      <c r="G141" s="3" t="s">
        <v>2123</v>
      </c>
      <c r="H141" s="3" t="s">
        <v>2124</v>
      </c>
      <c r="I141" s="3" t="s">
        <v>818</v>
      </c>
      <c r="J141" s="3" t="s">
        <v>2125</v>
      </c>
      <c r="K141" s="3">
        <v>2024</v>
      </c>
      <c r="L141" s="3">
        <v>18</v>
      </c>
      <c r="M141" s="3">
        <v>9</v>
      </c>
      <c r="N141" s="3" t="s">
        <v>13</v>
      </c>
      <c r="O141" s="3" t="s">
        <v>2126</v>
      </c>
      <c r="P141" s="3" t="s">
        <v>2127</v>
      </c>
      <c r="Q141" s="3" t="s">
        <v>13</v>
      </c>
      <c r="R141" s="3" t="s">
        <v>2128</v>
      </c>
      <c r="S141" s="3" t="str">
        <f>HYPERLINK("http://dx.doi.org/10.7860/JCDR/2024/70151.19837","http://dx.doi.org/10.7860/JCDR/2024/70151.19837")</f>
        <v>http://dx.doi.org/10.7860/JCDR/2024/70151.19837</v>
      </c>
      <c r="T141" s="3" t="s">
        <v>13</v>
      </c>
    </row>
    <row r="142" spans="1:20" ht="13" x14ac:dyDescent="0.15">
      <c r="A142" s="3">
        <v>141</v>
      </c>
      <c r="B142" s="3">
        <v>2</v>
      </c>
      <c r="C142" s="3" t="s">
        <v>3809</v>
      </c>
      <c r="D142" s="3">
        <v>1</v>
      </c>
      <c r="E142" s="3">
        <v>0</v>
      </c>
      <c r="F142" s="3">
        <v>0</v>
      </c>
      <c r="G142" s="3" t="s">
        <v>2132</v>
      </c>
      <c r="H142" s="3" t="s">
        <v>2133</v>
      </c>
      <c r="I142" s="3" t="s">
        <v>320</v>
      </c>
      <c r="J142" s="3" t="s">
        <v>3485</v>
      </c>
      <c r="K142" s="3">
        <v>2024</v>
      </c>
      <c r="L142" s="3">
        <v>44</v>
      </c>
      <c r="M142" s="3">
        <v>4</v>
      </c>
      <c r="N142" s="3" t="s">
        <v>13</v>
      </c>
      <c r="O142" s="3">
        <v>1155</v>
      </c>
      <c r="P142" s="3">
        <v>1161</v>
      </c>
      <c r="Q142" s="3" t="s">
        <v>13</v>
      </c>
      <c r="R142" s="3" t="s">
        <v>2134</v>
      </c>
      <c r="S142" s="3" t="str">
        <f>HYPERLINK("http://dx.doi.org/10.1111/scd.12962","http://dx.doi.org/10.1111/scd.12962")</f>
        <v>http://dx.doi.org/10.1111/scd.12962</v>
      </c>
      <c r="T142" s="3">
        <v>38233968</v>
      </c>
    </row>
    <row r="143" spans="1:20" ht="13" x14ac:dyDescent="0.15">
      <c r="A143" s="3">
        <v>142</v>
      </c>
      <c r="B143" s="3">
        <v>1</v>
      </c>
      <c r="C143" s="3" t="s">
        <v>3154</v>
      </c>
      <c r="D143" s="3">
        <v>1</v>
      </c>
      <c r="E143" s="3">
        <v>0</v>
      </c>
      <c r="F143" s="3">
        <v>0</v>
      </c>
      <c r="G143" s="3" t="s">
        <v>2151</v>
      </c>
      <c r="H143" s="3" t="s">
        <v>2152</v>
      </c>
      <c r="I143" s="3" t="s">
        <v>1882</v>
      </c>
      <c r="J143" s="3" t="s">
        <v>3180</v>
      </c>
      <c r="K143" s="3">
        <v>2024</v>
      </c>
      <c r="L143" s="3">
        <v>14</v>
      </c>
      <c r="M143" s="3">
        <v>4</v>
      </c>
      <c r="N143" s="3" t="s">
        <v>13</v>
      </c>
      <c r="O143" s="3" t="s">
        <v>13</v>
      </c>
      <c r="P143" s="3" t="s">
        <v>13</v>
      </c>
      <c r="Q143" s="3" t="s">
        <v>13</v>
      </c>
      <c r="R143" s="3" t="s">
        <v>2153</v>
      </c>
      <c r="S143" s="3" t="str">
        <f>HYPERLINK("http://dx.doi.org/10.5498/wjp.v14.i4.533","http://dx.doi.org/10.5498/wjp.v14.i4.533")</f>
        <v>http://dx.doi.org/10.5498/wjp.v14.i4.533</v>
      </c>
      <c r="T143" s="3">
        <v>38659606</v>
      </c>
    </row>
    <row r="144" spans="1:20" ht="13" x14ac:dyDescent="0.15">
      <c r="A144" s="3">
        <v>143</v>
      </c>
      <c r="B144" s="3">
        <v>2</v>
      </c>
      <c r="C144" s="3" t="s">
        <v>3811</v>
      </c>
      <c r="D144" s="3">
        <v>1</v>
      </c>
      <c r="E144" s="3">
        <v>0</v>
      </c>
      <c r="F144" s="3">
        <v>0</v>
      </c>
      <c r="G144" s="3" t="s">
        <v>83</v>
      </c>
      <c r="H144" s="3" t="s">
        <v>84</v>
      </c>
      <c r="I144" s="3" t="s">
        <v>85</v>
      </c>
      <c r="J144" s="3" t="s">
        <v>3393</v>
      </c>
      <c r="K144" s="3">
        <v>2023</v>
      </c>
      <c r="L144" s="3">
        <v>10</v>
      </c>
      <c r="M144" s="3">
        <v>2</v>
      </c>
      <c r="N144" s="3" t="s">
        <v>13</v>
      </c>
      <c r="O144" s="3">
        <v>142</v>
      </c>
      <c r="P144" s="3">
        <v>150</v>
      </c>
      <c r="Q144" s="3" t="s">
        <v>13</v>
      </c>
      <c r="R144" s="3" t="s">
        <v>86</v>
      </c>
      <c r="S144" s="3" t="str">
        <f>HYPERLINK("http://dx.doi.org/10.4274/jpr.galenos.2023.66743","http://dx.doi.org/10.4274/jpr.galenos.2023.66743")</f>
        <v>http://dx.doi.org/10.4274/jpr.galenos.2023.66743</v>
      </c>
      <c r="T144" s="3" t="s">
        <v>13</v>
      </c>
    </row>
    <row r="145" spans="1:20" ht="13" x14ac:dyDescent="0.15">
      <c r="A145" s="3">
        <v>144</v>
      </c>
      <c r="B145" s="3">
        <v>3</v>
      </c>
      <c r="C145" s="3" t="s">
        <v>3695</v>
      </c>
      <c r="D145" s="3">
        <v>0</v>
      </c>
      <c r="E145" s="3">
        <v>1</v>
      </c>
      <c r="F145" s="3">
        <v>0</v>
      </c>
      <c r="G145" s="3" t="s">
        <v>135</v>
      </c>
      <c r="H145" s="3" t="s">
        <v>136</v>
      </c>
      <c r="I145" s="3" t="s">
        <v>137</v>
      </c>
      <c r="J145" s="3" t="s">
        <v>3394</v>
      </c>
      <c r="K145" s="3">
        <v>2023</v>
      </c>
      <c r="L145" s="3">
        <v>12</v>
      </c>
      <c r="M145" s="3">
        <v>6</v>
      </c>
      <c r="N145" s="3" t="s">
        <v>13</v>
      </c>
      <c r="O145" s="3" t="s">
        <v>13</v>
      </c>
      <c r="P145" s="3" t="s">
        <v>13</v>
      </c>
      <c r="Q145" s="3">
        <v>2174</v>
      </c>
      <c r="R145" s="3" t="s">
        <v>138</v>
      </c>
      <c r="S145" s="3" t="str">
        <f>HYPERLINK("http://dx.doi.org/10.3390/jcm12062174","http://dx.doi.org/10.3390/jcm12062174")</f>
        <v>http://dx.doi.org/10.3390/jcm12062174</v>
      </c>
      <c r="T145" s="3">
        <v>36983175</v>
      </c>
    </row>
    <row r="146" spans="1:20" ht="13" x14ac:dyDescent="0.15">
      <c r="A146" s="3">
        <v>145</v>
      </c>
      <c r="B146" s="3">
        <v>3</v>
      </c>
      <c r="C146" s="3" t="s">
        <v>3896</v>
      </c>
      <c r="D146" s="3">
        <v>1</v>
      </c>
      <c r="E146" s="3">
        <v>0</v>
      </c>
      <c r="F146" s="3">
        <v>0</v>
      </c>
      <c r="G146" s="3" t="s">
        <v>144</v>
      </c>
      <c r="H146" s="3" t="s">
        <v>145</v>
      </c>
      <c r="I146" s="3" t="s">
        <v>98</v>
      </c>
      <c r="J146" s="3" t="s">
        <v>146</v>
      </c>
      <c r="K146" s="3">
        <v>2023</v>
      </c>
      <c r="L146" s="3">
        <v>33</v>
      </c>
      <c r="M146" s="3">
        <v>2</v>
      </c>
      <c r="N146" s="3" t="s">
        <v>13</v>
      </c>
      <c r="O146" s="3">
        <v>124</v>
      </c>
      <c r="P146" s="3">
        <v>131</v>
      </c>
      <c r="Q146" s="3" t="s">
        <v>13</v>
      </c>
      <c r="R146" s="3" t="s">
        <v>147</v>
      </c>
      <c r="S146" s="3" t="str">
        <f>HYPERLINK("http://dx.doi.org/10.1111/ipd.13027","http://dx.doi.org/10.1111/ipd.13027")</f>
        <v>http://dx.doi.org/10.1111/ipd.13027</v>
      </c>
      <c r="T146" s="3">
        <v>35962616</v>
      </c>
    </row>
    <row r="147" spans="1:20" ht="13" x14ac:dyDescent="0.15">
      <c r="A147" s="3">
        <v>146</v>
      </c>
      <c r="B147" s="3">
        <v>2</v>
      </c>
      <c r="C147" s="3" t="s">
        <v>3156</v>
      </c>
      <c r="D147" s="3">
        <v>1</v>
      </c>
      <c r="E147" s="3">
        <v>0</v>
      </c>
      <c r="F147" s="3">
        <v>0</v>
      </c>
      <c r="G147" s="3" t="s">
        <v>148</v>
      </c>
      <c r="H147" s="3" t="s">
        <v>149</v>
      </c>
      <c r="I147" s="3" t="s">
        <v>150</v>
      </c>
      <c r="J147" s="3" t="s">
        <v>3575</v>
      </c>
      <c r="K147" s="3">
        <v>2023</v>
      </c>
      <c r="L147" s="3">
        <v>24</v>
      </c>
      <c r="M147" s="3">
        <v>3</v>
      </c>
      <c r="N147" s="3" t="s">
        <v>13</v>
      </c>
      <c r="O147" s="3">
        <v>313</v>
      </c>
      <c r="P147" s="3">
        <v>319</v>
      </c>
      <c r="Q147" s="3" t="s">
        <v>13</v>
      </c>
      <c r="R147" s="3" t="s">
        <v>151</v>
      </c>
      <c r="S147" s="3" t="str">
        <f>HYPERLINK("http://dx.doi.org/10.1007/s40368-023-00803-4","http://dx.doi.org/10.1007/s40368-023-00803-4")</f>
        <v>http://dx.doi.org/10.1007/s40368-023-00803-4</v>
      </c>
      <c r="T147" s="3">
        <v>37199855</v>
      </c>
    </row>
    <row r="148" spans="1:20" ht="13" x14ac:dyDescent="0.15">
      <c r="A148" s="3">
        <v>147</v>
      </c>
      <c r="B148" s="3">
        <v>3</v>
      </c>
      <c r="C148" s="3" t="s">
        <v>3812</v>
      </c>
      <c r="D148" s="3">
        <v>1</v>
      </c>
      <c r="E148" s="3">
        <v>0</v>
      </c>
      <c r="F148" s="3">
        <v>0</v>
      </c>
      <c r="G148" s="3" t="s">
        <v>162</v>
      </c>
      <c r="H148" s="3" t="s">
        <v>163</v>
      </c>
      <c r="I148" s="3" t="s">
        <v>164</v>
      </c>
      <c r="J148" s="3" t="s">
        <v>3351</v>
      </c>
      <c r="K148" s="3">
        <v>2023</v>
      </c>
      <c r="L148" s="3">
        <v>73</v>
      </c>
      <c r="M148" s="3">
        <v>2</v>
      </c>
      <c r="N148" s="3" t="s">
        <v>13</v>
      </c>
      <c r="O148" s="3">
        <v>228</v>
      </c>
      <c r="P148" s="3">
        <v>234</v>
      </c>
      <c r="Q148" s="3" t="s">
        <v>13</v>
      </c>
      <c r="R148" s="3" t="s">
        <v>165</v>
      </c>
      <c r="S148" s="3" t="str">
        <f>HYPERLINK("http://dx.doi.org/10.1016/j.identj.2022.06.018","http://dx.doi.org/10.1016/j.identj.2022.06.018")</f>
        <v>http://dx.doi.org/10.1016/j.identj.2022.06.018</v>
      </c>
      <c r="T148" s="3">
        <v>35918206</v>
      </c>
    </row>
    <row r="149" spans="1:20" ht="13" x14ac:dyDescent="0.15">
      <c r="A149" s="3">
        <v>148</v>
      </c>
      <c r="B149" s="3">
        <v>2</v>
      </c>
      <c r="C149" s="3" t="s">
        <v>3160</v>
      </c>
      <c r="D149" s="3">
        <v>1</v>
      </c>
      <c r="E149" s="3">
        <v>0</v>
      </c>
      <c r="F149" s="3">
        <v>0</v>
      </c>
      <c r="G149" s="3" t="s">
        <v>166</v>
      </c>
      <c r="H149" s="3" t="s">
        <v>167</v>
      </c>
      <c r="I149" s="3" t="s">
        <v>168</v>
      </c>
      <c r="J149" s="3" t="s">
        <v>169</v>
      </c>
      <c r="K149" s="3">
        <v>2023</v>
      </c>
      <c r="L149" s="3">
        <v>15</v>
      </c>
      <c r="M149" s="3">
        <v>10</v>
      </c>
      <c r="N149" s="3" t="s">
        <v>13</v>
      </c>
      <c r="O149" s="3" t="s">
        <v>13</v>
      </c>
      <c r="P149" s="3" t="s">
        <v>13</v>
      </c>
      <c r="Q149" s="3" t="s">
        <v>170</v>
      </c>
      <c r="R149" s="3" t="s">
        <v>171</v>
      </c>
      <c r="S149" s="3" t="str">
        <f>HYPERLINK("http://dx.doi.org/10.7759/cureus.46360","http://dx.doi.org/10.7759/cureus.46360")</f>
        <v>http://dx.doi.org/10.7759/cureus.46360</v>
      </c>
      <c r="T149" s="3">
        <v>37920631</v>
      </c>
    </row>
    <row r="150" spans="1:20" ht="13" x14ac:dyDescent="0.15">
      <c r="A150" s="3">
        <v>149</v>
      </c>
      <c r="B150" s="3">
        <v>1</v>
      </c>
      <c r="C150" s="3" t="s">
        <v>3705</v>
      </c>
      <c r="D150" s="3">
        <v>1</v>
      </c>
      <c r="E150" s="3">
        <v>0</v>
      </c>
      <c r="F150" s="3">
        <v>0</v>
      </c>
      <c r="G150" s="3" t="s">
        <v>174</v>
      </c>
      <c r="H150" s="3" t="s">
        <v>175</v>
      </c>
      <c r="I150" s="3" t="s">
        <v>176</v>
      </c>
      <c r="J150" s="3" t="s">
        <v>3323</v>
      </c>
      <c r="K150" s="3">
        <v>2023</v>
      </c>
      <c r="L150" s="3">
        <v>51</v>
      </c>
      <c r="M150" s="3">
        <v>5</v>
      </c>
      <c r="N150" s="3" t="s">
        <v>13</v>
      </c>
      <c r="O150" s="3">
        <v>896</v>
      </c>
      <c r="P150" s="3">
        <v>907</v>
      </c>
      <c r="Q150" s="3" t="s">
        <v>13</v>
      </c>
      <c r="R150" s="3" t="s">
        <v>177</v>
      </c>
      <c r="S150" s="3" t="str">
        <f>HYPERLINK("http://dx.doi.org/10.1111/cdoe.12782","http://dx.doi.org/10.1111/cdoe.12782")</f>
        <v>http://dx.doi.org/10.1111/cdoe.12782</v>
      </c>
      <c r="T150" s="3">
        <v>35964228</v>
      </c>
    </row>
    <row r="151" spans="1:20" ht="13" customHeight="1" x14ac:dyDescent="0.15">
      <c r="A151" s="3">
        <v>150</v>
      </c>
      <c r="B151" s="3">
        <v>1</v>
      </c>
      <c r="C151" s="3" t="s">
        <v>3815</v>
      </c>
      <c r="D151" s="3">
        <v>1</v>
      </c>
      <c r="E151" s="3">
        <v>0</v>
      </c>
      <c r="F151" s="3">
        <v>0</v>
      </c>
      <c r="G151" s="3" t="s">
        <v>185</v>
      </c>
      <c r="H151" s="3" t="s">
        <v>186</v>
      </c>
      <c r="I151" s="3" t="s">
        <v>81</v>
      </c>
      <c r="J151" s="3" t="s">
        <v>187</v>
      </c>
      <c r="K151" s="3">
        <v>2023</v>
      </c>
      <c r="L151" s="3">
        <v>131</v>
      </c>
      <c r="M151" s="3">
        <v>1</v>
      </c>
      <c r="N151" s="3" t="s">
        <v>13</v>
      </c>
      <c r="O151" s="3" t="s">
        <v>13</v>
      </c>
      <c r="P151" s="3" t="s">
        <v>13</v>
      </c>
      <c r="Q151" s="3" t="s">
        <v>13</v>
      </c>
      <c r="R151" s="3" t="s">
        <v>188</v>
      </c>
      <c r="S151" s="3" t="str">
        <f>HYPERLINK("http://dx.doi.org/10.1111/eos.12907","http://dx.doi.org/10.1111/eos.12907")</f>
        <v>http://dx.doi.org/10.1111/eos.12907</v>
      </c>
      <c r="T151" s="3">
        <v>36418106</v>
      </c>
    </row>
    <row r="152" spans="1:20" ht="13" x14ac:dyDescent="0.15">
      <c r="A152" s="3">
        <v>151</v>
      </c>
      <c r="B152" s="3">
        <v>1</v>
      </c>
      <c r="C152" s="3" t="s">
        <v>3695</v>
      </c>
      <c r="D152" s="3">
        <v>1</v>
      </c>
      <c r="E152" s="3">
        <v>0</v>
      </c>
      <c r="F152" s="3">
        <v>0</v>
      </c>
      <c r="G152" s="3" t="s">
        <v>232</v>
      </c>
      <c r="H152" s="3" t="s">
        <v>233</v>
      </c>
      <c r="I152" s="3" t="s">
        <v>101</v>
      </c>
      <c r="J152" s="3" t="s">
        <v>234</v>
      </c>
      <c r="K152" s="3">
        <v>2023</v>
      </c>
      <c r="L152" s="3">
        <v>15</v>
      </c>
      <c r="M152" s="3">
        <v>3</v>
      </c>
      <c r="N152" s="3" t="s">
        <v>13</v>
      </c>
      <c r="O152" s="3">
        <v>516</v>
      </c>
      <c r="P152" s="3">
        <v>525</v>
      </c>
      <c r="Q152" s="3" t="s">
        <v>13</v>
      </c>
      <c r="R152" s="3" t="s">
        <v>13</v>
      </c>
      <c r="S152" s="3" t="s">
        <v>13</v>
      </c>
      <c r="T152" s="3" t="s">
        <v>13</v>
      </c>
    </row>
    <row r="153" spans="1:20" ht="14" customHeight="1" x14ac:dyDescent="0.15">
      <c r="A153" s="3">
        <v>152</v>
      </c>
      <c r="B153" s="3">
        <v>1</v>
      </c>
      <c r="C153" s="3" t="s">
        <v>3695</v>
      </c>
      <c r="D153" s="3">
        <v>1</v>
      </c>
      <c r="E153" s="3">
        <v>1</v>
      </c>
      <c r="F153" s="3">
        <v>0</v>
      </c>
      <c r="G153" s="3" t="s">
        <v>246</v>
      </c>
      <c r="H153" s="3" t="s">
        <v>247</v>
      </c>
      <c r="I153" s="3" t="s">
        <v>137</v>
      </c>
      <c r="J153" s="3" t="s">
        <v>3364</v>
      </c>
      <c r="K153" s="3">
        <v>2023</v>
      </c>
      <c r="L153" s="3">
        <v>12</v>
      </c>
      <c r="M153" s="3">
        <v>16</v>
      </c>
      <c r="N153" s="3" t="s">
        <v>13</v>
      </c>
      <c r="O153" s="3" t="s">
        <v>13</v>
      </c>
      <c r="P153" s="3" t="s">
        <v>13</v>
      </c>
      <c r="Q153" s="3">
        <v>5291</v>
      </c>
      <c r="R153" s="3" t="s">
        <v>248</v>
      </c>
      <c r="S153" s="3" t="str">
        <f>HYPERLINK("http://dx.doi.org/10.3390/jcm12165291","http://dx.doi.org/10.3390/jcm12165291")</f>
        <v>http://dx.doi.org/10.3390/jcm12165291</v>
      </c>
      <c r="T153" s="3">
        <v>37629334</v>
      </c>
    </row>
    <row r="154" spans="1:20" ht="13" x14ac:dyDescent="0.15">
      <c r="A154" s="3">
        <v>153</v>
      </c>
      <c r="B154" s="3">
        <v>2</v>
      </c>
      <c r="C154" s="3" t="s">
        <v>3156</v>
      </c>
      <c r="D154" s="3">
        <v>1</v>
      </c>
      <c r="E154" s="3">
        <v>0</v>
      </c>
      <c r="F154" s="3">
        <v>0</v>
      </c>
      <c r="G154" s="3" t="s">
        <v>252</v>
      </c>
      <c r="H154" s="3" t="s">
        <v>253</v>
      </c>
      <c r="I154" s="3" t="s">
        <v>254</v>
      </c>
      <c r="J154" s="3" t="s">
        <v>3337</v>
      </c>
      <c r="K154" s="3">
        <v>2023</v>
      </c>
      <c r="L154" s="3">
        <v>23</v>
      </c>
      <c r="M154" s="3" t="s">
        <v>13</v>
      </c>
      <c r="N154" s="3" t="s">
        <v>13</v>
      </c>
      <c r="O154" s="3" t="s">
        <v>13</v>
      </c>
      <c r="P154" s="3" t="s">
        <v>13</v>
      </c>
      <c r="Q154" s="3" t="s">
        <v>255</v>
      </c>
      <c r="R154" s="3" t="s">
        <v>256</v>
      </c>
      <c r="S154" s="3" t="str">
        <f>HYPERLINK("http://dx.doi.org/10.1590/pboci.2028.075","http://dx.doi.org/10.1590/pboci.2028.075")</f>
        <v>http://dx.doi.org/10.1590/pboci.2028.075</v>
      </c>
      <c r="T154" s="3" t="s">
        <v>13</v>
      </c>
    </row>
    <row r="155" spans="1:20" ht="13" x14ac:dyDescent="0.15">
      <c r="A155" s="3">
        <v>154</v>
      </c>
      <c r="B155" s="3">
        <v>1</v>
      </c>
      <c r="C155" s="3" t="s">
        <v>3705</v>
      </c>
      <c r="D155" s="3">
        <v>0</v>
      </c>
      <c r="E155" s="3">
        <v>1</v>
      </c>
      <c r="F155" s="3">
        <v>0</v>
      </c>
      <c r="G155" s="3" t="s">
        <v>275</v>
      </c>
      <c r="H155" s="3" t="s">
        <v>276</v>
      </c>
      <c r="I155" s="3" t="s">
        <v>277</v>
      </c>
      <c r="J155" s="3" t="s">
        <v>278</v>
      </c>
      <c r="K155" s="3">
        <v>2023</v>
      </c>
      <c r="L155" s="3">
        <v>40</v>
      </c>
      <c r="M155" s="3">
        <v>2</v>
      </c>
      <c r="N155" s="3" t="s">
        <v>13</v>
      </c>
      <c r="O155" s="3">
        <v>85</v>
      </c>
      <c r="P155" s="3">
        <v>91</v>
      </c>
      <c r="Q155" s="3" t="s">
        <v>13</v>
      </c>
      <c r="R155" s="3" t="s">
        <v>279</v>
      </c>
      <c r="S155" s="3" t="str">
        <f>HYPERLINK("http://dx.doi.org/10.1922/CDH_00157Santos-Puerta07","http://dx.doi.org/10.1922/CDH_00157Santos-Puerta07")</f>
        <v>http://dx.doi.org/10.1922/CDH_00157Santos-Puerta07</v>
      </c>
      <c r="T155" s="3">
        <v>36862423</v>
      </c>
    </row>
    <row r="156" spans="1:20" ht="13" x14ac:dyDescent="0.15">
      <c r="A156" s="3">
        <v>155</v>
      </c>
      <c r="B156" s="3">
        <v>2</v>
      </c>
      <c r="C156" s="3" t="s">
        <v>3156</v>
      </c>
      <c r="D156" s="3">
        <v>1</v>
      </c>
      <c r="E156" s="3">
        <v>0</v>
      </c>
      <c r="F156" s="3">
        <v>0</v>
      </c>
      <c r="G156" s="3" t="s">
        <v>333</v>
      </c>
      <c r="H156" s="3" t="s">
        <v>334</v>
      </c>
      <c r="I156" s="3" t="s">
        <v>168</v>
      </c>
      <c r="J156" s="3" t="s">
        <v>3338</v>
      </c>
      <c r="K156" s="3">
        <v>2023</v>
      </c>
      <c r="L156" s="3">
        <v>15</v>
      </c>
      <c r="M156" s="3">
        <v>2</v>
      </c>
      <c r="N156" s="3" t="s">
        <v>13</v>
      </c>
      <c r="O156" s="3" t="s">
        <v>13</v>
      </c>
      <c r="P156" s="3" t="s">
        <v>13</v>
      </c>
      <c r="Q156" s="3" t="s">
        <v>13</v>
      </c>
      <c r="R156" s="3" t="s">
        <v>335</v>
      </c>
      <c r="S156" s="3" t="str">
        <f>HYPERLINK("http://dx.doi.org/10.7759/cureus.35243","http://dx.doi.org/10.7759/cureus.35243")</f>
        <v>http://dx.doi.org/10.7759/cureus.35243</v>
      </c>
      <c r="T156" s="3">
        <v>36968883</v>
      </c>
    </row>
    <row r="157" spans="1:20" ht="13" x14ac:dyDescent="0.15">
      <c r="A157" s="3">
        <v>156</v>
      </c>
      <c r="B157" s="3">
        <v>1</v>
      </c>
      <c r="C157" s="3" t="s">
        <v>3816</v>
      </c>
      <c r="D157" s="3">
        <v>1</v>
      </c>
      <c r="E157" s="3">
        <v>0</v>
      </c>
      <c r="F157" s="3">
        <v>0</v>
      </c>
      <c r="G157" s="3" t="s">
        <v>346</v>
      </c>
      <c r="H157" s="3" t="s">
        <v>3324</v>
      </c>
      <c r="I157" s="3" t="s">
        <v>347</v>
      </c>
      <c r="J157" s="3" t="s">
        <v>3395</v>
      </c>
      <c r="K157" s="3">
        <v>2023</v>
      </c>
      <c r="L157" s="3">
        <v>11</v>
      </c>
      <c r="M157" s="3">
        <v>15</v>
      </c>
      <c r="N157" s="3" t="s">
        <v>13</v>
      </c>
      <c r="O157" s="3" t="s">
        <v>13</v>
      </c>
      <c r="P157" s="3" t="s">
        <v>13</v>
      </c>
      <c r="Q157" s="3">
        <v>2129</v>
      </c>
      <c r="R157" s="3" t="s">
        <v>348</v>
      </c>
      <c r="S157" s="3" t="str">
        <f>HYPERLINK("http://dx.doi.org/10.3390/healthcare11152129","http://dx.doi.org/10.3390/healthcare11152129")</f>
        <v>http://dx.doi.org/10.3390/healthcare11152129</v>
      </c>
      <c r="T157" s="3">
        <v>37570370</v>
      </c>
    </row>
    <row r="158" spans="1:20" ht="11" customHeight="1" x14ac:dyDescent="0.15">
      <c r="A158" s="3">
        <v>157</v>
      </c>
      <c r="B158" s="3">
        <v>2</v>
      </c>
      <c r="C158" s="3" t="s">
        <v>3817</v>
      </c>
      <c r="D158" s="3">
        <v>0</v>
      </c>
      <c r="E158" s="3">
        <v>0</v>
      </c>
      <c r="F158" s="3">
        <v>0</v>
      </c>
      <c r="G158" s="3" t="s">
        <v>385</v>
      </c>
      <c r="H158" s="3" t="s">
        <v>386</v>
      </c>
      <c r="I158" s="3" t="s">
        <v>157</v>
      </c>
      <c r="J158" s="3" t="s">
        <v>387</v>
      </c>
      <c r="K158" s="3">
        <v>2023</v>
      </c>
      <c r="L158" s="3">
        <v>18</v>
      </c>
      <c r="M158" s="3">
        <v>1</v>
      </c>
      <c r="N158" s="3" t="s">
        <v>13</v>
      </c>
      <c r="O158" s="3">
        <v>203</v>
      </c>
      <c r="P158" s="3">
        <v>210</v>
      </c>
      <c r="Q158" s="3" t="s">
        <v>13</v>
      </c>
      <c r="R158" s="3" t="s">
        <v>388</v>
      </c>
      <c r="S158" s="3" t="str">
        <f>HYPERLINK("http://dx.doi.org/10.1016/j.jds.2022.06.008","http://dx.doi.org/10.1016/j.jds.2022.06.008")</f>
        <v>http://dx.doi.org/10.1016/j.jds.2022.06.008</v>
      </c>
      <c r="T158" s="3">
        <v>36643242</v>
      </c>
    </row>
    <row r="159" spans="1:20" ht="13" x14ac:dyDescent="0.15">
      <c r="A159" s="3">
        <v>158</v>
      </c>
      <c r="B159" s="3">
        <v>1</v>
      </c>
      <c r="C159" s="3" t="s">
        <v>3154</v>
      </c>
      <c r="D159" s="3">
        <v>1</v>
      </c>
      <c r="E159" s="3">
        <v>0</v>
      </c>
      <c r="F159" s="3">
        <v>0</v>
      </c>
      <c r="G159" s="3" t="s">
        <v>410</v>
      </c>
      <c r="H159" s="3" t="s">
        <v>411</v>
      </c>
      <c r="I159" s="3" t="s">
        <v>131</v>
      </c>
      <c r="J159" s="3" t="s">
        <v>3181</v>
      </c>
      <c r="K159" s="3">
        <v>2023</v>
      </c>
      <c r="L159" s="3">
        <v>81</v>
      </c>
      <c r="M159" s="3">
        <v>8</v>
      </c>
      <c r="N159" s="3" t="s">
        <v>13</v>
      </c>
      <c r="O159" s="3">
        <v>633</v>
      </c>
      <c r="P159" s="3">
        <v>640</v>
      </c>
      <c r="Q159" s="3" t="s">
        <v>13</v>
      </c>
      <c r="R159" s="3" t="s">
        <v>412</v>
      </c>
      <c r="S159" s="3" t="str">
        <f>HYPERLINK("http://dx.doi.org/10.1080/00016357.2023.2236229","http://dx.doi.org/10.1080/00016357.2023.2236229")</f>
        <v>http://dx.doi.org/10.1080/00016357.2023.2236229</v>
      </c>
      <c r="T159" s="3">
        <v>37466375</v>
      </c>
    </row>
    <row r="160" spans="1:20" ht="13" x14ac:dyDescent="0.15">
      <c r="A160" s="3">
        <v>159</v>
      </c>
      <c r="B160" s="3">
        <v>1</v>
      </c>
      <c r="C160" s="3" t="s">
        <v>3695</v>
      </c>
      <c r="D160" s="3">
        <v>0</v>
      </c>
      <c r="E160" s="3">
        <v>0</v>
      </c>
      <c r="F160" s="3">
        <v>0</v>
      </c>
      <c r="G160" s="3" t="s">
        <v>434</v>
      </c>
      <c r="H160" s="3" t="s">
        <v>435</v>
      </c>
      <c r="I160" s="3" t="s">
        <v>436</v>
      </c>
      <c r="J160" s="3" t="s">
        <v>437</v>
      </c>
      <c r="K160" s="3">
        <v>2023</v>
      </c>
      <c r="L160" s="3">
        <v>21</v>
      </c>
      <c r="M160" s="3" t="s">
        <v>13</v>
      </c>
      <c r="N160" s="3" t="s">
        <v>13</v>
      </c>
      <c r="O160" s="3">
        <v>229</v>
      </c>
      <c r="P160" s="3">
        <v>233</v>
      </c>
      <c r="Q160" s="3" t="s">
        <v>13</v>
      </c>
      <c r="R160" s="3" t="s">
        <v>13</v>
      </c>
      <c r="S160" s="3" t="s">
        <v>13</v>
      </c>
      <c r="T160" s="3" t="s">
        <v>13</v>
      </c>
    </row>
    <row r="161" spans="1:20" ht="13" x14ac:dyDescent="0.15">
      <c r="A161" s="3">
        <v>160</v>
      </c>
      <c r="B161" s="3">
        <v>2</v>
      </c>
      <c r="C161" s="3" t="s">
        <v>3714</v>
      </c>
      <c r="D161" s="3">
        <v>1</v>
      </c>
      <c r="E161" s="3">
        <v>0</v>
      </c>
      <c r="F161" s="3">
        <v>0</v>
      </c>
      <c r="G161" s="3" t="s">
        <v>459</v>
      </c>
      <c r="H161" s="3" t="s">
        <v>460</v>
      </c>
      <c r="I161" s="3" t="s">
        <v>254</v>
      </c>
      <c r="J161" s="3" t="s">
        <v>461</v>
      </c>
      <c r="K161" s="3">
        <v>2023</v>
      </c>
      <c r="L161" s="3">
        <v>23</v>
      </c>
      <c r="M161" s="3" t="s">
        <v>13</v>
      </c>
      <c r="N161" s="3" t="s">
        <v>13</v>
      </c>
      <c r="O161" s="3" t="s">
        <v>13</v>
      </c>
      <c r="P161" s="3" t="s">
        <v>13</v>
      </c>
      <c r="Q161" s="3" t="s">
        <v>462</v>
      </c>
      <c r="R161" s="3" t="s">
        <v>463</v>
      </c>
      <c r="S161" s="3" t="str">
        <f>HYPERLINK("http://dx.doi.org/10.1590/pboci.2023.012","http://dx.doi.org/10.1590/pboci.2023.012")</f>
        <v>http://dx.doi.org/10.1590/pboci.2023.012</v>
      </c>
      <c r="T161" s="3" t="s">
        <v>13</v>
      </c>
    </row>
    <row r="162" spans="1:20" ht="13" x14ac:dyDescent="0.15">
      <c r="A162" s="3">
        <v>161</v>
      </c>
      <c r="B162" s="3">
        <v>1</v>
      </c>
      <c r="C162" s="3" t="s">
        <v>3160</v>
      </c>
      <c r="D162" s="3">
        <v>1</v>
      </c>
      <c r="E162" s="3">
        <v>0</v>
      </c>
      <c r="F162" s="3">
        <v>0</v>
      </c>
      <c r="G162" s="3" t="s">
        <v>498</v>
      </c>
      <c r="H162" s="3" t="s">
        <v>499</v>
      </c>
      <c r="I162" s="3" t="s">
        <v>33</v>
      </c>
      <c r="J162" s="3" t="s">
        <v>3291</v>
      </c>
      <c r="K162" s="3">
        <v>2023</v>
      </c>
      <c r="L162" s="3">
        <v>23</v>
      </c>
      <c r="M162" s="3">
        <v>1</v>
      </c>
      <c r="N162" s="3" t="s">
        <v>13</v>
      </c>
      <c r="O162" s="3" t="s">
        <v>13</v>
      </c>
      <c r="P162" s="3" t="s">
        <v>13</v>
      </c>
      <c r="Q162" s="3">
        <v>884</v>
      </c>
      <c r="R162" s="3" t="s">
        <v>500</v>
      </c>
      <c r="S162" s="3" t="str">
        <f>HYPERLINK("http://dx.doi.org/10.1186/s12903-023-03626-3","http://dx.doi.org/10.1186/s12903-023-03626-3")</f>
        <v>http://dx.doi.org/10.1186/s12903-023-03626-3</v>
      </c>
      <c r="T162" s="3">
        <v>37981667</v>
      </c>
    </row>
    <row r="163" spans="1:20" ht="13" x14ac:dyDescent="0.15">
      <c r="A163" s="3">
        <v>162</v>
      </c>
      <c r="B163" s="3">
        <v>1</v>
      </c>
      <c r="C163" s="3" t="s">
        <v>3845</v>
      </c>
      <c r="D163" s="3">
        <v>1</v>
      </c>
      <c r="E163" s="3">
        <v>0</v>
      </c>
      <c r="F163" s="3">
        <v>0</v>
      </c>
      <c r="G163" s="3" t="s">
        <v>512</v>
      </c>
      <c r="H163" s="3" t="s">
        <v>513</v>
      </c>
      <c r="I163" s="3" t="s">
        <v>89</v>
      </c>
      <c r="J163" s="3" t="s">
        <v>514</v>
      </c>
      <c r="K163" s="3">
        <v>2023</v>
      </c>
      <c r="L163" s="3">
        <v>9</v>
      </c>
      <c r="M163" s="3">
        <v>1</v>
      </c>
      <c r="N163" s="3" t="s">
        <v>13</v>
      </c>
      <c r="O163" s="3">
        <v>134</v>
      </c>
      <c r="P163" s="3">
        <v>141</v>
      </c>
      <c r="Q163" s="3" t="s">
        <v>13</v>
      </c>
      <c r="R163" s="3" t="s">
        <v>515</v>
      </c>
      <c r="S163" s="3" t="str">
        <f>HYPERLINK("http://dx.doi.org/10.1002/cre2.680","http://dx.doi.org/10.1002/cre2.680")</f>
        <v>http://dx.doi.org/10.1002/cre2.680</v>
      </c>
      <c r="T163" s="3">
        <v>36263738</v>
      </c>
    </row>
    <row r="164" spans="1:20" ht="13" x14ac:dyDescent="0.15">
      <c r="A164" s="3">
        <v>163</v>
      </c>
      <c r="B164" s="3">
        <v>2</v>
      </c>
      <c r="C164" s="3" t="s">
        <v>3818</v>
      </c>
      <c r="D164" s="3">
        <v>1</v>
      </c>
      <c r="E164" s="3">
        <v>0</v>
      </c>
      <c r="F164" s="3">
        <v>0</v>
      </c>
      <c r="G164" s="3" t="s">
        <v>519</v>
      </c>
      <c r="H164" s="3" t="s">
        <v>520</v>
      </c>
      <c r="I164" s="3" t="s">
        <v>49</v>
      </c>
      <c r="J164" s="3" t="s">
        <v>521</v>
      </c>
      <c r="K164" s="3">
        <v>2023</v>
      </c>
      <c r="L164" s="3">
        <v>10</v>
      </c>
      <c r="M164" s="3">
        <v>2</v>
      </c>
      <c r="N164" s="3" t="s">
        <v>13</v>
      </c>
      <c r="O164" s="3" t="s">
        <v>13</v>
      </c>
      <c r="P164" s="3" t="s">
        <v>13</v>
      </c>
      <c r="Q164" s="3">
        <v>249</v>
      </c>
      <c r="R164" s="3" t="s">
        <v>522</v>
      </c>
      <c r="S164" s="3" t="str">
        <f>HYPERLINK("http://dx.doi.org/10.3390/children10020249","http://dx.doi.org/10.3390/children10020249")</f>
        <v>http://dx.doi.org/10.3390/children10020249</v>
      </c>
      <c r="T164" s="3">
        <v>36832378</v>
      </c>
    </row>
    <row r="165" spans="1:20" ht="13" x14ac:dyDescent="0.15">
      <c r="A165" s="3">
        <v>164</v>
      </c>
      <c r="B165" s="3">
        <v>1</v>
      </c>
      <c r="C165" s="3" t="s">
        <v>3699</v>
      </c>
      <c r="D165" s="3">
        <v>0</v>
      </c>
      <c r="E165" s="3">
        <v>1</v>
      </c>
      <c r="F165" s="3">
        <v>0</v>
      </c>
      <c r="G165" s="3" t="s">
        <v>542</v>
      </c>
      <c r="H165" s="3" t="s">
        <v>543</v>
      </c>
      <c r="I165" s="3" t="s">
        <v>328</v>
      </c>
      <c r="J165" s="3" t="s">
        <v>544</v>
      </c>
      <c r="K165" s="3">
        <v>2023</v>
      </c>
      <c r="L165" s="3">
        <v>13</v>
      </c>
      <c r="M165" s="3">
        <v>1</v>
      </c>
      <c r="N165" s="3" t="s">
        <v>13</v>
      </c>
      <c r="O165" s="3" t="s">
        <v>13</v>
      </c>
      <c r="P165" s="3" t="s">
        <v>13</v>
      </c>
      <c r="Q165" s="3">
        <v>3104</v>
      </c>
      <c r="R165" s="3" t="s">
        <v>545</v>
      </c>
      <c r="S165" s="3" t="str">
        <f>HYPERLINK("http://dx.doi.org/10.1038/s41598-023-28879-4","http://dx.doi.org/10.1038/s41598-023-28879-4")</f>
        <v>http://dx.doi.org/10.1038/s41598-023-28879-4</v>
      </c>
      <c r="T165" s="3">
        <v>36813807</v>
      </c>
    </row>
    <row r="166" spans="1:20" ht="13" x14ac:dyDescent="0.15">
      <c r="A166" s="3">
        <v>165</v>
      </c>
      <c r="B166" s="3">
        <v>2</v>
      </c>
      <c r="C166" s="3" t="s">
        <v>3156</v>
      </c>
      <c r="D166" s="3">
        <v>1</v>
      </c>
      <c r="E166" s="3">
        <v>0</v>
      </c>
      <c r="F166" s="3">
        <v>0</v>
      </c>
      <c r="G166" s="3" t="s">
        <v>566</v>
      </c>
      <c r="H166" s="3" t="s">
        <v>567</v>
      </c>
      <c r="I166" s="3" t="s">
        <v>98</v>
      </c>
      <c r="J166" s="3" t="s">
        <v>3339</v>
      </c>
      <c r="K166" s="3">
        <v>2023</v>
      </c>
      <c r="L166" s="3">
        <v>33</v>
      </c>
      <c r="M166" s="3">
        <v>6</v>
      </c>
      <c r="N166" s="3" t="s">
        <v>13</v>
      </c>
      <c r="O166" s="3">
        <v>553</v>
      </c>
      <c r="P166" s="3">
        <v>562</v>
      </c>
      <c r="Q166" s="3" t="s">
        <v>13</v>
      </c>
      <c r="R166" s="3" t="s">
        <v>568</v>
      </c>
      <c r="S166" s="3" t="str">
        <f>HYPERLINK("http://dx.doi.org/10.1111/ipd.13065","http://dx.doi.org/10.1111/ipd.13065")</f>
        <v>http://dx.doi.org/10.1111/ipd.13065</v>
      </c>
      <c r="T166" s="3">
        <v>36939652</v>
      </c>
    </row>
    <row r="167" spans="1:20" ht="13" x14ac:dyDescent="0.15">
      <c r="A167" s="3">
        <v>166</v>
      </c>
      <c r="B167" s="3">
        <v>1</v>
      </c>
      <c r="C167" s="3" t="s">
        <v>3819</v>
      </c>
      <c r="D167" s="3">
        <v>1</v>
      </c>
      <c r="E167" s="3">
        <v>1</v>
      </c>
      <c r="F167" s="3">
        <v>0</v>
      </c>
      <c r="G167" s="3" t="s">
        <v>569</v>
      </c>
      <c r="H167" s="3" t="s">
        <v>570</v>
      </c>
      <c r="I167" s="3" t="s">
        <v>33</v>
      </c>
      <c r="J167" s="3" t="s">
        <v>3486</v>
      </c>
      <c r="K167" s="3">
        <v>2023</v>
      </c>
      <c r="L167" s="3">
        <v>23</v>
      </c>
      <c r="M167" s="3">
        <v>1</v>
      </c>
      <c r="N167" s="3" t="s">
        <v>13</v>
      </c>
      <c r="O167" s="3" t="s">
        <v>13</v>
      </c>
      <c r="P167" s="3" t="s">
        <v>13</v>
      </c>
      <c r="Q167" s="3">
        <v>531</v>
      </c>
      <c r="R167" s="3" t="s">
        <v>571</v>
      </c>
      <c r="S167" s="3" t="str">
        <f>HYPERLINK("http://dx.doi.org/10.1186/s12903-023-03095-8","http://dx.doi.org/10.1186/s12903-023-03095-8")</f>
        <v>http://dx.doi.org/10.1186/s12903-023-03095-8</v>
      </c>
      <c r="T167" s="3">
        <v>37525153</v>
      </c>
    </row>
    <row r="168" spans="1:20" ht="13" x14ac:dyDescent="0.15">
      <c r="A168" s="3">
        <v>167</v>
      </c>
      <c r="B168" s="3">
        <v>2</v>
      </c>
      <c r="C168" s="3" t="s">
        <v>3156</v>
      </c>
      <c r="D168" s="3">
        <v>1</v>
      </c>
      <c r="E168" s="3">
        <v>0</v>
      </c>
      <c r="F168" s="3">
        <v>0</v>
      </c>
      <c r="G168" s="3" t="s">
        <v>572</v>
      </c>
      <c r="H168" s="3" t="s">
        <v>573</v>
      </c>
      <c r="I168" s="3" t="s">
        <v>98</v>
      </c>
      <c r="J168" s="3" t="s">
        <v>574</v>
      </c>
      <c r="K168" s="3">
        <v>2023</v>
      </c>
      <c r="L168" s="3">
        <v>33</v>
      </c>
      <c r="M168" s="3">
        <v>6</v>
      </c>
      <c r="N168" s="3" t="s">
        <v>13</v>
      </c>
      <c r="O168" s="3">
        <v>567</v>
      </c>
      <c r="P168" s="3">
        <v>576</v>
      </c>
      <c r="Q168" s="3" t="s">
        <v>13</v>
      </c>
      <c r="R168" s="3" t="s">
        <v>575</v>
      </c>
      <c r="S168" s="3" t="str">
        <f>HYPERLINK("http://dx.doi.org/10.1111/ipd.13070","http://dx.doi.org/10.1111/ipd.13070")</f>
        <v>http://dx.doi.org/10.1111/ipd.13070</v>
      </c>
      <c r="T168" s="3">
        <v>37017506</v>
      </c>
    </row>
    <row r="169" spans="1:20" ht="13" x14ac:dyDescent="0.15">
      <c r="A169" s="3">
        <v>168</v>
      </c>
      <c r="B169" s="3">
        <v>2</v>
      </c>
      <c r="C169" s="3" t="s">
        <v>3695</v>
      </c>
      <c r="D169" s="3">
        <v>1</v>
      </c>
      <c r="E169" s="3">
        <v>0</v>
      </c>
      <c r="F169" s="3">
        <v>0</v>
      </c>
      <c r="G169" s="3" t="s">
        <v>580</v>
      </c>
      <c r="H169" s="3" t="s">
        <v>581</v>
      </c>
      <c r="I169" s="3" t="s">
        <v>98</v>
      </c>
      <c r="J169" s="3" t="s">
        <v>3487</v>
      </c>
      <c r="K169" s="3">
        <v>2023</v>
      </c>
      <c r="L169" s="3">
        <v>33</v>
      </c>
      <c r="M169" s="3">
        <v>4</v>
      </c>
      <c r="N169" s="3" t="s">
        <v>13</v>
      </c>
      <c r="O169" s="3">
        <v>372</v>
      </c>
      <c r="P169" s="3">
        <v>381</v>
      </c>
      <c r="Q169" s="3" t="s">
        <v>13</v>
      </c>
      <c r="R169" s="3" t="s">
        <v>582</v>
      </c>
      <c r="S169" s="3" t="str">
        <f>HYPERLINK("http://dx.doi.org/10.1111/ipd.13058","http://dx.doi.org/10.1111/ipd.13058")</f>
        <v>http://dx.doi.org/10.1111/ipd.13058</v>
      </c>
      <c r="T169" s="3">
        <v>36756729</v>
      </c>
    </row>
    <row r="170" spans="1:20" ht="13" x14ac:dyDescent="0.15">
      <c r="A170" s="3">
        <v>169</v>
      </c>
      <c r="B170" s="3">
        <v>1</v>
      </c>
      <c r="C170" s="3" t="s">
        <v>3154</v>
      </c>
      <c r="D170" s="3">
        <v>1</v>
      </c>
      <c r="E170" s="3">
        <v>0</v>
      </c>
      <c r="F170" s="3">
        <v>0</v>
      </c>
      <c r="G170" s="3" t="s">
        <v>620</v>
      </c>
      <c r="H170" s="3" t="s">
        <v>621</v>
      </c>
      <c r="I170" s="3" t="s">
        <v>43</v>
      </c>
      <c r="J170" s="3" t="s">
        <v>3242</v>
      </c>
      <c r="K170" s="3">
        <v>2023</v>
      </c>
      <c r="L170" s="3">
        <v>11</v>
      </c>
      <c r="M170" s="3">
        <v>10</v>
      </c>
      <c r="N170" s="3" t="s">
        <v>13</v>
      </c>
      <c r="O170" s="3" t="s">
        <v>13</v>
      </c>
      <c r="P170" s="3" t="s">
        <v>13</v>
      </c>
      <c r="Q170" s="3">
        <v>240</v>
      </c>
      <c r="R170" s="3" t="s">
        <v>622</v>
      </c>
      <c r="S170" s="3" t="str">
        <f>HYPERLINK("http://dx.doi.org/10.3390/dj11100240","http://dx.doi.org/10.3390/dj11100240")</f>
        <v>http://dx.doi.org/10.3390/dj11100240</v>
      </c>
      <c r="T170" s="3">
        <v>37886925</v>
      </c>
    </row>
    <row r="171" spans="1:20" ht="13" x14ac:dyDescent="0.15">
      <c r="A171" s="3">
        <v>170</v>
      </c>
      <c r="B171" s="3">
        <v>1</v>
      </c>
      <c r="C171" s="3" t="s">
        <v>3820</v>
      </c>
      <c r="D171" s="3">
        <v>1</v>
      </c>
      <c r="E171" s="3">
        <v>0</v>
      </c>
      <c r="F171" s="3">
        <v>0</v>
      </c>
      <c r="G171" s="3" t="s">
        <v>686</v>
      </c>
      <c r="H171" s="3" t="s">
        <v>687</v>
      </c>
      <c r="I171" s="3" t="s">
        <v>33</v>
      </c>
      <c r="J171" s="3" t="s">
        <v>3243</v>
      </c>
      <c r="K171" s="3">
        <v>2023</v>
      </c>
      <c r="L171" s="3">
        <v>23</v>
      </c>
      <c r="M171" s="3">
        <v>1</v>
      </c>
      <c r="N171" s="3" t="s">
        <v>13</v>
      </c>
      <c r="O171" s="3" t="s">
        <v>13</v>
      </c>
      <c r="P171" s="3" t="s">
        <v>13</v>
      </c>
      <c r="Q171" s="3">
        <v>415</v>
      </c>
      <c r="R171" s="3" t="s">
        <v>688</v>
      </c>
      <c r="S171" s="3" t="str">
        <f>HYPERLINK("http://dx.doi.org/10.1186/s12903-023-03061-4","http://dx.doi.org/10.1186/s12903-023-03061-4")</f>
        <v>http://dx.doi.org/10.1186/s12903-023-03061-4</v>
      </c>
      <c r="T171" s="3">
        <v>37349747</v>
      </c>
    </row>
    <row r="172" spans="1:20" ht="13" x14ac:dyDescent="0.15">
      <c r="A172" s="3">
        <v>171</v>
      </c>
      <c r="B172" s="3">
        <v>1</v>
      </c>
      <c r="C172" s="3" t="s">
        <v>3821</v>
      </c>
      <c r="D172" s="3">
        <v>1</v>
      </c>
      <c r="E172" s="3">
        <v>1</v>
      </c>
      <c r="F172" s="3">
        <v>0</v>
      </c>
      <c r="G172" s="3" t="s">
        <v>245</v>
      </c>
      <c r="H172" s="3" t="s">
        <v>689</v>
      </c>
      <c r="I172" s="3" t="s">
        <v>320</v>
      </c>
      <c r="J172" s="3" t="s">
        <v>3488</v>
      </c>
      <c r="K172" s="3">
        <v>2023</v>
      </c>
      <c r="L172" s="3">
        <v>43</v>
      </c>
      <c r="M172" s="3">
        <v>2</v>
      </c>
      <c r="N172" s="3" t="s">
        <v>13</v>
      </c>
      <c r="O172" s="3">
        <v>174</v>
      </c>
      <c r="P172" s="3">
        <v>183</v>
      </c>
      <c r="Q172" s="3" t="s">
        <v>13</v>
      </c>
      <c r="R172" s="3" t="s">
        <v>690</v>
      </c>
      <c r="S172" s="3" t="str">
        <f>HYPERLINK("http://dx.doi.org/10.1111/scd.12760","http://dx.doi.org/10.1111/scd.12760")</f>
        <v>http://dx.doi.org/10.1111/scd.12760</v>
      </c>
      <c r="T172" s="3">
        <v>35881822</v>
      </c>
    </row>
    <row r="173" spans="1:20" ht="13" x14ac:dyDescent="0.15">
      <c r="A173" s="3">
        <v>172</v>
      </c>
      <c r="B173" s="3">
        <v>1</v>
      </c>
      <c r="C173" s="3" t="s">
        <v>3154</v>
      </c>
      <c r="D173" s="3">
        <v>1</v>
      </c>
      <c r="E173" s="3">
        <v>0</v>
      </c>
      <c r="F173" s="3">
        <v>0</v>
      </c>
      <c r="G173" s="3" t="s">
        <v>698</v>
      </c>
      <c r="H173" s="3" t="s">
        <v>699</v>
      </c>
      <c r="I173" s="3" t="s">
        <v>419</v>
      </c>
      <c r="J173" s="3" t="s">
        <v>700</v>
      </c>
      <c r="K173" s="3">
        <v>2023</v>
      </c>
      <c r="L173" s="3">
        <v>50</v>
      </c>
      <c r="M173" s="3">
        <v>12</v>
      </c>
      <c r="N173" s="3" t="s">
        <v>13</v>
      </c>
      <c r="O173" s="3">
        <v>1439</v>
      </c>
      <c r="P173" s="3">
        <v>1445</v>
      </c>
      <c r="Q173" s="3" t="s">
        <v>13</v>
      </c>
      <c r="R173" s="3" t="s">
        <v>701</v>
      </c>
      <c r="S173" s="3" t="str">
        <f>HYPERLINK("http://dx.doi.org/10.1111/joor.13569","http://dx.doi.org/10.1111/joor.13569")</f>
        <v>http://dx.doi.org/10.1111/joor.13569</v>
      </c>
      <c r="T173" s="3">
        <v>37606322</v>
      </c>
    </row>
    <row r="174" spans="1:20" ht="13" x14ac:dyDescent="0.15">
      <c r="A174" s="3">
        <v>173</v>
      </c>
      <c r="B174" s="3">
        <v>2</v>
      </c>
      <c r="C174" s="3" t="s">
        <v>3161</v>
      </c>
      <c r="D174" s="3">
        <v>0</v>
      </c>
      <c r="E174" s="3">
        <v>1</v>
      </c>
      <c r="F174" s="3">
        <v>0</v>
      </c>
      <c r="G174" s="3" t="s">
        <v>705</v>
      </c>
      <c r="H174" s="3" t="s">
        <v>706</v>
      </c>
      <c r="I174" s="3" t="s">
        <v>707</v>
      </c>
      <c r="J174" s="3" t="s">
        <v>708</v>
      </c>
      <c r="K174" s="3">
        <v>2023</v>
      </c>
      <c r="L174" s="3">
        <v>54</v>
      </c>
      <c r="M174" s="3">
        <v>3</v>
      </c>
      <c r="N174" s="3" t="s">
        <v>13</v>
      </c>
      <c r="O174" s="3">
        <v>665</v>
      </c>
      <c r="P174" s="3">
        <v>671</v>
      </c>
      <c r="Q174" s="3" t="s">
        <v>13</v>
      </c>
      <c r="R174" s="3" t="s">
        <v>709</v>
      </c>
      <c r="S174" s="3" t="str">
        <f>HYPERLINK("http://dx.doi.org/10.1007/s10578-021-01269-5","http://dx.doi.org/10.1007/s10578-021-01269-5")</f>
        <v>http://dx.doi.org/10.1007/s10578-021-01269-5</v>
      </c>
      <c r="T174" s="3">
        <v>34724135</v>
      </c>
    </row>
    <row r="175" spans="1:20" ht="13" x14ac:dyDescent="0.15">
      <c r="A175" s="3">
        <v>174</v>
      </c>
      <c r="B175" s="3">
        <v>1</v>
      </c>
      <c r="C175" s="3" t="s">
        <v>3695</v>
      </c>
      <c r="D175" s="3">
        <v>1</v>
      </c>
      <c r="E175" s="3">
        <v>0</v>
      </c>
      <c r="F175" s="3">
        <v>0</v>
      </c>
      <c r="G175" s="3" t="s">
        <v>718</v>
      </c>
      <c r="H175" s="3" t="s">
        <v>719</v>
      </c>
      <c r="I175" s="3" t="s">
        <v>254</v>
      </c>
      <c r="J175" s="3" t="s">
        <v>720</v>
      </c>
      <c r="K175" s="3">
        <v>2023</v>
      </c>
      <c r="L175" s="3">
        <v>23</v>
      </c>
      <c r="M175" s="3" t="s">
        <v>13</v>
      </c>
      <c r="N175" s="3" t="s">
        <v>13</v>
      </c>
      <c r="O175" s="3" t="s">
        <v>13</v>
      </c>
      <c r="P175" s="3" t="s">
        <v>13</v>
      </c>
      <c r="Q175" s="3" t="s">
        <v>721</v>
      </c>
      <c r="R175" s="3" t="s">
        <v>722</v>
      </c>
      <c r="S175" s="3" t="str">
        <f>HYPERLINK("http://dx.doi.org/10.1590/pboci.2023.004","http://dx.doi.org/10.1590/pboci.2023.004")</f>
        <v>http://dx.doi.org/10.1590/pboci.2023.004</v>
      </c>
      <c r="T175" s="3" t="s">
        <v>13</v>
      </c>
    </row>
    <row r="176" spans="1:20" ht="15" customHeight="1" x14ac:dyDescent="0.15">
      <c r="A176" s="3">
        <v>175</v>
      </c>
      <c r="B176" s="3">
        <v>2</v>
      </c>
      <c r="C176" s="3" t="s">
        <v>3822</v>
      </c>
      <c r="D176" s="3">
        <v>1</v>
      </c>
      <c r="E176" s="3">
        <v>0</v>
      </c>
      <c r="F176" s="3">
        <v>0</v>
      </c>
      <c r="G176" s="3" t="s">
        <v>743</v>
      </c>
      <c r="H176" s="3" t="s">
        <v>744</v>
      </c>
      <c r="I176" s="3" t="s">
        <v>33</v>
      </c>
      <c r="J176" s="3" t="s">
        <v>3244</v>
      </c>
      <c r="K176" s="3">
        <v>2023</v>
      </c>
      <c r="L176" s="3">
        <v>23</v>
      </c>
      <c r="M176" s="3">
        <v>1</v>
      </c>
      <c r="N176" s="3" t="s">
        <v>13</v>
      </c>
      <c r="O176" s="3" t="s">
        <v>13</v>
      </c>
      <c r="P176" s="3" t="s">
        <v>13</v>
      </c>
      <c r="Q176" s="3">
        <v>139</v>
      </c>
      <c r="R176" s="3" t="s">
        <v>745</v>
      </c>
      <c r="S176" s="3" t="str">
        <f>HYPERLINK("http://dx.doi.org/10.1186/s12903-023-02834-1","http://dx.doi.org/10.1186/s12903-023-02834-1")</f>
        <v>http://dx.doi.org/10.1186/s12903-023-02834-1</v>
      </c>
      <c r="T176" s="3">
        <v>36899301</v>
      </c>
    </row>
    <row r="177" spans="1:20" ht="13" x14ac:dyDescent="0.15">
      <c r="A177" s="3">
        <v>176</v>
      </c>
      <c r="B177" s="3">
        <v>2</v>
      </c>
      <c r="C177" s="3" t="s">
        <v>3154</v>
      </c>
      <c r="D177" s="3">
        <v>1</v>
      </c>
      <c r="E177" s="3">
        <v>0</v>
      </c>
      <c r="F177" s="3">
        <v>0</v>
      </c>
      <c r="G177" s="3" t="s">
        <v>761</v>
      </c>
      <c r="H177" s="3" t="s">
        <v>762</v>
      </c>
      <c r="I177" s="3" t="s">
        <v>43</v>
      </c>
      <c r="J177" s="3" t="s">
        <v>3182</v>
      </c>
      <c r="K177" s="3">
        <v>2023</v>
      </c>
      <c r="L177" s="3">
        <v>11</v>
      </c>
      <c r="M177" s="3">
        <v>9</v>
      </c>
      <c r="N177" s="3" t="s">
        <v>13</v>
      </c>
      <c r="O177" s="3" t="s">
        <v>13</v>
      </c>
      <c r="P177" s="3" t="s">
        <v>13</v>
      </c>
      <c r="Q177" s="3">
        <v>205</v>
      </c>
      <c r="R177" s="3" t="s">
        <v>763</v>
      </c>
      <c r="S177" s="3" t="str">
        <f>HYPERLINK("http://dx.doi.org/10.3390/dj11090205","http://dx.doi.org/10.3390/dj11090205")</f>
        <v>http://dx.doi.org/10.3390/dj11090205</v>
      </c>
      <c r="T177" s="3">
        <v>37754325</v>
      </c>
    </row>
    <row r="178" spans="1:20" ht="13" x14ac:dyDescent="0.15">
      <c r="A178" s="3">
        <v>177</v>
      </c>
      <c r="B178" s="3">
        <v>2</v>
      </c>
      <c r="C178" s="3" t="s">
        <v>3823</v>
      </c>
      <c r="D178" s="3">
        <v>1</v>
      </c>
      <c r="E178" s="3">
        <v>0</v>
      </c>
      <c r="F178" s="3">
        <v>0</v>
      </c>
      <c r="G178" s="3" t="s">
        <v>803</v>
      </c>
      <c r="H178" s="3" t="s">
        <v>804</v>
      </c>
      <c r="I178" s="3" t="s">
        <v>805</v>
      </c>
      <c r="J178" s="3" t="s">
        <v>806</v>
      </c>
      <c r="K178" s="3">
        <v>2023</v>
      </c>
      <c r="L178" s="3">
        <v>14</v>
      </c>
      <c r="M178" s="3">
        <v>4</v>
      </c>
      <c r="N178" s="3" t="s">
        <v>13</v>
      </c>
      <c r="O178" s="3">
        <v>293</v>
      </c>
      <c r="P178" s="3">
        <v>299</v>
      </c>
      <c r="Q178" s="3" t="s">
        <v>13</v>
      </c>
      <c r="R178" s="3" t="s">
        <v>807</v>
      </c>
      <c r="S178" s="3" t="str">
        <f>HYPERLINK("http://dx.doi.org/10.4103/ccd.ccd_432_23","http://dx.doi.org/10.4103/ccd.ccd_432_23")</f>
        <v>http://dx.doi.org/10.4103/ccd.ccd_432_23</v>
      </c>
      <c r="T178" s="3">
        <v>38344159</v>
      </c>
    </row>
    <row r="179" spans="1:20" ht="13" x14ac:dyDescent="0.15">
      <c r="A179" s="3">
        <v>178</v>
      </c>
      <c r="B179" s="3">
        <v>1</v>
      </c>
      <c r="C179" s="3" t="s">
        <v>3154</v>
      </c>
      <c r="D179" s="3">
        <v>0</v>
      </c>
      <c r="E179" s="3">
        <v>1</v>
      </c>
      <c r="F179" s="3">
        <v>0</v>
      </c>
      <c r="G179" s="3" t="s">
        <v>880</v>
      </c>
      <c r="H179" s="3" t="s">
        <v>881</v>
      </c>
      <c r="I179" s="3" t="s">
        <v>431</v>
      </c>
      <c r="J179" s="3" t="s">
        <v>882</v>
      </c>
      <c r="K179" s="3">
        <v>2023</v>
      </c>
      <c r="L179" s="3">
        <v>13</v>
      </c>
      <c r="M179" s="3">
        <v>7</v>
      </c>
      <c r="N179" s="3" t="s">
        <v>13</v>
      </c>
      <c r="O179" s="3" t="s">
        <v>13</v>
      </c>
      <c r="P179" s="3" t="s">
        <v>13</v>
      </c>
      <c r="Q179" s="3">
        <v>4327</v>
      </c>
      <c r="R179" s="3" t="s">
        <v>883</v>
      </c>
      <c r="S179" s="3" t="str">
        <f>HYPERLINK("http://dx.doi.org/10.3390/app13074327","http://dx.doi.org/10.3390/app13074327")</f>
        <v>http://dx.doi.org/10.3390/app13074327</v>
      </c>
      <c r="T179" s="3" t="s">
        <v>13</v>
      </c>
    </row>
    <row r="180" spans="1:20" ht="13" x14ac:dyDescent="0.15">
      <c r="A180" s="3">
        <v>179</v>
      </c>
      <c r="B180" s="3">
        <v>3</v>
      </c>
      <c r="C180" s="3" t="s">
        <v>3690</v>
      </c>
      <c r="D180" s="3">
        <v>1</v>
      </c>
      <c r="E180" s="3">
        <v>0</v>
      </c>
      <c r="F180" s="3">
        <v>0</v>
      </c>
      <c r="G180" s="3" t="s">
        <v>899</v>
      </c>
      <c r="H180" s="3" t="s">
        <v>900</v>
      </c>
      <c r="I180" s="3" t="s">
        <v>98</v>
      </c>
      <c r="J180" s="3" t="s">
        <v>901</v>
      </c>
      <c r="K180" s="3">
        <v>2023</v>
      </c>
      <c r="L180" s="3">
        <v>33</v>
      </c>
      <c r="M180" s="3">
        <v>4</v>
      </c>
      <c r="N180" s="3" t="s">
        <v>13</v>
      </c>
      <c r="O180" s="3">
        <v>409</v>
      </c>
      <c r="P180" s="3">
        <v>417</v>
      </c>
      <c r="Q180" s="3" t="s">
        <v>13</v>
      </c>
      <c r="R180" s="3" t="s">
        <v>902</v>
      </c>
      <c r="S180" s="3" t="str">
        <f>HYPERLINK("http://dx.doi.org/10.1111/ipd.13064","http://dx.doi.org/10.1111/ipd.13064")</f>
        <v>http://dx.doi.org/10.1111/ipd.13064</v>
      </c>
      <c r="T180" s="3">
        <v>36840438</v>
      </c>
    </row>
    <row r="181" spans="1:20" ht="13" x14ac:dyDescent="0.15">
      <c r="A181" s="3">
        <v>180</v>
      </c>
      <c r="B181" s="3">
        <v>1</v>
      </c>
      <c r="C181" s="3" t="s">
        <v>3695</v>
      </c>
      <c r="D181" s="3">
        <v>0</v>
      </c>
      <c r="E181" s="3">
        <v>1</v>
      </c>
      <c r="F181" s="3">
        <v>0</v>
      </c>
      <c r="G181" s="3" t="s">
        <v>3489</v>
      </c>
      <c r="H181" s="3" t="s">
        <v>903</v>
      </c>
      <c r="I181" s="3" t="s">
        <v>176</v>
      </c>
      <c r="J181" s="3" t="s">
        <v>3396</v>
      </c>
      <c r="K181" s="3">
        <v>2023</v>
      </c>
      <c r="L181" s="3">
        <v>51</v>
      </c>
      <c r="M181" s="3">
        <v>5</v>
      </c>
      <c r="N181" s="3" t="s">
        <v>13</v>
      </c>
      <c r="O181" s="3">
        <v>786</v>
      </c>
      <c r="P181" s="3">
        <v>793</v>
      </c>
      <c r="Q181" s="3" t="s">
        <v>13</v>
      </c>
      <c r="R181" s="3" t="s">
        <v>904</v>
      </c>
      <c r="S181" s="3" t="str">
        <f>HYPERLINK("http://dx.doi.org/10.1111/cdoe.12763","http://dx.doi.org/10.1111/cdoe.12763")</f>
        <v>http://dx.doi.org/10.1111/cdoe.12763</v>
      </c>
      <c r="T181" s="3">
        <v>35633060</v>
      </c>
    </row>
    <row r="182" spans="1:20" ht="13" x14ac:dyDescent="0.15">
      <c r="A182" s="3">
        <v>181</v>
      </c>
      <c r="B182" s="3">
        <v>1</v>
      </c>
      <c r="C182" s="3" t="s">
        <v>3154</v>
      </c>
      <c r="D182" s="3">
        <v>1</v>
      </c>
      <c r="E182" s="3">
        <v>0</v>
      </c>
      <c r="F182" s="3">
        <v>1</v>
      </c>
      <c r="G182" s="3" t="s">
        <v>905</v>
      </c>
      <c r="H182" s="3" t="s">
        <v>906</v>
      </c>
      <c r="I182" s="3" t="s">
        <v>81</v>
      </c>
      <c r="J182" s="3" t="s">
        <v>3183</v>
      </c>
      <c r="K182" s="3">
        <v>2023</v>
      </c>
      <c r="L182" s="3">
        <v>131</v>
      </c>
      <c r="M182" s="3">
        <v>1</v>
      </c>
      <c r="N182" s="3" t="s">
        <v>13</v>
      </c>
      <c r="O182" s="3" t="s">
        <v>13</v>
      </c>
      <c r="P182" s="3" t="s">
        <v>13</v>
      </c>
      <c r="Q182" s="3" t="s">
        <v>13</v>
      </c>
      <c r="R182" s="3" t="s">
        <v>907</v>
      </c>
      <c r="S182" s="3" t="str">
        <f>HYPERLINK("http://dx.doi.org/10.1111/eos.12912","http://dx.doi.org/10.1111/eos.12912")</f>
        <v>http://dx.doi.org/10.1111/eos.12912</v>
      </c>
      <c r="T182" s="3">
        <v>36599651</v>
      </c>
    </row>
    <row r="183" spans="1:20" ht="13" x14ac:dyDescent="0.15">
      <c r="A183" s="3">
        <v>182</v>
      </c>
      <c r="B183" s="3">
        <v>1</v>
      </c>
      <c r="C183" s="3" t="s">
        <v>3160</v>
      </c>
      <c r="D183" s="3">
        <v>1</v>
      </c>
      <c r="E183" s="3">
        <v>0</v>
      </c>
      <c r="F183" s="3">
        <v>0</v>
      </c>
      <c r="G183" s="3" t="s">
        <v>913</v>
      </c>
      <c r="H183" s="3" t="s">
        <v>914</v>
      </c>
      <c r="I183" s="3" t="s">
        <v>101</v>
      </c>
      <c r="J183" s="3" t="s">
        <v>915</v>
      </c>
      <c r="K183" s="3">
        <v>2023</v>
      </c>
      <c r="L183" s="3">
        <v>15</v>
      </c>
      <c r="M183" s="3">
        <v>3</v>
      </c>
      <c r="N183" s="3" t="s">
        <v>13</v>
      </c>
      <c r="O183" s="3">
        <v>365</v>
      </c>
      <c r="P183" s="3">
        <v>377</v>
      </c>
      <c r="Q183" s="3" t="s">
        <v>13</v>
      </c>
      <c r="R183" s="3" t="s">
        <v>13</v>
      </c>
      <c r="S183" s="3" t="s">
        <v>13</v>
      </c>
      <c r="T183" s="3" t="s">
        <v>13</v>
      </c>
    </row>
    <row r="184" spans="1:20" ht="13" x14ac:dyDescent="0.15">
      <c r="A184" s="3">
        <v>183</v>
      </c>
      <c r="B184" s="3">
        <v>1</v>
      </c>
      <c r="C184" s="3" t="s">
        <v>3154</v>
      </c>
      <c r="D184" s="3">
        <v>1</v>
      </c>
      <c r="E184" s="3">
        <v>0</v>
      </c>
      <c r="F184" s="3">
        <v>0</v>
      </c>
      <c r="G184" s="3" t="s">
        <v>933</v>
      </c>
      <c r="H184" s="3" t="s">
        <v>934</v>
      </c>
      <c r="I184" s="3" t="s">
        <v>33</v>
      </c>
      <c r="J184" s="3" t="s">
        <v>3184</v>
      </c>
      <c r="K184" s="3">
        <v>2023</v>
      </c>
      <c r="L184" s="3">
        <v>23</v>
      </c>
      <c r="M184" s="3">
        <v>1</v>
      </c>
      <c r="N184" s="3" t="s">
        <v>13</v>
      </c>
      <c r="O184" s="3" t="s">
        <v>13</v>
      </c>
      <c r="P184" s="3" t="s">
        <v>13</v>
      </c>
      <c r="Q184" s="3">
        <v>328</v>
      </c>
      <c r="R184" s="3" t="s">
        <v>935</v>
      </c>
      <c r="S184" s="3" t="str">
        <f>HYPERLINK("http://dx.doi.org/10.1186/s12903-023-03041-8","http://dx.doi.org/10.1186/s12903-023-03041-8")</f>
        <v>http://dx.doi.org/10.1186/s12903-023-03041-8</v>
      </c>
      <c r="T184" s="3">
        <v>37231452</v>
      </c>
    </row>
    <row r="185" spans="1:20" ht="13" x14ac:dyDescent="0.15">
      <c r="A185" s="3">
        <v>184</v>
      </c>
      <c r="B185" s="3">
        <v>1</v>
      </c>
      <c r="C185" s="3" t="s">
        <v>3824</v>
      </c>
      <c r="D185" s="3">
        <v>1</v>
      </c>
      <c r="E185" s="3">
        <v>0</v>
      </c>
      <c r="F185" s="3">
        <v>0</v>
      </c>
      <c r="G185" s="3" t="s">
        <v>936</v>
      </c>
      <c r="H185" s="3" t="s">
        <v>937</v>
      </c>
      <c r="I185" s="3" t="s">
        <v>481</v>
      </c>
      <c r="J185" s="3" t="s">
        <v>3616</v>
      </c>
      <c r="K185" s="3">
        <v>2023</v>
      </c>
      <c r="L185" s="3">
        <v>81</v>
      </c>
      <c r="M185" s="3">
        <v>5</v>
      </c>
      <c r="N185" s="3" t="s">
        <v>13</v>
      </c>
      <c r="O185" s="3">
        <v>632</v>
      </c>
      <c r="P185" s="3">
        <v>640</v>
      </c>
      <c r="Q185" s="3" t="s">
        <v>13</v>
      </c>
      <c r="R185" s="3" t="s">
        <v>938</v>
      </c>
      <c r="S185" s="3" t="str">
        <f>HYPERLINK("http://dx.doi.org/10.1016/j.joms.2023.01.005","http://dx.doi.org/10.1016/j.joms.2023.01.005")</f>
        <v>http://dx.doi.org/10.1016/j.joms.2023.01.005</v>
      </c>
      <c r="T185" s="3">
        <v>36774965</v>
      </c>
    </row>
    <row r="186" spans="1:20" ht="13" x14ac:dyDescent="0.15">
      <c r="A186" s="3">
        <v>185</v>
      </c>
      <c r="B186" s="3">
        <v>2</v>
      </c>
      <c r="C186" s="3" t="s">
        <v>3777</v>
      </c>
      <c r="D186" s="3">
        <v>1</v>
      </c>
      <c r="E186" s="3">
        <v>0</v>
      </c>
      <c r="F186" s="3">
        <v>0</v>
      </c>
      <c r="G186" s="3" t="s">
        <v>949</v>
      </c>
      <c r="H186" s="3" t="s">
        <v>950</v>
      </c>
      <c r="I186" s="3" t="s">
        <v>801</v>
      </c>
      <c r="J186" s="3" t="s">
        <v>3397</v>
      </c>
      <c r="K186" s="3">
        <v>2023</v>
      </c>
      <c r="L186" s="3">
        <v>17</v>
      </c>
      <c r="M186" s="3" t="s">
        <v>13</v>
      </c>
      <c r="N186" s="3" t="s">
        <v>13</v>
      </c>
      <c r="O186" s="3" t="s">
        <v>13</v>
      </c>
      <c r="P186" s="3" t="s">
        <v>13</v>
      </c>
      <c r="Q186" s="3" t="s">
        <v>951</v>
      </c>
      <c r="R186" s="3" t="s">
        <v>952</v>
      </c>
      <c r="S186" s="3" t="str">
        <f>HYPERLINK("http://dx.doi.org/10.2174/18742106-v17-2305300-2022-120","http://dx.doi.org/10.2174/18742106-v17-2305300-2022-120")</f>
        <v>http://dx.doi.org/10.2174/18742106-v17-2305300-2022-120</v>
      </c>
      <c r="T186" s="3" t="s">
        <v>13</v>
      </c>
    </row>
    <row r="187" spans="1:20" ht="13" x14ac:dyDescent="0.15">
      <c r="A187" s="3">
        <v>186</v>
      </c>
      <c r="B187" s="3">
        <v>2</v>
      </c>
      <c r="C187" s="3" t="s">
        <v>3156</v>
      </c>
      <c r="D187" s="3">
        <v>1</v>
      </c>
      <c r="E187" s="3">
        <v>1</v>
      </c>
      <c r="F187" s="3">
        <v>0</v>
      </c>
      <c r="G187" s="3" t="s">
        <v>999</v>
      </c>
      <c r="H187" s="3" t="s">
        <v>1000</v>
      </c>
      <c r="I187" s="3" t="s">
        <v>43</v>
      </c>
      <c r="J187" s="3" t="s">
        <v>1001</v>
      </c>
      <c r="K187" s="3">
        <v>2023</v>
      </c>
      <c r="L187" s="3">
        <v>11</v>
      </c>
      <c r="M187" s="3">
        <v>7</v>
      </c>
      <c r="N187" s="3" t="s">
        <v>13</v>
      </c>
      <c r="O187" s="3" t="s">
        <v>13</v>
      </c>
      <c r="P187" s="3" t="s">
        <v>13</v>
      </c>
      <c r="Q187" s="3">
        <v>179</v>
      </c>
      <c r="R187" s="3" t="s">
        <v>1002</v>
      </c>
      <c r="S187" s="3" t="str">
        <f>HYPERLINK("http://dx.doi.org/10.3390/dj11070179","http://dx.doi.org/10.3390/dj11070179")</f>
        <v>http://dx.doi.org/10.3390/dj11070179</v>
      </c>
      <c r="T187" s="3">
        <v>37504245</v>
      </c>
    </row>
    <row r="188" spans="1:20" ht="13" x14ac:dyDescent="0.15">
      <c r="A188" s="3">
        <v>187</v>
      </c>
      <c r="B188" s="3">
        <v>1</v>
      </c>
      <c r="C188" s="3" t="s">
        <v>3154</v>
      </c>
      <c r="D188" s="3">
        <v>1</v>
      </c>
      <c r="E188" s="3">
        <v>1</v>
      </c>
      <c r="F188" s="3">
        <v>0</v>
      </c>
      <c r="G188" s="3" t="s">
        <v>1003</v>
      </c>
      <c r="H188" s="3" t="s">
        <v>1004</v>
      </c>
      <c r="I188" s="3" t="s">
        <v>33</v>
      </c>
      <c r="J188" s="3" t="s">
        <v>1005</v>
      </c>
      <c r="K188" s="3">
        <v>2023</v>
      </c>
      <c r="L188" s="3">
        <v>23</v>
      </c>
      <c r="M188" s="3">
        <v>1</v>
      </c>
      <c r="N188" s="3" t="s">
        <v>13</v>
      </c>
      <c r="O188" s="3" t="s">
        <v>13</v>
      </c>
      <c r="P188" s="3" t="s">
        <v>13</v>
      </c>
      <c r="Q188" s="3">
        <v>559</v>
      </c>
      <c r="R188" s="3" t="s">
        <v>1006</v>
      </c>
      <c r="S188" s="3" t="str">
        <f>HYPERLINK("http://dx.doi.org/10.1186/s12903-023-03273-8","http://dx.doi.org/10.1186/s12903-023-03273-8")</f>
        <v>http://dx.doi.org/10.1186/s12903-023-03273-8</v>
      </c>
      <c r="T188" s="3">
        <v>37573290</v>
      </c>
    </row>
    <row r="189" spans="1:20" ht="13" x14ac:dyDescent="0.15">
      <c r="A189" s="3">
        <v>188</v>
      </c>
      <c r="B189" s="3">
        <v>2</v>
      </c>
      <c r="C189" s="3" t="s">
        <v>3695</v>
      </c>
      <c r="D189" s="3">
        <v>1</v>
      </c>
      <c r="E189" s="3">
        <v>0</v>
      </c>
      <c r="F189" s="3">
        <v>0</v>
      </c>
      <c r="G189" s="3" t="s">
        <v>1046</v>
      </c>
      <c r="H189" s="3" t="s">
        <v>1047</v>
      </c>
      <c r="I189" s="3" t="s">
        <v>150</v>
      </c>
      <c r="J189" s="3" t="s">
        <v>1048</v>
      </c>
      <c r="K189" s="3">
        <v>2023</v>
      </c>
      <c r="L189" s="3">
        <v>24</v>
      </c>
      <c r="M189" s="3">
        <v>2</v>
      </c>
      <c r="N189" s="3" t="s">
        <v>13</v>
      </c>
      <c r="O189" s="3">
        <v>177</v>
      </c>
      <c r="P189" s="3">
        <v>185</v>
      </c>
      <c r="Q189" s="3" t="s">
        <v>13</v>
      </c>
      <c r="R189" s="3" t="s">
        <v>1049</v>
      </c>
      <c r="S189" s="3" t="str">
        <f>HYPERLINK("http://dx.doi.org/10.1007/s40368-022-00767-x","http://dx.doi.org/10.1007/s40368-022-00767-x")</f>
        <v>http://dx.doi.org/10.1007/s40368-022-00767-x</v>
      </c>
      <c r="T189" s="3">
        <v>36367680</v>
      </c>
    </row>
    <row r="190" spans="1:20" ht="13" x14ac:dyDescent="0.15">
      <c r="A190" s="3">
        <v>189</v>
      </c>
      <c r="B190" s="3">
        <v>1</v>
      </c>
      <c r="C190" s="3" t="s">
        <v>3154</v>
      </c>
      <c r="D190" s="3">
        <v>1</v>
      </c>
      <c r="E190" s="3">
        <v>0</v>
      </c>
      <c r="F190" s="3">
        <v>0</v>
      </c>
      <c r="G190" s="3" t="s">
        <v>1050</v>
      </c>
      <c r="H190" s="3" t="s">
        <v>1051</v>
      </c>
      <c r="I190" s="3" t="s">
        <v>94</v>
      </c>
      <c r="J190" s="3" t="s">
        <v>3185</v>
      </c>
      <c r="K190" s="3">
        <v>2023</v>
      </c>
      <c r="L190" s="3">
        <v>59</v>
      </c>
      <c r="M190" s="3">
        <v>7</v>
      </c>
      <c r="N190" s="3" t="s">
        <v>13</v>
      </c>
      <c r="O190" s="3" t="s">
        <v>13</v>
      </c>
      <c r="P190" s="3" t="s">
        <v>13</v>
      </c>
      <c r="Q190" s="3">
        <v>1284</v>
      </c>
      <c r="R190" s="3" t="s">
        <v>1052</v>
      </c>
      <c r="S190" s="3" t="str">
        <f>HYPERLINK("http://dx.doi.org/10.3390/medicina59071284","http://dx.doi.org/10.3390/medicina59071284")</f>
        <v>http://dx.doi.org/10.3390/medicina59071284</v>
      </c>
      <c r="T190" s="3">
        <v>37512095</v>
      </c>
    </row>
    <row r="191" spans="1:20" ht="13" x14ac:dyDescent="0.15">
      <c r="A191" s="3">
        <v>190</v>
      </c>
      <c r="B191" s="3">
        <v>1</v>
      </c>
      <c r="C191" s="3" t="s">
        <v>3154</v>
      </c>
      <c r="D191" s="3">
        <v>1</v>
      </c>
      <c r="E191" s="3">
        <v>0</v>
      </c>
      <c r="F191" s="3">
        <v>0</v>
      </c>
      <c r="G191" s="3" t="s">
        <v>1117</v>
      </c>
      <c r="H191" s="3" t="s">
        <v>1118</v>
      </c>
      <c r="I191" s="3" t="s">
        <v>272</v>
      </c>
      <c r="J191" s="3" t="s">
        <v>3186</v>
      </c>
      <c r="K191" s="3">
        <v>2023</v>
      </c>
      <c r="L191" s="3">
        <v>27</v>
      </c>
      <c r="M191" s="3">
        <v>7</v>
      </c>
      <c r="N191" s="3" t="s">
        <v>13</v>
      </c>
      <c r="O191" s="3">
        <v>3521</v>
      </c>
      <c r="P191" s="3">
        <v>3530</v>
      </c>
      <c r="Q191" s="3" t="s">
        <v>13</v>
      </c>
      <c r="R191" s="3" t="s">
        <v>1119</v>
      </c>
      <c r="S191" s="3" t="str">
        <f>HYPERLINK("http://dx.doi.org/10.1007/s00784-023-04966-8","http://dx.doi.org/10.1007/s00784-023-04966-8")</f>
        <v>http://dx.doi.org/10.1007/s00784-023-04966-8</v>
      </c>
      <c r="T191" s="3">
        <v>36959385</v>
      </c>
    </row>
    <row r="192" spans="1:20" ht="13" x14ac:dyDescent="0.15">
      <c r="A192" s="3">
        <v>191</v>
      </c>
      <c r="B192" s="3">
        <v>1</v>
      </c>
      <c r="C192" s="3" t="s">
        <v>3154</v>
      </c>
      <c r="D192" s="3">
        <v>0</v>
      </c>
      <c r="E192" s="3">
        <v>0</v>
      </c>
      <c r="F192" s="3">
        <v>0</v>
      </c>
      <c r="G192" s="3" t="s">
        <v>1123</v>
      </c>
      <c r="H192" s="3" t="s">
        <v>1124</v>
      </c>
      <c r="I192" s="3" t="s">
        <v>64</v>
      </c>
      <c r="J192" s="3" t="s">
        <v>3245</v>
      </c>
      <c r="K192" s="3">
        <v>2023</v>
      </c>
      <c r="L192" s="3">
        <v>2023</v>
      </c>
      <c r="M192" s="3" t="s">
        <v>13</v>
      </c>
      <c r="N192" s="3" t="s">
        <v>13</v>
      </c>
      <c r="O192" s="3" t="s">
        <v>13</v>
      </c>
      <c r="P192" s="3" t="s">
        <v>13</v>
      </c>
      <c r="Q192" s="3">
        <v>4909993</v>
      </c>
      <c r="R192" s="3" t="s">
        <v>1125</v>
      </c>
      <c r="S192" s="3" t="str">
        <f>HYPERLINK("http://dx.doi.org/10.1155/2023/4909993","http://dx.doi.org/10.1155/2023/4909993")</f>
        <v>http://dx.doi.org/10.1155/2023/4909993</v>
      </c>
      <c r="T192" s="3">
        <v>37261033</v>
      </c>
    </row>
    <row r="193" spans="1:20" ht="13" customHeight="1" x14ac:dyDescent="0.15">
      <c r="A193" s="3">
        <v>192</v>
      </c>
      <c r="B193" s="3">
        <v>2</v>
      </c>
      <c r="C193" s="4" t="s">
        <v>3965</v>
      </c>
      <c r="D193" s="3">
        <v>1</v>
      </c>
      <c r="E193" s="3">
        <v>0</v>
      </c>
      <c r="F193" s="3">
        <v>0</v>
      </c>
      <c r="G193" s="3" t="s">
        <v>1128</v>
      </c>
      <c r="H193" s="3" t="s">
        <v>1148</v>
      </c>
      <c r="I193" s="3" t="s">
        <v>457</v>
      </c>
      <c r="J193" s="3" t="s">
        <v>3187</v>
      </c>
      <c r="K193" s="3">
        <v>2023</v>
      </c>
      <c r="L193" s="3">
        <v>24</v>
      </c>
      <c r="M193" s="3">
        <v>4</v>
      </c>
      <c r="N193" s="3" t="s">
        <v>13</v>
      </c>
      <c r="O193" s="3">
        <v>277</v>
      </c>
      <c r="P193" s="3">
        <v>280</v>
      </c>
      <c r="Q193" s="3" t="s">
        <v>13</v>
      </c>
      <c r="R193" s="3" t="s">
        <v>1149</v>
      </c>
      <c r="S193" s="3" t="str">
        <f>HYPERLINK("http://dx.doi.org/10.23804/ejpd.2023.1848","http://dx.doi.org/10.23804/ejpd.2023.1848")</f>
        <v>http://dx.doi.org/10.23804/ejpd.2023.1848</v>
      </c>
      <c r="T193" s="3">
        <v>37337965</v>
      </c>
    </row>
    <row r="194" spans="1:20" ht="13" x14ac:dyDescent="0.15">
      <c r="A194" s="3">
        <v>193</v>
      </c>
      <c r="B194" s="3">
        <v>2</v>
      </c>
      <c r="C194" s="3" t="s">
        <v>3825</v>
      </c>
      <c r="D194" s="3">
        <v>0</v>
      </c>
      <c r="E194" s="5">
        <v>0</v>
      </c>
      <c r="F194" s="3">
        <v>0</v>
      </c>
      <c r="G194" s="3" t="s">
        <v>1153</v>
      </c>
      <c r="H194" s="3" t="s">
        <v>1154</v>
      </c>
      <c r="I194" s="3" t="s">
        <v>1155</v>
      </c>
      <c r="J194" s="3" t="s">
        <v>1156</v>
      </c>
      <c r="K194" s="3">
        <v>2023</v>
      </c>
      <c r="L194" s="3" t="s">
        <v>13</v>
      </c>
      <c r="M194" s="3">
        <v>53</v>
      </c>
      <c r="N194" s="3" t="s">
        <v>13</v>
      </c>
      <c r="O194" s="3">
        <v>200</v>
      </c>
      <c r="P194" s="3">
        <v>211</v>
      </c>
      <c r="Q194" s="3" t="s">
        <v>13</v>
      </c>
      <c r="R194" s="3" t="s">
        <v>1157</v>
      </c>
      <c r="S194" s="3" t="str">
        <f>HYPERLINK("http://dx.doi.org/10.36097/rsan.v0i53.2367","http://dx.doi.org/10.36097/rsan.v0i53.2367")</f>
        <v>http://dx.doi.org/10.36097/rsan.v0i53.2367</v>
      </c>
      <c r="T194" s="3" t="s">
        <v>13</v>
      </c>
    </row>
    <row r="195" spans="1:20" ht="13" x14ac:dyDescent="0.15">
      <c r="A195" s="3">
        <v>194</v>
      </c>
      <c r="B195" s="3">
        <v>2</v>
      </c>
      <c r="C195" s="3" t="s">
        <v>3695</v>
      </c>
      <c r="D195" s="3">
        <v>1</v>
      </c>
      <c r="E195" s="3">
        <v>0</v>
      </c>
      <c r="F195" s="3">
        <v>0</v>
      </c>
      <c r="G195" s="3" t="s">
        <v>1185</v>
      </c>
      <c r="H195" s="3" t="s">
        <v>1186</v>
      </c>
      <c r="I195" s="3" t="s">
        <v>818</v>
      </c>
      <c r="J195" s="3" t="s">
        <v>3365</v>
      </c>
      <c r="K195" s="3">
        <v>2023</v>
      </c>
      <c r="L195" s="3">
        <v>17</v>
      </c>
      <c r="M195" s="3">
        <v>7</v>
      </c>
      <c r="N195" s="3" t="s">
        <v>13</v>
      </c>
      <c r="O195" s="3" t="s">
        <v>1187</v>
      </c>
      <c r="P195" s="3" t="s">
        <v>1188</v>
      </c>
      <c r="Q195" s="3" t="s">
        <v>13</v>
      </c>
      <c r="R195" s="3" t="s">
        <v>1189</v>
      </c>
      <c r="S195" s="3" t="str">
        <f>HYPERLINK("http://dx.doi.org/10.7860/JCDR/2023/60060.18204","http://dx.doi.org/10.7860/JCDR/2023/60060.18204")</f>
        <v>http://dx.doi.org/10.7860/JCDR/2023/60060.18204</v>
      </c>
      <c r="T195" s="3" t="s">
        <v>13</v>
      </c>
    </row>
    <row r="196" spans="1:20" ht="13" x14ac:dyDescent="0.15">
      <c r="A196" s="3">
        <v>195</v>
      </c>
      <c r="B196" s="3">
        <v>2</v>
      </c>
      <c r="C196" s="3" t="s">
        <v>3777</v>
      </c>
      <c r="D196" s="3">
        <v>1</v>
      </c>
      <c r="E196" s="3">
        <v>0</v>
      </c>
      <c r="F196" s="3">
        <v>0</v>
      </c>
      <c r="G196" s="3" t="s">
        <v>1190</v>
      </c>
      <c r="H196" s="3" t="s">
        <v>1191</v>
      </c>
      <c r="I196" s="3" t="s">
        <v>1192</v>
      </c>
      <c r="J196" s="3" t="s">
        <v>3398</v>
      </c>
      <c r="K196" s="3">
        <v>2023</v>
      </c>
      <c r="L196" s="3">
        <v>18</v>
      </c>
      <c r="M196" s="3">
        <v>4</v>
      </c>
      <c r="N196" s="3" t="s">
        <v>13</v>
      </c>
      <c r="O196" s="3">
        <v>778</v>
      </c>
      <c r="P196" s="3">
        <v>786</v>
      </c>
      <c r="Q196" s="3" t="s">
        <v>13</v>
      </c>
      <c r="R196" s="3" t="s">
        <v>1193</v>
      </c>
      <c r="S196" s="3" t="str">
        <f>HYPERLINK("http://dx.doi.org/10.1016/j.jtumed.2022.12.021","http://dx.doi.org/10.1016/j.jtumed.2022.12.021")</f>
        <v>http://dx.doi.org/10.1016/j.jtumed.2022.12.021</v>
      </c>
      <c r="T196" s="3">
        <v>36852238</v>
      </c>
    </row>
    <row r="197" spans="1:20" ht="13" x14ac:dyDescent="0.15">
      <c r="A197" s="3">
        <v>196</v>
      </c>
      <c r="B197" s="3">
        <v>2</v>
      </c>
      <c r="C197" s="3" t="s">
        <v>3154</v>
      </c>
      <c r="D197" s="3">
        <v>1</v>
      </c>
      <c r="E197" s="3">
        <v>1</v>
      </c>
      <c r="F197" s="3">
        <v>0</v>
      </c>
      <c r="G197" s="3" t="s">
        <v>1209</v>
      </c>
      <c r="H197" s="3" t="s">
        <v>1210</v>
      </c>
      <c r="I197" s="3" t="s">
        <v>1211</v>
      </c>
      <c r="J197" s="3" t="s">
        <v>3246</v>
      </c>
      <c r="K197" s="3">
        <v>2023</v>
      </c>
      <c r="L197" s="3">
        <v>90</v>
      </c>
      <c r="M197" s="3">
        <v>3</v>
      </c>
      <c r="N197" s="3" t="s">
        <v>13</v>
      </c>
      <c r="O197" s="3">
        <v>158</v>
      </c>
      <c r="P197" s="3">
        <v>163</v>
      </c>
      <c r="Q197" s="3" t="s">
        <v>13</v>
      </c>
      <c r="R197" s="3" t="s">
        <v>13</v>
      </c>
      <c r="S197" s="3" t="s">
        <v>13</v>
      </c>
      <c r="T197" s="3">
        <v>38123925</v>
      </c>
    </row>
    <row r="198" spans="1:20" ht="13" x14ac:dyDescent="0.15">
      <c r="A198" s="3">
        <v>197</v>
      </c>
      <c r="B198" s="3">
        <v>1</v>
      </c>
      <c r="C198" s="3" t="s">
        <v>3160</v>
      </c>
      <c r="D198" s="3">
        <v>1</v>
      </c>
      <c r="E198" s="3">
        <v>0</v>
      </c>
      <c r="F198" s="3">
        <v>0</v>
      </c>
      <c r="G198" s="3" t="s">
        <v>1218</v>
      </c>
      <c r="H198" s="3" t="s">
        <v>1219</v>
      </c>
      <c r="I198" s="3" t="s">
        <v>164</v>
      </c>
      <c r="J198" s="3" t="s">
        <v>3292</v>
      </c>
      <c r="K198" s="3">
        <v>2023</v>
      </c>
      <c r="L198" s="3">
        <v>73</v>
      </c>
      <c r="M198" s="3">
        <v>2</v>
      </c>
      <c r="N198" s="3" t="s">
        <v>13</v>
      </c>
      <c r="O198" s="3">
        <v>311</v>
      </c>
      <c r="P198" s="3">
        <v>318</v>
      </c>
      <c r="Q198" s="3" t="s">
        <v>13</v>
      </c>
      <c r="R198" s="3" t="s">
        <v>1220</v>
      </c>
      <c r="S198" s="3" t="str">
        <f>HYPERLINK("http://dx.doi.org/10.1016/j.identj.2022.07.009","http://dx.doi.org/10.1016/j.identj.2022.07.009")</f>
        <v>http://dx.doi.org/10.1016/j.identj.2022.07.009</v>
      </c>
      <c r="T198" s="3">
        <v>36167609</v>
      </c>
    </row>
    <row r="199" spans="1:20" ht="13" x14ac:dyDescent="0.15">
      <c r="A199" s="3">
        <v>198</v>
      </c>
      <c r="B199" s="3">
        <v>1</v>
      </c>
      <c r="C199" s="3" t="s">
        <v>3154</v>
      </c>
      <c r="D199" s="3">
        <v>1</v>
      </c>
      <c r="E199" s="3">
        <v>0</v>
      </c>
      <c r="F199" s="3">
        <v>0</v>
      </c>
      <c r="G199" s="3" t="s">
        <v>1226</v>
      </c>
      <c r="H199" s="3" t="s">
        <v>1227</v>
      </c>
      <c r="I199" s="3" t="s">
        <v>33</v>
      </c>
      <c r="J199" s="3" t="s">
        <v>3247</v>
      </c>
      <c r="K199" s="3">
        <v>2023</v>
      </c>
      <c r="L199" s="3">
        <v>23</v>
      </c>
      <c r="M199" s="3">
        <v>1</v>
      </c>
      <c r="N199" s="3" t="s">
        <v>13</v>
      </c>
      <c r="O199" s="3" t="s">
        <v>13</v>
      </c>
      <c r="P199" s="3" t="s">
        <v>13</v>
      </c>
      <c r="Q199" s="3">
        <v>146</v>
      </c>
      <c r="R199" s="3" t="s">
        <v>1228</v>
      </c>
      <c r="S199" s="3" t="str">
        <f>HYPERLINK("http://dx.doi.org/10.1186/s12903-023-02840-3","http://dx.doi.org/10.1186/s12903-023-02840-3")</f>
        <v>http://dx.doi.org/10.1186/s12903-023-02840-3</v>
      </c>
      <c r="T199" s="3">
        <v>36907891</v>
      </c>
    </row>
    <row r="200" spans="1:20" ht="13" x14ac:dyDescent="0.15">
      <c r="A200" s="3">
        <v>199</v>
      </c>
      <c r="B200" s="3">
        <v>1</v>
      </c>
      <c r="C200" s="3" t="s">
        <v>3154</v>
      </c>
      <c r="D200" s="3">
        <v>1</v>
      </c>
      <c r="E200" s="3">
        <v>0</v>
      </c>
      <c r="F200" s="3">
        <v>0</v>
      </c>
      <c r="G200" s="3" t="s">
        <v>1229</v>
      </c>
      <c r="H200" s="3" t="s">
        <v>1230</v>
      </c>
      <c r="I200" s="3" t="s">
        <v>1231</v>
      </c>
      <c r="J200" s="3" t="s">
        <v>3248</v>
      </c>
      <c r="K200" s="3">
        <v>2023</v>
      </c>
      <c r="L200" s="3">
        <v>4</v>
      </c>
      <c r="M200" s="3" t="s">
        <v>13</v>
      </c>
      <c r="N200" s="3" t="s">
        <v>13</v>
      </c>
      <c r="O200" s="3" t="s">
        <v>13</v>
      </c>
      <c r="P200" s="3" t="s">
        <v>13</v>
      </c>
      <c r="Q200" s="3">
        <v>1236387</v>
      </c>
      <c r="R200" s="3" t="s">
        <v>1232</v>
      </c>
      <c r="S200" s="3" t="str">
        <f>HYPERLINK("http://dx.doi.org/10.3389/froh.2023.1236387","http://dx.doi.org/10.3389/froh.2023.1236387")</f>
        <v>http://dx.doi.org/10.3389/froh.2023.1236387</v>
      </c>
      <c r="T200" s="3">
        <v>37876531</v>
      </c>
    </row>
    <row r="201" spans="1:20" ht="13" x14ac:dyDescent="0.15">
      <c r="A201" s="3">
        <v>200</v>
      </c>
      <c r="B201" s="3">
        <v>2</v>
      </c>
      <c r="C201" s="3" t="s">
        <v>3156</v>
      </c>
      <c r="D201" s="3">
        <v>1</v>
      </c>
      <c r="E201" s="3">
        <v>0</v>
      </c>
      <c r="F201" s="3">
        <v>0</v>
      </c>
      <c r="G201" s="3" t="s">
        <v>1250</v>
      </c>
      <c r="H201" s="3" t="s">
        <v>1251</v>
      </c>
      <c r="I201" s="3" t="s">
        <v>43</v>
      </c>
      <c r="J201" s="3" t="s">
        <v>3340</v>
      </c>
      <c r="K201" s="3">
        <v>2023</v>
      </c>
      <c r="L201" s="3">
        <v>11</v>
      </c>
      <c r="M201" s="3">
        <v>8</v>
      </c>
      <c r="N201" s="3" t="s">
        <v>13</v>
      </c>
      <c r="O201" s="3" t="s">
        <v>13</v>
      </c>
      <c r="P201" s="3" t="s">
        <v>13</v>
      </c>
      <c r="Q201" s="3">
        <v>190</v>
      </c>
      <c r="R201" s="3" t="s">
        <v>1252</v>
      </c>
      <c r="S201" s="3" t="str">
        <f>HYPERLINK("http://dx.doi.org/10.3390/dj11080190","http://dx.doi.org/10.3390/dj11080190")</f>
        <v>http://dx.doi.org/10.3390/dj11080190</v>
      </c>
      <c r="T201" s="3">
        <v>37623286</v>
      </c>
    </row>
    <row r="202" spans="1:20" ht="13" x14ac:dyDescent="0.15">
      <c r="A202" s="3">
        <v>201</v>
      </c>
      <c r="B202" s="3">
        <v>1</v>
      </c>
      <c r="C202" s="3" t="s">
        <v>3698</v>
      </c>
      <c r="D202" s="3">
        <v>0</v>
      </c>
      <c r="E202" s="3">
        <v>0</v>
      </c>
      <c r="F202" s="3">
        <v>0</v>
      </c>
      <c r="G202" s="3" t="s">
        <v>1265</v>
      </c>
      <c r="H202" s="3" t="s">
        <v>1266</v>
      </c>
      <c r="I202" s="3" t="s">
        <v>982</v>
      </c>
      <c r="J202" s="3" t="s">
        <v>1267</v>
      </c>
      <c r="K202" s="3">
        <v>2023</v>
      </c>
      <c r="L202" s="3">
        <v>13</v>
      </c>
      <c r="M202" s="3">
        <v>9</v>
      </c>
      <c r="N202" s="3" t="s">
        <v>13</v>
      </c>
      <c r="O202" s="3" t="s">
        <v>13</v>
      </c>
      <c r="P202" s="3" t="s">
        <v>13</v>
      </c>
      <c r="Q202" s="3" t="s">
        <v>13</v>
      </c>
      <c r="R202" s="3" t="s">
        <v>1268</v>
      </c>
      <c r="S202" s="3" t="str">
        <f>HYPERLINK("http://dx.doi.org/10.1002/brb3.3129","http://dx.doi.org/10.1002/brb3.3129")</f>
        <v>http://dx.doi.org/10.1002/brb3.3129</v>
      </c>
      <c r="T202" s="3">
        <v>37459227</v>
      </c>
    </row>
    <row r="203" spans="1:20" ht="13" x14ac:dyDescent="0.15">
      <c r="A203" s="3">
        <v>202</v>
      </c>
      <c r="B203" s="3">
        <v>1</v>
      </c>
      <c r="C203" s="3" t="s">
        <v>3695</v>
      </c>
      <c r="D203" s="3">
        <v>0</v>
      </c>
      <c r="E203" s="3">
        <v>1</v>
      </c>
      <c r="F203" s="3">
        <v>0</v>
      </c>
      <c r="G203" s="3" t="s">
        <v>1272</v>
      </c>
      <c r="H203" s="3" t="s">
        <v>1273</v>
      </c>
      <c r="I203" s="3" t="s">
        <v>33</v>
      </c>
      <c r="J203" s="3" t="s">
        <v>1274</v>
      </c>
      <c r="K203" s="3">
        <v>2023</v>
      </c>
      <c r="L203" s="3">
        <v>23</v>
      </c>
      <c r="M203" s="3">
        <v>1</v>
      </c>
      <c r="N203" s="3" t="s">
        <v>13</v>
      </c>
      <c r="O203" s="3" t="s">
        <v>13</v>
      </c>
      <c r="P203" s="3" t="s">
        <v>13</v>
      </c>
      <c r="Q203" s="3">
        <v>939</v>
      </c>
      <c r="R203" s="3" t="s">
        <v>1275</v>
      </c>
      <c r="S203" s="3" t="str">
        <f>HYPERLINK("http://dx.doi.org/10.1186/s12903-023-03656-x","http://dx.doi.org/10.1186/s12903-023-03656-x")</f>
        <v>http://dx.doi.org/10.1186/s12903-023-03656-x</v>
      </c>
      <c r="T203" s="3">
        <v>38017511</v>
      </c>
    </row>
    <row r="204" spans="1:20" ht="13" customHeight="1" x14ac:dyDescent="0.15">
      <c r="A204" s="3">
        <v>203</v>
      </c>
      <c r="B204" s="3">
        <v>1</v>
      </c>
      <c r="C204" s="3" t="s">
        <v>3154</v>
      </c>
      <c r="D204" s="3">
        <v>1</v>
      </c>
      <c r="E204" s="3">
        <v>0</v>
      </c>
      <c r="F204" s="3">
        <v>0</v>
      </c>
      <c r="G204" s="3" t="s">
        <v>1276</v>
      </c>
      <c r="H204" s="3" t="s">
        <v>1277</v>
      </c>
      <c r="I204" s="3" t="s">
        <v>481</v>
      </c>
      <c r="J204" s="3" t="s">
        <v>3249</v>
      </c>
      <c r="K204" s="3">
        <v>2023</v>
      </c>
      <c r="L204" s="3">
        <v>81</v>
      </c>
      <c r="M204" s="3">
        <v>5</v>
      </c>
      <c r="N204" s="3" t="s">
        <v>13</v>
      </c>
      <c r="O204" s="3">
        <v>536</v>
      </c>
      <c r="P204" s="3">
        <v>545</v>
      </c>
      <c r="Q204" s="3" t="s">
        <v>13</v>
      </c>
      <c r="R204" s="3" t="s">
        <v>1278</v>
      </c>
      <c r="S204" s="3" t="str">
        <f>HYPERLINK("http://dx.doi.org/10.1016/j.joms.2023.02.001","http://dx.doi.org/10.1016/j.joms.2023.02.001")</f>
        <v>http://dx.doi.org/10.1016/j.joms.2023.02.001</v>
      </c>
      <c r="T204" s="3">
        <v>36852757</v>
      </c>
    </row>
    <row r="205" spans="1:20" ht="13" x14ac:dyDescent="0.15">
      <c r="A205" s="3">
        <v>204</v>
      </c>
      <c r="B205" s="3">
        <v>2</v>
      </c>
      <c r="C205" s="3" t="s">
        <v>3695</v>
      </c>
      <c r="D205" s="3">
        <v>1</v>
      </c>
      <c r="E205" s="3">
        <v>0</v>
      </c>
      <c r="F205" s="3">
        <v>0</v>
      </c>
      <c r="G205" s="3" t="s">
        <v>1313</v>
      </c>
      <c r="H205" s="3" t="s">
        <v>1314</v>
      </c>
      <c r="I205" s="3" t="s">
        <v>681</v>
      </c>
      <c r="J205" s="3" t="s">
        <v>1315</v>
      </c>
      <c r="K205" s="3">
        <v>2023</v>
      </c>
      <c r="L205" s="3">
        <v>37</v>
      </c>
      <c r="M205" s="3" t="s">
        <v>13</v>
      </c>
      <c r="N205" s="3" t="s">
        <v>13</v>
      </c>
      <c r="O205" s="3" t="s">
        <v>13</v>
      </c>
      <c r="P205" s="3" t="s">
        <v>13</v>
      </c>
      <c r="Q205" s="3" t="s">
        <v>1316</v>
      </c>
      <c r="R205" s="3" t="s">
        <v>1317</v>
      </c>
      <c r="S205" s="3" t="str">
        <f>HYPERLINK("http://dx.doi.org/10.1590/1807-3107bor-2023.vol37.0091","http://dx.doi.org/10.1590/1807-3107bor-2023.vol37.0091")</f>
        <v>http://dx.doi.org/10.1590/1807-3107bor-2023.vol37.0091</v>
      </c>
      <c r="T205" s="3">
        <v>37820250</v>
      </c>
    </row>
    <row r="206" spans="1:20" ht="14" customHeight="1" x14ac:dyDescent="0.15">
      <c r="A206" s="3">
        <v>205</v>
      </c>
      <c r="B206" s="3">
        <v>3</v>
      </c>
      <c r="C206" s="3" t="s">
        <v>3827</v>
      </c>
      <c r="D206" s="3">
        <v>1</v>
      </c>
      <c r="E206" s="3">
        <v>0</v>
      </c>
      <c r="F206" s="3">
        <v>0</v>
      </c>
      <c r="G206" s="3" t="s">
        <v>1334</v>
      </c>
      <c r="H206" s="3" t="s">
        <v>1335</v>
      </c>
      <c r="I206" s="3" t="s">
        <v>272</v>
      </c>
      <c r="J206" s="3" t="s">
        <v>3576</v>
      </c>
      <c r="K206" s="3">
        <v>2023</v>
      </c>
      <c r="L206" s="3">
        <v>28</v>
      </c>
      <c r="M206" s="3">
        <v>1</v>
      </c>
      <c r="N206" s="3" t="s">
        <v>13</v>
      </c>
      <c r="O206" s="3" t="s">
        <v>13</v>
      </c>
      <c r="P206" s="3" t="s">
        <v>13</v>
      </c>
      <c r="Q206" s="3">
        <v>9</v>
      </c>
      <c r="R206" s="3" t="s">
        <v>1336</v>
      </c>
      <c r="S206" s="3" t="str">
        <f>HYPERLINK("http://dx.doi.org/10.1007/s00784-023-05422-3","http://dx.doi.org/10.1007/s00784-023-05422-3")</f>
        <v>http://dx.doi.org/10.1007/s00784-023-05422-3</v>
      </c>
      <c r="T206" s="3">
        <v>38127199</v>
      </c>
    </row>
    <row r="207" spans="1:20" ht="13" x14ac:dyDescent="0.15">
      <c r="A207" s="3">
        <v>206</v>
      </c>
      <c r="B207" s="3">
        <v>3</v>
      </c>
      <c r="C207" s="3" t="s">
        <v>3828</v>
      </c>
      <c r="D207" s="3">
        <v>1</v>
      </c>
      <c r="E207" s="3">
        <v>0</v>
      </c>
      <c r="F207" s="3">
        <v>0</v>
      </c>
      <c r="G207" s="3" t="s">
        <v>1340</v>
      </c>
      <c r="H207" s="3" t="s">
        <v>1341</v>
      </c>
      <c r="I207" s="3" t="s">
        <v>419</v>
      </c>
      <c r="J207" s="3" t="s">
        <v>3250</v>
      </c>
      <c r="K207" s="3">
        <v>2023</v>
      </c>
      <c r="L207" s="3">
        <v>50</v>
      </c>
      <c r="M207" s="3">
        <v>5</v>
      </c>
      <c r="N207" s="3" t="s">
        <v>13</v>
      </c>
      <c r="O207" s="3">
        <v>376</v>
      </c>
      <c r="P207" s="3">
        <v>382</v>
      </c>
      <c r="Q207" s="3" t="s">
        <v>13</v>
      </c>
      <c r="R207" s="3" t="s">
        <v>1342</v>
      </c>
      <c r="S207" s="3" t="str">
        <f>HYPERLINK("http://dx.doi.org/10.1111/joor.13432","http://dx.doi.org/10.1111/joor.13432")</f>
        <v>http://dx.doi.org/10.1111/joor.13432</v>
      </c>
      <c r="T207" s="3">
        <v>36794577</v>
      </c>
    </row>
    <row r="208" spans="1:20" ht="13" x14ac:dyDescent="0.15">
      <c r="A208" s="3">
        <v>207</v>
      </c>
      <c r="B208" s="3">
        <v>1</v>
      </c>
      <c r="C208" s="3" t="s">
        <v>3695</v>
      </c>
      <c r="D208" s="3">
        <v>1</v>
      </c>
      <c r="E208" s="3">
        <v>0</v>
      </c>
      <c r="F208" s="3">
        <v>0</v>
      </c>
      <c r="G208" s="3" t="s">
        <v>1343</v>
      </c>
      <c r="H208" s="3" t="s">
        <v>1344</v>
      </c>
      <c r="I208" s="3" t="s">
        <v>43</v>
      </c>
      <c r="J208" s="3" t="s">
        <v>3366</v>
      </c>
      <c r="K208" s="3">
        <v>2023</v>
      </c>
      <c r="L208" s="3">
        <v>11</v>
      </c>
      <c r="M208" s="3">
        <v>11</v>
      </c>
      <c r="N208" s="3" t="s">
        <v>13</v>
      </c>
      <c r="O208" s="3" t="s">
        <v>13</v>
      </c>
      <c r="P208" s="3" t="s">
        <v>13</v>
      </c>
      <c r="Q208" s="3">
        <v>260</v>
      </c>
      <c r="R208" s="3" t="s">
        <v>1345</v>
      </c>
      <c r="S208" s="3" t="str">
        <f>HYPERLINK("http://dx.doi.org/10.3390/dj11110260","http://dx.doi.org/10.3390/dj11110260")</f>
        <v>http://dx.doi.org/10.3390/dj11110260</v>
      </c>
      <c r="T208" s="3">
        <v>37999024</v>
      </c>
    </row>
    <row r="209" spans="1:20" ht="13" x14ac:dyDescent="0.15">
      <c r="A209" s="3">
        <v>208</v>
      </c>
      <c r="B209" s="3">
        <v>1</v>
      </c>
      <c r="C209" s="3" t="s">
        <v>3784</v>
      </c>
      <c r="D209" s="3">
        <v>1</v>
      </c>
      <c r="E209" s="3">
        <v>0</v>
      </c>
      <c r="F209" s="3">
        <v>0</v>
      </c>
      <c r="G209" s="3" t="s">
        <v>1359</v>
      </c>
      <c r="H209" s="3" t="s">
        <v>1360</v>
      </c>
      <c r="I209" s="3" t="s">
        <v>33</v>
      </c>
      <c r="J209" s="3" t="s">
        <v>3617</v>
      </c>
      <c r="K209" s="3">
        <v>2023</v>
      </c>
      <c r="L209" s="3">
        <v>23</v>
      </c>
      <c r="M209" s="3">
        <v>1</v>
      </c>
      <c r="N209" s="3" t="s">
        <v>13</v>
      </c>
      <c r="O209" s="3" t="s">
        <v>13</v>
      </c>
      <c r="P209" s="3" t="s">
        <v>13</v>
      </c>
      <c r="Q209" s="3">
        <v>175</v>
      </c>
      <c r="R209" s="3" t="s">
        <v>1361</v>
      </c>
      <c r="S209" s="3" t="str">
        <f>HYPERLINK("http://dx.doi.org/10.1186/s12903-023-02864-9","http://dx.doi.org/10.1186/s12903-023-02864-9")</f>
        <v>http://dx.doi.org/10.1186/s12903-023-02864-9</v>
      </c>
      <c r="T209" s="3">
        <v>36966288</v>
      </c>
    </row>
    <row r="210" spans="1:20" ht="13" x14ac:dyDescent="0.15">
      <c r="A210" s="3">
        <v>209</v>
      </c>
      <c r="B210" s="3">
        <v>1</v>
      </c>
      <c r="C210" s="3" t="s">
        <v>3154</v>
      </c>
      <c r="D210" s="3">
        <v>1</v>
      </c>
      <c r="E210" s="3">
        <v>0</v>
      </c>
      <c r="F210" s="3">
        <v>0</v>
      </c>
      <c r="G210" s="3" t="s">
        <v>1366</v>
      </c>
      <c r="H210" s="3" t="s">
        <v>1367</v>
      </c>
      <c r="I210" s="3" t="s">
        <v>1368</v>
      </c>
      <c r="J210" s="3" t="s">
        <v>3188</v>
      </c>
      <c r="K210" s="3">
        <v>2023</v>
      </c>
      <c r="L210" s="3">
        <v>9</v>
      </c>
      <c r="M210" s="3">
        <v>1</v>
      </c>
      <c r="N210" s="3" t="s">
        <v>13</v>
      </c>
      <c r="O210" s="3" t="s">
        <v>13</v>
      </c>
      <c r="P210" s="3" t="s">
        <v>13</v>
      </c>
      <c r="Q210" s="3">
        <v>22</v>
      </c>
      <c r="R210" s="3" t="s">
        <v>1369</v>
      </c>
      <c r="S210" s="3" t="str">
        <f>HYPERLINK("http://dx.doi.org/10.1186/s40729-023-00486-y","http://dx.doi.org/10.1186/s40729-023-00486-y")</f>
        <v>http://dx.doi.org/10.1186/s40729-023-00486-y</v>
      </c>
      <c r="T210" s="3">
        <v>37530855</v>
      </c>
    </row>
    <row r="211" spans="1:20" ht="13" x14ac:dyDescent="0.15">
      <c r="A211" s="3">
        <v>210</v>
      </c>
      <c r="B211" s="3">
        <v>2</v>
      </c>
      <c r="C211" s="3" t="s">
        <v>3161</v>
      </c>
      <c r="D211" s="3">
        <v>1</v>
      </c>
      <c r="E211" s="3">
        <v>0</v>
      </c>
      <c r="F211" s="3">
        <v>0</v>
      </c>
      <c r="G211" s="3" t="s">
        <v>1377</v>
      </c>
      <c r="H211" s="3" t="s">
        <v>1378</v>
      </c>
      <c r="I211" s="3" t="s">
        <v>398</v>
      </c>
      <c r="J211" s="3" t="s">
        <v>3306</v>
      </c>
      <c r="K211" s="3">
        <v>2023</v>
      </c>
      <c r="L211" s="3">
        <v>23</v>
      </c>
      <c r="M211" s="3">
        <v>1</v>
      </c>
      <c r="N211" s="3" t="s">
        <v>13</v>
      </c>
      <c r="O211" s="3">
        <v>1</v>
      </c>
      <c r="P211" s="3">
        <v>8</v>
      </c>
      <c r="Q211" s="3" t="s">
        <v>13</v>
      </c>
      <c r="R211" s="3" t="s">
        <v>1379</v>
      </c>
      <c r="S211" s="3" t="str">
        <f>HYPERLINK("http://dx.doi.org/10.17245/jdapm.2023.23.1.1","http://dx.doi.org/10.17245/jdapm.2023.23.1.1")</f>
        <v>http://dx.doi.org/10.17245/jdapm.2023.23.1.1</v>
      </c>
      <c r="T211" s="3">
        <v>36819599</v>
      </c>
    </row>
    <row r="212" spans="1:20" ht="13" x14ac:dyDescent="0.15">
      <c r="A212" s="3">
        <v>211</v>
      </c>
      <c r="B212" s="3">
        <v>2</v>
      </c>
      <c r="C212" s="3" t="s">
        <v>3156</v>
      </c>
      <c r="D212" s="3">
        <v>0</v>
      </c>
      <c r="E212" s="3">
        <v>0</v>
      </c>
      <c r="F212" s="3">
        <v>0</v>
      </c>
      <c r="G212" s="3" t="s">
        <v>1383</v>
      </c>
      <c r="H212" s="3" t="s">
        <v>1384</v>
      </c>
      <c r="I212" s="3" t="s">
        <v>431</v>
      </c>
      <c r="J212" s="3" t="s">
        <v>3359</v>
      </c>
      <c r="K212" s="3">
        <v>2023</v>
      </c>
      <c r="L212" s="3">
        <v>13</v>
      </c>
      <c r="M212" s="3">
        <v>9</v>
      </c>
      <c r="N212" s="3" t="s">
        <v>13</v>
      </c>
      <c r="O212" s="3" t="s">
        <v>13</v>
      </c>
      <c r="P212" s="3" t="s">
        <v>13</v>
      </c>
      <c r="Q212" s="3">
        <v>5603</v>
      </c>
      <c r="R212" s="3" t="s">
        <v>1385</v>
      </c>
      <c r="S212" s="3" t="str">
        <f>HYPERLINK("http://dx.doi.org/10.3390/app13095603","http://dx.doi.org/10.3390/app13095603")</f>
        <v>http://dx.doi.org/10.3390/app13095603</v>
      </c>
      <c r="T212" s="3" t="s">
        <v>13</v>
      </c>
    </row>
    <row r="213" spans="1:20" ht="13" x14ac:dyDescent="0.15">
      <c r="A213" s="3">
        <v>212</v>
      </c>
      <c r="B213" s="3">
        <v>2</v>
      </c>
      <c r="C213" s="3" t="s">
        <v>3830</v>
      </c>
      <c r="D213" s="3">
        <v>0</v>
      </c>
      <c r="E213" s="3">
        <v>0</v>
      </c>
      <c r="F213" s="3">
        <v>0</v>
      </c>
      <c r="G213" s="3" t="s">
        <v>1386</v>
      </c>
      <c r="H213" s="3" t="s">
        <v>1387</v>
      </c>
      <c r="I213" s="3" t="s">
        <v>1388</v>
      </c>
      <c r="J213" s="3" t="s">
        <v>1389</v>
      </c>
      <c r="K213" s="3">
        <v>2023</v>
      </c>
      <c r="L213" s="3">
        <v>7</v>
      </c>
      <c r="M213" s="3" t="s">
        <v>13</v>
      </c>
      <c r="N213" s="3" t="s">
        <v>13</v>
      </c>
      <c r="O213" s="3" t="s">
        <v>13</v>
      </c>
      <c r="P213" s="3" t="s">
        <v>13</v>
      </c>
      <c r="Q213" s="3" t="s">
        <v>1390</v>
      </c>
      <c r="R213" s="3" t="s">
        <v>1391</v>
      </c>
      <c r="S213" s="3" t="str">
        <f>HYPERLINK("http://dx.doi.org/10.2196/30443","http://dx.doi.org/10.2196/30443")</f>
        <v>http://dx.doi.org/10.2196/30443</v>
      </c>
      <c r="T213" s="3">
        <v>37889521</v>
      </c>
    </row>
    <row r="214" spans="1:20" ht="13" x14ac:dyDescent="0.15">
      <c r="A214" s="3">
        <v>213</v>
      </c>
      <c r="B214" s="3">
        <v>1</v>
      </c>
      <c r="C214" s="3" t="s">
        <v>3154</v>
      </c>
      <c r="D214" s="3">
        <v>1</v>
      </c>
      <c r="E214" s="3">
        <v>0</v>
      </c>
      <c r="F214" s="3">
        <v>0</v>
      </c>
      <c r="G214" s="3" t="s">
        <v>1438</v>
      </c>
      <c r="H214" s="3" t="s">
        <v>1439</v>
      </c>
      <c r="I214" s="3" t="s">
        <v>323</v>
      </c>
      <c r="J214" s="3" t="s">
        <v>3251</v>
      </c>
      <c r="K214" s="3">
        <v>2023</v>
      </c>
      <c r="L214" s="3">
        <v>17</v>
      </c>
      <c r="M214" s="3" t="s">
        <v>13</v>
      </c>
      <c r="N214" s="3" t="s">
        <v>13</v>
      </c>
      <c r="O214" s="3">
        <v>1107</v>
      </c>
      <c r="P214" s="3">
        <v>1116</v>
      </c>
      <c r="Q214" s="3" t="s">
        <v>13</v>
      </c>
      <c r="R214" s="3" t="s">
        <v>1440</v>
      </c>
      <c r="S214" s="3" t="str">
        <f>HYPERLINK("http://dx.doi.org/10.2147/PPA.S406105","http://dx.doi.org/10.2147/PPA.S406105")</f>
        <v>http://dx.doi.org/10.2147/PPA.S406105</v>
      </c>
      <c r="T214" s="3">
        <v>37113214</v>
      </c>
    </row>
    <row r="215" spans="1:20" ht="13" x14ac:dyDescent="0.15">
      <c r="A215" s="3">
        <v>214</v>
      </c>
      <c r="B215" s="3">
        <v>2</v>
      </c>
      <c r="C215" s="3" t="s">
        <v>3777</v>
      </c>
      <c r="D215" s="3">
        <v>1</v>
      </c>
      <c r="E215" s="3">
        <v>0</v>
      </c>
      <c r="F215" s="3">
        <v>0</v>
      </c>
      <c r="G215" s="3" t="s">
        <v>1485</v>
      </c>
      <c r="H215" s="3" t="s">
        <v>1486</v>
      </c>
      <c r="I215" s="3" t="s">
        <v>457</v>
      </c>
      <c r="J215" s="3" t="s">
        <v>3399</v>
      </c>
      <c r="K215" s="3">
        <v>2023</v>
      </c>
      <c r="L215" s="3">
        <v>24</v>
      </c>
      <c r="M215" s="3">
        <v>2</v>
      </c>
      <c r="N215" s="3" t="s">
        <v>13</v>
      </c>
      <c r="O215" s="3">
        <v>151</v>
      </c>
      <c r="P215" s="3">
        <v>155</v>
      </c>
      <c r="Q215" s="3" t="s">
        <v>13</v>
      </c>
      <c r="R215" s="3" t="s">
        <v>1487</v>
      </c>
      <c r="S215" s="3" t="str">
        <f>HYPERLINK("http://dx.doi.org/10.23804/ejpd.2023.1846","http://dx.doi.org/10.23804/ejpd.2023.1846")</f>
        <v>http://dx.doi.org/10.23804/ejpd.2023.1846</v>
      </c>
      <c r="T215" s="3">
        <v>37057363</v>
      </c>
    </row>
    <row r="216" spans="1:20" ht="16" customHeight="1" x14ac:dyDescent="0.15">
      <c r="A216" s="3">
        <v>215</v>
      </c>
      <c r="B216" s="3">
        <v>2</v>
      </c>
      <c r="C216" s="3" t="s">
        <v>3832</v>
      </c>
      <c r="D216" s="3">
        <v>1</v>
      </c>
      <c r="E216" s="3">
        <v>0</v>
      </c>
      <c r="F216" s="3">
        <v>0</v>
      </c>
      <c r="G216" s="3" t="s">
        <v>1516</v>
      </c>
      <c r="H216" s="3" t="s">
        <v>1517</v>
      </c>
      <c r="I216" s="3" t="s">
        <v>85</v>
      </c>
      <c r="J216" s="3" t="s">
        <v>3676</v>
      </c>
      <c r="K216" s="3">
        <v>2023</v>
      </c>
      <c r="L216" s="3">
        <v>10</v>
      </c>
      <c r="M216" s="3">
        <v>2</v>
      </c>
      <c r="N216" s="3" t="s">
        <v>13</v>
      </c>
      <c r="O216" s="3">
        <v>132</v>
      </c>
      <c r="P216" s="3">
        <v>141</v>
      </c>
      <c r="Q216" s="3" t="s">
        <v>13</v>
      </c>
      <c r="R216" s="3" t="s">
        <v>1518</v>
      </c>
      <c r="S216" s="3" t="str">
        <f>HYPERLINK("http://dx.doi.org/10.4274/jpr.galenos.2023.01979","http://dx.doi.org/10.4274/jpr.galenos.2023.01979")</f>
        <v>http://dx.doi.org/10.4274/jpr.galenos.2023.01979</v>
      </c>
      <c r="T216" s="3" t="s">
        <v>13</v>
      </c>
    </row>
    <row r="217" spans="1:20" ht="13" x14ac:dyDescent="0.15">
      <c r="A217" s="3">
        <v>216</v>
      </c>
      <c r="B217" s="3">
        <v>2</v>
      </c>
      <c r="C217" s="3" t="s">
        <v>3908</v>
      </c>
      <c r="D217" s="3">
        <v>1</v>
      </c>
      <c r="E217" s="3">
        <v>0</v>
      </c>
      <c r="F217" s="3">
        <v>0</v>
      </c>
      <c r="G217" s="3" t="s">
        <v>1533</v>
      </c>
      <c r="H217" s="3" t="s">
        <v>1534</v>
      </c>
      <c r="I217" s="3" t="s">
        <v>49</v>
      </c>
      <c r="J217" s="3" t="s">
        <v>1535</v>
      </c>
      <c r="K217" s="3">
        <v>2023</v>
      </c>
      <c r="L217" s="3">
        <v>10</v>
      </c>
      <c r="M217" s="3">
        <v>1</v>
      </c>
      <c r="N217" s="3" t="s">
        <v>13</v>
      </c>
      <c r="O217" s="3" t="s">
        <v>13</v>
      </c>
      <c r="P217" s="3" t="s">
        <v>13</v>
      </c>
      <c r="Q217" s="3">
        <v>26</v>
      </c>
      <c r="R217" s="3" t="s">
        <v>1536</v>
      </c>
      <c r="S217" s="3" t="str">
        <f>HYPERLINK("http://dx.doi.org/10.3390/children10010026","http://dx.doi.org/10.3390/children10010026")</f>
        <v>http://dx.doi.org/10.3390/children10010026</v>
      </c>
      <c r="T217" s="3">
        <v>36670577</v>
      </c>
    </row>
    <row r="218" spans="1:20" ht="13" x14ac:dyDescent="0.15">
      <c r="A218" s="3">
        <v>217</v>
      </c>
      <c r="B218" s="3">
        <v>2</v>
      </c>
      <c r="C218" s="3" t="s">
        <v>3833</v>
      </c>
      <c r="D218" s="3">
        <v>1</v>
      </c>
      <c r="E218" s="3">
        <v>0</v>
      </c>
      <c r="F218" s="3">
        <v>0</v>
      </c>
      <c r="G218" s="3" t="s">
        <v>1543</v>
      </c>
      <c r="H218" s="3" t="s">
        <v>1544</v>
      </c>
      <c r="I218" s="3" t="s">
        <v>150</v>
      </c>
      <c r="J218" s="3" t="s">
        <v>3654</v>
      </c>
      <c r="K218" s="3">
        <v>2023</v>
      </c>
      <c r="L218" s="3">
        <v>24</v>
      </c>
      <c r="M218" s="3">
        <v>2</v>
      </c>
      <c r="N218" s="3" t="s">
        <v>13</v>
      </c>
      <c r="O218" s="3">
        <v>219</v>
      </c>
      <c r="P218" s="3">
        <v>227</v>
      </c>
      <c r="Q218" s="3" t="s">
        <v>13</v>
      </c>
      <c r="R218" s="3" t="s">
        <v>1545</v>
      </c>
      <c r="S218" s="3" t="str">
        <f>HYPERLINK("http://dx.doi.org/10.1007/s40368-023-00780-8","http://dx.doi.org/10.1007/s40368-023-00780-8")</f>
        <v>http://dx.doi.org/10.1007/s40368-023-00780-8</v>
      </c>
      <c r="T218" s="3">
        <v>36645646</v>
      </c>
    </row>
    <row r="219" spans="1:20" ht="13" x14ac:dyDescent="0.15">
      <c r="A219" s="3">
        <v>218</v>
      </c>
      <c r="B219" s="3">
        <v>2</v>
      </c>
      <c r="C219" s="3" t="s">
        <v>3834</v>
      </c>
      <c r="D219" s="3">
        <v>1</v>
      </c>
      <c r="E219" s="3">
        <v>0</v>
      </c>
      <c r="F219" s="3">
        <v>0</v>
      </c>
      <c r="G219" s="3" t="s">
        <v>1546</v>
      </c>
      <c r="H219" s="3" t="s">
        <v>1547</v>
      </c>
      <c r="I219" s="3" t="s">
        <v>398</v>
      </c>
      <c r="J219" s="3" t="s">
        <v>3458</v>
      </c>
      <c r="K219" s="3">
        <v>2023</v>
      </c>
      <c r="L219" s="3">
        <v>23</v>
      </c>
      <c r="M219" s="3">
        <v>3</v>
      </c>
      <c r="N219" s="3" t="s">
        <v>13</v>
      </c>
      <c r="O219" s="3">
        <v>143</v>
      </c>
      <c r="P219" s="3">
        <v>151</v>
      </c>
      <c r="Q219" s="3" t="s">
        <v>13</v>
      </c>
      <c r="R219" s="3" t="s">
        <v>1548</v>
      </c>
      <c r="S219" s="3" t="str">
        <f>HYPERLINK("http://dx.doi.org/10.17245/jdapm.2023.23.3.143","http://dx.doi.org/10.17245/jdapm.2023.23.3.143")</f>
        <v>http://dx.doi.org/10.17245/jdapm.2023.23.3.143</v>
      </c>
      <c r="T219" s="3">
        <v>37313267</v>
      </c>
    </row>
    <row r="220" spans="1:20" ht="13" x14ac:dyDescent="0.15">
      <c r="A220" s="3">
        <v>219</v>
      </c>
      <c r="B220" s="3">
        <v>2</v>
      </c>
      <c r="C220" s="3" t="s">
        <v>3835</v>
      </c>
      <c r="D220" s="3">
        <v>1</v>
      </c>
      <c r="E220" s="3">
        <v>0</v>
      </c>
      <c r="F220" s="3">
        <v>0</v>
      </c>
      <c r="G220" s="3" t="s">
        <v>1553</v>
      </c>
      <c r="H220" s="3" t="s">
        <v>1554</v>
      </c>
      <c r="I220" s="3" t="s">
        <v>183</v>
      </c>
      <c r="J220" s="3" t="s">
        <v>3490</v>
      </c>
      <c r="K220" s="3">
        <v>2023</v>
      </c>
      <c r="L220" s="3">
        <v>47</v>
      </c>
      <c r="M220" s="3">
        <v>4</v>
      </c>
      <c r="N220" s="3" t="s">
        <v>13</v>
      </c>
      <c r="O220" s="3">
        <v>63</v>
      </c>
      <c r="P220" s="3">
        <v>71</v>
      </c>
      <c r="Q220" s="3" t="s">
        <v>13</v>
      </c>
      <c r="R220" s="3" t="s">
        <v>1555</v>
      </c>
      <c r="S220" s="3" t="str">
        <f>HYPERLINK("http://dx.doi.org/10.22514/jocpd.2023.036","http://dx.doi.org/10.22514/jocpd.2023.036")</f>
        <v>http://dx.doi.org/10.22514/jocpd.2023.036</v>
      </c>
      <c r="T220" s="3">
        <v>37408348</v>
      </c>
    </row>
    <row r="221" spans="1:20" ht="12" customHeight="1" x14ac:dyDescent="0.15">
      <c r="A221" s="3">
        <v>220</v>
      </c>
      <c r="B221" s="3">
        <v>1</v>
      </c>
      <c r="C221" s="3" t="s">
        <v>3745</v>
      </c>
      <c r="D221" s="3">
        <v>1</v>
      </c>
      <c r="E221" s="3">
        <v>0</v>
      </c>
      <c r="F221" s="3">
        <v>0</v>
      </c>
      <c r="G221" s="3" t="s">
        <v>1576</v>
      </c>
      <c r="H221" s="3" t="s">
        <v>1577</v>
      </c>
      <c r="I221" s="3" t="s">
        <v>481</v>
      </c>
      <c r="J221" s="3" t="s">
        <v>3618</v>
      </c>
      <c r="K221" s="3">
        <v>2023</v>
      </c>
      <c r="L221" s="3">
        <v>81</v>
      </c>
      <c r="M221" s="3">
        <v>3</v>
      </c>
      <c r="N221" s="3" t="s">
        <v>13</v>
      </c>
      <c r="O221" s="3">
        <v>329</v>
      </c>
      <c r="P221" s="3">
        <v>336</v>
      </c>
      <c r="Q221" s="3" t="s">
        <v>13</v>
      </c>
      <c r="R221" s="3" t="s">
        <v>1578</v>
      </c>
      <c r="S221" s="3" t="str">
        <f>HYPERLINK("http://dx.doi.org/10.1016/j.joms.2022.10.016","http://dx.doi.org/10.1016/j.joms.2022.10.016")</f>
        <v>http://dx.doi.org/10.1016/j.joms.2022.10.016</v>
      </c>
      <c r="T221" s="3">
        <v>36493800</v>
      </c>
    </row>
    <row r="222" spans="1:20" ht="13" x14ac:dyDescent="0.15">
      <c r="A222" s="3">
        <v>221</v>
      </c>
      <c r="B222" s="3">
        <v>2</v>
      </c>
      <c r="C222" s="3" t="s">
        <v>3838</v>
      </c>
      <c r="D222" s="3">
        <v>1</v>
      </c>
      <c r="E222" s="3">
        <v>1</v>
      </c>
      <c r="F222" s="3">
        <v>0</v>
      </c>
      <c r="G222" s="3" t="s">
        <v>1599</v>
      </c>
      <c r="H222" s="3" t="s">
        <v>1600</v>
      </c>
      <c r="I222" s="3" t="s">
        <v>183</v>
      </c>
      <c r="J222" s="3" t="s">
        <v>3619</v>
      </c>
      <c r="K222" s="3">
        <v>2023</v>
      </c>
      <c r="L222" s="3">
        <v>47</v>
      </c>
      <c r="M222" s="3">
        <v>4</v>
      </c>
      <c r="N222" s="3" t="s">
        <v>13</v>
      </c>
      <c r="O222" s="3">
        <v>40</v>
      </c>
      <c r="P222" s="3">
        <v>45</v>
      </c>
      <c r="Q222" s="3" t="s">
        <v>13</v>
      </c>
      <c r="R222" s="3" t="s">
        <v>1601</v>
      </c>
      <c r="S222" s="3" t="str">
        <f>HYPERLINK("http://dx.doi.org/10.22514/jocpd.2023.018","http://dx.doi.org/10.22514/jocpd.2023.018")</f>
        <v>http://dx.doi.org/10.22514/jocpd.2023.018</v>
      </c>
      <c r="T222" s="3">
        <v>37408345</v>
      </c>
    </row>
    <row r="223" spans="1:20" ht="13" x14ac:dyDescent="0.15">
      <c r="A223" s="3">
        <v>222</v>
      </c>
      <c r="B223" s="3">
        <v>1</v>
      </c>
      <c r="C223" s="3" t="s">
        <v>3154</v>
      </c>
      <c r="D223" s="3">
        <v>1</v>
      </c>
      <c r="E223" s="3">
        <v>0</v>
      </c>
      <c r="F223" s="3">
        <v>0</v>
      </c>
      <c r="G223" s="3" t="s">
        <v>1610</v>
      </c>
      <c r="H223" s="3" t="s">
        <v>1611</v>
      </c>
      <c r="I223" s="3" t="s">
        <v>272</v>
      </c>
      <c r="J223" s="3" t="s">
        <v>3400</v>
      </c>
      <c r="K223" s="3">
        <v>2023</v>
      </c>
      <c r="L223" s="3">
        <v>27</v>
      </c>
      <c r="M223" s="3">
        <v>9</v>
      </c>
      <c r="N223" s="3" t="s">
        <v>13</v>
      </c>
      <c r="O223" s="3">
        <v>5459</v>
      </c>
      <c r="P223" s="3">
        <v>5474</v>
      </c>
      <c r="Q223" s="3" t="s">
        <v>13</v>
      </c>
      <c r="R223" s="3" t="s">
        <v>1612</v>
      </c>
      <c r="S223" s="3" t="str">
        <f>HYPERLINK("http://dx.doi.org/10.1007/s00784-023-05165-1","http://dx.doi.org/10.1007/s00784-023-05165-1")</f>
        <v>http://dx.doi.org/10.1007/s00784-023-05165-1</v>
      </c>
      <c r="T223" s="3">
        <v>37488334</v>
      </c>
    </row>
    <row r="224" spans="1:20" ht="13" x14ac:dyDescent="0.15">
      <c r="A224" s="3">
        <v>223</v>
      </c>
      <c r="B224" s="3">
        <v>2</v>
      </c>
      <c r="C224" s="3" t="s">
        <v>3714</v>
      </c>
      <c r="D224" s="3">
        <v>1</v>
      </c>
      <c r="E224" s="3">
        <v>0</v>
      </c>
      <c r="F224" s="3">
        <v>0</v>
      </c>
      <c r="G224" s="3" t="s">
        <v>1622</v>
      </c>
      <c r="H224" s="3" t="s">
        <v>1623</v>
      </c>
      <c r="I224" s="3" t="s">
        <v>589</v>
      </c>
      <c r="J224" s="3" t="s">
        <v>1624</v>
      </c>
      <c r="K224" s="3">
        <v>2023</v>
      </c>
      <c r="L224" s="3">
        <v>13</v>
      </c>
      <c r="M224" s="3">
        <v>5</v>
      </c>
      <c r="N224" s="3" t="s">
        <v>13</v>
      </c>
      <c r="O224" s="3">
        <v>388</v>
      </c>
      <c r="P224" s="3">
        <v>393</v>
      </c>
      <c r="Q224" s="3" t="s">
        <v>13</v>
      </c>
      <c r="R224" s="3" t="s">
        <v>1625</v>
      </c>
      <c r="S224" s="3" t="str">
        <f>HYPERLINK("http://dx.doi.org/10.4103/jispcd.JISPCD_112_23","http://dx.doi.org/10.4103/jispcd.JISPCD_112_23")</f>
        <v>http://dx.doi.org/10.4103/jispcd.JISPCD_112_23</v>
      </c>
      <c r="T224" s="3">
        <v>38124727</v>
      </c>
    </row>
    <row r="225" spans="1:20" ht="13" x14ac:dyDescent="0.15">
      <c r="A225" s="3">
        <v>224</v>
      </c>
      <c r="B225" s="3">
        <v>1</v>
      </c>
      <c r="C225" s="3" t="s">
        <v>3839</v>
      </c>
      <c r="D225" s="3">
        <v>1</v>
      </c>
      <c r="E225" s="3">
        <v>0</v>
      </c>
      <c r="F225" s="3">
        <v>0</v>
      </c>
      <c r="G225" s="3" t="s">
        <v>1629</v>
      </c>
      <c r="H225" s="3" t="s">
        <v>3577</v>
      </c>
      <c r="I225" s="3" t="s">
        <v>1630</v>
      </c>
      <c r="J225" s="3" t="s">
        <v>3578</v>
      </c>
      <c r="K225" s="3">
        <v>2023</v>
      </c>
      <c r="L225" s="3">
        <v>49</v>
      </c>
      <c r="M225" s="3">
        <v>5</v>
      </c>
      <c r="N225" s="3" t="s">
        <v>13</v>
      </c>
      <c r="O225" s="3">
        <v>252</v>
      </c>
      <c r="P225" s="3">
        <v>261</v>
      </c>
      <c r="Q225" s="3" t="s">
        <v>13</v>
      </c>
      <c r="R225" s="3" t="s">
        <v>1631</v>
      </c>
      <c r="S225" s="3" t="str">
        <f>HYPERLINK("http://dx.doi.org/10.5125/jkaoms.2023.49.5.252","http://dx.doi.org/10.5125/jkaoms.2023.49.5.252")</f>
        <v>http://dx.doi.org/10.5125/jkaoms.2023.49.5.252</v>
      </c>
      <c r="T225" s="3">
        <v>37907340</v>
      </c>
    </row>
    <row r="226" spans="1:20" ht="13" x14ac:dyDescent="0.15">
      <c r="A226" s="3">
        <v>225</v>
      </c>
      <c r="B226" s="3">
        <v>2</v>
      </c>
      <c r="C226" s="3" t="s">
        <v>3156</v>
      </c>
      <c r="D226" s="3">
        <v>1</v>
      </c>
      <c r="E226" s="3">
        <v>0</v>
      </c>
      <c r="F226" s="3">
        <v>0</v>
      </c>
      <c r="G226" s="3" t="s">
        <v>1654</v>
      </c>
      <c r="H226" s="3" t="s">
        <v>1655</v>
      </c>
      <c r="I226" s="3" t="s">
        <v>137</v>
      </c>
      <c r="J226" s="3" t="s">
        <v>1656</v>
      </c>
      <c r="K226" s="3">
        <v>2023</v>
      </c>
      <c r="L226" s="3">
        <v>12</v>
      </c>
      <c r="M226" s="3">
        <v>20</v>
      </c>
      <c r="N226" s="3" t="s">
        <v>13</v>
      </c>
      <c r="O226" s="3" t="s">
        <v>13</v>
      </c>
      <c r="P226" s="3" t="s">
        <v>13</v>
      </c>
      <c r="Q226" s="3">
        <v>6691</v>
      </c>
      <c r="R226" s="3" t="s">
        <v>1657</v>
      </c>
      <c r="S226" s="3" t="str">
        <f>HYPERLINK("http://dx.doi.org/10.3390/jcm12206691","http://dx.doi.org/10.3390/jcm12206691")</f>
        <v>http://dx.doi.org/10.3390/jcm12206691</v>
      </c>
      <c r="T226" s="3">
        <v>37892828</v>
      </c>
    </row>
    <row r="227" spans="1:20" ht="13" x14ac:dyDescent="0.15">
      <c r="A227" s="3">
        <v>226</v>
      </c>
      <c r="B227" s="3">
        <v>2</v>
      </c>
      <c r="C227" s="3" t="s">
        <v>3156</v>
      </c>
      <c r="D227" s="3">
        <v>1</v>
      </c>
      <c r="E227" s="3">
        <v>0</v>
      </c>
      <c r="F227" s="3">
        <v>1</v>
      </c>
      <c r="G227" s="3" t="s">
        <v>1667</v>
      </c>
      <c r="H227" s="3" t="s">
        <v>1668</v>
      </c>
      <c r="I227" s="3" t="s">
        <v>89</v>
      </c>
      <c r="J227" s="3" t="s">
        <v>1669</v>
      </c>
      <c r="K227" s="3">
        <v>2023</v>
      </c>
      <c r="L227" s="3">
        <v>9</v>
      </c>
      <c r="M227" s="3">
        <v>1</v>
      </c>
      <c r="N227" s="3" t="s">
        <v>13</v>
      </c>
      <c r="O227" s="3">
        <v>122</v>
      </c>
      <c r="P227" s="3">
        <v>133</v>
      </c>
      <c r="Q227" s="3" t="s">
        <v>13</v>
      </c>
      <c r="R227" s="3" t="s">
        <v>1670</v>
      </c>
      <c r="S227" s="3" t="str">
        <f>HYPERLINK("http://dx.doi.org/10.1002/cre2.679","http://dx.doi.org/10.1002/cre2.679")</f>
        <v>http://dx.doi.org/10.1002/cre2.679</v>
      </c>
      <c r="T227" s="3">
        <v>36259429</v>
      </c>
    </row>
    <row r="228" spans="1:20" ht="13" x14ac:dyDescent="0.15">
      <c r="A228" s="3">
        <v>227</v>
      </c>
      <c r="B228" s="3">
        <v>1</v>
      </c>
      <c r="C228" s="3" t="s">
        <v>3784</v>
      </c>
      <c r="D228" s="3">
        <v>1</v>
      </c>
      <c r="E228" s="3">
        <v>0</v>
      </c>
      <c r="F228" s="3">
        <v>0</v>
      </c>
      <c r="G228" s="3" t="s">
        <v>1686</v>
      </c>
      <c r="H228" s="3" t="s">
        <v>1687</v>
      </c>
      <c r="I228" s="3" t="s">
        <v>1688</v>
      </c>
      <c r="J228" s="3" t="s">
        <v>3252</v>
      </c>
      <c r="K228" s="3">
        <v>2023</v>
      </c>
      <c r="L228" s="3">
        <v>20</v>
      </c>
      <c r="M228" s="3">
        <v>2</v>
      </c>
      <c r="N228" s="3" t="s">
        <v>13</v>
      </c>
      <c r="O228" s="3">
        <v>88</v>
      </c>
      <c r="P228" s="3">
        <v>94</v>
      </c>
      <c r="Q228" s="3" t="s">
        <v>13</v>
      </c>
      <c r="R228" s="3" t="s">
        <v>1689</v>
      </c>
      <c r="S228" s="3" t="str">
        <f>HYPERLINK("http://dx.doi.org/10.1002/osi2.1151","http://dx.doi.org/10.1002/osi2.1151")</f>
        <v>http://dx.doi.org/10.1002/osi2.1151</v>
      </c>
      <c r="T228" s="3" t="s">
        <v>13</v>
      </c>
    </row>
    <row r="229" spans="1:20" ht="13" x14ac:dyDescent="0.15">
      <c r="A229" s="3">
        <v>228</v>
      </c>
      <c r="B229" s="3">
        <v>1</v>
      </c>
      <c r="C229" s="3" t="s">
        <v>3745</v>
      </c>
      <c r="D229" s="3">
        <v>1</v>
      </c>
      <c r="E229" s="3">
        <v>0</v>
      </c>
      <c r="F229" s="3">
        <v>0</v>
      </c>
      <c r="G229" s="3" t="s">
        <v>1690</v>
      </c>
      <c r="H229" s="3" t="s">
        <v>1691</v>
      </c>
      <c r="I229" s="3" t="s">
        <v>328</v>
      </c>
      <c r="J229" s="3" t="s">
        <v>3620</v>
      </c>
      <c r="K229" s="3">
        <v>2023</v>
      </c>
      <c r="L229" s="3">
        <v>13</v>
      </c>
      <c r="M229" s="3">
        <v>1</v>
      </c>
      <c r="N229" s="3" t="s">
        <v>13</v>
      </c>
      <c r="O229" s="3" t="s">
        <v>13</v>
      </c>
      <c r="P229" s="3" t="s">
        <v>13</v>
      </c>
      <c r="Q229" s="3">
        <v>21686</v>
      </c>
      <c r="R229" s="3" t="s">
        <v>1692</v>
      </c>
      <c r="S229" s="3" t="str">
        <f>HYPERLINK("http://dx.doi.org/10.1038/s41598-023-49092-3","http://dx.doi.org/10.1038/s41598-023-49092-3")</f>
        <v>http://dx.doi.org/10.1038/s41598-023-49092-3</v>
      </c>
      <c r="T229" s="3">
        <v>38066232</v>
      </c>
    </row>
    <row r="230" spans="1:20" ht="13" x14ac:dyDescent="0.15">
      <c r="A230" s="3">
        <v>229</v>
      </c>
      <c r="B230" s="3">
        <v>1</v>
      </c>
      <c r="C230" s="3" t="s">
        <v>3154</v>
      </c>
      <c r="D230" s="3">
        <v>1</v>
      </c>
      <c r="E230" s="3">
        <v>1</v>
      </c>
      <c r="F230" s="3">
        <v>0</v>
      </c>
      <c r="G230" s="3" t="s">
        <v>1693</v>
      </c>
      <c r="H230" s="3" t="s">
        <v>1694</v>
      </c>
      <c r="I230" s="3" t="s">
        <v>43</v>
      </c>
      <c r="J230" s="3" t="s">
        <v>1695</v>
      </c>
      <c r="K230" s="3">
        <v>2023</v>
      </c>
      <c r="L230" s="3">
        <v>11</v>
      </c>
      <c r="M230" s="3">
        <v>2</v>
      </c>
      <c r="N230" s="3" t="s">
        <v>13</v>
      </c>
      <c r="O230" s="3" t="s">
        <v>13</v>
      </c>
      <c r="P230" s="3" t="s">
        <v>13</v>
      </c>
      <c r="Q230" s="3">
        <v>56</v>
      </c>
      <c r="R230" s="3" t="s">
        <v>1696</v>
      </c>
      <c r="S230" s="3" t="str">
        <f>HYPERLINK("http://dx.doi.org/10.3390/dj11020056","http://dx.doi.org/10.3390/dj11020056")</f>
        <v>http://dx.doi.org/10.3390/dj11020056</v>
      </c>
      <c r="T230" s="3">
        <v>36826201</v>
      </c>
    </row>
    <row r="231" spans="1:20" ht="13" x14ac:dyDescent="0.15">
      <c r="A231" s="3">
        <v>230</v>
      </c>
      <c r="B231" s="3">
        <v>1</v>
      </c>
      <c r="C231" s="3" t="s">
        <v>3699</v>
      </c>
      <c r="D231" s="3">
        <v>1</v>
      </c>
      <c r="E231" s="3">
        <v>0</v>
      </c>
      <c r="F231" s="3">
        <v>0</v>
      </c>
      <c r="G231" s="3" t="s">
        <v>1747</v>
      </c>
      <c r="H231" s="3" t="s">
        <v>1748</v>
      </c>
      <c r="I231" s="3" t="s">
        <v>1749</v>
      </c>
      <c r="J231" s="3" t="s">
        <v>3621</v>
      </c>
      <c r="K231" s="3">
        <v>2023</v>
      </c>
      <c r="L231" s="3">
        <v>34</v>
      </c>
      <c r="M231" s="3">
        <v>3</v>
      </c>
      <c r="N231" s="3" t="s">
        <v>13</v>
      </c>
      <c r="O231" s="3">
        <v>268</v>
      </c>
      <c r="P231" s="3">
        <v>272</v>
      </c>
      <c r="Q231" s="3" t="s">
        <v>13</v>
      </c>
      <c r="R231" s="3" t="s">
        <v>1750</v>
      </c>
      <c r="S231" s="3" t="str">
        <f>HYPERLINK("http://dx.doi.org/10.12996/gmj.2023.56","http://dx.doi.org/10.12996/gmj.2023.56")</f>
        <v>http://dx.doi.org/10.12996/gmj.2023.56</v>
      </c>
      <c r="T231" s="3" t="s">
        <v>13</v>
      </c>
    </row>
    <row r="232" spans="1:20" ht="13" x14ac:dyDescent="0.15">
      <c r="A232" s="3">
        <v>231</v>
      </c>
      <c r="B232" s="3">
        <v>1</v>
      </c>
      <c r="C232" s="3" t="s">
        <v>3785</v>
      </c>
      <c r="D232" s="3">
        <v>1</v>
      </c>
      <c r="E232" s="3">
        <v>0</v>
      </c>
      <c r="F232" s="3">
        <v>0</v>
      </c>
      <c r="G232" s="3" t="s">
        <v>1755</v>
      </c>
      <c r="H232" s="3" t="s">
        <v>1756</v>
      </c>
      <c r="I232" s="3" t="s">
        <v>168</v>
      </c>
      <c r="J232" s="3" t="s">
        <v>3579</v>
      </c>
      <c r="K232" s="3">
        <v>2023</v>
      </c>
      <c r="L232" s="3">
        <v>15</v>
      </c>
      <c r="M232" s="3">
        <v>7</v>
      </c>
      <c r="N232" s="3" t="s">
        <v>13</v>
      </c>
      <c r="O232" s="3" t="s">
        <v>13</v>
      </c>
      <c r="P232" s="3" t="s">
        <v>13</v>
      </c>
      <c r="Q232" s="3" t="s">
        <v>13</v>
      </c>
      <c r="R232" s="3" t="s">
        <v>1757</v>
      </c>
      <c r="S232" s="3" t="str">
        <f>HYPERLINK("http://dx.doi.org/10.7759/cureus.42135","http://dx.doi.org/10.7759/cureus.42135")</f>
        <v>http://dx.doi.org/10.7759/cureus.42135</v>
      </c>
      <c r="T232" s="3">
        <v>37602026</v>
      </c>
    </row>
    <row r="233" spans="1:20" ht="13" x14ac:dyDescent="0.15">
      <c r="A233" s="3">
        <v>232</v>
      </c>
      <c r="B233" s="3">
        <v>2</v>
      </c>
      <c r="C233" s="3" t="s">
        <v>3695</v>
      </c>
      <c r="D233" s="3">
        <v>1</v>
      </c>
      <c r="E233" s="3">
        <v>0</v>
      </c>
      <c r="F233" s="3">
        <v>0</v>
      </c>
      <c r="G233" s="3" t="s">
        <v>1765</v>
      </c>
      <c r="H233" s="3" t="s">
        <v>1766</v>
      </c>
      <c r="I233" s="3" t="s">
        <v>183</v>
      </c>
      <c r="J233" s="3" t="s">
        <v>3401</v>
      </c>
      <c r="K233" s="3">
        <v>2023</v>
      </c>
      <c r="L233" s="3">
        <v>47</v>
      </c>
      <c r="M233" s="3">
        <v>6</v>
      </c>
      <c r="N233" s="3" t="s">
        <v>13</v>
      </c>
      <c r="O233" s="3">
        <v>38</v>
      </c>
      <c r="P233" s="3">
        <v>43</v>
      </c>
      <c r="Q233" s="3" t="s">
        <v>13</v>
      </c>
      <c r="R233" s="3" t="s">
        <v>1767</v>
      </c>
      <c r="S233" s="3" t="str">
        <f>HYPERLINK("http://dx.doi.org/10.22514/jocpd.2023.080","http://dx.doi.org/10.22514/jocpd.2023.080")</f>
        <v>http://dx.doi.org/10.22514/jocpd.2023.080</v>
      </c>
      <c r="T233" s="3">
        <v>37997233</v>
      </c>
    </row>
    <row r="234" spans="1:20" ht="13" x14ac:dyDescent="0.15">
      <c r="A234" s="3">
        <v>233</v>
      </c>
      <c r="B234" s="3">
        <v>1</v>
      </c>
      <c r="C234" s="3" t="s">
        <v>3690</v>
      </c>
      <c r="D234" s="3">
        <v>1</v>
      </c>
      <c r="E234" s="3">
        <v>1</v>
      </c>
      <c r="F234" s="3">
        <v>0</v>
      </c>
      <c r="G234" s="3" t="s">
        <v>1828</v>
      </c>
      <c r="H234" s="3" t="s">
        <v>1829</v>
      </c>
      <c r="I234" s="3" t="s">
        <v>164</v>
      </c>
      <c r="J234" s="3" t="s">
        <v>3491</v>
      </c>
      <c r="K234" s="3">
        <v>2023</v>
      </c>
      <c r="L234" s="3">
        <v>73</v>
      </c>
      <c r="M234" s="3">
        <v>1</v>
      </c>
      <c r="N234" s="3" t="s">
        <v>13</v>
      </c>
      <c r="O234" s="3">
        <v>101</v>
      </c>
      <c r="P234" s="3">
        <v>107</v>
      </c>
      <c r="Q234" s="3" t="s">
        <v>13</v>
      </c>
      <c r="R234" s="3" t="s">
        <v>1830</v>
      </c>
      <c r="S234" s="3" t="str">
        <f>HYPERLINK("http://dx.doi.org/10.1016/j.identj.2022.06.009","http://dx.doi.org/10.1016/j.identj.2022.06.009")</f>
        <v>http://dx.doi.org/10.1016/j.identj.2022.06.009</v>
      </c>
      <c r="T234" s="3">
        <v>35896426</v>
      </c>
    </row>
    <row r="235" spans="1:20" ht="13" x14ac:dyDescent="0.15">
      <c r="A235" s="3">
        <v>234</v>
      </c>
      <c r="B235" s="3">
        <v>2</v>
      </c>
      <c r="C235" s="3" t="s">
        <v>3154</v>
      </c>
      <c r="D235" s="3">
        <v>1</v>
      </c>
      <c r="E235" s="3">
        <v>0</v>
      </c>
      <c r="F235" s="3">
        <v>0</v>
      </c>
      <c r="G235" s="3" t="s">
        <v>1838</v>
      </c>
      <c r="H235" s="3" t="s">
        <v>1839</v>
      </c>
      <c r="I235" s="3" t="s">
        <v>457</v>
      </c>
      <c r="J235" s="3" t="s">
        <v>1840</v>
      </c>
      <c r="K235" s="3">
        <v>2023</v>
      </c>
      <c r="L235" s="3">
        <v>24</v>
      </c>
      <c r="M235" s="3">
        <v>4</v>
      </c>
      <c r="N235" s="3" t="s">
        <v>13</v>
      </c>
      <c r="O235" s="3">
        <v>322</v>
      </c>
      <c r="P235" s="3">
        <v>328</v>
      </c>
      <c r="Q235" s="3" t="s">
        <v>13</v>
      </c>
      <c r="R235" s="3" t="s">
        <v>1841</v>
      </c>
      <c r="S235" s="3" t="str">
        <f>HYPERLINK("http://dx.doi.org/10.23804/ejpd.2023.2005","http://dx.doi.org/10.23804/ejpd.2023.2005")</f>
        <v>http://dx.doi.org/10.23804/ejpd.2023.2005</v>
      </c>
      <c r="T235" s="3">
        <v>37873562</v>
      </c>
    </row>
    <row r="236" spans="1:20" ht="13" x14ac:dyDescent="0.15">
      <c r="A236" s="3">
        <v>235</v>
      </c>
      <c r="B236" s="3">
        <v>1</v>
      </c>
      <c r="C236" s="3" t="s">
        <v>3699</v>
      </c>
      <c r="D236" s="3">
        <v>1</v>
      </c>
      <c r="E236" s="3">
        <v>0</v>
      </c>
      <c r="F236" s="3">
        <v>0</v>
      </c>
      <c r="G236" s="3" t="s">
        <v>1846</v>
      </c>
      <c r="H236" s="3" t="s">
        <v>1847</v>
      </c>
      <c r="I236" s="3" t="s">
        <v>1248</v>
      </c>
      <c r="J236" s="3" t="s">
        <v>3580</v>
      </c>
      <c r="K236" s="3">
        <v>2023</v>
      </c>
      <c r="L236" s="3">
        <v>154</v>
      </c>
      <c r="M236" s="3">
        <v>3</v>
      </c>
      <c r="N236" s="3" t="s">
        <v>13</v>
      </c>
      <c r="O236" s="3">
        <v>206</v>
      </c>
      <c r="P236" s="3">
        <v>214</v>
      </c>
      <c r="Q236" s="3" t="s">
        <v>13</v>
      </c>
      <c r="R236" s="3" t="s">
        <v>1848</v>
      </c>
      <c r="S236" s="3" t="str">
        <f>HYPERLINK("http://dx.doi.org/10.1016/j.adaj.2022.11.008","http://dx.doi.org/10.1016/j.adaj.2022.11.008")</f>
        <v>http://dx.doi.org/10.1016/j.adaj.2022.11.008</v>
      </c>
      <c r="T236" s="3">
        <v>36707274</v>
      </c>
    </row>
    <row r="237" spans="1:20" ht="15" customHeight="1" x14ac:dyDescent="0.15">
      <c r="A237" s="3">
        <v>236</v>
      </c>
      <c r="B237" s="3">
        <v>2</v>
      </c>
      <c r="C237" s="3" t="s">
        <v>3714</v>
      </c>
      <c r="D237" s="3">
        <v>1</v>
      </c>
      <c r="E237" s="3">
        <v>1</v>
      </c>
      <c r="F237" s="3">
        <v>0</v>
      </c>
      <c r="G237" s="3" t="s">
        <v>1858</v>
      </c>
      <c r="H237" s="3" t="s">
        <v>1859</v>
      </c>
      <c r="I237" s="3" t="s">
        <v>1860</v>
      </c>
      <c r="J237" s="3" t="s">
        <v>1861</v>
      </c>
      <c r="K237" s="3">
        <v>2023</v>
      </c>
      <c r="L237" s="3">
        <v>12</v>
      </c>
      <c r="M237" s="3">
        <v>1</v>
      </c>
      <c r="N237" s="3" t="s">
        <v>13</v>
      </c>
      <c r="O237" s="3" t="s">
        <v>13</v>
      </c>
      <c r="P237" s="3" t="s">
        <v>13</v>
      </c>
      <c r="Q237" s="3" t="s">
        <v>13</v>
      </c>
      <c r="R237" s="3" t="s">
        <v>1862</v>
      </c>
      <c r="S237" s="3" t="str">
        <f>HYPERLINK("http://dx.doi.org/10.4103/jehp.jehp_837_22","http://dx.doi.org/10.4103/jehp.jehp_837_22")</f>
        <v>http://dx.doi.org/10.4103/jehp.jehp_837_22</v>
      </c>
      <c r="T237" s="3">
        <v>37545986</v>
      </c>
    </row>
    <row r="238" spans="1:20" ht="13" x14ac:dyDescent="0.15">
      <c r="A238" s="3">
        <v>237</v>
      </c>
      <c r="B238" s="3">
        <v>2</v>
      </c>
      <c r="C238" s="3" t="s">
        <v>3714</v>
      </c>
      <c r="D238" s="3">
        <v>1</v>
      </c>
      <c r="E238" s="3">
        <v>0</v>
      </c>
      <c r="F238" s="3">
        <v>0</v>
      </c>
      <c r="G238" s="3" t="s">
        <v>1863</v>
      </c>
      <c r="H238" s="3" t="s">
        <v>1864</v>
      </c>
      <c r="I238" s="3" t="s">
        <v>168</v>
      </c>
      <c r="J238" s="3" t="s">
        <v>1865</v>
      </c>
      <c r="K238" s="3">
        <v>2023</v>
      </c>
      <c r="L238" s="3">
        <v>15</v>
      </c>
      <c r="M238" s="3">
        <v>12</v>
      </c>
      <c r="N238" s="3" t="s">
        <v>13</v>
      </c>
      <c r="O238" s="3" t="s">
        <v>13</v>
      </c>
      <c r="P238" s="3" t="s">
        <v>13</v>
      </c>
      <c r="Q238" s="3" t="s">
        <v>1866</v>
      </c>
      <c r="R238" s="3" t="s">
        <v>1867</v>
      </c>
      <c r="S238" s="3" t="str">
        <f>HYPERLINK("http://dx.doi.org/10.7759/cureus.51099","http://dx.doi.org/10.7759/cureus.51099")</f>
        <v>http://dx.doi.org/10.7759/cureus.51099</v>
      </c>
      <c r="T238" s="3">
        <v>38274902</v>
      </c>
    </row>
    <row r="239" spans="1:20" ht="13" x14ac:dyDescent="0.15">
      <c r="A239" s="3">
        <v>238</v>
      </c>
      <c r="B239" s="3">
        <v>2</v>
      </c>
      <c r="C239" s="3" t="s">
        <v>3730</v>
      </c>
      <c r="D239" s="3">
        <v>1</v>
      </c>
      <c r="E239" s="3">
        <v>0</v>
      </c>
      <c r="F239" s="3">
        <v>0</v>
      </c>
      <c r="G239" s="3" t="s">
        <v>1868</v>
      </c>
      <c r="H239" s="3" t="s">
        <v>1869</v>
      </c>
      <c r="I239" s="3" t="s">
        <v>818</v>
      </c>
      <c r="J239" s="3" t="s">
        <v>3352</v>
      </c>
      <c r="K239" s="3">
        <v>2023</v>
      </c>
      <c r="L239" s="3">
        <v>17</v>
      </c>
      <c r="M239" s="3">
        <v>5</v>
      </c>
      <c r="N239" s="3" t="s">
        <v>13</v>
      </c>
      <c r="O239" s="3" t="s">
        <v>1870</v>
      </c>
      <c r="P239" s="3" t="s">
        <v>1871</v>
      </c>
      <c r="Q239" s="3" t="s">
        <v>13</v>
      </c>
      <c r="R239" s="3" t="s">
        <v>1872</v>
      </c>
      <c r="S239" s="3" t="str">
        <f>HYPERLINK("http://dx.doi.org/10.7860/JCDR/2023/60275.17847","http://dx.doi.org/10.7860/JCDR/2023/60275.17847")</f>
        <v>http://dx.doi.org/10.7860/JCDR/2023/60275.17847</v>
      </c>
      <c r="T239" s="3" t="s">
        <v>13</v>
      </c>
    </row>
    <row r="240" spans="1:20" ht="13" x14ac:dyDescent="0.15">
      <c r="A240" s="3">
        <v>239</v>
      </c>
      <c r="B240" s="3">
        <v>1</v>
      </c>
      <c r="C240" s="3" t="s">
        <v>3695</v>
      </c>
      <c r="D240" s="3">
        <v>1</v>
      </c>
      <c r="E240" s="3">
        <v>0</v>
      </c>
      <c r="F240" s="3">
        <v>0</v>
      </c>
      <c r="G240" s="3" t="s">
        <v>1887</v>
      </c>
      <c r="H240" s="3" t="s">
        <v>1888</v>
      </c>
      <c r="I240" s="3" t="s">
        <v>101</v>
      </c>
      <c r="J240" s="3" t="s">
        <v>1889</v>
      </c>
      <c r="K240" s="3">
        <v>2023</v>
      </c>
      <c r="L240" s="3">
        <v>15</v>
      </c>
      <c r="M240" s="3">
        <v>2</v>
      </c>
      <c r="N240" s="3" t="s">
        <v>13</v>
      </c>
      <c r="O240" s="3">
        <v>59</v>
      </c>
      <c r="P240" s="3">
        <v>69</v>
      </c>
      <c r="Q240" s="3" t="s">
        <v>13</v>
      </c>
      <c r="R240" s="3" t="s">
        <v>13</v>
      </c>
      <c r="S240" s="3" t="s">
        <v>13</v>
      </c>
      <c r="T240" s="3" t="s">
        <v>13</v>
      </c>
    </row>
    <row r="241" spans="1:20" ht="13" x14ac:dyDescent="0.15">
      <c r="A241" s="3">
        <v>240</v>
      </c>
      <c r="B241" s="3">
        <v>2</v>
      </c>
      <c r="C241" s="3" t="s">
        <v>3158</v>
      </c>
      <c r="D241" s="3">
        <v>1</v>
      </c>
      <c r="E241" s="3">
        <v>0</v>
      </c>
      <c r="F241" s="3">
        <v>0</v>
      </c>
      <c r="G241" s="3" t="s">
        <v>1914</v>
      </c>
      <c r="H241" s="3" t="s">
        <v>1915</v>
      </c>
      <c r="I241" s="3" t="s">
        <v>168</v>
      </c>
      <c r="J241" s="3" t="s">
        <v>3655</v>
      </c>
      <c r="K241" s="3">
        <v>2023</v>
      </c>
      <c r="L241" s="3">
        <v>15</v>
      </c>
      <c r="M241" s="3">
        <v>11</v>
      </c>
      <c r="N241" s="3" t="s">
        <v>13</v>
      </c>
      <c r="O241" s="3" t="s">
        <v>13</v>
      </c>
      <c r="P241" s="3" t="s">
        <v>13</v>
      </c>
      <c r="Q241" s="3" t="s">
        <v>1916</v>
      </c>
      <c r="R241" s="3" t="s">
        <v>1917</v>
      </c>
      <c r="S241" s="3" t="str">
        <f>HYPERLINK("http://dx.doi.org/10.7759/cureus.48646","http://dx.doi.org/10.7759/cureus.48646")</f>
        <v>http://dx.doi.org/10.7759/cureus.48646</v>
      </c>
      <c r="T241" s="3">
        <v>38090416</v>
      </c>
    </row>
    <row r="242" spans="1:20" ht="13" x14ac:dyDescent="0.15">
      <c r="A242" s="3">
        <v>241</v>
      </c>
      <c r="B242" s="3">
        <v>3</v>
      </c>
      <c r="C242" s="3" t="s">
        <v>3785</v>
      </c>
      <c r="D242" s="3">
        <v>1</v>
      </c>
      <c r="E242" s="3">
        <v>0</v>
      </c>
      <c r="F242" s="3">
        <v>0</v>
      </c>
      <c r="G242" s="3" t="s">
        <v>1982</v>
      </c>
      <c r="H242" s="3" t="s">
        <v>1983</v>
      </c>
      <c r="I242" s="3" t="s">
        <v>1211</v>
      </c>
      <c r="J242" s="3" t="s">
        <v>1984</v>
      </c>
      <c r="K242" s="3">
        <v>2023</v>
      </c>
      <c r="L242" s="3">
        <v>90</v>
      </c>
      <c r="M242" s="3">
        <v>2</v>
      </c>
      <c r="N242" s="3" t="s">
        <v>13</v>
      </c>
      <c r="O242" s="3">
        <v>64</v>
      </c>
      <c r="P242" s="3">
        <v>69</v>
      </c>
      <c r="Q242" s="3" t="s">
        <v>13</v>
      </c>
      <c r="R242" s="3" t="s">
        <v>13</v>
      </c>
      <c r="S242" s="3" t="s">
        <v>13</v>
      </c>
      <c r="T242" s="3">
        <v>37621048</v>
      </c>
    </row>
    <row r="243" spans="1:20" ht="13" x14ac:dyDescent="0.15">
      <c r="A243" s="3">
        <v>242</v>
      </c>
      <c r="B243" s="3">
        <v>2</v>
      </c>
      <c r="C243" s="3" t="s">
        <v>3763</v>
      </c>
      <c r="D243" s="3">
        <v>1</v>
      </c>
      <c r="E243" s="3">
        <v>0</v>
      </c>
      <c r="F243" s="3">
        <v>0</v>
      </c>
      <c r="G243" s="3" t="s">
        <v>1999</v>
      </c>
      <c r="H243" s="3" t="s">
        <v>2000</v>
      </c>
      <c r="I243" s="3" t="s">
        <v>398</v>
      </c>
      <c r="J243" s="3" t="s">
        <v>2001</v>
      </c>
      <c r="K243" s="3">
        <v>2023</v>
      </c>
      <c r="L243" s="3">
        <v>23</v>
      </c>
      <c r="M243" s="3">
        <v>6</v>
      </c>
      <c r="N243" s="3" t="s">
        <v>13</v>
      </c>
      <c r="O243" s="3">
        <v>347</v>
      </c>
      <c r="P243" s="3">
        <v>355</v>
      </c>
      <c r="Q243" s="3" t="s">
        <v>13</v>
      </c>
      <c r="R243" s="3" t="s">
        <v>2002</v>
      </c>
      <c r="S243" s="3" t="str">
        <f>HYPERLINK("http://dx.doi.org/10.17245/jdapm.2023.23.6.347","http://dx.doi.org/10.17245/jdapm.2023.23.6.347")</f>
        <v>http://dx.doi.org/10.17245/jdapm.2023.23.6.347</v>
      </c>
      <c r="T243" s="3">
        <v>38076504</v>
      </c>
    </row>
    <row r="244" spans="1:20" ht="15" customHeight="1" x14ac:dyDescent="0.15">
      <c r="A244" s="3">
        <v>243</v>
      </c>
      <c r="B244" s="3">
        <v>1</v>
      </c>
      <c r="C244" s="3" t="s">
        <v>3699</v>
      </c>
      <c r="D244" s="3">
        <v>1</v>
      </c>
      <c r="E244" s="3">
        <v>0</v>
      </c>
      <c r="F244" s="3">
        <v>0</v>
      </c>
      <c r="G244" s="3" t="s">
        <v>2011</v>
      </c>
      <c r="H244" s="3" t="s">
        <v>2012</v>
      </c>
      <c r="I244" s="3" t="s">
        <v>810</v>
      </c>
      <c r="J244" s="3" t="s">
        <v>3622</v>
      </c>
      <c r="K244" s="3">
        <v>2023</v>
      </c>
      <c r="L244" s="3">
        <v>17</v>
      </c>
      <c r="M244" s="3">
        <v>3</v>
      </c>
      <c r="N244" s="3" t="s">
        <v>13</v>
      </c>
      <c r="O244" s="3">
        <v>895</v>
      </c>
      <c r="P244" s="3">
        <v>901</v>
      </c>
      <c r="Q244" s="3" t="s">
        <v>13</v>
      </c>
      <c r="R244" s="3" t="s">
        <v>2013</v>
      </c>
      <c r="S244" s="3" t="str">
        <f>HYPERLINK("http://dx.doi.org/10.1055/s-0042-1757212","http://dx.doi.org/10.1055/s-0042-1757212")</f>
        <v>http://dx.doi.org/10.1055/s-0042-1757212</v>
      </c>
      <c r="T244" s="3">
        <v>36220122</v>
      </c>
    </row>
    <row r="245" spans="1:20" ht="13" x14ac:dyDescent="0.15">
      <c r="A245" s="3">
        <v>244</v>
      </c>
      <c r="B245" s="3">
        <v>2</v>
      </c>
      <c r="C245" s="3" t="s">
        <v>3728</v>
      </c>
      <c r="D245" s="3">
        <v>1</v>
      </c>
      <c r="E245" s="3">
        <v>0</v>
      </c>
      <c r="F245" s="3">
        <v>0</v>
      </c>
      <c r="G245" s="3" t="s">
        <v>2014</v>
      </c>
      <c r="H245" s="3" t="s">
        <v>2015</v>
      </c>
      <c r="I245" s="3" t="s">
        <v>150</v>
      </c>
      <c r="J245" s="3" t="s">
        <v>3656</v>
      </c>
      <c r="K245" s="3">
        <v>2023</v>
      </c>
      <c r="L245" s="3">
        <v>24</v>
      </c>
      <c r="M245" s="3">
        <v>2</v>
      </c>
      <c r="N245" s="3" t="s">
        <v>13</v>
      </c>
      <c r="O245" s="3">
        <v>255</v>
      </c>
      <c r="P245" s="3">
        <v>262</v>
      </c>
      <c r="Q245" s="3" t="s">
        <v>13</v>
      </c>
      <c r="R245" s="3" t="s">
        <v>2016</v>
      </c>
      <c r="S245" s="3" t="str">
        <f>HYPERLINK("http://dx.doi.org/10.1007/s40368-023-00782-6","http://dx.doi.org/10.1007/s40368-023-00782-6")</f>
        <v>http://dx.doi.org/10.1007/s40368-023-00782-6</v>
      </c>
      <c r="T245" s="3">
        <v>36705850</v>
      </c>
    </row>
    <row r="246" spans="1:20" ht="13" x14ac:dyDescent="0.15">
      <c r="A246" s="3">
        <v>245</v>
      </c>
      <c r="B246" s="3">
        <v>2</v>
      </c>
      <c r="C246" s="3" t="s">
        <v>3697</v>
      </c>
      <c r="D246" s="3">
        <v>1</v>
      </c>
      <c r="E246" s="3">
        <v>0</v>
      </c>
      <c r="F246" s="3">
        <v>0</v>
      </c>
      <c r="G246" s="3" t="s">
        <v>2017</v>
      </c>
      <c r="H246" s="3" t="s">
        <v>2018</v>
      </c>
      <c r="I246" s="3" t="s">
        <v>183</v>
      </c>
      <c r="J246" s="3" t="s">
        <v>2019</v>
      </c>
      <c r="K246" s="3">
        <v>2023</v>
      </c>
      <c r="L246" s="3">
        <v>47</v>
      </c>
      <c r="M246" s="3">
        <v>6</v>
      </c>
      <c r="N246" s="3" t="s">
        <v>13</v>
      </c>
      <c r="O246" s="3">
        <v>100</v>
      </c>
      <c r="P246" s="3">
        <v>105</v>
      </c>
      <c r="Q246" s="3" t="s">
        <v>13</v>
      </c>
      <c r="R246" s="3" t="s">
        <v>2020</v>
      </c>
      <c r="S246" s="3" t="str">
        <f>HYPERLINK("http://dx.doi.org/10.22514/jocpd.2023.084","http://dx.doi.org/10.22514/jocpd.2023.084")</f>
        <v>http://dx.doi.org/10.22514/jocpd.2023.084</v>
      </c>
      <c r="T246" s="3">
        <v>37997241</v>
      </c>
    </row>
    <row r="247" spans="1:20" ht="13" x14ac:dyDescent="0.15">
      <c r="A247" s="3">
        <v>246</v>
      </c>
      <c r="B247" s="3">
        <v>2</v>
      </c>
      <c r="C247" s="3" t="s">
        <v>3690</v>
      </c>
      <c r="D247" s="3">
        <v>1</v>
      </c>
      <c r="E247" s="3">
        <v>0</v>
      </c>
      <c r="F247" s="3">
        <v>0</v>
      </c>
      <c r="G247" s="3" t="s">
        <v>2029</v>
      </c>
      <c r="H247" s="3" t="s">
        <v>2030</v>
      </c>
      <c r="I247" s="3" t="s">
        <v>131</v>
      </c>
      <c r="J247" s="3" t="s">
        <v>2031</v>
      </c>
      <c r="K247" s="3">
        <v>2023</v>
      </c>
      <c r="L247" s="3">
        <v>81</v>
      </c>
      <c r="M247" s="3">
        <v>2</v>
      </c>
      <c r="N247" s="3" t="s">
        <v>13</v>
      </c>
      <c r="O247" s="3">
        <v>158</v>
      </c>
      <c r="P247" s="3">
        <v>163</v>
      </c>
      <c r="Q247" s="3" t="s">
        <v>13</v>
      </c>
      <c r="R247" s="3" t="s">
        <v>2032</v>
      </c>
      <c r="S247" s="3" t="str">
        <f>HYPERLINK("http://dx.doi.org/10.1080/00016357.2022.2108493","http://dx.doi.org/10.1080/00016357.2022.2108493")</f>
        <v>http://dx.doi.org/10.1080/00016357.2022.2108493</v>
      </c>
      <c r="T247" s="3">
        <v>35943761</v>
      </c>
    </row>
    <row r="248" spans="1:20" ht="13" x14ac:dyDescent="0.15">
      <c r="A248" s="3">
        <v>247</v>
      </c>
      <c r="B248" s="3">
        <v>2</v>
      </c>
      <c r="C248" s="3" t="s">
        <v>3158</v>
      </c>
      <c r="D248" s="3">
        <v>1</v>
      </c>
      <c r="E248" s="3">
        <v>0</v>
      </c>
      <c r="F248" s="3">
        <v>0</v>
      </c>
      <c r="G248" s="3" t="s">
        <v>2033</v>
      </c>
      <c r="H248" s="3" t="s">
        <v>2034</v>
      </c>
      <c r="I248" s="3" t="s">
        <v>150</v>
      </c>
      <c r="J248" s="3" t="s">
        <v>2035</v>
      </c>
      <c r="K248" s="3">
        <v>2023</v>
      </c>
      <c r="L248" s="3">
        <v>24</v>
      </c>
      <c r="M248" s="3">
        <v>1</v>
      </c>
      <c r="N248" s="3" t="s">
        <v>13</v>
      </c>
      <c r="O248" s="3">
        <v>85</v>
      </c>
      <c r="P248" s="3">
        <v>93</v>
      </c>
      <c r="Q248" s="3" t="s">
        <v>13</v>
      </c>
      <c r="R248" s="3" t="s">
        <v>2036</v>
      </c>
      <c r="S248" s="3" t="str">
        <f>HYPERLINK("http://dx.doi.org/10.1007/s40368-022-00758-y","http://dx.doi.org/10.1007/s40368-022-00758-y")</f>
        <v>http://dx.doi.org/10.1007/s40368-022-00758-y</v>
      </c>
      <c r="T248" s="3">
        <v>36260279</v>
      </c>
    </row>
    <row r="249" spans="1:20" ht="13" x14ac:dyDescent="0.15">
      <c r="A249" s="3">
        <v>248</v>
      </c>
      <c r="B249" s="3">
        <v>2</v>
      </c>
      <c r="C249" s="3" t="s">
        <v>3714</v>
      </c>
      <c r="D249" s="3">
        <v>1</v>
      </c>
      <c r="E249" s="3">
        <v>0</v>
      </c>
      <c r="F249" s="3">
        <v>0</v>
      </c>
      <c r="G249" s="3" t="s">
        <v>2040</v>
      </c>
      <c r="H249" s="3" t="s">
        <v>2041</v>
      </c>
      <c r="I249" s="3" t="s">
        <v>2042</v>
      </c>
      <c r="J249" s="3" t="s">
        <v>3492</v>
      </c>
      <c r="K249" s="3">
        <v>2023</v>
      </c>
      <c r="L249" s="3">
        <v>18</v>
      </c>
      <c r="M249" s="3">
        <v>3</v>
      </c>
      <c r="N249" s="3" t="s">
        <v>13</v>
      </c>
      <c r="O249" s="3" t="s">
        <v>13</v>
      </c>
      <c r="P249" s="3" t="s">
        <v>13</v>
      </c>
      <c r="Q249" s="3" t="s">
        <v>13</v>
      </c>
      <c r="R249" s="3" t="s">
        <v>2043</v>
      </c>
      <c r="S249" s="3" t="str">
        <f>HYPERLINK("http://dx.doi.org/10.25259/GJMPBU_117_2022","http://dx.doi.org/10.25259/GJMPBU_117_2022")</f>
        <v>http://dx.doi.org/10.25259/GJMPBU_117_2022</v>
      </c>
      <c r="T249" s="3" t="s">
        <v>13</v>
      </c>
    </row>
    <row r="250" spans="1:20" ht="13" x14ac:dyDescent="0.15">
      <c r="A250" s="3">
        <v>249</v>
      </c>
      <c r="B250" s="3">
        <v>1</v>
      </c>
      <c r="C250" s="3" t="s">
        <v>3840</v>
      </c>
      <c r="D250" s="3">
        <v>1</v>
      </c>
      <c r="E250" s="3">
        <v>0</v>
      </c>
      <c r="F250" s="3">
        <v>0</v>
      </c>
      <c r="G250" s="3" t="s">
        <v>2072</v>
      </c>
      <c r="H250" s="3" t="s">
        <v>2073</v>
      </c>
      <c r="I250" s="3" t="s">
        <v>681</v>
      </c>
      <c r="J250" s="3" t="s">
        <v>3581</v>
      </c>
      <c r="K250" s="3">
        <v>2023</v>
      </c>
      <c r="L250" s="3">
        <v>37</v>
      </c>
      <c r="M250" s="3" t="s">
        <v>13</v>
      </c>
      <c r="N250" s="3" t="s">
        <v>13</v>
      </c>
      <c r="O250" s="3" t="s">
        <v>13</v>
      </c>
      <c r="P250" s="3" t="s">
        <v>13</v>
      </c>
      <c r="Q250" s="3" t="s">
        <v>2074</v>
      </c>
      <c r="R250" s="3" t="s">
        <v>2075</v>
      </c>
      <c r="S250" s="3" t="str">
        <f>HYPERLINK("http://dx.doi.org/10.1590/1807-3107bor-2023.vol37.0010","http://dx.doi.org/10.1590/1807-3107bor-2023.vol37.0010")</f>
        <v>http://dx.doi.org/10.1590/1807-3107bor-2023.vol37.0010</v>
      </c>
      <c r="T250" s="3">
        <v>36629593</v>
      </c>
    </row>
    <row r="251" spans="1:20" ht="13" x14ac:dyDescent="0.15">
      <c r="A251" s="3">
        <v>250</v>
      </c>
      <c r="B251" s="3">
        <v>2</v>
      </c>
      <c r="C251" s="3" t="s">
        <v>3713</v>
      </c>
      <c r="D251" s="3">
        <v>1</v>
      </c>
      <c r="E251" s="3">
        <v>0</v>
      </c>
      <c r="F251" s="3">
        <v>0</v>
      </c>
      <c r="G251" s="3" t="s">
        <v>2087</v>
      </c>
      <c r="H251" s="3" t="s">
        <v>2088</v>
      </c>
      <c r="I251" s="3" t="s">
        <v>168</v>
      </c>
      <c r="J251" s="3" t="s">
        <v>3657</v>
      </c>
      <c r="K251" s="3">
        <v>2023</v>
      </c>
      <c r="L251" s="3">
        <v>15</v>
      </c>
      <c r="M251" s="3">
        <v>12</v>
      </c>
      <c r="N251" s="3" t="s">
        <v>13</v>
      </c>
      <c r="O251" s="3" t="s">
        <v>13</v>
      </c>
      <c r="P251" s="3" t="s">
        <v>13</v>
      </c>
      <c r="Q251" s="3" t="s">
        <v>2089</v>
      </c>
      <c r="R251" s="3" t="s">
        <v>2090</v>
      </c>
      <c r="S251" s="3" t="str">
        <f>HYPERLINK("http://dx.doi.org/10.7759/cureus.50023","http://dx.doi.org/10.7759/cureus.50023")</f>
        <v>http://dx.doi.org/10.7759/cureus.50023</v>
      </c>
      <c r="T251" s="3">
        <v>38186474</v>
      </c>
    </row>
    <row r="252" spans="1:20" ht="13" x14ac:dyDescent="0.15">
      <c r="A252" s="3">
        <v>251</v>
      </c>
      <c r="B252" s="3">
        <v>1</v>
      </c>
      <c r="C252" s="3" t="s">
        <v>3154</v>
      </c>
      <c r="D252" s="3">
        <v>1</v>
      </c>
      <c r="E252" s="3">
        <v>0</v>
      </c>
      <c r="F252" s="3">
        <v>1</v>
      </c>
      <c r="G252" s="3" t="s">
        <v>2129</v>
      </c>
      <c r="H252" s="3" t="s">
        <v>2130</v>
      </c>
      <c r="I252" s="3" t="s">
        <v>481</v>
      </c>
      <c r="J252" s="3" t="s">
        <v>3189</v>
      </c>
      <c r="K252" s="3">
        <v>2023</v>
      </c>
      <c r="L252" s="3">
        <v>81</v>
      </c>
      <c r="M252" s="3">
        <v>7</v>
      </c>
      <c r="N252" s="3" t="s">
        <v>13</v>
      </c>
      <c r="O252" s="3">
        <v>913</v>
      </c>
      <c r="P252" s="3">
        <v>920</v>
      </c>
      <c r="Q252" s="3" t="s">
        <v>13</v>
      </c>
      <c r="R252" s="3" t="s">
        <v>2131</v>
      </c>
      <c r="S252" s="3" t="str">
        <f>HYPERLINK("http://dx.doi.org/10.1016/j.joms.2023.02.015","http://dx.doi.org/10.1016/j.joms.2023.02.015")</f>
        <v>http://dx.doi.org/10.1016/j.joms.2023.02.015</v>
      </c>
      <c r="T252" s="3">
        <v>36934772</v>
      </c>
    </row>
    <row r="253" spans="1:20" ht="13" x14ac:dyDescent="0.15">
      <c r="A253" s="3">
        <v>252</v>
      </c>
      <c r="B253" s="3">
        <v>1</v>
      </c>
      <c r="C253" s="3" t="s">
        <v>3154</v>
      </c>
      <c r="D253" s="3">
        <v>1</v>
      </c>
      <c r="E253" s="3">
        <v>1</v>
      </c>
      <c r="F253" s="3">
        <v>0</v>
      </c>
      <c r="G253" s="3" t="s">
        <v>2154</v>
      </c>
      <c r="H253" s="3" t="s">
        <v>2155</v>
      </c>
      <c r="I253" s="3" t="s">
        <v>481</v>
      </c>
      <c r="J253" s="3" t="s">
        <v>3582</v>
      </c>
      <c r="K253" s="3">
        <v>2023</v>
      </c>
      <c r="L253" s="3">
        <v>81</v>
      </c>
      <c r="M253" s="3">
        <v>2</v>
      </c>
      <c r="N253" s="3" t="s">
        <v>13</v>
      </c>
      <c r="O253" s="3">
        <v>194</v>
      </c>
      <c r="P253" s="3">
        <v>200</v>
      </c>
      <c r="Q253" s="3" t="s">
        <v>13</v>
      </c>
      <c r="R253" s="3" t="s">
        <v>2156</v>
      </c>
      <c r="S253" s="3" t="str">
        <f>HYPERLINK("http://dx.doi.org/10.1016/j.joms.2022.10.004","http://dx.doi.org/10.1016/j.joms.2022.10.004")</f>
        <v>http://dx.doi.org/10.1016/j.joms.2022.10.004</v>
      </c>
      <c r="T253" s="3">
        <v>36368427</v>
      </c>
    </row>
    <row r="254" spans="1:20" ht="13" x14ac:dyDescent="0.15">
      <c r="A254" s="3">
        <v>253</v>
      </c>
      <c r="B254" s="3">
        <v>1</v>
      </c>
      <c r="C254" s="3" t="s">
        <v>3154</v>
      </c>
      <c r="D254" s="3">
        <v>1</v>
      </c>
      <c r="E254" s="3">
        <v>0</v>
      </c>
      <c r="F254" s="3">
        <v>0</v>
      </c>
      <c r="G254" s="3" t="s">
        <v>21</v>
      </c>
      <c r="H254" s="3" t="s">
        <v>22</v>
      </c>
      <c r="I254" s="3" t="s">
        <v>23</v>
      </c>
      <c r="J254" s="3" t="s">
        <v>24</v>
      </c>
      <c r="K254" s="3">
        <v>2022</v>
      </c>
      <c r="L254" s="3">
        <v>14</v>
      </c>
      <c r="M254" s="3">
        <v>2</v>
      </c>
      <c r="N254" s="3" t="s">
        <v>13</v>
      </c>
      <c r="O254" s="3">
        <v>2091</v>
      </c>
      <c r="P254" s="3">
        <v>2100</v>
      </c>
      <c r="Q254" s="3" t="s">
        <v>13</v>
      </c>
      <c r="R254" s="3" t="s">
        <v>25</v>
      </c>
      <c r="S254" s="3" t="str">
        <f>HYPERLINK("http://dx.doi.org/10.9756/INT-JECSE/V14I2.186","http://dx.doi.org/10.9756/INT-JECSE/V14I2.186")</f>
        <v>http://dx.doi.org/10.9756/INT-JECSE/V14I2.186</v>
      </c>
      <c r="T254" s="3" t="s">
        <v>13</v>
      </c>
    </row>
    <row r="255" spans="1:20" ht="13" x14ac:dyDescent="0.15">
      <c r="A255" s="3">
        <v>254</v>
      </c>
      <c r="B255" s="3">
        <v>2</v>
      </c>
      <c r="C255" s="3" t="s">
        <v>3154</v>
      </c>
      <c r="D255" s="3">
        <v>1</v>
      </c>
      <c r="E255" s="3">
        <v>0</v>
      </c>
      <c r="F255" s="3">
        <v>0</v>
      </c>
      <c r="G255" s="3" t="s">
        <v>52</v>
      </c>
      <c r="H255" s="3" t="s">
        <v>53</v>
      </c>
      <c r="I255" s="3" t="s">
        <v>54</v>
      </c>
      <c r="J255" s="3" t="s">
        <v>3190</v>
      </c>
      <c r="K255" s="3">
        <v>2022</v>
      </c>
      <c r="L255" s="3">
        <v>12</v>
      </c>
      <c r="M255" s="3">
        <v>1</v>
      </c>
      <c r="N255" s="3" t="s">
        <v>13</v>
      </c>
      <c r="O255" s="3">
        <v>60</v>
      </c>
      <c r="P255" s="3">
        <v>64</v>
      </c>
      <c r="Q255" s="3" t="s">
        <v>13</v>
      </c>
      <c r="R255" s="3" t="s">
        <v>55</v>
      </c>
      <c r="S255" s="3" t="str">
        <f>HYPERLINK("http://dx.doi.org/10.4103/aihb.aihb_85_21","http://dx.doi.org/10.4103/aihb.aihb_85_21")</f>
        <v>http://dx.doi.org/10.4103/aihb.aihb_85_21</v>
      </c>
      <c r="T255" s="3" t="s">
        <v>13</v>
      </c>
    </row>
    <row r="256" spans="1:20" ht="13" x14ac:dyDescent="0.15">
      <c r="A256" s="3">
        <v>255</v>
      </c>
      <c r="B256" s="3">
        <v>1</v>
      </c>
      <c r="C256" s="3" t="s">
        <v>3841</v>
      </c>
      <c r="D256" s="3">
        <v>1</v>
      </c>
      <c r="E256" s="3">
        <v>0</v>
      </c>
      <c r="F256" s="3">
        <v>0</v>
      </c>
      <c r="G256" s="3" t="s">
        <v>155</v>
      </c>
      <c r="H256" s="3" t="s">
        <v>156</v>
      </c>
      <c r="I256" s="3" t="s">
        <v>157</v>
      </c>
      <c r="J256" s="3" t="s">
        <v>3583</v>
      </c>
      <c r="K256" s="3">
        <v>2022</v>
      </c>
      <c r="L256" s="3">
        <v>17</v>
      </c>
      <c r="M256" s="3">
        <v>1</v>
      </c>
      <c r="N256" s="3" t="s">
        <v>13</v>
      </c>
      <c r="O256" s="3">
        <v>293</v>
      </c>
      <c r="P256" s="3">
        <v>299</v>
      </c>
      <c r="Q256" s="3" t="s">
        <v>13</v>
      </c>
      <c r="R256" s="3" t="s">
        <v>158</v>
      </c>
      <c r="S256" s="3" t="str">
        <f>HYPERLINK("http://dx.doi.org/10.1016/j.jds.2021.04.002","http://dx.doi.org/10.1016/j.jds.2021.04.002")</f>
        <v>http://dx.doi.org/10.1016/j.jds.2021.04.002</v>
      </c>
      <c r="T256" s="3">
        <v>35028050</v>
      </c>
    </row>
    <row r="257" spans="1:20" ht="13" x14ac:dyDescent="0.15">
      <c r="A257" s="3">
        <v>256</v>
      </c>
      <c r="B257" s="3">
        <v>1</v>
      </c>
      <c r="C257" s="11" t="s">
        <v>3702</v>
      </c>
      <c r="D257" s="3">
        <v>1</v>
      </c>
      <c r="E257" s="3">
        <v>0</v>
      </c>
      <c r="F257" s="3">
        <v>0</v>
      </c>
      <c r="G257" s="3" t="s">
        <v>203</v>
      </c>
      <c r="H257" s="3" t="s">
        <v>204</v>
      </c>
      <c r="I257" s="3" t="s">
        <v>205</v>
      </c>
      <c r="J257" s="3" t="s">
        <v>206</v>
      </c>
      <c r="K257" s="3">
        <v>2022</v>
      </c>
      <c r="L257" s="3">
        <v>3</v>
      </c>
      <c r="M257" s="3" t="s">
        <v>13</v>
      </c>
      <c r="N257" s="3" t="s">
        <v>13</v>
      </c>
      <c r="O257" s="3" t="s">
        <v>13</v>
      </c>
      <c r="P257" s="3" t="s">
        <v>13</v>
      </c>
      <c r="Q257" s="3">
        <v>851834</v>
      </c>
      <c r="R257" s="3" t="s">
        <v>207</v>
      </c>
      <c r="S257" s="3" t="str">
        <f>HYPERLINK("http://dx.doi.org/10.3389/fdmed.2022.851834","http://dx.doi.org/10.3389/fdmed.2022.851834")</f>
        <v>http://dx.doi.org/10.3389/fdmed.2022.851834</v>
      </c>
      <c r="T257" s="3" t="s">
        <v>13</v>
      </c>
    </row>
    <row r="258" spans="1:20" ht="13" x14ac:dyDescent="0.15">
      <c r="A258" s="3">
        <v>257</v>
      </c>
      <c r="B258" s="3">
        <v>2</v>
      </c>
      <c r="C258" s="11" t="s">
        <v>3842</v>
      </c>
      <c r="D258" s="3">
        <v>1</v>
      </c>
      <c r="E258" s="3">
        <v>1</v>
      </c>
      <c r="F258" s="3">
        <v>0</v>
      </c>
      <c r="G258" s="3" t="s">
        <v>208</v>
      </c>
      <c r="H258" s="3" t="s">
        <v>209</v>
      </c>
      <c r="I258" s="3" t="s">
        <v>98</v>
      </c>
      <c r="J258" s="3" t="s">
        <v>210</v>
      </c>
      <c r="K258" s="3">
        <v>2022</v>
      </c>
      <c r="L258" s="3">
        <v>32</v>
      </c>
      <c r="M258" s="3">
        <v>6</v>
      </c>
      <c r="N258" s="3" t="s">
        <v>13</v>
      </c>
      <c r="O258" s="3">
        <v>801</v>
      </c>
      <c r="P258" s="3">
        <v>811</v>
      </c>
      <c r="Q258" s="3" t="s">
        <v>13</v>
      </c>
      <c r="R258" s="3" t="s">
        <v>211</v>
      </c>
      <c r="S258" s="3" t="str">
        <f>HYPERLINK("http://dx.doi.org/10.1111/ipd.12958","http://dx.doi.org/10.1111/ipd.12958")</f>
        <v>http://dx.doi.org/10.1111/ipd.12958</v>
      </c>
      <c r="T258" s="3">
        <v>35152506</v>
      </c>
    </row>
    <row r="259" spans="1:20" ht="13" x14ac:dyDescent="0.15">
      <c r="A259" s="3">
        <v>258</v>
      </c>
      <c r="B259" s="3">
        <v>1</v>
      </c>
      <c r="C259" s="3" t="s">
        <v>3154</v>
      </c>
      <c r="D259" s="3">
        <v>1</v>
      </c>
      <c r="E259" s="3">
        <v>0</v>
      </c>
      <c r="F259" s="3">
        <v>1</v>
      </c>
      <c r="G259" s="3" t="s">
        <v>212</v>
      </c>
      <c r="H259" s="3" t="s">
        <v>213</v>
      </c>
      <c r="I259" s="3" t="s">
        <v>81</v>
      </c>
      <c r="J259" s="3" t="s">
        <v>3253</v>
      </c>
      <c r="K259" s="3">
        <v>2022</v>
      </c>
      <c r="L259" s="3">
        <v>130</v>
      </c>
      <c r="M259" s="3">
        <v>1</v>
      </c>
      <c r="N259" s="3" t="s">
        <v>13</v>
      </c>
      <c r="O259" s="3" t="s">
        <v>13</v>
      </c>
      <c r="P259" s="3" t="s">
        <v>13</v>
      </c>
      <c r="Q259" s="3" t="s">
        <v>214</v>
      </c>
      <c r="R259" s="3" t="s">
        <v>215</v>
      </c>
      <c r="S259" s="3" t="str">
        <f>HYPERLINK("http://dx.doi.org/10.1111/eos.12830","http://dx.doi.org/10.1111/eos.12830")</f>
        <v>http://dx.doi.org/10.1111/eos.12830</v>
      </c>
      <c r="T259" s="3">
        <v>34761432</v>
      </c>
    </row>
    <row r="260" spans="1:20" ht="13" x14ac:dyDescent="0.15">
      <c r="A260" s="3">
        <v>259</v>
      </c>
      <c r="B260" s="3">
        <v>1</v>
      </c>
      <c r="C260" s="3" t="s">
        <v>3843</v>
      </c>
      <c r="D260" s="3">
        <v>1</v>
      </c>
      <c r="E260" s="3">
        <v>0</v>
      </c>
      <c r="F260" s="3">
        <v>0</v>
      </c>
      <c r="G260" s="3" t="s">
        <v>216</v>
      </c>
      <c r="H260" s="3" t="s">
        <v>217</v>
      </c>
      <c r="I260" s="3" t="s">
        <v>33</v>
      </c>
      <c r="J260" s="3" t="s">
        <v>218</v>
      </c>
      <c r="K260" s="3">
        <v>2022</v>
      </c>
      <c r="L260" s="3">
        <v>22</v>
      </c>
      <c r="M260" s="3">
        <v>1</v>
      </c>
      <c r="N260" s="3" t="s">
        <v>13</v>
      </c>
      <c r="O260" s="3" t="s">
        <v>13</v>
      </c>
      <c r="P260" s="3" t="s">
        <v>13</v>
      </c>
      <c r="Q260" s="3">
        <v>38</v>
      </c>
      <c r="R260" s="3" t="s">
        <v>219</v>
      </c>
      <c r="S260" s="3" t="str">
        <f>HYPERLINK("http://dx.doi.org/10.1186/s12903-022-02071-y","http://dx.doi.org/10.1186/s12903-022-02071-y")</f>
        <v>http://dx.doi.org/10.1186/s12903-022-02071-y</v>
      </c>
      <c r="T260" s="3">
        <v>35148728</v>
      </c>
    </row>
    <row r="261" spans="1:20" ht="13" x14ac:dyDescent="0.15">
      <c r="A261" s="3">
        <v>260</v>
      </c>
      <c r="B261" s="3">
        <v>1</v>
      </c>
      <c r="C261" s="3" t="s">
        <v>3154</v>
      </c>
      <c r="D261" s="3">
        <v>1</v>
      </c>
      <c r="E261" s="3">
        <v>0</v>
      </c>
      <c r="F261" s="3">
        <v>0</v>
      </c>
      <c r="G261" s="3" t="s">
        <v>249</v>
      </c>
      <c r="H261" s="3" t="s">
        <v>250</v>
      </c>
      <c r="I261" s="3" t="s">
        <v>205</v>
      </c>
      <c r="J261" s="3" t="s">
        <v>3493</v>
      </c>
      <c r="K261" s="3">
        <v>2022</v>
      </c>
      <c r="L261" s="3">
        <v>3</v>
      </c>
      <c r="M261" s="3" t="s">
        <v>13</v>
      </c>
      <c r="N261" s="3" t="s">
        <v>13</v>
      </c>
      <c r="O261" s="3" t="s">
        <v>13</v>
      </c>
      <c r="P261" s="3" t="s">
        <v>13</v>
      </c>
      <c r="Q261" s="3">
        <v>871039</v>
      </c>
      <c r="R261" s="3" t="s">
        <v>251</v>
      </c>
      <c r="S261" s="3" t="str">
        <f>HYPERLINK("http://dx.doi.org/10.3389/fdmed.2022.871039","http://dx.doi.org/10.3389/fdmed.2022.871039")</f>
        <v>http://dx.doi.org/10.3389/fdmed.2022.871039</v>
      </c>
      <c r="T261" s="3" t="s">
        <v>13</v>
      </c>
    </row>
    <row r="262" spans="1:20" ht="13" x14ac:dyDescent="0.15">
      <c r="A262" s="3">
        <v>261</v>
      </c>
      <c r="B262" s="3">
        <v>3</v>
      </c>
      <c r="C262" s="3" t="s">
        <v>3154</v>
      </c>
      <c r="D262" s="3">
        <v>1</v>
      </c>
      <c r="E262" s="3">
        <v>1</v>
      </c>
      <c r="F262" s="3">
        <v>0</v>
      </c>
      <c r="G262" s="3" t="s">
        <v>267</v>
      </c>
      <c r="H262" s="3" t="s">
        <v>268</v>
      </c>
      <c r="I262" s="3" t="s">
        <v>81</v>
      </c>
      <c r="J262" s="3" t="s">
        <v>3254</v>
      </c>
      <c r="K262" s="3">
        <v>2022</v>
      </c>
      <c r="L262" s="3">
        <v>130</v>
      </c>
      <c r="M262" s="3">
        <v>6</v>
      </c>
      <c r="N262" s="3" t="s">
        <v>13</v>
      </c>
      <c r="O262" s="3" t="s">
        <v>13</v>
      </c>
      <c r="P262" s="3" t="s">
        <v>13</v>
      </c>
      <c r="Q262" s="3" t="s">
        <v>13</v>
      </c>
      <c r="R262" s="3" t="s">
        <v>269</v>
      </c>
      <c r="S262" s="3" t="str">
        <f>HYPERLINK("http://dx.doi.org/10.1111/eos.12897","http://dx.doi.org/10.1111/eos.12897")</f>
        <v>http://dx.doi.org/10.1111/eos.12897</v>
      </c>
      <c r="T262" s="3">
        <v>36302720</v>
      </c>
    </row>
    <row r="263" spans="1:20" ht="13" x14ac:dyDescent="0.15">
      <c r="A263" s="3">
        <v>262</v>
      </c>
      <c r="B263" s="3">
        <v>1</v>
      </c>
      <c r="C263" s="3" t="s">
        <v>3705</v>
      </c>
      <c r="D263" s="3">
        <v>1</v>
      </c>
      <c r="E263" s="3">
        <v>0</v>
      </c>
      <c r="F263" s="3">
        <v>0</v>
      </c>
      <c r="G263" s="3" t="s">
        <v>270</v>
      </c>
      <c r="H263" s="3" t="s">
        <v>271</v>
      </c>
      <c r="I263" s="3" t="s">
        <v>272</v>
      </c>
      <c r="J263" s="3" t="s">
        <v>273</v>
      </c>
      <c r="K263" s="3">
        <v>2022</v>
      </c>
      <c r="L263" s="3">
        <v>26</v>
      </c>
      <c r="M263" s="3">
        <v>9</v>
      </c>
      <c r="N263" s="3" t="s">
        <v>13</v>
      </c>
      <c r="O263" s="3">
        <v>5953</v>
      </c>
      <c r="P263" s="3">
        <v>5960</v>
      </c>
      <c r="Q263" s="3" t="s">
        <v>13</v>
      </c>
      <c r="R263" s="3" t="s">
        <v>274</v>
      </c>
      <c r="S263" s="3" t="str">
        <f>HYPERLINK("http://dx.doi.org/10.1007/s00784-022-04555-1","http://dx.doi.org/10.1007/s00784-022-04555-1")</f>
        <v>http://dx.doi.org/10.1007/s00784-022-04555-1</v>
      </c>
      <c r="T263" s="3">
        <v>35639205</v>
      </c>
    </row>
    <row r="264" spans="1:20" ht="13" x14ac:dyDescent="0.15">
      <c r="A264" s="3">
        <v>263</v>
      </c>
      <c r="B264" s="3">
        <v>3</v>
      </c>
      <c r="C264" s="3" t="s">
        <v>3160</v>
      </c>
      <c r="D264" s="3">
        <v>1</v>
      </c>
      <c r="E264" s="3">
        <v>0</v>
      </c>
      <c r="F264" s="3">
        <v>0</v>
      </c>
      <c r="G264" s="3" t="s">
        <v>280</v>
      </c>
      <c r="H264" s="3" t="s">
        <v>281</v>
      </c>
      <c r="I264" s="3" t="s">
        <v>23</v>
      </c>
      <c r="J264" s="3" t="s">
        <v>282</v>
      </c>
      <c r="K264" s="3">
        <v>2022</v>
      </c>
      <c r="L264" s="3">
        <v>14</v>
      </c>
      <c r="M264" s="3">
        <v>2</v>
      </c>
      <c r="N264" s="3" t="s">
        <v>13</v>
      </c>
      <c r="O264" s="3">
        <v>346</v>
      </c>
      <c r="P264" s="3" t="s">
        <v>283</v>
      </c>
      <c r="Q264" s="3" t="s">
        <v>13</v>
      </c>
      <c r="R264" s="3" t="s">
        <v>284</v>
      </c>
      <c r="S264" s="3" t="str">
        <f>HYPERLINK("http://dx.doi.org/10.9756/INT-JECSE/V14I2.032","http://dx.doi.org/10.9756/INT-JECSE/V14I2.032")</f>
        <v>http://dx.doi.org/10.9756/INT-JECSE/V14I2.032</v>
      </c>
      <c r="T264" s="3" t="s">
        <v>13</v>
      </c>
    </row>
    <row r="265" spans="1:20" ht="13" x14ac:dyDescent="0.15">
      <c r="A265" s="3">
        <v>264</v>
      </c>
      <c r="B265" s="3">
        <v>1</v>
      </c>
      <c r="C265" s="3" t="s">
        <v>3845</v>
      </c>
      <c r="D265" s="3">
        <v>1</v>
      </c>
      <c r="E265" s="3">
        <v>0</v>
      </c>
      <c r="F265" s="3">
        <v>0</v>
      </c>
      <c r="G265" s="3" t="s">
        <v>289</v>
      </c>
      <c r="H265" s="3" t="s">
        <v>290</v>
      </c>
      <c r="I265" s="3" t="s">
        <v>43</v>
      </c>
      <c r="J265" s="3" t="s">
        <v>291</v>
      </c>
      <c r="K265" s="3">
        <v>2022</v>
      </c>
      <c r="L265" s="3">
        <v>10</v>
      </c>
      <c r="M265" s="3">
        <v>3</v>
      </c>
      <c r="N265" s="3" t="s">
        <v>13</v>
      </c>
      <c r="O265" s="3" t="s">
        <v>13</v>
      </c>
      <c r="P265" s="3" t="s">
        <v>13</v>
      </c>
      <c r="Q265" s="3">
        <v>45</v>
      </c>
      <c r="R265" s="3" t="s">
        <v>292</v>
      </c>
      <c r="S265" s="3" t="str">
        <f>HYPERLINK("http://dx.doi.org/10.3390/dj10030045","http://dx.doi.org/10.3390/dj10030045")</f>
        <v>http://dx.doi.org/10.3390/dj10030045</v>
      </c>
      <c r="T265" s="3">
        <v>35323247</v>
      </c>
    </row>
    <row r="266" spans="1:20" ht="13" x14ac:dyDescent="0.15">
      <c r="A266" s="3">
        <v>265</v>
      </c>
      <c r="B266" s="3">
        <v>2</v>
      </c>
      <c r="C266" s="3" t="s">
        <v>3844</v>
      </c>
      <c r="D266" s="3">
        <v>1</v>
      </c>
      <c r="E266" s="3">
        <v>0</v>
      </c>
      <c r="F266" s="3">
        <v>0</v>
      </c>
      <c r="G266" s="3" t="s">
        <v>336</v>
      </c>
      <c r="H266" s="3" t="s">
        <v>337</v>
      </c>
      <c r="I266" s="3" t="s">
        <v>338</v>
      </c>
      <c r="J266" s="3" t="s">
        <v>3353</v>
      </c>
      <c r="K266" s="3">
        <v>2022</v>
      </c>
      <c r="L266" s="3">
        <v>10</v>
      </c>
      <c r="M266" s="3">
        <v>12</v>
      </c>
      <c r="N266" s="3" t="s">
        <v>13</v>
      </c>
      <c r="O266" s="3">
        <v>17068</v>
      </c>
      <c r="P266" s="3">
        <v>17076</v>
      </c>
      <c r="Q266" s="3" t="s">
        <v>13</v>
      </c>
      <c r="R266" s="3" t="s">
        <v>339</v>
      </c>
      <c r="S266" s="3" t="str">
        <f>HYPERLINK("http://dx.doi.org/10.22038/ijp.2022.68883.5102","http://dx.doi.org/10.22038/ijp.2022.68883.5102")</f>
        <v>http://dx.doi.org/10.22038/ijp.2022.68883.5102</v>
      </c>
      <c r="T266" s="3" t="s">
        <v>13</v>
      </c>
    </row>
    <row r="267" spans="1:20" ht="13" x14ac:dyDescent="0.15">
      <c r="A267" s="3">
        <v>266</v>
      </c>
      <c r="B267" s="3">
        <v>1</v>
      </c>
      <c r="C267" s="3" t="s">
        <v>3160</v>
      </c>
      <c r="D267" s="3">
        <v>1</v>
      </c>
      <c r="E267" s="3">
        <v>1</v>
      </c>
      <c r="F267" s="3">
        <v>0</v>
      </c>
      <c r="G267" s="3" t="s">
        <v>3463</v>
      </c>
      <c r="H267" s="3" t="s">
        <v>343</v>
      </c>
      <c r="I267" s="3" t="s">
        <v>18</v>
      </c>
      <c r="J267" s="3" t="s">
        <v>344</v>
      </c>
      <c r="K267" s="3">
        <v>2022</v>
      </c>
      <c r="L267" s="3">
        <v>82</v>
      </c>
      <c r="M267" s="3" t="s">
        <v>13</v>
      </c>
      <c r="N267" s="3">
        <v>1</v>
      </c>
      <c r="O267" s="3">
        <v>28</v>
      </c>
      <c r="P267" s="3">
        <v>35</v>
      </c>
      <c r="Q267" s="3" t="s">
        <v>13</v>
      </c>
      <c r="R267" s="3" t="s">
        <v>345</v>
      </c>
      <c r="S267" s="3" t="str">
        <f>HYPERLINK("http://dx.doi.org/10.1111/jphd.12523","http://dx.doi.org/10.1111/jphd.12523")</f>
        <v>http://dx.doi.org/10.1111/jphd.12523</v>
      </c>
      <c r="T267" s="3">
        <v>35726465</v>
      </c>
    </row>
    <row r="268" spans="1:20" ht="13" x14ac:dyDescent="0.15">
      <c r="A268" s="3">
        <v>267</v>
      </c>
      <c r="B268" s="3">
        <v>1</v>
      </c>
      <c r="C268" s="3" t="s">
        <v>3847</v>
      </c>
      <c r="D268" s="3">
        <v>1</v>
      </c>
      <c r="E268" s="3">
        <v>1</v>
      </c>
      <c r="F268" s="3">
        <v>0</v>
      </c>
      <c r="G268" s="3" t="s">
        <v>349</v>
      </c>
      <c r="H268" s="3" t="s">
        <v>350</v>
      </c>
      <c r="I268" s="3" t="s">
        <v>351</v>
      </c>
      <c r="J268" s="3" t="s">
        <v>352</v>
      </c>
      <c r="K268" s="3">
        <v>2022</v>
      </c>
      <c r="L268" s="3">
        <v>13</v>
      </c>
      <c r="M268" s="3" t="s">
        <v>13</v>
      </c>
      <c r="N268" s="3" t="s">
        <v>13</v>
      </c>
      <c r="O268" s="3" t="s">
        <v>13</v>
      </c>
      <c r="P268" s="3" t="s">
        <v>13</v>
      </c>
      <c r="Q268" s="3">
        <v>842353</v>
      </c>
      <c r="R268" s="3" t="s">
        <v>353</v>
      </c>
      <c r="S268" s="3" t="str">
        <f>HYPERLINK("http://dx.doi.org/10.3389/fpsyt.2022.842353","http://dx.doi.org/10.3389/fpsyt.2022.842353")</f>
        <v>http://dx.doi.org/10.3389/fpsyt.2022.842353</v>
      </c>
      <c r="T268" s="3">
        <v>35264990</v>
      </c>
    </row>
    <row r="269" spans="1:20" ht="13" x14ac:dyDescent="0.15">
      <c r="A269" s="3">
        <v>268</v>
      </c>
      <c r="B269" s="3">
        <v>1</v>
      </c>
      <c r="C269" s="3" t="s">
        <v>3705</v>
      </c>
      <c r="D269" s="3">
        <v>0</v>
      </c>
      <c r="E269" s="3">
        <v>1</v>
      </c>
      <c r="F269" s="3">
        <v>0</v>
      </c>
      <c r="G269" s="3" t="s">
        <v>275</v>
      </c>
      <c r="H269" s="3" t="s">
        <v>358</v>
      </c>
      <c r="I269" s="3" t="s">
        <v>359</v>
      </c>
      <c r="J269" s="3" t="s">
        <v>360</v>
      </c>
      <c r="K269" s="3">
        <v>2022</v>
      </c>
      <c r="L269" s="3">
        <v>36</v>
      </c>
      <c r="M269" s="3">
        <v>2</v>
      </c>
      <c r="N269" s="3" t="s">
        <v>13</v>
      </c>
      <c r="O269" s="3">
        <v>17</v>
      </c>
      <c r="P269" s="3">
        <v>29</v>
      </c>
      <c r="Q269" s="3" t="s">
        <v>13</v>
      </c>
      <c r="R269" s="3" t="s">
        <v>361</v>
      </c>
      <c r="S269" s="3" t="str">
        <f>HYPERLINK("http://dx.doi.org/10.32067/GIE.2022.36.02.05","http://dx.doi.org/10.32067/GIE.2022.36.02.05")</f>
        <v>http://dx.doi.org/10.32067/GIE.2022.36.02.05</v>
      </c>
      <c r="T269" s="3" t="s">
        <v>13</v>
      </c>
    </row>
    <row r="270" spans="1:20" ht="13" x14ac:dyDescent="0.15">
      <c r="A270" s="3">
        <v>269</v>
      </c>
      <c r="B270" s="3">
        <v>4</v>
      </c>
      <c r="C270" s="3" t="s">
        <v>3154</v>
      </c>
      <c r="D270" s="3">
        <v>1</v>
      </c>
      <c r="E270" s="3">
        <v>0</v>
      </c>
      <c r="F270" s="3">
        <v>0</v>
      </c>
      <c r="G270" s="3" t="s">
        <v>413</v>
      </c>
      <c r="H270" s="3" t="s">
        <v>414</v>
      </c>
      <c r="I270" s="3" t="s">
        <v>323</v>
      </c>
      <c r="J270" s="3" t="s">
        <v>3494</v>
      </c>
      <c r="K270" s="3">
        <v>2022</v>
      </c>
      <c r="L270" s="3">
        <v>16</v>
      </c>
      <c r="M270" s="3" t="s">
        <v>13</v>
      </c>
      <c r="N270" s="3" t="s">
        <v>13</v>
      </c>
      <c r="O270" s="3">
        <v>3429</v>
      </c>
      <c r="P270" s="3">
        <v>3439</v>
      </c>
      <c r="Q270" s="3" t="s">
        <v>13</v>
      </c>
      <c r="R270" s="3" t="s">
        <v>415</v>
      </c>
      <c r="S270" s="3" t="str">
        <f>HYPERLINK("http://dx.doi.org/10.2147/PPA.S393399","http://dx.doi.org/10.2147/PPA.S393399")</f>
        <v>http://dx.doi.org/10.2147/PPA.S393399</v>
      </c>
      <c r="T270" s="3">
        <v>36601029</v>
      </c>
    </row>
    <row r="271" spans="1:20" ht="13" x14ac:dyDescent="0.15">
      <c r="A271" s="3">
        <v>270</v>
      </c>
      <c r="B271" s="3">
        <v>1</v>
      </c>
      <c r="C271" s="3" t="s">
        <v>3154</v>
      </c>
      <c r="D271" s="3">
        <v>1</v>
      </c>
      <c r="E271" s="3">
        <v>0</v>
      </c>
      <c r="F271" s="3">
        <v>0</v>
      </c>
      <c r="G271" s="3" t="s">
        <v>417</v>
      </c>
      <c r="H271" s="3" t="s">
        <v>418</v>
      </c>
      <c r="I271" s="3" t="s">
        <v>419</v>
      </c>
      <c r="J271" s="3" t="s">
        <v>420</v>
      </c>
      <c r="K271" s="3">
        <v>2022</v>
      </c>
      <c r="L271" s="3">
        <v>49</v>
      </c>
      <c r="M271" s="3">
        <v>5</v>
      </c>
      <c r="N271" s="3" t="s">
        <v>13</v>
      </c>
      <c r="O271" s="3">
        <v>535</v>
      </c>
      <c r="P271" s="3">
        <v>540</v>
      </c>
      <c r="Q271" s="3" t="s">
        <v>13</v>
      </c>
      <c r="R271" s="3" t="s">
        <v>421</v>
      </c>
      <c r="S271" s="3" t="str">
        <f>HYPERLINK("http://dx.doi.org/10.1111/joor.13311","http://dx.doi.org/10.1111/joor.13311")</f>
        <v>http://dx.doi.org/10.1111/joor.13311</v>
      </c>
      <c r="T271" s="3">
        <v>35148428</v>
      </c>
    </row>
    <row r="272" spans="1:20" ht="13" x14ac:dyDescent="0.15">
      <c r="A272" s="3">
        <v>271</v>
      </c>
      <c r="B272" s="3">
        <v>2</v>
      </c>
      <c r="C272" s="3" t="s">
        <v>3713</v>
      </c>
      <c r="D272" s="3">
        <v>1</v>
      </c>
      <c r="E272" s="3">
        <v>0</v>
      </c>
      <c r="F272" s="3">
        <v>0</v>
      </c>
      <c r="G272" s="3" t="s">
        <v>429</v>
      </c>
      <c r="H272" s="3" t="s">
        <v>430</v>
      </c>
      <c r="I272" s="3" t="s">
        <v>431</v>
      </c>
      <c r="J272" s="3" t="s">
        <v>432</v>
      </c>
      <c r="K272" s="3">
        <v>2022</v>
      </c>
      <c r="L272" s="3">
        <v>12</v>
      </c>
      <c r="M272" s="3">
        <v>22</v>
      </c>
      <c r="N272" s="3" t="s">
        <v>13</v>
      </c>
      <c r="O272" s="3" t="s">
        <v>13</v>
      </c>
      <c r="P272" s="3" t="s">
        <v>13</v>
      </c>
      <c r="Q272" s="3">
        <v>11852</v>
      </c>
      <c r="R272" s="3" t="s">
        <v>433</v>
      </c>
      <c r="S272" s="3" t="str">
        <f>HYPERLINK("http://dx.doi.org/10.3390/app122211852","http://dx.doi.org/10.3390/app122211852")</f>
        <v>http://dx.doi.org/10.3390/app122211852</v>
      </c>
      <c r="T272" s="3" t="s">
        <v>13</v>
      </c>
    </row>
    <row r="273" spans="1:20" ht="13" x14ac:dyDescent="0.15">
      <c r="A273" s="3">
        <v>272</v>
      </c>
      <c r="B273" s="3">
        <v>3</v>
      </c>
      <c r="C273" s="3" t="s">
        <v>3154</v>
      </c>
      <c r="D273" s="3">
        <v>1</v>
      </c>
      <c r="E273" s="3">
        <v>0</v>
      </c>
      <c r="F273" s="3">
        <v>0</v>
      </c>
      <c r="G273" s="3" t="s">
        <v>438</v>
      </c>
      <c r="H273" s="3" t="s">
        <v>439</v>
      </c>
      <c r="I273" s="3" t="s">
        <v>89</v>
      </c>
      <c r="J273" s="3" t="s">
        <v>3191</v>
      </c>
      <c r="K273" s="3">
        <v>2022</v>
      </c>
      <c r="L273" s="3">
        <v>8</v>
      </c>
      <c r="M273" s="3">
        <v>5</v>
      </c>
      <c r="N273" s="3" t="s">
        <v>13</v>
      </c>
      <c r="O273" s="3">
        <v>1284</v>
      </c>
      <c r="P273" s="3">
        <v>1294</v>
      </c>
      <c r="Q273" s="3" t="s">
        <v>13</v>
      </c>
      <c r="R273" s="3" t="s">
        <v>440</v>
      </c>
      <c r="S273" s="3" t="str">
        <f>HYPERLINK("http://dx.doi.org/10.1002/cre2.625","http://dx.doi.org/10.1002/cre2.625")</f>
        <v>http://dx.doi.org/10.1002/cre2.625</v>
      </c>
      <c r="T273" s="3">
        <v>35775664</v>
      </c>
    </row>
    <row r="274" spans="1:20" ht="13" x14ac:dyDescent="0.15">
      <c r="A274" s="3">
        <v>273</v>
      </c>
      <c r="B274" s="3">
        <v>2</v>
      </c>
      <c r="C274" s="3" t="s">
        <v>3724</v>
      </c>
      <c r="D274" s="3">
        <v>1</v>
      </c>
      <c r="E274" s="3">
        <v>0</v>
      </c>
      <c r="F274" s="3">
        <v>0</v>
      </c>
      <c r="G274" s="3" t="s">
        <v>444</v>
      </c>
      <c r="H274" s="3" t="s">
        <v>445</v>
      </c>
      <c r="I274" s="3" t="s">
        <v>49</v>
      </c>
      <c r="J274" s="3" t="s">
        <v>3677</v>
      </c>
      <c r="K274" s="3">
        <v>2022</v>
      </c>
      <c r="L274" s="3">
        <v>9</v>
      </c>
      <c r="M274" s="3">
        <v>3</v>
      </c>
      <c r="N274" s="3" t="s">
        <v>13</v>
      </c>
      <c r="O274" s="3" t="s">
        <v>13</v>
      </c>
      <c r="P274" s="3" t="s">
        <v>13</v>
      </c>
      <c r="Q274" s="3">
        <v>328</v>
      </c>
      <c r="R274" s="3" t="s">
        <v>446</v>
      </c>
      <c r="S274" s="3" t="str">
        <f>HYPERLINK("http://dx.doi.org/10.3390/children9030328","http://dx.doi.org/10.3390/children9030328")</f>
        <v>http://dx.doi.org/10.3390/children9030328</v>
      </c>
      <c r="T274" s="3">
        <v>35327700</v>
      </c>
    </row>
    <row r="275" spans="1:20" ht="13" x14ac:dyDescent="0.15">
      <c r="A275" s="3">
        <v>274</v>
      </c>
      <c r="B275" s="3">
        <v>2</v>
      </c>
      <c r="C275" s="3" t="s">
        <v>3714</v>
      </c>
      <c r="D275" s="3">
        <v>1</v>
      </c>
      <c r="E275" s="3">
        <v>0</v>
      </c>
      <c r="F275" s="3">
        <v>0</v>
      </c>
      <c r="G275" s="3" t="s">
        <v>3495</v>
      </c>
      <c r="H275" s="3" t="s">
        <v>456</v>
      </c>
      <c r="I275" s="3" t="s">
        <v>457</v>
      </c>
      <c r="J275" s="3" t="s">
        <v>3446</v>
      </c>
      <c r="K275" s="3">
        <v>2022</v>
      </c>
      <c r="L275" s="3">
        <v>23</v>
      </c>
      <c r="M275" s="3">
        <v>4</v>
      </c>
      <c r="N275" s="3" t="s">
        <v>13</v>
      </c>
      <c r="O275" s="3">
        <v>327</v>
      </c>
      <c r="P275" s="3">
        <v>331</v>
      </c>
      <c r="Q275" s="3" t="s">
        <v>13</v>
      </c>
      <c r="R275" s="3" t="s">
        <v>458</v>
      </c>
      <c r="S275" s="3" t="str">
        <f>HYPERLINK("http://dx.doi.org/10.23804/ejpd.2022.23.04.13","http://dx.doi.org/10.23804/ejpd.2022.23.04.13")</f>
        <v>http://dx.doi.org/10.23804/ejpd.2022.23.04.13</v>
      </c>
      <c r="T275" s="3">
        <v>36511903</v>
      </c>
    </row>
    <row r="276" spans="1:20" ht="13" x14ac:dyDescent="0.15">
      <c r="A276" s="3">
        <v>275</v>
      </c>
      <c r="B276" s="3">
        <v>3</v>
      </c>
      <c r="C276" s="3" t="s">
        <v>3695</v>
      </c>
      <c r="D276" s="3">
        <v>1</v>
      </c>
      <c r="E276" s="3">
        <v>0</v>
      </c>
      <c r="F276" s="3">
        <v>0</v>
      </c>
      <c r="G276" s="3" t="s">
        <v>472</v>
      </c>
      <c r="H276" s="3" t="s">
        <v>473</v>
      </c>
      <c r="I276" s="3" t="s">
        <v>474</v>
      </c>
      <c r="J276" s="3" t="s">
        <v>3496</v>
      </c>
      <c r="K276" s="3">
        <v>2022</v>
      </c>
      <c r="L276" s="3">
        <v>12</v>
      </c>
      <c r="M276" s="3">
        <v>14</v>
      </c>
      <c r="N276" s="3" t="s">
        <v>13</v>
      </c>
      <c r="O276" s="3" t="s">
        <v>13</v>
      </c>
      <c r="P276" s="3" t="s">
        <v>13</v>
      </c>
      <c r="Q276" s="3">
        <v>1862</v>
      </c>
      <c r="R276" s="3" t="s">
        <v>475</v>
      </c>
      <c r="S276" s="3" t="str">
        <f>HYPERLINK("http://dx.doi.org/10.3390/ani12141862","http://dx.doi.org/10.3390/ani12141862")</f>
        <v>http://dx.doi.org/10.3390/ani12141862</v>
      </c>
      <c r="T276" s="3">
        <v>35883412</v>
      </c>
    </row>
    <row r="277" spans="1:20" ht="13" x14ac:dyDescent="0.15">
      <c r="A277" s="3">
        <v>276</v>
      </c>
      <c r="B277" s="3">
        <v>2</v>
      </c>
      <c r="C277" s="3" t="s">
        <v>3714</v>
      </c>
      <c r="D277" s="3">
        <v>1</v>
      </c>
      <c r="E277" s="3">
        <v>0</v>
      </c>
      <c r="F277" s="3">
        <v>0</v>
      </c>
      <c r="G277" s="3" t="s">
        <v>486</v>
      </c>
      <c r="H277" s="3" t="s">
        <v>487</v>
      </c>
      <c r="I277" s="3" t="s">
        <v>159</v>
      </c>
      <c r="J277" s="3" t="s">
        <v>488</v>
      </c>
      <c r="K277" s="3">
        <v>2022</v>
      </c>
      <c r="L277" s="3">
        <v>26</v>
      </c>
      <c r="M277" s="3">
        <v>4</v>
      </c>
      <c r="N277" s="3" t="s">
        <v>13</v>
      </c>
      <c r="O277" s="3">
        <v>618</v>
      </c>
      <c r="P277" s="3">
        <v>625</v>
      </c>
      <c r="Q277" s="3" t="s">
        <v>13</v>
      </c>
      <c r="R277" s="3" t="s">
        <v>13</v>
      </c>
      <c r="S277" s="3" t="s">
        <v>13</v>
      </c>
      <c r="T277" s="3" t="s">
        <v>13</v>
      </c>
    </row>
    <row r="278" spans="1:20" ht="13" x14ac:dyDescent="0.15">
      <c r="A278" s="3">
        <v>277</v>
      </c>
      <c r="B278" s="3">
        <v>3</v>
      </c>
      <c r="C278" s="3" t="s">
        <v>3695</v>
      </c>
      <c r="D278" s="3">
        <v>1</v>
      </c>
      <c r="E278" s="3">
        <v>0</v>
      </c>
      <c r="F278" s="3">
        <v>0</v>
      </c>
      <c r="G278" s="3" t="s">
        <v>464</v>
      </c>
      <c r="H278" s="3" t="s">
        <v>489</v>
      </c>
      <c r="I278" s="3" t="s">
        <v>33</v>
      </c>
      <c r="J278" s="3" t="s">
        <v>490</v>
      </c>
      <c r="K278" s="3">
        <v>2022</v>
      </c>
      <c r="L278" s="3">
        <v>22</v>
      </c>
      <c r="M278" s="3">
        <v>1</v>
      </c>
      <c r="N278" s="3" t="s">
        <v>13</v>
      </c>
      <c r="O278" s="3" t="s">
        <v>13</v>
      </c>
      <c r="P278" s="3" t="s">
        <v>13</v>
      </c>
      <c r="Q278" s="3">
        <v>146</v>
      </c>
      <c r="R278" s="3" t="s">
        <v>491</v>
      </c>
      <c r="S278" s="3" t="str">
        <f>HYPERLINK("http://dx.doi.org/10.1186/s12903-022-02166-6","http://dx.doi.org/10.1186/s12903-022-02166-6")</f>
        <v>http://dx.doi.org/10.1186/s12903-022-02166-6</v>
      </c>
      <c r="T278" s="3">
        <v>35473601</v>
      </c>
    </row>
    <row r="279" spans="1:20" ht="13" x14ac:dyDescent="0.15">
      <c r="A279" s="3">
        <v>278</v>
      </c>
      <c r="B279" s="3">
        <v>1</v>
      </c>
      <c r="C279" s="3" t="s">
        <v>3846</v>
      </c>
      <c r="D279" s="3">
        <v>1</v>
      </c>
      <c r="E279" s="3">
        <v>0</v>
      </c>
      <c r="F279" s="3">
        <v>0</v>
      </c>
      <c r="G279" s="3" t="s">
        <v>494</v>
      </c>
      <c r="H279" s="3" t="s">
        <v>495</v>
      </c>
      <c r="I279" s="3" t="s">
        <v>318</v>
      </c>
      <c r="J279" s="3" t="s">
        <v>496</v>
      </c>
      <c r="K279" s="3">
        <v>2022</v>
      </c>
      <c r="L279" s="3">
        <v>11</v>
      </c>
      <c r="M279" s="3">
        <v>10</v>
      </c>
      <c r="N279" s="3" t="s">
        <v>13</v>
      </c>
      <c r="O279" s="3">
        <v>6444</v>
      </c>
      <c r="P279" s="3">
        <v>6450</v>
      </c>
      <c r="Q279" s="3" t="s">
        <v>13</v>
      </c>
      <c r="R279" s="3" t="s">
        <v>497</v>
      </c>
      <c r="S279" s="3" t="str">
        <f>HYPERLINK("http://dx.doi.org/10.4103/jfmpc.jfmpc_1030_22","http://dx.doi.org/10.4103/jfmpc.jfmpc_1030_22")</f>
        <v>http://dx.doi.org/10.4103/jfmpc.jfmpc_1030_22</v>
      </c>
      <c r="T279" s="3">
        <v>36618260</v>
      </c>
    </row>
    <row r="280" spans="1:20" ht="13" x14ac:dyDescent="0.15">
      <c r="A280" s="3">
        <v>279</v>
      </c>
      <c r="B280" s="3">
        <v>3</v>
      </c>
      <c r="C280" s="3" t="s">
        <v>3154</v>
      </c>
      <c r="D280" s="3">
        <v>1</v>
      </c>
      <c r="E280" s="3">
        <v>0</v>
      </c>
      <c r="F280" s="3">
        <v>0</v>
      </c>
      <c r="G280" s="3" t="s">
        <v>501</v>
      </c>
      <c r="H280" s="3" t="s">
        <v>502</v>
      </c>
      <c r="I280" s="3" t="s">
        <v>33</v>
      </c>
      <c r="J280" s="3" t="s">
        <v>3497</v>
      </c>
      <c r="K280" s="3">
        <v>2022</v>
      </c>
      <c r="L280" s="3">
        <v>22</v>
      </c>
      <c r="M280" s="3">
        <v>1</v>
      </c>
      <c r="N280" s="3" t="s">
        <v>13</v>
      </c>
      <c r="O280" s="3" t="s">
        <v>13</v>
      </c>
      <c r="P280" s="3" t="s">
        <v>13</v>
      </c>
      <c r="Q280" s="3">
        <v>137</v>
      </c>
      <c r="R280" s="3" t="s">
        <v>503</v>
      </c>
      <c r="S280" s="3" t="str">
        <f>HYPERLINK("http://dx.doi.org/10.1186/s12903-022-02173-7","http://dx.doi.org/10.1186/s12903-022-02173-7")</f>
        <v>http://dx.doi.org/10.1186/s12903-022-02173-7</v>
      </c>
      <c r="T280" s="3">
        <v>35448999</v>
      </c>
    </row>
    <row r="281" spans="1:20" ht="13" x14ac:dyDescent="0.15">
      <c r="A281" s="3">
        <v>280</v>
      </c>
      <c r="B281" s="3">
        <v>1</v>
      </c>
      <c r="C281" s="3" t="s">
        <v>3705</v>
      </c>
      <c r="D281" s="3">
        <v>1</v>
      </c>
      <c r="E281" s="3">
        <v>0</v>
      </c>
      <c r="F281" s="3">
        <v>0</v>
      </c>
      <c r="G281" s="3" t="s">
        <v>530</v>
      </c>
      <c r="H281" s="3" t="s">
        <v>531</v>
      </c>
      <c r="I281" s="3" t="s">
        <v>466</v>
      </c>
      <c r="J281" s="3" t="s">
        <v>532</v>
      </c>
      <c r="K281" s="3">
        <v>2022</v>
      </c>
      <c r="L281" s="3">
        <v>20</v>
      </c>
      <c r="M281" s="3">
        <v>4</v>
      </c>
      <c r="N281" s="3" t="s">
        <v>13</v>
      </c>
      <c r="O281" s="3">
        <v>671</v>
      </c>
      <c r="P281" s="3">
        <v>677</v>
      </c>
      <c r="Q281" s="3" t="s">
        <v>13</v>
      </c>
      <c r="R281" s="3" t="s">
        <v>533</v>
      </c>
      <c r="S281" s="3" t="str">
        <f>HYPERLINK("http://dx.doi.org/10.1111/idh.12622","http://dx.doi.org/10.1111/idh.12622")</f>
        <v>http://dx.doi.org/10.1111/idh.12622</v>
      </c>
      <c r="T281" s="3">
        <v>36093585</v>
      </c>
    </row>
    <row r="282" spans="1:20" ht="13" x14ac:dyDescent="0.15">
      <c r="A282" s="3">
        <v>281</v>
      </c>
      <c r="B282" s="3">
        <v>1</v>
      </c>
      <c r="C282" s="3" t="s">
        <v>3846</v>
      </c>
      <c r="D282" s="3">
        <v>1</v>
      </c>
      <c r="E282" s="3">
        <v>0</v>
      </c>
      <c r="F282" s="3">
        <v>0</v>
      </c>
      <c r="G282" s="3" t="s">
        <v>556</v>
      </c>
      <c r="H282" s="3" t="s">
        <v>557</v>
      </c>
      <c r="I282" s="3" t="s">
        <v>558</v>
      </c>
      <c r="J282" s="3" t="s">
        <v>559</v>
      </c>
      <c r="K282" s="3">
        <v>2022</v>
      </c>
      <c r="L282" s="3">
        <v>28</v>
      </c>
      <c r="M282" s="3" t="s">
        <v>13</v>
      </c>
      <c r="N282" s="3" t="s">
        <v>13</v>
      </c>
      <c r="O282" s="3" t="s">
        <v>13</v>
      </c>
      <c r="P282" s="3" t="s">
        <v>13</v>
      </c>
      <c r="Q282" s="3" t="s">
        <v>560</v>
      </c>
      <c r="R282" s="3" t="s">
        <v>561</v>
      </c>
      <c r="S282" s="3" t="str">
        <f>HYPERLINK("http://dx.doi.org/10.12659/MSM.936535","http://dx.doi.org/10.12659/MSM.936535")</f>
        <v>http://dx.doi.org/10.12659/MSM.936535</v>
      </c>
      <c r="T282" s="3">
        <v>35514076</v>
      </c>
    </row>
    <row r="283" spans="1:20" ht="13" x14ac:dyDescent="0.15">
      <c r="A283" s="3">
        <v>282</v>
      </c>
      <c r="B283" s="3">
        <v>1</v>
      </c>
      <c r="C283" s="3" t="s">
        <v>3154</v>
      </c>
      <c r="D283" s="3">
        <v>1</v>
      </c>
      <c r="E283" s="3">
        <v>0</v>
      </c>
      <c r="F283" s="3">
        <v>0</v>
      </c>
      <c r="G283" s="3" t="s">
        <v>562</v>
      </c>
      <c r="H283" s="3" t="s">
        <v>563</v>
      </c>
      <c r="I283" s="3" t="s">
        <v>254</v>
      </c>
      <c r="J283" s="3" t="s">
        <v>3192</v>
      </c>
      <c r="K283" s="3">
        <v>2022</v>
      </c>
      <c r="L283" s="3">
        <v>22</v>
      </c>
      <c r="M283" s="3" t="s">
        <v>13</v>
      </c>
      <c r="N283" s="3" t="s">
        <v>13</v>
      </c>
      <c r="O283" s="3" t="s">
        <v>13</v>
      </c>
      <c r="P283" s="3" t="s">
        <v>13</v>
      </c>
      <c r="Q283" s="3" t="s">
        <v>564</v>
      </c>
      <c r="R283" s="3" t="s">
        <v>565</v>
      </c>
      <c r="S283" s="3" t="str">
        <f>HYPERLINK("http://dx.doi.org/10.1590/pboci.2022.008","http://dx.doi.org/10.1590/pboci.2022.008")</f>
        <v>http://dx.doi.org/10.1590/pboci.2022.008</v>
      </c>
      <c r="T283" s="3" t="s">
        <v>13</v>
      </c>
    </row>
    <row r="284" spans="1:20" ht="13" x14ac:dyDescent="0.15">
      <c r="A284" s="3">
        <v>283</v>
      </c>
      <c r="B284" s="3">
        <v>1</v>
      </c>
      <c r="C284" s="3" t="s">
        <v>3154</v>
      </c>
      <c r="D284" s="3">
        <v>1</v>
      </c>
      <c r="E284" s="3">
        <v>0</v>
      </c>
      <c r="F284" s="3">
        <v>0</v>
      </c>
      <c r="G284" s="3" t="s">
        <v>594</v>
      </c>
      <c r="H284" s="3" t="s">
        <v>595</v>
      </c>
      <c r="I284" s="3" t="s">
        <v>347</v>
      </c>
      <c r="J284" s="3" t="s">
        <v>3255</v>
      </c>
      <c r="K284" s="3">
        <v>2022</v>
      </c>
      <c r="L284" s="3">
        <v>10</v>
      </c>
      <c r="M284" s="3">
        <v>12</v>
      </c>
      <c r="N284" s="3" t="s">
        <v>13</v>
      </c>
      <c r="O284" s="3" t="s">
        <v>13</v>
      </c>
      <c r="P284" s="3" t="s">
        <v>13</v>
      </c>
      <c r="Q284" s="3">
        <v>2352</v>
      </c>
      <c r="R284" s="3" t="s">
        <v>596</v>
      </c>
      <c r="S284" s="3" t="str">
        <f>HYPERLINK("http://dx.doi.org/10.3390/healthcare10122352","http://dx.doi.org/10.3390/healthcare10122352")</f>
        <v>http://dx.doi.org/10.3390/healthcare10122352</v>
      </c>
      <c r="T284" s="3">
        <v>36553876</v>
      </c>
    </row>
    <row r="285" spans="1:20" ht="13" x14ac:dyDescent="0.15">
      <c r="A285" s="3">
        <v>284</v>
      </c>
      <c r="B285" s="3">
        <v>2</v>
      </c>
      <c r="C285" s="3" t="s">
        <v>3777</v>
      </c>
      <c r="D285" s="3">
        <v>0</v>
      </c>
      <c r="E285" s="3">
        <v>1</v>
      </c>
      <c r="F285" s="3">
        <v>0</v>
      </c>
      <c r="G285" s="3" t="s">
        <v>597</v>
      </c>
      <c r="H285" s="3" t="s">
        <v>598</v>
      </c>
      <c r="I285" s="3" t="s">
        <v>351</v>
      </c>
      <c r="J285" s="3" t="s">
        <v>599</v>
      </c>
      <c r="K285" s="3">
        <v>2022</v>
      </c>
      <c r="L285" s="3">
        <v>13</v>
      </c>
      <c r="M285" s="3" t="s">
        <v>13</v>
      </c>
      <c r="N285" s="3" t="s">
        <v>13</v>
      </c>
      <c r="O285" s="3" t="s">
        <v>13</v>
      </c>
      <c r="P285" s="3" t="s">
        <v>13</v>
      </c>
      <c r="Q285" s="3">
        <v>838557</v>
      </c>
      <c r="R285" s="3" t="s">
        <v>600</v>
      </c>
      <c r="S285" s="3" t="str">
        <f>HYPERLINK("http://dx.doi.org/10.3389/fpsyt.2022.838557","http://dx.doi.org/10.3389/fpsyt.2022.838557")</f>
        <v>http://dx.doi.org/10.3389/fpsyt.2022.838557</v>
      </c>
      <c r="T285" s="3">
        <v>35463526</v>
      </c>
    </row>
    <row r="286" spans="1:20" ht="13" x14ac:dyDescent="0.15">
      <c r="A286" s="3">
        <v>285</v>
      </c>
      <c r="B286" s="3">
        <v>1</v>
      </c>
      <c r="C286" s="3" t="s">
        <v>3154</v>
      </c>
      <c r="D286" s="3">
        <v>1</v>
      </c>
      <c r="E286" s="3">
        <v>0</v>
      </c>
      <c r="F286" s="3">
        <v>0</v>
      </c>
      <c r="G286" s="3" t="s">
        <v>601</v>
      </c>
      <c r="H286" s="3" t="s">
        <v>602</v>
      </c>
      <c r="I286" s="3" t="s">
        <v>603</v>
      </c>
      <c r="J286" s="3" t="s">
        <v>3498</v>
      </c>
      <c r="K286" s="3">
        <v>2022</v>
      </c>
      <c r="L286" s="3">
        <v>3</v>
      </c>
      <c r="M286" s="3">
        <v>2</v>
      </c>
      <c r="N286" s="3" t="s">
        <v>13</v>
      </c>
      <c r="O286" s="3">
        <v>92</v>
      </c>
      <c r="P286" s="3">
        <v>100</v>
      </c>
      <c r="Q286" s="3" t="s">
        <v>13</v>
      </c>
      <c r="R286" s="3" t="s">
        <v>604</v>
      </c>
      <c r="S286" s="3" t="str">
        <f>HYPERLINK("http://dx.doi.org/10.3390/surgeries3020011","http://dx.doi.org/10.3390/surgeries3020011")</f>
        <v>http://dx.doi.org/10.3390/surgeries3020011</v>
      </c>
      <c r="T286" s="3" t="s">
        <v>13</v>
      </c>
    </row>
    <row r="287" spans="1:20" ht="13" x14ac:dyDescent="0.15">
      <c r="A287" s="3">
        <v>286</v>
      </c>
      <c r="B287" s="3">
        <v>1</v>
      </c>
      <c r="C287" s="3" t="s">
        <v>3695</v>
      </c>
      <c r="D287" s="3">
        <v>1</v>
      </c>
      <c r="E287" s="3">
        <v>0</v>
      </c>
      <c r="F287" s="3">
        <v>0</v>
      </c>
      <c r="G287" s="3" t="s">
        <v>614</v>
      </c>
      <c r="H287" s="3" t="s">
        <v>3499</v>
      </c>
      <c r="I287" s="3" t="s">
        <v>15</v>
      </c>
      <c r="J287" s="3" t="s">
        <v>3500</v>
      </c>
      <c r="K287" s="3">
        <v>2022</v>
      </c>
      <c r="L287" s="3">
        <v>19</v>
      </c>
      <c r="M287" s="3">
        <v>17</v>
      </c>
      <c r="N287" s="3" t="s">
        <v>13</v>
      </c>
      <c r="O287" s="3" t="s">
        <v>13</v>
      </c>
      <c r="P287" s="3" t="s">
        <v>13</v>
      </c>
      <c r="Q287" s="3">
        <v>11141</v>
      </c>
      <c r="R287" s="3" t="s">
        <v>615</v>
      </c>
      <c r="S287" s="3" t="str">
        <f>HYPERLINK("http://dx.doi.org/10.3390/ijerph191711141","http://dx.doi.org/10.3390/ijerph191711141")</f>
        <v>http://dx.doi.org/10.3390/ijerph191711141</v>
      </c>
      <c r="T287" s="3">
        <v>36078857</v>
      </c>
    </row>
    <row r="288" spans="1:20" ht="13" x14ac:dyDescent="0.15">
      <c r="A288" s="3">
        <v>287</v>
      </c>
      <c r="B288" s="3">
        <v>1</v>
      </c>
      <c r="C288" s="3" t="s">
        <v>3154</v>
      </c>
      <c r="D288" s="3">
        <v>1</v>
      </c>
      <c r="E288" s="3">
        <v>0</v>
      </c>
      <c r="F288" s="3">
        <v>0</v>
      </c>
      <c r="G288" s="3" t="s">
        <v>627</v>
      </c>
      <c r="H288" s="3" t="s">
        <v>3256</v>
      </c>
      <c r="I288" s="3" t="s">
        <v>15</v>
      </c>
      <c r="J288" s="3" t="s">
        <v>3193</v>
      </c>
      <c r="K288" s="3">
        <v>2022</v>
      </c>
      <c r="L288" s="3">
        <v>19</v>
      </c>
      <c r="M288" s="3">
        <v>3</v>
      </c>
      <c r="N288" s="3" t="s">
        <v>13</v>
      </c>
      <c r="O288" s="3" t="s">
        <v>13</v>
      </c>
      <c r="P288" s="3" t="s">
        <v>13</v>
      </c>
      <c r="Q288" s="3">
        <v>1499</v>
      </c>
      <c r="R288" s="3" t="s">
        <v>628</v>
      </c>
      <c r="S288" s="3" t="str">
        <f>HYPERLINK("http://dx.doi.org/10.3390/ijerph19031499","http://dx.doi.org/10.3390/ijerph19031499")</f>
        <v>http://dx.doi.org/10.3390/ijerph19031499</v>
      </c>
      <c r="T288" s="3">
        <v>35162520</v>
      </c>
    </row>
    <row r="289" spans="1:20" ht="13" x14ac:dyDescent="0.15">
      <c r="A289" s="3">
        <v>288</v>
      </c>
      <c r="B289" s="3">
        <v>1</v>
      </c>
      <c r="C289" s="3" t="s">
        <v>3705</v>
      </c>
      <c r="D289" s="3">
        <v>1</v>
      </c>
      <c r="E289" s="3">
        <v>1</v>
      </c>
      <c r="F289" s="3">
        <v>0</v>
      </c>
      <c r="G289" s="3" t="s">
        <v>635</v>
      </c>
      <c r="H289" s="3" t="s">
        <v>636</v>
      </c>
      <c r="I289" s="3" t="s">
        <v>33</v>
      </c>
      <c r="J289" s="3" t="s">
        <v>637</v>
      </c>
      <c r="K289" s="3">
        <v>2022</v>
      </c>
      <c r="L289" s="3">
        <v>22</v>
      </c>
      <c r="M289" s="3">
        <v>1</v>
      </c>
      <c r="N289" s="3" t="s">
        <v>13</v>
      </c>
      <c r="O289" s="3" t="s">
        <v>13</v>
      </c>
      <c r="P289" s="3" t="s">
        <v>13</v>
      </c>
      <c r="Q289" s="3">
        <v>568</v>
      </c>
      <c r="R289" s="3" t="s">
        <v>638</v>
      </c>
      <c r="S289" s="3" t="str">
        <f>HYPERLINK("http://dx.doi.org/10.1186/s12903-022-02618-z","http://dx.doi.org/10.1186/s12903-022-02618-z")</f>
        <v>http://dx.doi.org/10.1186/s12903-022-02618-z</v>
      </c>
      <c r="T289" s="3">
        <v>36463139</v>
      </c>
    </row>
    <row r="290" spans="1:20" ht="13" x14ac:dyDescent="0.15">
      <c r="A290" s="3">
        <v>289</v>
      </c>
      <c r="B290" s="3">
        <v>2</v>
      </c>
      <c r="C290" s="3" t="s">
        <v>3848</v>
      </c>
      <c r="D290" s="3">
        <v>1</v>
      </c>
      <c r="E290" s="3">
        <v>0</v>
      </c>
      <c r="F290" s="3">
        <v>0</v>
      </c>
      <c r="G290" s="3" t="s">
        <v>651</v>
      </c>
      <c r="H290" s="3" t="s">
        <v>652</v>
      </c>
      <c r="I290" s="3" t="s">
        <v>85</v>
      </c>
      <c r="J290" s="3" t="s">
        <v>3367</v>
      </c>
      <c r="K290" s="3">
        <v>2022</v>
      </c>
      <c r="L290" s="3">
        <v>9</v>
      </c>
      <c r="M290" s="3">
        <v>2</v>
      </c>
      <c r="N290" s="3" t="s">
        <v>13</v>
      </c>
      <c r="O290" s="3">
        <v>99</v>
      </c>
      <c r="P290" s="3">
        <v>104</v>
      </c>
      <c r="Q290" s="3" t="s">
        <v>13</v>
      </c>
      <c r="R290" s="3" t="s">
        <v>653</v>
      </c>
      <c r="S290" s="3" t="str">
        <f>HYPERLINK("http://dx.doi.org/10.4274/jpr.galenos.2022.79990","http://dx.doi.org/10.4274/jpr.galenos.2022.79990")</f>
        <v>http://dx.doi.org/10.4274/jpr.galenos.2022.79990</v>
      </c>
      <c r="T290" s="3" t="s">
        <v>13</v>
      </c>
    </row>
    <row r="291" spans="1:20" ht="13" x14ac:dyDescent="0.15">
      <c r="A291" s="3">
        <v>290</v>
      </c>
      <c r="B291" s="3">
        <v>1</v>
      </c>
      <c r="C291" s="3" t="s">
        <v>3695</v>
      </c>
      <c r="D291" s="3">
        <v>1</v>
      </c>
      <c r="E291" s="3">
        <v>0</v>
      </c>
      <c r="F291" s="3">
        <v>0</v>
      </c>
      <c r="G291" s="3" t="s">
        <v>675</v>
      </c>
      <c r="H291" s="3" t="s">
        <v>676</v>
      </c>
      <c r="I291" s="3" t="s">
        <v>351</v>
      </c>
      <c r="J291" s="3" t="s">
        <v>3402</v>
      </c>
      <c r="K291" s="3">
        <v>2022</v>
      </c>
      <c r="L291" s="3">
        <v>13</v>
      </c>
      <c r="M291" s="3" t="s">
        <v>13</v>
      </c>
      <c r="N291" s="3" t="s">
        <v>13</v>
      </c>
      <c r="O291" s="3" t="s">
        <v>13</v>
      </c>
      <c r="P291" s="3" t="s">
        <v>13</v>
      </c>
      <c r="Q291" s="3">
        <v>956566</v>
      </c>
      <c r="R291" s="3" t="s">
        <v>677</v>
      </c>
      <c r="S291" s="3" t="str">
        <f>HYPERLINK("http://dx.doi.org/10.3389/fpsyt.2022.956566","http://dx.doi.org/10.3389/fpsyt.2022.956566")</f>
        <v>http://dx.doi.org/10.3389/fpsyt.2022.956566</v>
      </c>
      <c r="T291" s="3">
        <v>36061304</v>
      </c>
    </row>
    <row r="292" spans="1:20" ht="13" x14ac:dyDescent="0.15">
      <c r="A292" s="3">
        <v>291</v>
      </c>
      <c r="B292" s="3">
        <v>2</v>
      </c>
      <c r="C292" s="3" t="s">
        <v>3156</v>
      </c>
      <c r="D292" s="3">
        <v>1</v>
      </c>
      <c r="E292" s="3">
        <v>0</v>
      </c>
      <c r="F292" s="3">
        <v>0</v>
      </c>
      <c r="G292" s="3" t="s">
        <v>679</v>
      </c>
      <c r="H292" s="3" t="s">
        <v>680</v>
      </c>
      <c r="I292" s="3" t="s">
        <v>681</v>
      </c>
      <c r="J292" s="3" t="s">
        <v>682</v>
      </c>
      <c r="K292" s="3">
        <v>2022</v>
      </c>
      <c r="L292" s="3">
        <v>36</v>
      </c>
      <c r="M292" s="3" t="s">
        <v>13</v>
      </c>
      <c r="N292" s="3" t="s">
        <v>13</v>
      </c>
      <c r="O292" s="3" t="s">
        <v>13</v>
      </c>
      <c r="P292" s="3" t="s">
        <v>13</v>
      </c>
      <c r="Q292" s="3" t="s">
        <v>683</v>
      </c>
      <c r="R292" s="3" t="s">
        <v>684</v>
      </c>
      <c r="S292" s="3" t="str">
        <f>HYPERLINK("http://dx.doi.org/10.1590/1807-3107bor-2022.vol36.0106","http://dx.doi.org/10.1590/1807-3107bor-2022.vol36.0106")</f>
        <v>http://dx.doi.org/10.1590/1807-3107bor-2022.vol36.0106</v>
      </c>
      <c r="T292" s="3">
        <v>35946734</v>
      </c>
    </row>
    <row r="293" spans="1:20" ht="13" x14ac:dyDescent="0.15">
      <c r="A293" s="3">
        <v>292</v>
      </c>
      <c r="B293" s="3">
        <v>2</v>
      </c>
      <c r="C293" s="3" t="s">
        <v>3156</v>
      </c>
      <c r="D293" s="3">
        <v>1</v>
      </c>
      <c r="E293" s="3">
        <v>0</v>
      </c>
      <c r="F293" s="3">
        <v>0</v>
      </c>
      <c r="G293" s="3" t="s">
        <v>723</v>
      </c>
      <c r="H293" s="3" t="s">
        <v>724</v>
      </c>
      <c r="I293" s="3" t="s">
        <v>338</v>
      </c>
      <c r="J293" s="3" t="s">
        <v>725</v>
      </c>
      <c r="K293" s="3">
        <v>2022</v>
      </c>
      <c r="L293" s="3">
        <v>10</v>
      </c>
      <c r="M293" s="3">
        <v>1</v>
      </c>
      <c r="N293" s="3" t="s">
        <v>13</v>
      </c>
      <c r="O293" s="3">
        <v>15304</v>
      </c>
      <c r="P293" s="3">
        <v>15312</v>
      </c>
      <c r="Q293" s="3" t="s">
        <v>13</v>
      </c>
      <c r="R293" s="3" t="s">
        <v>726</v>
      </c>
      <c r="S293" s="3" t="str">
        <f>HYPERLINK("http://dx.doi.org/10.22038/IJP.2021.60713.4687","http://dx.doi.org/10.22038/IJP.2021.60713.4687")</f>
        <v>http://dx.doi.org/10.22038/IJP.2021.60713.4687</v>
      </c>
      <c r="T293" s="3" t="s">
        <v>13</v>
      </c>
    </row>
    <row r="294" spans="1:20" ht="13" x14ac:dyDescent="0.15">
      <c r="A294" s="3">
        <v>293</v>
      </c>
      <c r="B294" s="3">
        <v>2</v>
      </c>
      <c r="C294" s="3" t="s">
        <v>3154</v>
      </c>
      <c r="D294" s="3">
        <v>1</v>
      </c>
      <c r="E294" s="3">
        <v>0</v>
      </c>
      <c r="F294" s="3">
        <v>0</v>
      </c>
      <c r="G294" s="3" t="s">
        <v>730</v>
      </c>
      <c r="H294" s="3" t="s">
        <v>731</v>
      </c>
      <c r="I294" s="3" t="s">
        <v>732</v>
      </c>
      <c r="J294" s="3" t="s">
        <v>733</v>
      </c>
      <c r="K294" s="3">
        <v>2022</v>
      </c>
      <c r="L294" s="3">
        <v>29</v>
      </c>
      <c r="M294" s="3">
        <v>8</v>
      </c>
      <c r="N294" s="3" t="s">
        <v>13</v>
      </c>
      <c r="O294" s="3">
        <v>566</v>
      </c>
      <c r="P294" s="3">
        <v>572</v>
      </c>
      <c r="Q294" s="3" t="s">
        <v>13</v>
      </c>
      <c r="R294" s="3" t="s">
        <v>734</v>
      </c>
      <c r="S294" s="3" t="str">
        <f>HYPERLINK("http://dx.doi.org/10.1016/j.arcped.2022.06.007","http://dx.doi.org/10.1016/j.arcped.2022.06.007")</f>
        <v>http://dx.doi.org/10.1016/j.arcped.2022.06.007</v>
      </c>
      <c r="T294" s="3">
        <v>36216705</v>
      </c>
    </row>
    <row r="295" spans="1:20" ht="13" x14ac:dyDescent="0.15">
      <c r="A295" s="3">
        <v>294</v>
      </c>
      <c r="B295" s="3">
        <v>3</v>
      </c>
      <c r="C295" s="3" t="s">
        <v>3154</v>
      </c>
      <c r="D295" s="3">
        <v>1</v>
      </c>
      <c r="E295" s="3">
        <v>0</v>
      </c>
      <c r="F295" s="3">
        <v>0</v>
      </c>
      <c r="G295" s="3" t="s">
        <v>735</v>
      </c>
      <c r="H295" s="3" t="s">
        <v>736</v>
      </c>
      <c r="I295" s="3" t="s">
        <v>23</v>
      </c>
      <c r="J295" s="3" t="s">
        <v>737</v>
      </c>
      <c r="K295" s="3">
        <v>2022</v>
      </c>
      <c r="L295" s="3">
        <v>14</v>
      </c>
      <c r="M295" s="3">
        <v>2</v>
      </c>
      <c r="N295" s="3" t="s">
        <v>13</v>
      </c>
      <c r="O295" s="3">
        <v>1031</v>
      </c>
      <c r="P295" s="3">
        <v>1051</v>
      </c>
      <c r="Q295" s="3" t="s">
        <v>13</v>
      </c>
      <c r="R295" s="3" t="s">
        <v>738</v>
      </c>
      <c r="S295" s="3" t="str">
        <f>HYPERLINK("http://dx.doi.org/10.9756/INT-JECSE/V14I2.086","http://dx.doi.org/10.9756/INT-JECSE/V14I2.086")</f>
        <v>http://dx.doi.org/10.9756/INT-JECSE/V14I2.086</v>
      </c>
      <c r="T295" s="3" t="s">
        <v>13</v>
      </c>
    </row>
    <row r="296" spans="1:20" ht="13" x14ac:dyDescent="0.15">
      <c r="A296" s="3">
        <v>295</v>
      </c>
      <c r="B296" s="3">
        <v>3</v>
      </c>
      <c r="C296" s="3" t="s">
        <v>3159</v>
      </c>
      <c r="D296" s="3">
        <v>0</v>
      </c>
      <c r="E296" s="3">
        <v>1</v>
      </c>
      <c r="F296" s="3">
        <v>0</v>
      </c>
      <c r="G296" s="3" t="s">
        <v>755</v>
      </c>
      <c r="H296" s="3" t="s">
        <v>756</v>
      </c>
      <c r="I296" s="3" t="s">
        <v>757</v>
      </c>
      <c r="J296" s="3" t="s">
        <v>3403</v>
      </c>
      <c r="K296" s="3">
        <v>2022</v>
      </c>
      <c r="L296" s="3">
        <v>15</v>
      </c>
      <c r="M296" s="3">
        <v>1</v>
      </c>
      <c r="N296" s="3" t="s">
        <v>13</v>
      </c>
      <c r="O296" s="3" t="s">
        <v>13</v>
      </c>
      <c r="P296" s="3" t="s">
        <v>13</v>
      </c>
      <c r="Q296" s="3">
        <v>10</v>
      </c>
      <c r="R296" s="3" t="s">
        <v>758</v>
      </c>
      <c r="S296" s="3" t="str">
        <f>HYPERLINK("http://dx.doi.org/10.1186/s13104-021-05897-x","http://dx.doi.org/10.1186/s13104-021-05897-x")</f>
        <v>http://dx.doi.org/10.1186/s13104-021-05897-x</v>
      </c>
      <c r="T296" s="3">
        <v>35012629</v>
      </c>
    </row>
    <row r="297" spans="1:20" ht="13" x14ac:dyDescent="0.15">
      <c r="A297" s="3">
        <v>296</v>
      </c>
      <c r="B297" s="3">
        <v>2</v>
      </c>
      <c r="C297" s="3" t="s">
        <v>3156</v>
      </c>
      <c r="D297" s="3">
        <v>1</v>
      </c>
      <c r="E297" s="3">
        <v>0</v>
      </c>
      <c r="F297" s="3">
        <v>0</v>
      </c>
      <c r="G297" s="3" t="s">
        <v>685</v>
      </c>
      <c r="H297" s="3" t="s">
        <v>759</v>
      </c>
      <c r="I297" s="3" t="s">
        <v>356</v>
      </c>
      <c r="J297" s="3" t="s">
        <v>760</v>
      </c>
      <c r="K297" s="3">
        <v>2022</v>
      </c>
      <c r="L297" s="3">
        <v>10</v>
      </c>
      <c r="M297" s="3">
        <v>4</v>
      </c>
      <c r="N297" s="3" t="s">
        <v>13</v>
      </c>
      <c r="O297" s="3">
        <v>110</v>
      </c>
      <c r="P297" s="3">
        <v>114</v>
      </c>
      <c r="Q297" s="3" t="s">
        <v>13</v>
      </c>
      <c r="R297" s="3" t="s">
        <v>13</v>
      </c>
      <c r="S297" s="3" t="s">
        <v>13</v>
      </c>
      <c r="T297" s="3" t="s">
        <v>13</v>
      </c>
    </row>
    <row r="298" spans="1:20" ht="13" x14ac:dyDescent="0.15">
      <c r="A298" s="3">
        <v>297</v>
      </c>
      <c r="B298" s="3">
        <v>1</v>
      </c>
      <c r="C298" s="3" t="s">
        <v>3775</v>
      </c>
      <c r="D298" s="3">
        <v>1</v>
      </c>
      <c r="E298" s="3">
        <v>0</v>
      </c>
      <c r="F298" s="3">
        <v>0</v>
      </c>
      <c r="G298" s="3" t="s">
        <v>764</v>
      </c>
      <c r="H298" s="3" t="s">
        <v>765</v>
      </c>
      <c r="I298" s="3" t="s">
        <v>766</v>
      </c>
      <c r="J298" s="3" t="s">
        <v>3368</v>
      </c>
      <c r="K298" s="3">
        <v>2022</v>
      </c>
      <c r="L298" s="3">
        <v>13</v>
      </c>
      <c r="M298" s="3">
        <v>9</v>
      </c>
      <c r="N298" s="3" t="s">
        <v>13</v>
      </c>
      <c r="O298" s="3">
        <v>1026</v>
      </c>
      <c r="P298" s="3">
        <v>1030</v>
      </c>
      <c r="Q298" s="3" t="s">
        <v>13</v>
      </c>
      <c r="R298" s="3" t="s">
        <v>767</v>
      </c>
      <c r="S298" s="3" t="str">
        <f>HYPERLINK("http://dx.doi.org/10.4328/ACAM.21198","http://dx.doi.org/10.4328/ACAM.21198")</f>
        <v>http://dx.doi.org/10.4328/ACAM.21198</v>
      </c>
      <c r="T298" s="3" t="s">
        <v>13</v>
      </c>
    </row>
    <row r="299" spans="1:20" ht="13" x14ac:dyDescent="0.15">
      <c r="A299" s="3">
        <v>298</v>
      </c>
      <c r="B299" s="3">
        <v>2</v>
      </c>
      <c r="C299" s="3" t="s">
        <v>3161</v>
      </c>
      <c r="D299" s="3">
        <v>1</v>
      </c>
      <c r="E299" s="3">
        <v>0</v>
      </c>
      <c r="F299" s="3">
        <v>0</v>
      </c>
      <c r="G299" s="3" t="s">
        <v>774</v>
      </c>
      <c r="H299" s="3" t="s">
        <v>775</v>
      </c>
      <c r="I299" s="3" t="s">
        <v>150</v>
      </c>
      <c r="J299" s="3" t="s">
        <v>3307</v>
      </c>
      <c r="K299" s="3">
        <v>2022</v>
      </c>
      <c r="L299" s="3">
        <v>23</v>
      </c>
      <c r="M299" s="3">
        <v>3</v>
      </c>
      <c r="N299" s="3" t="s">
        <v>13</v>
      </c>
      <c r="O299" s="3">
        <v>417</v>
      </c>
      <c r="P299" s="3">
        <v>427</v>
      </c>
      <c r="Q299" s="3" t="s">
        <v>13</v>
      </c>
      <c r="R299" s="3" t="s">
        <v>776</v>
      </c>
      <c r="S299" s="3" t="str">
        <f>HYPERLINK("http://dx.doi.org/10.1007/s40368-022-00698-7","http://dx.doi.org/10.1007/s40368-022-00698-7")</f>
        <v>http://dx.doi.org/10.1007/s40368-022-00698-7</v>
      </c>
      <c r="T299" s="3">
        <v>35274286</v>
      </c>
    </row>
    <row r="300" spans="1:20" ht="13" x14ac:dyDescent="0.15">
      <c r="A300" s="3">
        <v>299</v>
      </c>
      <c r="B300" s="3">
        <v>4</v>
      </c>
      <c r="C300" s="3" t="s">
        <v>3849</v>
      </c>
      <c r="D300" s="3">
        <v>1</v>
      </c>
      <c r="E300" s="3">
        <v>0</v>
      </c>
      <c r="F300" s="3">
        <v>0</v>
      </c>
      <c r="G300" s="3" t="s">
        <v>795</v>
      </c>
      <c r="H300" s="3" t="s">
        <v>796</v>
      </c>
      <c r="I300" s="3" t="s">
        <v>81</v>
      </c>
      <c r="J300" s="3" t="s">
        <v>3257</v>
      </c>
      <c r="K300" s="3">
        <v>2022</v>
      </c>
      <c r="L300" s="3">
        <v>130</v>
      </c>
      <c r="M300" s="3">
        <v>4</v>
      </c>
      <c r="N300" s="3" t="s">
        <v>13</v>
      </c>
      <c r="O300" s="3" t="s">
        <v>13</v>
      </c>
      <c r="P300" s="3" t="s">
        <v>13</v>
      </c>
      <c r="Q300" s="3" t="s">
        <v>797</v>
      </c>
      <c r="R300" s="3" t="s">
        <v>798</v>
      </c>
      <c r="S300" s="3" t="str">
        <f>HYPERLINK("http://dx.doi.org/10.1111/eos.12872","http://dx.doi.org/10.1111/eos.12872")</f>
        <v>http://dx.doi.org/10.1111/eos.12872</v>
      </c>
      <c r="T300" s="3">
        <v>35569119</v>
      </c>
    </row>
    <row r="301" spans="1:20" ht="13" x14ac:dyDescent="0.15">
      <c r="A301" s="3">
        <v>300</v>
      </c>
      <c r="B301" s="3">
        <v>1</v>
      </c>
      <c r="C301" s="3" t="s">
        <v>3154</v>
      </c>
      <c r="D301" s="3">
        <v>1</v>
      </c>
      <c r="E301" s="3">
        <v>0</v>
      </c>
      <c r="F301" s="3">
        <v>0</v>
      </c>
      <c r="G301" s="3" t="s">
        <v>808</v>
      </c>
      <c r="H301" s="3" t="s">
        <v>809</v>
      </c>
      <c r="I301" s="3" t="s">
        <v>810</v>
      </c>
      <c r="J301" s="3" t="s">
        <v>3194</v>
      </c>
      <c r="K301" s="3">
        <v>2022</v>
      </c>
      <c r="L301" s="3">
        <v>16</v>
      </c>
      <c r="M301" s="3">
        <v>4</v>
      </c>
      <c r="N301" s="3" t="s">
        <v>13</v>
      </c>
      <c r="O301" s="3">
        <v>833</v>
      </c>
      <c r="P301" s="3">
        <v>840</v>
      </c>
      <c r="Q301" s="3" t="s">
        <v>13</v>
      </c>
      <c r="R301" s="3" t="s">
        <v>811</v>
      </c>
      <c r="S301" s="3" t="str">
        <f>HYPERLINK("http://dx.doi.org/10.1055/s-0041-1740222","http://dx.doi.org/10.1055/s-0041-1740222")</f>
        <v>http://dx.doi.org/10.1055/s-0041-1740222</v>
      </c>
      <c r="T301" s="3">
        <v>34991162</v>
      </c>
    </row>
    <row r="302" spans="1:20" ht="13" x14ac:dyDescent="0.15">
      <c r="A302" s="3">
        <v>301</v>
      </c>
      <c r="B302" s="3">
        <v>3</v>
      </c>
      <c r="C302" s="3" t="s">
        <v>3723</v>
      </c>
      <c r="D302" s="3">
        <v>1</v>
      </c>
      <c r="E302" s="3">
        <v>1</v>
      </c>
      <c r="F302" s="3">
        <v>0</v>
      </c>
      <c r="G302" s="3" t="s">
        <v>3464</v>
      </c>
      <c r="H302" s="3" t="s">
        <v>839</v>
      </c>
      <c r="I302" s="3" t="s">
        <v>840</v>
      </c>
      <c r="J302" s="3" t="s">
        <v>3404</v>
      </c>
      <c r="K302" s="3">
        <v>2022</v>
      </c>
      <c r="L302" s="3">
        <v>101</v>
      </c>
      <c r="M302" s="3">
        <v>12</v>
      </c>
      <c r="N302" s="3" t="s">
        <v>13</v>
      </c>
      <c r="O302" s="3">
        <v>1526</v>
      </c>
      <c r="P302" s="3">
        <v>1536</v>
      </c>
      <c r="Q302" s="3" t="s">
        <v>13</v>
      </c>
      <c r="R302" s="3" t="s">
        <v>841</v>
      </c>
      <c r="S302" s="3" t="str">
        <f>HYPERLINK("http://dx.doi.org/10.1177/00220345221105226","http://dx.doi.org/10.1177/00220345221105226")</f>
        <v>http://dx.doi.org/10.1177/00220345221105226</v>
      </c>
      <c r="T302" s="3">
        <v>35771046</v>
      </c>
    </row>
    <row r="303" spans="1:20" ht="13" x14ac:dyDescent="0.15">
      <c r="A303" s="3">
        <v>302</v>
      </c>
      <c r="B303" s="3">
        <v>2</v>
      </c>
      <c r="C303" s="3" t="s">
        <v>3154</v>
      </c>
      <c r="D303" s="3">
        <v>1</v>
      </c>
      <c r="E303" s="3">
        <v>1</v>
      </c>
      <c r="F303" s="3">
        <v>0</v>
      </c>
      <c r="G303" s="3" t="s">
        <v>848</v>
      </c>
      <c r="H303" s="3" t="s">
        <v>849</v>
      </c>
      <c r="I303" s="3" t="s">
        <v>850</v>
      </c>
      <c r="J303" s="3" t="s">
        <v>851</v>
      </c>
      <c r="K303" s="3">
        <v>2022</v>
      </c>
      <c r="L303" s="3">
        <v>8</v>
      </c>
      <c r="M303" s="3">
        <v>1</v>
      </c>
      <c r="N303" s="3" t="s">
        <v>13</v>
      </c>
      <c r="O303" s="3" t="s">
        <v>13</v>
      </c>
      <c r="P303" s="3" t="s">
        <v>13</v>
      </c>
      <c r="Q303" s="3">
        <v>19</v>
      </c>
      <c r="R303" s="3" t="s">
        <v>852</v>
      </c>
      <c r="S303" s="3" t="str">
        <f>HYPERLINK("http://dx.doi.org/10.1038/s41405-022-00112-w","http://dx.doi.org/10.1038/s41405-022-00112-w")</f>
        <v>http://dx.doi.org/10.1038/s41405-022-00112-w</v>
      </c>
      <c r="T303" s="3">
        <v>35760784</v>
      </c>
    </row>
    <row r="304" spans="1:20" ht="13" x14ac:dyDescent="0.15">
      <c r="A304" s="3">
        <v>303</v>
      </c>
      <c r="B304" s="3">
        <v>3</v>
      </c>
      <c r="C304" s="3" t="s">
        <v>3695</v>
      </c>
      <c r="D304" s="3">
        <v>1</v>
      </c>
      <c r="E304" s="3">
        <v>0</v>
      </c>
      <c r="F304" s="3">
        <v>0</v>
      </c>
      <c r="G304" s="3" t="s">
        <v>870</v>
      </c>
      <c r="H304" s="3" t="s">
        <v>871</v>
      </c>
      <c r="I304" s="3" t="s">
        <v>43</v>
      </c>
      <c r="J304" s="3" t="s">
        <v>3405</v>
      </c>
      <c r="K304" s="3">
        <v>2022</v>
      </c>
      <c r="L304" s="3">
        <v>10</v>
      </c>
      <c r="M304" s="3">
        <v>11</v>
      </c>
      <c r="N304" s="3" t="s">
        <v>13</v>
      </c>
      <c r="O304" s="3" t="s">
        <v>13</v>
      </c>
      <c r="P304" s="3" t="s">
        <v>13</v>
      </c>
      <c r="Q304" s="3">
        <v>209</v>
      </c>
      <c r="R304" s="3" t="s">
        <v>872</v>
      </c>
      <c r="S304" s="3" t="str">
        <f>HYPERLINK("http://dx.doi.org/10.3390/dj10110209","http://dx.doi.org/10.3390/dj10110209")</f>
        <v>http://dx.doi.org/10.3390/dj10110209</v>
      </c>
      <c r="T304" s="3">
        <v>36354654</v>
      </c>
    </row>
    <row r="305" spans="1:20" ht="13" x14ac:dyDescent="0.15">
      <c r="A305" s="3">
        <v>304</v>
      </c>
      <c r="B305" s="3">
        <v>2</v>
      </c>
      <c r="C305" s="3" t="s">
        <v>3825</v>
      </c>
      <c r="D305" s="3">
        <v>1</v>
      </c>
      <c r="E305" s="3">
        <v>0</v>
      </c>
      <c r="F305" s="3">
        <v>0</v>
      </c>
      <c r="G305" s="3" t="s">
        <v>953</v>
      </c>
      <c r="H305" s="3" t="s">
        <v>954</v>
      </c>
      <c r="I305" s="3" t="s">
        <v>457</v>
      </c>
      <c r="J305" s="3" t="s">
        <v>955</v>
      </c>
      <c r="K305" s="3">
        <v>2022</v>
      </c>
      <c r="L305" s="3">
        <v>23</v>
      </c>
      <c r="M305" s="3">
        <v>1</v>
      </c>
      <c r="N305" s="3" t="s">
        <v>13</v>
      </c>
      <c r="O305" s="3">
        <v>33</v>
      </c>
      <c r="P305" s="3">
        <v>38</v>
      </c>
      <c r="Q305" s="3" t="s">
        <v>13</v>
      </c>
      <c r="R305" s="3" t="s">
        <v>956</v>
      </c>
      <c r="S305" s="3" t="str">
        <f>HYPERLINK("http://dx.doi.org/10.23804/ejpd.2022.23.01.06","http://dx.doi.org/10.23804/ejpd.2022.23.01.06")</f>
        <v>http://dx.doi.org/10.23804/ejpd.2022.23.01.06</v>
      </c>
      <c r="T305" s="3">
        <v>35274540</v>
      </c>
    </row>
    <row r="306" spans="1:20" ht="13" x14ac:dyDescent="0.15">
      <c r="A306" s="3">
        <v>305</v>
      </c>
      <c r="B306" s="3">
        <v>2</v>
      </c>
      <c r="C306" s="3" t="s">
        <v>3850</v>
      </c>
      <c r="D306" s="3">
        <v>1</v>
      </c>
      <c r="E306" s="3">
        <v>0</v>
      </c>
      <c r="F306" s="3">
        <v>0</v>
      </c>
      <c r="G306" s="3" t="s">
        <v>980</v>
      </c>
      <c r="H306" s="3" t="s">
        <v>981</v>
      </c>
      <c r="I306" s="3" t="s">
        <v>982</v>
      </c>
      <c r="J306" s="3" t="s">
        <v>983</v>
      </c>
      <c r="K306" s="3">
        <v>2022</v>
      </c>
      <c r="L306" s="3">
        <v>12</v>
      </c>
      <c r="M306" s="3">
        <v>6</v>
      </c>
      <c r="N306" s="3" t="s">
        <v>13</v>
      </c>
      <c r="O306" s="3" t="s">
        <v>13</v>
      </c>
      <c r="P306" s="3" t="s">
        <v>13</v>
      </c>
      <c r="Q306" s="3" t="s">
        <v>984</v>
      </c>
      <c r="R306" s="3" t="s">
        <v>985</v>
      </c>
      <c r="S306" s="3" t="str">
        <f>HYPERLINK("http://dx.doi.org/10.1002/brb3.2600","http://dx.doi.org/10.1002/brb3.2600")</f>
        <v>http://dx.doi.org/10.1002/brb3.2600</v>
      </c>
      <c r="T306" s="3">
        <v>35485000</v>
      </c>
    </row>
    <row r="307" spans="1:20" ht="13" x14ac:dyDescent="0.15">
      <c r="A307" s="3">
        <v>306</v>
      </c>
      <c r="B307" s="3">
        <v>2</v>
      </c>
      <c r="C307" s="3" t="s">
        <v>3156</v>
      </c>
      <c r="D307" s="3">
        <v>1</v>
      </c>
      <c r="E307" s="3">
        <v>0</v>
      </c>
      <c r="F307" s="3">
        <v>0</v>
      </c>
      <c r="G307" s="3" t="s">
        <v>1016</v>
      </c>
      <c r="H307" s="3" t="s">
        <v>1017</v>
      </c>
      <c r="I307" s="3" t="s">
        <v>137</v>
      </c>
      <c r="J307" s="3" t="s">
        <v>3341</v>
      </c>
      <c r="K307" s="3">
        <v>2022</v>
      </c>
      <c r="L307" s="3">
        <v>11</v>
      </c>
      <c r="M307" s="3">
        <v>11</v>
      </c>
      <c r="N307" s="3" t="s">
        <v>13</v>
      </c>
      <c r="O307" s="3" t="s">
        <v>13</v>
      </c>
      <c r="P307" s="3" t="s">
        <v>13</v>
      </c>
      <c r="Q307" s="3">
        <v>3065</v>
      </c>
      <c r="R307" s="3" t="s">
        <v>1018</v>
      </c>
      <c r="S307" s="3" t="str">
        <f>HYPERLINK("http://dx.doi.org/10.3390/jcm11113065","http://dx.doi.org/10.3390/jcm11113065")</f>
        <v>http://dx.doi.org/10.3390/jcm11113065</v>
      </c>
      <c r="T307" s="3">
        <v>35683452</v>
      </c>
    </row>
    <row r="308" spans="1:20" ht="13" x14ac:dyDescent="0.15">
      <c r="A308" s="3">
        <v>307</v>
      </c>
      <c r="B308" s="3">
        <v>2</v>
      </c>
      <c r="C308" s="3" t="s">
        <v>3845</v>
      </c>
      <c r="D308" s="3">
        <v>1</v>
      </c>
      <c r="E308" s="3">
        <v>0</v>
      </c>
      <c r="F308" s="3">
        <v>1</v>
      </c>
      <c r="G308" s="3" t="s">
        <v>1060</v>
      </c>
      <c r="H308" s="3" t="s">
        <v>1061</v>
      </c>
      <c r="I308" s="3" t="s">
        <v>98</v>
      </c>
      <c r="J308" s="3" t="s">
        <v>1062</v>
      </c>
      <c r="K308" s="3">
        <v>2022</v>
      </c>
      <c r="L308" s="3">
        <v>32</v>
      </c>
      <c r="M308" s="3">
        <v>6</v>
      </c>
      <c r="N308" s="3" t="s">
        <v>13</v>
      </c>
      <c r="O308" s="3">
        <v>812</v>
      </c>
      <c r="P308" s="3">
        <v>818</v>
      </c>
      <c r="Q308" s="3" t="s">
        <v>13</v>
      </c>
      <c r="R308" s="3" t="s">
        <v>1063</v>
      </c>
      <c r="S308" s="3" t="str">
        <f>HYPERLINK("http://dx.doi.org/10.1111/ipd.12966","http://dx.doi.org/10.1111/ipd.12966")</f>
        <v>http://dx.doi.org/10.1111/ipd.12966</v>
      </c>
      <c r="T308" s="3">
        <v>35348256</v>
      </c>
    </row>
    <row r="309" spans="1:20" ht="13" x14ac:dyDescent="0.15">
      <c r="A309" s="3">
        <v>308</v>
      </c>
      <c r="B309" s="3">
        <v>1</v>
      </c>
      <c r="C309" s="3" t="s">
        <v>3695</v>
      </c>
      <c r="D309" s="3">
        <v>0</v>
      </c>
      <c r="E309" s="3">
        <v>1</v>
      </c>
      <c r="F309" s="3">
        <v>0</v>
      </c>
      <c r="G309" s="3" t="s">
        <v>1067</v>
      </c>
      <c r="H309" s="3" t="s">
        <v>1068</v>
      </c>
      <c r="I309" s="3" t="s">
        <v>583</v>
      </c>
      <c r="J309" s="3" t="s">
        <v>3406</v>
      </c>
      <c r="K309" s="3">
        <v>2022</v>
      </c>
      <c r="L309" s="3">
        <v>2</v>
      </c>
      <c r="M309" s="3">
        <v>1</v>
      </c>
      <c r="N309" s="3" t="s">
        <v>13</v>
      </c>
      <c r="O309" s="3">
        <v>88</v>
      </c>
      <c r="P309" s="3">
        <v>94</v>
      </c>
      <c r="Q309" s="3" t="s">
        <v>13</v>
      </c>
      <c r="R309" s="3" t="s">
        <v>1069</v>
      </c>
      <c r="S309" s="3" t="str">
        <f>HYPERLINK("http://dx.doi.org/10.3390/oral2010010","http://dx.doi.org/10.3390/oral2010010")</f>
        <v>http://dx.doi.org/10.3390/oral2010010</v>
      </c>
      <c r="T309" s="3" t="s">
        <v>13</v>
      </c>
    </row>
    <row r="310" spans="1:20" ht="13" x14ac:dyDescent="0.15">
      <c r="A310" s="3">
        <v>309</v>
      </c>
      <c r="B310" s="3">
        <v>1</v>
      </c>
      <c r="C310" s="3" t="s">
        <v>3154</v>
      </c>
      <c r="D310" s="3">
        <v>1</v>
      </c>
      <c r="E310" s="3">
        <v>0</v>
      </c>
      <c r="F310" s="3">
        <v>0</v>
      </c>
      <c r="G310" s="3" t="s">
        <v>1082</v>
      </c>
      <c r="H310" s="3" t="s">
        <v>1083</v>
      </c>
      <c r="I310" s="3" t="s">
        <v>493</v>
      </c>
      <c r="J310" s="3" t="s">
        <v>3258</v>
      </c>
      <c r="K310" s="3">
        <v>2022</v>
      </c>
      <c r="L310" s="3">
        <v>14</v>
      </c>
      <c r="M310" s="3" t="s">
        <v>13</v>
      </c>
      <c r="N310" s="3">
        <v>1</v>
      </c>
      <c r="O310" s="3">
        <v>394</v>
      </c>
      <c r="P310" s="3">
        <v>398</v>
      </c>
      <c r="Q310" s="3" t="s">
        <v>13</v>
      </c>
      <c r="R310" s="3" t="s">
        <v>1084</v>
      </c>
      <c r="S310" s="3" t="str">
        <f>HYPERLINK("http://dx.doi.org/10.4103/jpbs.jpbs_632_21","http://dx.doi.org/10.4103/jpbs.jpbs_632_21")</f>
        <v>http://dx.doi.org/10.4103/jpbs.jpbs_632_21</v>
      </c>
      <c r="T310" s="3" t="s">
        <v>13</v>
      </c>
    </row>
    <row r="311" spans="1:20" ht="13" x14ac:dyDescent="0.15">
      <c r="A311" s="3">
        <v>310</v>
      </c>
      <c r="B311" s="3">
        <v>1</v>
      </c>
      <c r="C311" s="3" t="s">
        <v>3695</v>
      </c>
      <c r="D311" s="3">
        <v>0</v>
      </c>
      <c r="E311" s="3">
        <v>0</v>
      </c>
      <c r="F311" s="3">
        <v>0</v>
      </c>
      <c r="G311" s="3" t="s">
        <v>1141</v>
      </c>
      <c r="H311" s="3" t="s">
        <v>1142</v>
      </c>
      <c r="I311" s="3" t="s">
        <v>466</v>
      </c>
      <c r="J311" s="3" t="s">
        <v>3407</v>
      </c>
      <c r="K311" s="3">
        <v>2022</v>
      </c>
      <c r="L311" s="3">
        <v>20</v>
      </c>
      <c r="M311" s="3">
        <v>2</v>
      </c>
      <c r="N311" s="3" t="s">
        <v>13</v>
      </c>
      <c r="O311" s="3">
        <v>262</v>
      </c>
      <c r="P311" s="3">
        <v>272</v>
      </c>
      <c r="Q311" s="3" t="s">
        <v>13</v>
      </c>
      <c r="R311" s="3" t="s">
        <v>1143</v>
      </c>
      <c r="S311" s="3" t="str">
        <f>HYPERLINK("http://dx.doi.org/10.1111/idh.12576","http://dx.doi.org/10.1111/idh.12576")</f>
        <v>http://dx.doi.org/10.1111/idh.12576</v>
      </c>
      <c r="T311" s="3">
        <v>35007395</v>
      </c>
    </row>
    <row r="312" spans="1:20" ht="13" x14ac:dyDescent="0.15">
      <c r="A312" s="3">
        <v>311</v>
      </c>
      <c r="B312" s="3">
        <v>1</v>
      </c>
      <c r="C312" s="3" t="s">
        <v>3731</v>
      </c>
      <c r="D312" s="3">
        <v>1</v>
      </c>
      <c r="E312" s="3">
        <v>1</v>
      </c>
      <c r="F312" s="3">
        <v>0</v>
      </c>
      <c r="G312" s="3" t="s">
        <v>1144</v>
      </c>
      <c r="H312" s="3" t="s">
        <v>1145</v>
      </c>
      <c r="I312" s="3" t="s">
        <v>33</v>
      </c>
      <c r="J312" s="3" t="s">
        <v>1146</v>
      </c>
      <c r="K312" s="3">
        <v>2022</v>
      </c>
      <c r="L312" s="3">
        <v>22</v>
      </c>
      <c r="M312" s="3">
        <v>1</v>
      </c>
      <c r="N312" s="3" t="s">
        <v>13</v>
      </c>
      <c r="O312" s="3" t="s">
        <v>13</v>
      </c>
      <c r="P312" s="3" t="s">
        <v>13</v>
      </c>
      <c r="Q312" s="3">
        <v>610</v>
      </c>
      <c r="R312" s="3" t="s">
        <v>1147</v>
      </c>
      <c r="S312" s="3" t="str">
        <f>HYPERLINK("http://dx.doi.org/10.1186/s12903-022-02655-8","http://dx.doi.org/10.1186/s12903-022-02655-8")</f>
        <v>http://dx.doi.org/10.1186/s12903-022-02655-8</v>
      </c>
      <c r="T312" s="3">
        <v>36522720</v>
      </c>
    </row>
    <row r="313" spans="1:20" ht="13" x14ac:dyDescent="0.15">
      <c r="A313" s="3">
        <v>312</v>
      </c>
      <c r="B313" s="3">
        <v>2</v>
      </c>
      <c r="C313" s="3" t="s">
        <v>3851</v>
      </c>
      <c r="D313" s="3">
        <v>0</v>
      </c>
      <c r="E313" s="3">
        <v>1</v>
      </c>
      <c r="F313" s="3">
        <v>0</v>
      </c>
      <c r="G313" s="3" t="s">
        <v>1150</v>
      </c>
      <c r="H313" s="3" t="s">
        <v>1151</v>
      </c>
      <c r="I313" s="3" t="s">
        <v>150</v>
      </c>
      <c r="J313" s="3" t="s">
        <v>3447</v>
      </c>
      <c r="K313" s="3">
        <v>2022</v>
      </c>
      <c r="L313" s="3">
        <v>23</v>
      </c>
      <c r="M313" s="3">
        <v>6</v>
      </c>
      <c r="N313" s="3" t="s">
        <v>13</v>
      </c>
      <c r="O313" s="3">
        <v>953</v>
      </c>
      <c r="P313" s="3">
        <v>960</v>
      </c>
      <c r="Q313" s="3" t="s">
        <v>13</v>
      </c>
      <c r="R313" s="3" t="s">
        <v>1152</v>
      </c>
      <c r="S313" s="3" t="str">
        <f>HYPERLINK("http://dx.doi.org/10.1007/s40368-022-00742-6","http://dx.doi.org/10.1007/s40368-022-00742-6")</f>
        <v>http://dx.doi.org/10.1007/s40368-022-00742-6</v>
      </c>
      <c r="T313" s="3">
        <v>36048411</v>
      </c>
    </row>
    <row r="314" spans="1:20" ht="13" x14ac:dyDescent="0.15">
      <c r="A314" s="3">
        <v>313</v>
      </c>
      <c r="B314" s="3">
        <v>2</v>
      </c>
      <c r="C314" s="3" t="s">
        <v>3714</v>
      </c>
      <c r="D314" s="3">
        <v>1</v>
      </c>
      <c r="E314" s="3">
        <v>0</v>
      </c>
      <c r="F314" s="3">
        <v>0</v>
      </c>
      <c r="G314" s="3" t="s">
        <v>1178</v>
      </c>
      <c r="H314" s="3" t="s">
        <v>1179</v>
      </c>
      <c r="I314" s="3" t="s">
        <v>398</v>
      </c>
      <c r="J314" s="3" t="s">
        <v>1180</v>
      </c>
      <c r="K314" s="3">
        <v>2022</v>
      </c>
      <c r="L314" s="3">
        <v>22</v>
      </c>
      <c r="M314" s="3">
        <v>3</v>
      </c>
      <c r="N314" s="3" t="s">
        <v>13</v>
      </c>
      <c r="O314" s="3">
        <v>197</v>
      </c>
      <c r="P314" s="3">
        <v>204</v>
      </c>
      <c r="Q314" s="3" t="s">
        <v>13</v>
      </c>
      <c r="R314" s="3" t="s">
        <v>1181</v>
      </c>
      <c r="S314" s="3" t="str">
        <f>HYPERLINK("http://dx.doi.org/10.17245/jdapm.2022.22.3.197","http://dx.doi.org/10.17245/jdapm.2022.22.3.197")</f>
        <v>http://dx.doi.org/10.17245/jdapm.2022.22.3.197</v>
      </c>
      <c r="T314" s="3">
        <v>35693350</v>
      </c>
    </row>
    <row r="315" spans="1:20" ht="13" x14ac:dyDescent="0.15">
      <c r="A315" s="3">
        <v>314</v>
      </c>
      <c r="B315" s="3">
        <v>2</v>
      </c>
      <c r="C315" s="3" t="s">
        <v>3852</v>
      </c>
      <c r="D315" s="3">
        <v>1</v>
      </c>
      <c r="E315" s="3">
        <v>0</v>
      </c>
      <c r="F315" s="3">
        <v>0</v>
      </c>
      <c r="G315" s="3" t="s">
        <v>1198</v>
      </c>
      <c r="H315" s="3" t="s">
        <v>1199</v>
      </c>
      <c r="I315" s="3" t="s">
        <v>1200</v>
      </c>
      <c r="J315" s="3" t="s">
        <v>3448</v>
      </c>
      <c r="K315" s="3">
        <v>2022</v>
      </c>
      <c r="L315" s="3" t="s">
        <v>13</v>
      </c>
      <c r="M315" s="3">
        <v>25</v>
      </c>
      <c r="N315" s="3" t="s">
        <v>13</v>
      </c>
      <c r="O315" s="3">
        <v>1288</v>
      </c>
      <c r="P315" s="3">
        <v>1292</v>
      </c>
      <c r="Q315" s="3" t="s">
        <v>13</v>
      </c>
      <c r="R315" s="3" t="s">
        <v>1201</v>
      </c>
      <c r="S315" s="3" t="str">
        <f>HYPERLINK("http://dx.doi.org/10.18137/cardiometry.2022.25.12881292","http://dx.doi.org/10.18137/cardiometry.2022.25.12881292")</f>
        <v>http://dx.doi.org/10.18137/cardiometry.2022.25.12881292</v>
      </c>
      <c r="T315" s="3" t="s">
        <v>13</v>
      </c>
    </row>
    <row r="316" spans="1:20" ht="13" x14ac:dyDescent="0.15">
      <c r="A316" s="3">
        <v>315</v>
      </c>
      <c r="B316" s="3">
        <v>2</v>
      </c>
      <c r="C316" s="3" t="s">
        <v>3783</v>
      </c>
      <c r="D316" s="3">
        <v>1</v>
      </c>
      <c r="E316" s="3">
        <v>0</v>
      </c>
      <c r="F316" s="3">
        <v>0</v>
      </c>
      <c r="G316" s="3" t="s">
        <v>1202</v>
      </c>
      <c r="H316" s="3" t="s">
        <v>1203</v>
      </c>
      <c r="I316" s="3" t="s">
        <v>98</v>
      </c>
      <c r="J316" s="3" t="s">
        <v>1204</v>
      </c>
      <c r="K316" s="3">
        <v>2022</v>
      </c>
      <c r="L316" s="3">
        <v>32</v>
      </c>
      <c r="M316" s="3">
        <v>1</v>
      </c>
      <c r="N316" s="3" t="s">
        <v>13</v>
      </c>
      <c r="O316" s="3">
        <v>31</v>
      </c>
      <c r="P316" s="3">
        <v>40</v>
      </c>
      <c r="Q316" s="3" t="s">
        <v>13</v>
      </c>
      <c r="R316" s="3" t="s">
        <v>1205</v>
      </c>
      <c r="S316" s="3" t="str">
        <f>HYPERLINK("http://dx.doi.org/10.1111/ipd.12787","http://dx.doi.org/10.1111/ipd.12787")</f>
        <v>http://dx.doi.org/10.1111/ipd.12787</v>
      </c>
      <c r="T316" s="3">
        <v>33735517</v>
      </c>
    </row>
    <row r="317" spans="1:20" ht="13" x14ac:dyDescent="0.15">
      <c r="A317" s="3">
        <v>316</v>
      </c>
      <c r="B317" s="3">
        <v>1</v>
      </c>
      <c r="C317" s="3" t="s">
        <v>3154</v>
      </c>
      <c r="D317" s="3">
        <v>0</v>
      </c>
      <c r="E317" s="3">
        <v>0</v>
      </c>
      <c r="F317" s="3">
        <v>0</v>
      </c>
      <c r="G317" s="3" t="s">
        <v>3465</v>
      </c>
      <c r="H317" s="3" t="s">
        <v>1212</v>
      </c>
      <c r="I317" s="3" t="s">
        <v>15</v>
      </c>
      <c r="J317" s="3" t="s">
        <v>3195</v>
      </c>
      <c r="K317" s="3">
        <v>2022</v>
      </c>
      <c r="L317" s="3">
        <v>19</v>
      </c>
      <c r="M317" s="3">
        <v>13</v>
      </c>
      <c r="N317" s="3" t="s">
        <v>13</v>
      </c>
      <c r="O317" s="3" t="s">
        <v>13</v>
      </c>
      <c r="P317" s="3" t="s">
        <v>13</v>
      </c>
      <c r="Q317" s="3">
        <v>7643</v>
      </c>
      <c r="R317" s="3" t="s">
        <v>1213</v>
      </c>
      <c r="S317" s="3" t="str">
        <f>HYPERLINK("http://dx.doi.org/10.3390/ijerph19137643","http://dx.doi.org/10.3390/ijerph19137643")</f>
        <v>http://dx.doi.org/10.3390/ijerph19137643</v>
      </c>
      <c r="T317" s="3">
        <v>35805302</v>
      </c>
    </row>
    <row r="318" spans="1:20" ht="13" x14ac:dyDescent="0.15">
      <c r="A318" s="3">
        <v>317</v>
      </c>
      <c r="B318" s="3">
        <v>2</v>
      </c>
      <c r="C318" s="3" t="s">
        <v>3827</v>
      </c>
      <c r="D318" s="3">
        <v>1</v>
      </c>
      <c r="E318" s="3">
        <v>0</v>
      </c>
      <c r="F318" s="3">
        <v>0</v>
      </c>
      <c r="G318" s="3" t="s">
        <v>1288</v>
      </c>
      <c r="H318" s="3" t="s">
        <v>1289</v>
      </c>
      <c r="I318" s="3" t="s">
        <v>197</v>
      </c>
      <c r="J318" s="3" t="s">
        <v>3501</v>
      </c>
      <c r="K318" s="3">
        <v>2022</v>
      </c>
      <c r="L318" s="3">
        <v>56</v>
      </c>
      <c r="M318" s="3">
        <v>3</v>
      </c>
      <c r="N318" s="3" t="s">
        <v>13</v>
      </c>
      <c r="O318" s="3">
        <v>246</v>
      </c>
      <c r="P318" s="3">
        <v>256</v>
      </c>
      <c r="Q318" s="3" t="s">
        <v>13</v>
      </c>
      <c r="R318" s="3" t="s">
        <v>1290</v>
      </c>
      <c r="S318" s="3" t="str">
        <f>HYPERLINK("http://dx.doi.org/10.15644/asc56/3/3","http://dx.doi.org/10.15644/asc56/3/3")</f>
        <v>http://dx.doi.org/10.15644/asc56/3/3</v>
      </c>
      <c r="T318" s="3">
        <v>36382207</v>
      </c>
    </row>
    <row r="319" spans="1:20" ht="13" x14ac:dyDescent="0.15">
      <c r="A319" s="3">
        <v>318</v>
      </c>
      <c r="B319" s="3">
        <v>1</v>
      </c>
      <c r="C319" s="3" t="s">
        <v>3695</v>
      </c>
      <c r="D319" s="3">
        <v>1</v>
      </c>
      <c r="E319" s="3">
        <v>1</v>
      </c>
      <c r="F319" s="3">
        <v>0</v>
      </c>
      <c r="G319" s="3" t="s">
        <v>1291</v>
      </c>
      <c r="H319" s="3" t="s">
        <v>1292</v>
      </c>
      <c r="I319" s="3" t="s">
        <v>272</v>
      </c>
      <c r="J319" s="3" t="s">
        <v>1293</v>
      </c>
      <c r="K319" s="3">
        <v>2022</v>
      </c>
      <c r="L319" s="3">
        <v>26</v>
      </c>
      <c r="M319" s="3">
        <v>3</v>
      </c>
      <c r="N319" s="3" t="s">
        <v>13</v>
      </c>
      <c r="O319" s="3">
        <v>2853</v>
      </c>
      <c r="P319" s="3">
        <v>2862</v>
      </c>
      <c r="Q319" s="3" t="s">
        <v>13</v>
      </c>
      <c r="R319" s="3" t="s">
        <v>1294</v>
      </c>
      <c r="S319" s="3" t="str">
        <f>HYPERLINK("http://dx.doi.org/10.1007/s00784-021-04263-2","http://dx.doi.org/10.1007/s00784-021-04263-2")</f>
        <v>http://dx.doi.org/10.1007/s00784-021-04263-2</v>
      </c>
      <c r="T319" s="3">
        <v>34748106</v>
      </c>
    </row>
    <row r="320" spans="1:20" ht="13" x14ac:dyDescent="0.15">
      <c r="A320" s="3">
        <v>319</v>
      </c>
      <c r="B320" s="3">
        <v>1</v>
      </c>
      <c r="C320" s="3" t="s">
        <v>3695</v>
      </c>
      <c r="D320" s="3">
        <v>1</v>
      </c>
      <c r="E320" s="3">
        <v>1</v>
      </c>
      <c r="F320" s="3">
        <v>0</v>
      </c>
      <c r="G320" s="3" t="s">
        <v>1318</v>
      </c>
      <c r="H320" s="3" t="s">
        <v>1319</v>
      </c>
      <c r="I320" s="3" t="s">
        <v>858</v>
      </c>
      <c r="J320" s="3" t="s">
        <v>3369</v>
      </c>
      <c r="K320" s="3">
        <v>2022</v>
      </c>
      <c r="L320" s="3">
        <v>17</v>
      </c>
      <c r="M320" s="3">
        <v>2</v>
      </c>
      <c r="N320" s="3" t="s">
        <v>13</v>
      </c>
      <c r="O320" s="3" t="s">
        <v>13</v>
      </c>
      <c r="P320" s="3" t="s">
        <v>13</v>
      </c>
      <c r="Q320" s="3" t="s">
        <v>1320</v>
      </c>
      <c r="R320" s="3" t="s">
        <v>1321</v>
      </c>
      <c r="S320" s="3" t="str">
        <f>HYPERLINK("http://dx.doi.org/10.1371/journal.pone.0264306","http://dx.doi.org/10.1371/journal.pone.0264306")</f>
        <v>http://dx.doi.org/10.1371/journal.pone.0264306</v>
      </c>
      <c r="T320" s="3">
        <v>35202439</v>
      </c>
    </row>
    <row r="321" spans="1:20" ht="13" x14ac:dyDescent="0.15">
      <c r="A321" s="3">
        <v>320</v>
      </c>
      <c r="B321" s="3">
        <v>3</v>
      </c>
      <c r="C321" s="3" t="s">
        <v>3855</v>
      </c>
      <c r="D321" s="3">
        <v>1</v>
      </c>
      <c r="E321" s="3">
        <v>0</v>
      </c>
      <c r="F321" s="3">
        <v>0</v>
      </c>
      <c r="G321" s="3" t="s">
        <v>1322</v>
      </c>
      <c r="H321" s="3" t="s">
        <v>1323</v>
      </c>
      <c r="I321" s="3" t="s">
        <v>1233</v>
      </c>
      <c r="J321" s="3" t="s">
        <v>1324</v>
      </c>
      <c r="K321" s="3">
        <v>2022</v>
      </c>
      <c r="L321" s="3">
        <v>10</v>
      </c>
      <c r="M321" s="3" t="s">
        <v>13</v>
      </c>
      <c r="N321" s="3" t="s">
        <v>13</v>
      </c>
      <c r="O321" s="3" t="s">
        <v>13</v>
      </c>
      <c r="P321" s="3" t="s">
        <v>13</v>
      </c>
      <c r="Q321" s="3">
        <v>900899</v>
      </c>
      <c r="R321" s="3" t="s">
        <v>1325</v>
      </c>
      <c r="S321" s="3" t="str">
        <f>HYPERLINK("http://dx.doi.org/10.3389/fpubh.2022.900899","http://dx.doi.org/10.3389/fpubh.2022.900899")</f>
        <v>http://dx.doi.org/10.3389/fpubh.2022.900899</v>
      </c>
      <c r="T321" s="3">
        <v>35923975</v>
      </c>
    </row>
    <row r="322" spans="1:20" ht="13" x14ac:dyDescent="0.15">
      <c r="A322" s="3">
        <v>321</v>
      </c>
      <c r="B322" s="3">
        <v>2</v>
      </c>
      <c r="C322" s="3" t="s">
        <v>3858</v>
      </c>
      <c r="D322" s="3">
        <v>1</v>
      </c>
      <c r="E322" s="3">
        <v>0</v>
      </c>
      <c r="F322" s="3">
        <v>1</v>
      </c>
      <c r="G322" s="3" t="s">
        <v>1362</v>
      </c>
      <c r="H322" s="3" t="s">
        <v>1363</v>
      </c>
      <c r="I322" s="3" t="s">
        <v>351</v>
      </c>
      <c r="J322" s="3" t="s">
        <v>1364</v>
      </c>
      <c r="K322" s="3">
        <v>2022</v>
      </c>
      <c r="L322" s="3">
        <v>13</v>
      </c>
      <c r="M322" s="3" t="s">
        <v>13</v>
      </c>
      <c r="N322" s="3" t="s">
        <v>13</v>
      </c>
      <c r="O322" s="3" t="s">
        <v>13</v>
      </c>
      <c r="P322" s="3" t="s">
        <v>13</v>
      </c>
      <c r="Q322" s="3">
        <v>862575</v>
      </c>
      <c r="R322" s="3" t="s">
        <v>1365</v>
      </c>
      <c r="S322" s="3" t="str">
        <f>HYPERLINK("http://dx.doi.org/10.3389/fpsyt.2022.862575","http://dx.doi.org/10.3389/fpsyt.2022.862575")</f>
        <v>http://dx.doi.org/10.3389/fpsyt.2022.862575</v>
      </c>
      <c r="T322" s="3">
        <v>35711607</v>
      </c>
    </row>
    <row r="323" spans="1:20" ht="13" x14ac:dyDescent="0.15">
      <c r="A323" s="3">
        <v>322</v>
      </c>
      <c r="B323" s="3">
        <v>2</v>
      </c>
      <c r="C323" s="3" t="s">
        <v>3161</v>
      </c>
      <c r="D323" s="3">
        <v>1</v>
      </c>
      <c r="E323" s="3">
        <v>0</v>
      </c>
      <c r="F323" s="3">
        <v>0</v>
      </c>
      <c r="G323" s="3" t="s">
        <v>1400</v>
      </c>
      <c r="H323" s="3" t="s">
        <v>1401</v>
      </c>
      <c r="I323" s="3" t="s">
        <v>176</v>
      </c>
      <c r="J323" s="3" t="s">
        <v>1402</v>
      </c>
      <c r="K323" s="3">
        <v>2022</v>
      </c>
      <c r="L323" s="3">
        <v>50</v>
      </c>
      <c r="M323" s="3">
        <v>6</v>
      </c>
      <c r="N323" s="3" t="s">
        <v>13</v>
      </c>
      <c r="O323" s="3">
        <v>513</v>
      </c>
      <c r="P323" s="3">
        <v>521</v>
      </c>
      <c r="Q323" s="3" t="s">
        <v>13</v>
      </c>
      <c r="R323" s="3" t="s">
        <v>1403</v>
      </c>
      <c r="S323" s="3" t="str">
        <f>HYPERLINK("http://dx.doi.org/10.1111/cdoe.12704","http://dx.doi.org/10.1111/cdoe.12704")</f>
        <v>http://dx.doi.org/10.1111/cdoe.12704</v>
      </c>
      <c r="T323" s="3">
        <v>34816478</v>
      </c>
    </row>
    <row r="324" spans="1:20" ht="13" x14ac:dyDescent="0.15">
      <c r="A324" s="3">
        <v>323</v>
      </c>
      <c r="B324" s="3">
        <v>2</v>
      </c>
      <c r="C324" s="3" t="s">
        <v>3817</v>
      </c>
      <c r="D324" s="3">
        <v>1</v>
      </c>
      <c r="E324" s="3">
        <v>1</v>
      </c>
      <c r="F324" s="3">
        <v>0</v>
      </c>
      <c r="G324" s="3" t="s">
        <v>1406</v>
      </c>
      <c r="H324" s="3" t="s">
        <v>1407</v>
      </c>
      <c r="I324" s="3" t="s">
        <v>457</v>
      </c>
      <c r="J324" s="3" t="s">
        <v>1408</v>
      </c>
      <c r="K324" s="3">
        <v>2022</v>
      </c>
      <c r="L324" s="3">
        <v>23</v>
      </c>
      <c r="M324" s="3">
        <v>3</v>
      </c>
      <c r="N324" s="3" t="s">
        <v>13</v>
      </c>
      <c r="O324" s="3">
        <v>242</v>
      </c>
      <c r="P324" s="3">
        <v>248</v>
      </c>
      <c r="Q324" s="3" t="s">
        <v>13</v>
      </c>
      <c r="R324" s="3" t="s">
        <v>1409</v>
      </c>
      <c r="S324" s="3" t="str">
        <f>HYPERLINK("http://dx.doi.org/10.23804/ejpd.2022.23.03.12","http://dx.doi.org/10.23804/ejpd.2022.23.03.12")</f>
        <v>http://dx.doi.org/10.23804/ejpd.2022.23.03.12</v>
      </c>
      <c r="T324" s="3">
        <v>36172903</v>
      </c>
    </row>
    <row r="325" spans="1:20" ht="13" x14ac:dyDescent="0.15">
      <c r="A325" s="3">
        <v>324</v>
      </c>
      <c r="B325" s="3">
        <v>2</v>
      </c>
      <c r="C325" s="3" t="s">
        <v>3845</v>
      </c>
      <c r="D325" s="3">
        <v>1</v>
      </c>
      <c r="E325" s="3">
        <v>0</v>
      </c>
      <c r="F325" s="3">
        <v>0</v>
      </c>
      <c r="G325" s="3" t="s">
        <v>1413</v>
      </c>
      <c r="H325" s="3" t="s">
        <v>3859</v>
      </c>
      <c r="I325" s="3" t="s">
        <v>150</v>
      </c>
      <c r="J325" s="3" t="s">
        <v>3502</v>
      </c>
      <c r="K325" s="3">
        <v>2022</v>
      </c>
      <c r="L325" s="3">
        <v>23</v>
      </c>
      <c r="M325" s="3">
        <v>2</v>
      </c>
      <c r="N325" s="3" t="s">
        <v>13</v>
      </c>
      <c r="O325" s="3">
        <v>309</v>
      </c>
      <c r="P325" s="3">
        <v>315</v>
      </c>
      <c r="Q325" s="3" t="s">
        <v>13</v>
      </c>
      <c r="R325" s="3" t="s">
        <v>1414</v>
      </c>
      <c r="S325" s="3" t="str">
        <f>HYPERLINK("http://dx.doi.org/10.1007/s40368-021-00685-4","http://dx.doi.org/10.1007/s40368-021-00685-4")</f>
        <v>http://dx.doi.org/10.1007/s40368-021-00685-4</v>
      </c>
      <c r="T325" s="3">
        <v>35020180</v>
      </c>
    </row>
    <row r="326" spans="1:20" ht="13" x14ac:dyDescent="0.15">
      <c r="A326" s="3">
        <v>325</v>
      </c>
      <c r="B326" s="3">
        <v>1</v>
      </c>
      <c r="C326" s="3" t="s">
        <v>3695</v>
      </c>
      <c r="D326" s="3">
        <v>1</v>
      </c>
      <c r="E326" s="3">
        <v>0</v>
      </c>
      <c r="F326" s="3">
        <v>0</v>
      </c>
      <c r="G326" s="3" t="s">
        <v>1433</v>
      </c>
      <c r="H326" s="3" t="s">
        <v>1434</v>
      </c>
      <c r="I326" s="3" t="s">
        <v>356</v>
      </c>
      <c r="J326" s="3" t="s">
        <v>3370</v>
      </c>
      <c r="K326" s="3">
        <v>2022</v>
      </c>
      <c r="L326" s="3">
        <v>10</v>
      </c>
      <c r="M326" s="3">
        <v>5</v>
      </c>
      <c r="N326" s="3" t="s">
        <v>13</v>
      </c>
      <c r="O326" s="3">
        <v>64</v>
      </c>
      <c r="P326" s="3">
        <v>69</v>
      </c>
      <c r="Q326" s="3" t="s">
        <v>13</v>
      </c>
      <c r="R326" s="3" t="s">
        <v>13</v>
      </c>
      <c r="S326" s="3" t="s">
        <v>13</v>
      </c>
      <c r="T326" s="3" t="s">
        <v>13</v>
      </c>
    </row>
    <row r="327" spans="1:20" ht="13" x14ac:dyDescent="0.15">
      <c r="A327" s="3">
        <v>326</v>
      </c>
      <c r="B327" s="3">
        <v>2</v>
      </c>
      <c r="C327" s="3" t="s">
        <v>3860</v>
      </c>
      <c r="D327" s="3">
        <v>1</v>
      </c>
      <c r="E327" s="3">
        <v>0</v>
      </c>
      <c r="F327" s="3">
        <v>0</v>
      </c>
      <c r="G327" s="3" t="s">
        <v>1450</v>
      </c>
      <c r="H327" s="3" t="s">
        <v>1451</v>
      </c>
      <c r="I327" s="3" t="s">
        <v>457</v>
      </c>
      <c r="J327" s="3" t="s">
        <v>3308</v>
      </c>
      <c r="K327" s="3">
        <v>2022</v>
      </c>
      <c r="L327" s="3">
        <v>23</v>
      </c>
      <c r="M327" s="3">
        <v>1</v>
      </c>
      <c r="N327" s="3" t="s">
        <v>13</v>
      </c>
      <c r="O327" s="3">
        <v>27</v>
      </c>
      <c r="P327" s="3">
        <v>32</v>
      </c>
      <c r="Q327" s="3" t="s">
        <v>13</v>
      </c>
      <c r="R327" s="3" t="s">
        <v>1452</v>
      </c>
      <c r="S327" s="3" t="str">
        <f>HYPERLINK("http://dx.doi.org/10.23804/ejpd.2022.23.01.05","http://dx.doi.org/10.23804/ejpd.2022.23.01.05")</f>
        <v>http://dx.doi.org/10.23804/ejpd.2022.23.01.05</v>
      </c>
      <c r="T327" s="3">
        <v>35274539</v>
      </c>
    </row>
    <row r="328" spans="1:20" ht="13" x14ac:dyDescent="0.15">
      <c r="A328" s="3">
        <v>327</v>
      </c>
      <c r="B328" s="3">
        <v>2</v>
      </c>
      <c r="C328" s="3" t="s">
        <v>3861</v>
      </c>
      <c r="D328" s="3">
        <v>1</v>
      </c>
      <c r="E328" s="3">
        <v>0</v>
      </c>
      <c r="F328" s="3">
        <v>0</v>
      </c>
      <c r="G328" s="3" t="s">
        <v>1463</v>
      </c>
      <c r="H328" s="3" t="s">
        <v>1464</v>
      </c>
      <c r="I328" s="3" t="s">
        <v>1465</v>
      </c>
      <c r="J328" s="3" t="s">
        <v>3623</v>
      </c>
      <c r="K328" s="3">
        <v>2022</v>
      </c>
      <c r="L328" s="3">
        <v>22</v>
      </c>
      <c r="M328" s="3">
        <v>1</v>
      </c>
      <c r="N328" s="3" t="s">
        <v>13</v>
      </c>
      <c r="O328" s="3">
        <v>42</v>
      </c>
      <c r="P328" s="3">
        <v>47</v>
      </c>
      <c r="Q328" s="3" t="s">
        <v>13</v>
      </c>
      <c r="R328" s="3" t="s">
        <v>1466</v>
      </c>
      <c r="S328" s="3" t="str">
        <f>HYPERLINK("http://dx.doi.org/10.26650/jchild.2022.1082536","http://dx.doi.org/10.26650/jchild.2022.1082536")</f>
        <v>http://dx.doi.org/10.26650/jchild.2022.1082536</v>
      </c>
      <c r="T328" s="3" t="s">
        <v>13</v>
      </c>
    </row>
    <row r="329" spans="1:20" ht="13" x14ac:dyDescent="0.15">
      <c r="A329" s="3">
        <v>328</v>
      </c>
      <c r="B329" s="3">
        <v>2</v>
      </c>
      <c r="C329" s="3" t="s">
        <v>3440</v>
      </c>
      <c r="D329" s="3">
        <v>1</v>
      </c>
      <c r="E329" s="3">
        <v>0</v>
      </c>
      <c r="F329" s="3">
        <v>0</v>
      </c>
      <c r="G329" s="3" t="s">
        <v>1472</v>
      </c>
      <c r="H329" s="3" t="s">
        <v>3408</v>
      </c>
      <c r="I329" s="3" t="s">
        <v>254</v>
      </c>
      <c r="J329" s="3" t="s">
        <v>3309</v>
      </c>
      <c r="K329" s="3">
        <v>2022</v>
      </c>
      <c r="L329" s="3">
        <v>22</v>
      </c>
      <c r="M329" s="3" t="s">
        <v>13</v>
      </c>
      <c r="N329" s="3" t="s">
        <v>13</v>
      </c>
      <c r="O329" s="3" t="s">
        <v>13</v>
      </c>
      <c r="P329" s="3" t="s">
        <v>13</v>
      </c>
      <c r="Q329" s="3" t="s">
        <v>1473</v>
      </c>
      <c r="R329" s="3" t="s">
        <v>1474</v>
      </c>
      <c r="S329" s="3" t="str">
        <f>HYPERLINK("http://dx.doi.org/10.1590/pboci.2022.046","http://dx.doi.org/10.1590/pboci.2022.046")</f>
        <v>http://dx.doi.org/10.1590/pboci.2022.046</v>
      </c>
      <c r="T329" s="3" t="s">
        <v>13</v>
      </c>
    </row>
    <row r="330" spans="1:20" ht="13" x14ac:dyDescent="0.15">
      <c r="A330" s="3">
        <v>329</v>
      </c>
      <c r="B330" s="3">
        <v>2</v>
      </c>
      <c r="C330" s="3" t="s">
        <v>3440</v>
      </c>
      <c r="D330" s="3">
        <v>1</v>
      </c>
      <c r="E330" s="3">
        <v>0</v>
      </c>
      <c r="F330" s="3">
        <v>0</v>
      </c>
      <c r="G330" s="3" t="s">
        <v>1481</v>
      </c>
      <c r="H330" s="3" t="s">
        <v>1482</v>
      </c>
      <c r="I330" s="3" t="s">
        <v>254</v>
      </c>
      <c r="J330" s="3" t="s">
        <v>3310</v>
      </c>
      <c r="K330" s="3">
        <v>2022</v>
      </c>
      <c r="L330" s="3">
        <v>22</v>
      </c>
      <c r="M330" s="3" t="s">
        <v>13</v>
      </c>
      <c r="N330" s="3" t="s">
        <v>13</v>
      </c>
      <c r="O330" s="3" t="s">
        <v>13</v>
      </c>
      <c r="P330" s="3" t="s">
        <v>13</v>
      </c>
      <c r="Q330" s="3" t="s">
        <v>1483</v>
      </c>
      <c r="R330" s="3" t="s">
        <v>1484</v>
      </c>
      <c r="S330" s="3" t="str">
        <f>HYPERLINK("http://dx.doi.org/10.1590/pboci.2022.069","http://dx.doi.org/10.1590/pboci.2022.069")</f>
        <v>http://dx.doi.org/10.1590/pboci.2022.069</v>
      </c>
      <c r="T330" s="3" t="s">
        <v>13</v>
      </c>
    </row>
    <row r="331" spans="1:20" ht="13" x14ac:dyDescent="0.15">
      <c r="A331" s="3">
        <v>330</v>
      </c>
      <c r="B331" s="3">
        <v>1</v>
      </c>
      <c r="C331" s="3" t="s">
        <v>3784</v>
      </c>
      <c r="D331" s="3">
        <v>1</v>
      </c>
      <c r="E331" s="3">
        <v>0</v>
      </c>
      <c r="F331" s="3">
        <v>0</v>
      </c>
      <c r="G331" s="3" t="s">
        <v>1493</v>
      </c>
      <c r="H331" s="3" t="s">
        <v>1494</v>
      </c>
      <c r="I331" s="3" t="s">
        <v>15</v>
      </c>
      <c r="J331" s="3" t="s">
        <v>3624</v>
      </c>
      <c r="K331" s="3">
        <v>2022</v>
      </c>
      <c r="L331" s="3">
        <v>19</v>
      </c>
      <c r="M331" s="3">
        <v>2</v>
      </c>
      <c r="N331" s="3" t="s">
        <v>13</v>
      </c>
      <c r="O331" s="3" t="s">
        <v>13</v>
      </c>
      <c r="P331" s="3" t="s">
        <v>13</v>
      </c>
      <c r="Q331" s="3">
        <v>783</v>
      </c>
      <c r="R331" s="3" t="s">
        <v>1495</v>
      </c>
      <c r="S331" s="3" t="str">
        <f>HYPERLINK("http://dx.doi.org/10.3390/ijerph19020783","http://dx.doi.org/10.3390/ijerph19020783")</f>
        <v>http://dx.doi.org/10.3390/ijerph19020783</v>
      </c>
      <c r="T331" s="3">
        <v>35055603</v>
      </c>
    </row>
    <row r="332" spans="1:20" ht="13" x14ac:dyDescent="0.15">
      <c r="A332" s="3">
        <v>331</v>
      </c>
      <c r="B332" s="3">
        <v>1</v>
      </c>
      <c r="C332" s="11" t="s">
        <v>3695</v>
      </c>
      <c r="D332" s="3">
        <v>1</v>
      </c>
      <c r="E332" s="3">
        <v>0</v>
      </c>
      <c r="F332" s="3">
        <v>0</v>
      </c>
      <c r="G332" s="3" t="s">
        <v>1501</v>
      </c>
      <c r="H332" s="3" t="s">
        <v>1502</v>
      </c>
      <c r="I332" s="3" t="s">
        <v>419</v>
      </c>
      <c r="J332" s="3" t="s">
        <v>1503</v>
      </c>
      <c r="K332" s="3">
        <v>2022</v>
      </c>
      <c r="L332" s="3">
        <v>49</v>
      </c>
      <c r="M332" s="3">
        <v>4</v>
      </c>
      <c r="N332" s="3" t="s">
        <v>13</v>
      </c>
      <c r="O332" s="3">
        <v>414</v>
      </c>
      <c r="P332" s="3">
        <v>421</v>
      </c>
      <c r="Q332" s="3" t="s">
        <v>13</v>
      </c>
      <c r="R332" s="3" t="s">
        <v>1504</v>
      </c>
      <c r="S332" s="3" t="str">
        <f>HYPERLINK("http://dx.doi.org/10.1111/joor.13305","http://dx.doi.org/10.1111/joor.13305")</f>
        <v>http://dx.doi.org/10.1111/joor.13305</v>
      </c>
      <c r="T332" s="3">
        <v>35032077</v>
      </c>
    </row>
    <row r="333" spans="1:20" ht="13" x14ac:dyDescent="0.15">
      <c r="A333" s="3">
        <v>332</v>
      </c>
      <c r="B333" s="3">
        <v>2</v>
      </c>
      <c r="C333" s="3" t="s">
        <v>3864</v>
      </c>
      <c r="D333" s="3">
        <v>1</v>
      </c>
      <c r="E333" s="3">
        <v>0</v>
      </c>
      <c r="F333" s="3">
        <v>0</v>
      </c>
      <c r="G333" s="3" t="s">
        <v>1505</v>
      </c>
      <c r="H333" s="3" t="s">
        <v>1506</v>
      </c>
      <c r="I333" s="3" t="s">
        <v>168</v>
      </c>
      <c r="J333" s="3" t="s">
        <v>3584</v>
      </c>
      <c r="K333" s="3">
        <v>2022</v>
      </c>
      <c r="L333" s="3">
        <v>14</v>
      </c>
      <c r="M333" s="3">
        <v>8</v>
      </c>
      <c r="N333" s="3" t="s">
        <v>13</v>
      </c>
      <c r="O333" s="3" t="s">
        <v>13</v>
      </c>
      <c r="P333" s="3" t="s">
        <v>13</v>
      </c>
      <c r="Q333" s="3" t="s">
        <v>1507</v>
      </c>
      <c r="R333" s="3" t="s">
        <v>1508</v>
      </c>
      <c r="S333" s="3" t="str">
        <f>HYPERLINK("http://dx.doi.org/10.7759/cureus.28141","http://dx.doi.org/10.7759/cureus.28141")</f>
        <v>http://dx.doi.org/10.7759/cureus.28141</v>
      </c>
      <c r="T333" s="3">
        <v>36134077</v>
      </c>
    </row>
    <row r="334" spans="1:20" ht="13" x14ac:dyDescent="0.15">
      <c r="A334" s="3">
        <v>333</v>
      </c>
      <c r="B334" s="3">
        <v>1</v>
      </c>
      <c r="C334" s="3" t="s">
        <v>3695</v>
      </c>
      <c r="D334" s="3">
        <v>1</v>
      </c>
      <c r="E334" s="3">
        <v>0</v>
      </c>
      <c r="F334" s="3">
        <v>0</v>
      </c>
      <c r="G334" s="3" t="s">
        <v>1514</v>
      </c>
      <c r="H334" s="3" t="s">
        <v>3865</v>
      </c>
      <c r="I334" s="3" t="s">
        <v>367</v>
      </c>
      <c r="J334" s="3" t="s">
        <v>3503</v>
      </c>
      <c r="K334" s="3">
        <v>2022</v>
      </c>
      <c r="L334" s="3">
        <v>12</v>
      </c>
      <c r="M334" s="3">
        <v>1</v>
      </c>
      <c r="N334" s="3" t="s">
        <v>13</v>
      </c>
      <c r="O334" s="3">
        <v>222</v>
      </c>
      <c r="P334" s="3">
        <v>226</v>
      </c>
      <c r="Q334" s="3" t="s">
        <v>13</v>
      </c>
      <c r="R334" s="3" t="s">
        <v>1515</v>
      </c>
      <c r="S334" s="3" t="str">
        <f>HYPERLINK("http://dx.doi.org/10.33808/clinexphealthsci.939584","http://dx.doi.org/10.33808/clinexphealthsci.939584")</f>
        <v>http://dx.doi.org/10.33808/clinexphealthsci.939584</v>
      </c>
      <c r="T334" s="3" t="s">
        <v>13</v>
      </c>
    </row>
    <row r="335" spans="1:20" ht="13" x14ac:dyDescent="0.15">
      <c r="A335" s="3">
        <v>334</v>
      </c>
      <c r="B335" s="3">
        <v>1</v>
      </c>
      <c r="C335" s="3" t="s">
        <v>3154</v>
      </c>
      <c r="D335" s="3">
        <v>1</v>
      </c>
      <c r="E335" s="3">
        <v>0</v>
      </c>
      <c r="F335" s="3">
        <v>0</v>
      </c>
      <c r="G335" s="3" t="s">
        <v>1519</v>
      </c>
      <c r="H335" s="3" t="s">
        <v>1520</v>
      </c>
      <c r="I335" s="3" t="s">
        <v>164</v>
      </c>
      <c r="J335" s="3" t="s">
        <v>3196</v>
      </c>
      <c r="K335" s="3">
        <v>2022</v>
      </c>
      <c r="L335" s="3">
        <v>72</v>
      </c>
      <c r="M335" s="3">
        <v>2</v>
      </c>
      <c r="N335" s="3" t="s">
        <v>13</v>
      </c>
      <c r="O335" s="3">
        <v>179</v>
      </c>
      <c r="P335" s="3">
        <v>185</v>
      </c>
      <c r="Q335" s="3" t="s">
        <v>13</v>
      </c>
      <c r="R335" s="3" t="s">
        <v>1521</v>
      </c>
      <c r="S335" s="3" t="str">
        <f>HYPERLINK("http://dx.doi.org/10.1016/j.identj.2021.05.007","http://dx.doi.org/10.1016/j.identj.2021.05.007")</f>
        <v>http://dx.doi.org/10.1016/j.identj.2021.05.007</v>
      </c>
      <c r="T335" s="3">
        <v>34253341</v>
      </c>
    </row>
    <row r="336" spans="1:20" ht="13" x14ac:dyDescent="0.15">
      <c r="A336" s="3">
        <v>335</v>
      </c>
      <c r="B336" s="3">
        <v>1</v>
      </c>
      <c r="C336" s="3" t="s">
        <v>3154</v>
      </c>
      <c r="D336" s="3">
        <v>1</v>
      </c>
      <c r="E336" s="3">
        <v>0</v>
      </c>
      <c r="F336" s="3">
        <v>0</v>
      </c>
      <c r="G336" s="3" t="s">
        <v>1522</v>
      </c>
      <c r="H336" s="3" t="s">
        <v>1523</v>
      </c>
      <c r="I336" s="3" t="s">
        <v>64</v>
      </c>
      <c r="J336" s="3" t="s">
        <v>3259</v>
      </c>
      <c r="K336" s="3">
        <v>2022</v>
      </c>
      <c r="L336" s="3">
        <v>2022</v>
      </c>
      <c r="M336" s="3" t="s">
        <v>13</v>
      </c>
      <c r="N336" s="3" t="s">
        <v>13</v>
      </c>
      <c r="O336" s="3" t="s">
        <v>13</v>
      </c>
      <c r="P336" s="3" t="s">
        <v>13</v>
      </c>
      <c r="Q336" s="3">
        <v>5824429</v>
      </c>
      <c r="R336" s="3" t="s">
        <v>1524</v>
      </c>
      <c r="S336" s="3" t="str">
        <f>HYPERLINK("http://dx.doi.org/10.1155/2022/5824429","http://dx.doi.org/10.1155/2022/5824429")</f>
        <v>http://dx.doi.org/10.1155/2022/5824429</v>
      </c>
      <c r="T336" s="3">
        <v>35531571</v>
      </c>
    </row>
    <row r="337" spans="1:20" ht="13" x14ac:dyDescent="0.15">
      <c r="A337" s="3">
        <v>336</v>
      </c>
      <c r="B337" s="3">
        <v>2</v>
      </c>
      <c r="C337" s="10" t="s">
        <v>3714</v>
      </c>
      <c r="D337" s="3">
        <v>1</v>
      </c>
      <c r="E337" s="3">
        <v>0</v>
      </c>
      <c r="F337" s="3">
        <v>0</v>
      </c>
      <c r="G337" s="3" t="s">
        <v>1549</v>
      </c>
      <c r="H337" s="3" t="s">
        <v>1550</v>
      </c>
      <c r="I337" s="3" t="s">
        <v>1551</v>
      </c>
      <c r="J337" s="3" t="s">
        <v>3449</v>
      </c>
      <c r="K337" s="3">
        <v>2022</v>
      </c>
      <c r="L337" s="3">
        <v>15</v>
      </c>
      <c r="M337" s="3">
        <v>5</v>
      </c>
      <c r="N337" s="3" t="s">
        <v>13</v>
      </c>
      <c r="O337" s="3">
        <v>307</v>
      </c>
      <c r="P337" s="3">
        <v>313</v>
      </c>
      <c r="Q337" s="3" t="s">
        <v>13</v>
      </c>
      <c r="R337" s="3" t="s">
        <v>1552</v>
      </c>
      <c r="S337" s="3" t="str">
        <f>HYPERLINK("http://dx.doi.org/10.51507/j.jams.2022.15.5.307","http://dx.doi.org/10.51507/j.jams.2022.15.5.307")</f>
        <v>http://dx.doi.org/10.51507/j.jams.2022.15.5.307</v>
      </c>
      <c r="T337" s="3">
        <v>36521828</v>
      </c>
    </row>
    <row r="338" spans="1:20" ht="13" x14ac:dyDescent="0.15">
      <c r="A338" s="3">
        <v>337</v>
      </c>
      <c r="B338" s="3">
        <v>1</v>
      </c>
      <c r="C338" s="3" t="s">
        <v>3154</v>
      </c>
      <c r="D338" s="3">
        <v>0</v>
      </c>
      <c r="E338" s="3">
        <v>1</v>
      </c>
      <c r="F338" s="3">
        <v>0</v>
      </c>
      <c r="G338" s="3" t="s">
        <v>1556</v>
      </c>
      <c r="H338" s="3" t="s">
        <v>1557</v>
      </c>
      <c r="I338" s="3" t="s">
        <v>18</v>
      </c>
      <c r="J338" s="3" t="s">
        <v>1558</v>
      </c>
      <c r="K338" s="3">
        <v>2022</v>
      </c>
      <c r="L338" s="3">
        <v>82</v>
      </c>
      <c r="M338" s="3">
        <v>4</v>
      </c>
      <c r="N338" s="3" t="s">
        <v>13</v>
      </c>
      <c r="O338" s="3">
        <v>437</v>
      </c>
      <c r="P338" s="3">
        <v>444</v>
      </c>
      <c r="Q338" s="3" t="s">
        <v>13</v>
      </c>
      <c r="R338" s="3" t="s">
        <v>1559</v>
      </c>
      <c r="S338" s="3" t="str">
        <f>HYPERLINK("http://dx.doi.org/10.1111/jphd.12479","http://dx.doi.org/10.1111/jphd.12479")</f>
        <v>http://dx.doi.org/10.1111/jphd.12479</v>
      </c>
      <c r="T338" s="3">
        <v>34942680</v>
      </c>
    </row>
    <row r="339" spans="1:20" ht="13" x14ac:dyDescent="0.15">
      <c r="A339" s="3">
        <v>338</v>
      </c>
      <c r="B339" s="3">
        <v>2</v>
      </c>
      <c r="C339" s="3" t="s">
        <v>3161</v>
      </c>
      <c r="D339" s="3">
        <v>1</v>
      </c>
      <c r="E339" s="3">
        <v>0</v>
      </c>
      <c r="F339" s="3">
        <v>0</v>
      </c>
      <c r="G339" s="3" t="s">
        <v>1560</v>
      </c>
      <c r="H339" s="3" t="s">
        <v>3311</v>
      </c>
      <c r="I339" s="3" t="s">
        <v>272</v>
      </c>
      <c r="J339" s="3" t="s">
        <v>3450</v>
      </c>
      <c r="K339" s="3">
        <v>2022</v>
      </c>
      <c r="L339" s="3">
        <v>26</v>
      </c>
      <c r="M339" s="3">
        <v>2</v>
      </c>
      <c r="N339" s="3" t="s">
        <v>13</v>
      </c>
      <c r="O339" s="3">
        <v>2031</v>
      </c>
      <c r="P339" s="3">
        <v>2042</v>
      </c>
      <c r="Q339" s="3" t="s">
        <v>13</v>
      </c>
      <c r="R339" s="3" t="s">
        <v>1561</v>
      </c>
      <c r="S339" s="3" t="str">
        <f>HYPERLINK("http://dx.doi.org/10.1007/s00784-021-04184-0","http://dx.doi.org/10.1007/s00784-021-04184-0")</f>
        <v>http://dx.doi.org/10.1007/s00784-021-04184-0</v>
      </c>
      <c r="T339" s="3">
        <v>34581886</v>
      </c>
    </row>
    <row r="340" spans="1:20" ht="13" x14ac:dyDescent="0.15">
      <c r="A340" s="3">
        <v>339</v>
      </c>
      <c r="B340" s="3">
        <v>1</v>
      </c>
      <c r="C340" s="3" t="s">
        <v>3154</v>
      </c>
      <c r="D340" s="3">
        <v>1</v>
      </c>
      <c r="E340" s="3">
        <v>0</v>
      </c>
      <c r="F340" s="3">
        <v>0</v>
      </c>
      <c r="G340" s="3" t="s">
        <v>1567</v>
      </c>
      <c r="H340" s="3" t="s">
        <v>1568</v>
      </c>
      <c r="I340" s="3" t="s">
        <v>64</v>
      </c>
      <c r="J340" s="3" t="s">
        <v>3197</v>
      </c>
      <c r="K340" s="3">
        <v>2022</v>
      </c>
      <c r="L340" s="3">
        <v>2022</v>
      </c>
      <c r="M340" s="3" t="s">
        <v>13</v>
      </c>
      <c r="N340" s="3" t="s">
        <v>13</v>
      </c>
      <c r="O340" s="3" t="s">
        <v>13</v>
      </c>
      <c r="P340" s="3" t="s">
        <v>13</v>
      </c>
      <c r="Q340" s="3">
        <v>1578498</v>
      </c>
      <c r="R340" s="3" t="s">
        <v>1569</v>
      </c>
      <c r="S340" s="3" t="str">
        <f>HYPERLINK("http://dx.doi.org/10.1155/2022/1578498","http://dx.doi.org/10.1155/2022/1578498")</f>
        <v>http://dx.doi.org/10.1155/2022/1578498</v>
      </c>
      <c r="T340" s="3">
        <v>35242189</v>
      </c>
    </row>
    <row r="341" spans="1:20" ht="13" x14ac:dyDescent="0.15">
      <c r="A341" s="3">
        <v>340</v>
      </c>
      <c r="B341" s="3">
        <v>1</v>
      </c>
      <c r="C341" s="3" t="s">
        <v>3154</v>
      </c>
      <c r="D341" s="3">
        <v>1</v>
      </c>
      <c r="E341" s="3">
        <v>0</v>
      </c>
      <c r="F341" s="3">
        <v>0</v>
      </c>
      <c r="G341" s="3" t="s">
        <v>1584</v>
      </c>
      <c r="H341" s="3" t="s">
        <v>3260</v>
      </c>
      <c r="I341" s="3" t="s">
        <v>626</v>
      </c>
      <c r="J341" s="3" t="s">
        <v>3504</v>
      </c>
      <c r="K341" s="3">
        <v>2022</v>
      </c>
      <c r="L341" s="3">
        <v>71</v>
      </c>
      <c r="M341" s="3">
        <v>2</v>
      </c>
      <c r="N341" s="3" t="s">
        <v>13</v>
      </c>
      <c r="O341" s="3">
        <v>79</v>
      </c>
      <c r="P341" s="3">
        <v>88</v>
      </c>
      <c r="Q341" s="3" t="s">
        <v>13</v>
      </c>
      <c r="R341" s="3" t="s">
        <v>1585</v>
      </c>
      <c r="S341" s="3" t="str">
        <f>HYPERLINK("http://dx.doi.org/10.23736/S2724-6329.21.04554-X","http://dx.doi.org/10.23736/S2724-6329.21.04554-X")</f>
        <v>http://dx.doi.org/10.23736/S2724-6329.21.04554-X</v>
      </c>
      <c r="T341" s="3">
        <v>34609113</v>
      </c>
    </row>
    <row r="342" spans="1:20" ht="13" x14ac:dyDescent="0.15">
      <c r="A342" s="3">
        <v>341</v>
      </c>
      <c r="B342" s="3">
        <v>1</v>
      </c>
      <c r="C342" s="3" t="s">
        <v>3154</v>
      </c>
      <c r="D342" s="3">
        <v>1</v>
      </c>
      <c r="E342" s="3">
        <v>0</v>
      </c>
      <c r="F342" s="3">
        <v>0</v>
      </c>
      <c r="G342" s="3" t="s">
        <v>1594</v>
      </c>
      <c r="H342" s="3" t="s">
        <v>1595</v>
      </c>
      <c r="I342" s="3" t="s">
        <v>1596</v>
      </c>
      <c r="J342" s="3" t="s">
        <v>1597</v>
      </c>
      <c r="K342" s="3">
        <v>2022</v>
      </c>
      <c r="L342" s="3">
        <v>10</v>
      </c>
      <c r="M342" s="3">
        <v>1</v>
      </c>
      <c r="N342" s="3" t="s">
        <v>13</v>
      </c>
      <c r="O342" s="3" t="s">
        <v>13</v>
      </c>
      <c r="P342" s="3" t="s">
        <v>13</v>
      </c>
      <c r="Q342" s="3">
        <v>115</v>
      </c>
      <c r="R342" s="3" t="s">
        <v>1598</v>
      </c>
      <c r="S342" s="3" t="str">
        <f>HYPERLINK("http://dx.doi.org/10.3390/vaccines10010115","http://dx.doi.org/10.3390/vaccines10010115")</f>
        <v>http://dx.doi.org/10.3390/vaccines10010115</v>
      </c>
      <c r="T342" s="3">
        <v>35062777</v>
      </c>
    </row>
    <row r="343" spans="1:20" ht="13" x14ac:dyDescent="0.15">
      <c r="A343" s="3">
        <v>342</v>
      </c>
      <c r="B343" s="3">
        <v>2</v>
      </c>
      <c r="C343" s="3" t="s">
        <v>3714</v>
      </c>
      <c r="D343" s="3">
        <v>1</v>
      </c>
      <c r="E343" s="3">
        <v>0</v>
      </c>
      <c r="F343" s="3">
        <v>0</v>
      </c>
      <c r="G343" s="3" t="s">
        <v>1607</v>
      </c>
      <c r="H343" s="3" t="s">
        <v>1608</v>
      </c>
      <c r="I343" s="3" t="s">
        <v>398</v>
      </c>
      <c r="J343" s="3" t="s">
        <v>3451</v>
      </c>
      <c r="K343" s="3">
        <v>2022</v>
      </c>
      <c r="L343" s="3">
        <v>22</v>
      </c>
      <c r="M343" s="3">
        <v>4</v>
      </c>
      <c r="N343" s="3" t="s">
        <v>13</v>
      </c>
      <c r="O343" s="3">
        <v>295</v>
      </c>
      <c r="P343" s="3">
        <v>304</v>
      </c>
      <c r="Q343" s="3" t="s">
        <v>13</v>
      </c>
      <c r="R343" s="3" t="s">
        <v>1609</v>
      </c>
      <c r="S343" s="3" t="str">
        <f>HYPERLINK("http://dx.doi.org/10.17245/jdapm.2022.22.4.295","http://dx.doi.org/10.17245/jdapm.2022.22.4.295")</f>
        <v>http://dx.doi.org/10.17245/jdapm.2022.22.4.295</v>
      </c>
      <c r="T343" s="3">
        <v>35991359</v>
      </c>
    </row>
    <row r="344" spans="1:20" ht="13" x14ac:dyDescent="0.15">
      <c r="A344" s="3">
        <v>343</v>
      </c>
      <c r="B344" s="3">
        <v>2</v>
      </c>
      <c r="C344" s="3" t="s">
        <v>3156</v>
      </c>
      <c r="D344" s="3">
        <v>1</v>
      </c>
      <c r="E344" s="3">
        <v>0</v>
      </c>
      <c r="F344" s="3">
        <v>0</v>
      </c>
      <c r="G344" s="3" t="s">
        <v>1632</v>
      </c>
      <c r="H344" s="3" t="s">
        <v>1633</v>
      </c>
      <c r="I344" s="3" t="s">
        <v>33</v>
      </c>
      <c r="J344" s="3" t="s">
        <v>1634</v>
      </c>
      <c r="K344" s="3">
        <v>2022</v>
      </c>
      <c r="L344" s="3">
        <v>22</v>
      </c>
      <c r="M344" s="3">
        <v>1</v>
      </c>
      <c r="N344" s="3" t="s">
        <v>13</v>
      </c>
      <c r="O344" s="3" t="s">
        <v>13</v>
      </c>
      <c r="P344" s="3" t="s">
        <v>13</v>
      </c>
      <c r="Q344" s="3">
        <v>421</v>
      </c>
      <c r="R344" s="3" t="s">
        <v>1635</v>
      </c>
      <c r="S344" s="3" t="str">
        <f>HYPERLINK("http://dx.doi.org/10.1186/s12903-022-02442-5","http://dx.doi.org/10.1186/s12903-022-02442-5")</f>
        <v>http://dx.doi.org/10.1186/s12903-022-02442-5</v>
      </c>
      <c r="T344" s="3">
        <v>36138354</v>
      </c>
    </row>
    <row r="345" spans="1:20" ht="13" x14ac:dyDescent="0.15">
      <c r="A345" s="3">
        <v>344</v>
      </c>
      <c r="B345" s="3">
        <v>3</v>
      </c>
      <c r="C345" s="3" t="s">
        <v>3909</v>
      </c>
      <c r="D345" s="3">
        <v>1</v>
      </c>
      <c r="E345" s="3">
        <v>0</v>
      </c>
      <c r="F345" s="3">
        <v>0</v>
      </c>
      <c r="G345" s="3" t="s">
        <v>1681</v>
      </c>
      <c r="H345" s="3" t="s">
        <v>1682</v>
      </c>
      <c r="I345" s="3" t="s">
        <v>1683</v>
      </c>
      <c r="J345" s="3" t="s">
        <v>1684</v>
      </c>
      <c r="K345" s="3">
        <v>2022</v>
      </c>
      <c r="L345" s="3">
        <v>27</v>
      </c>
      <c r="M345" s="3">
        <v>4</v>
      </c>
      <c r="N345" s="3" t="s">
        <v>13</v>
      </c>
      <c r="O345" s="3">
        <v>1234</v>
      </c>
      <c r="P345" s="3">
        <v>1245</v>
      </c>
      <c r="Q345" s="3">
        <v>1.3591045211067556E+16</v>
      </c>
      <c r="R345" s="3" t="s">
        <v>1685</v>
      </c>
      <c r="S345" s="3" t="str">
        <f>HYPERLINK("http://dx.doi.org/10.1177/13591045211067556","http://dx.doi.org/10.1177/13591045211067556")</f>
        <v>http://dx.doi.org/10.1177/13591045211067556</v>
      </c>
      <c r="T345" s="3">
        <v>35038278</v>
      </c>
    </row>
    <row r="346" spans="1:20" ht="13" x14ac:dyDescent="0.15">
      <c r="A346" s="3">
        <v>345</v>
      </c>
      <c r="B346" s="3">
        <v>3</v>
      </c>
      <c r="C346" s="3" t="s">
        <v>3866</v>
      </c>
      <c r="D346" s="3">
        <v>1</v>
      </c>
      <c r="E346" s="3">
        <v>0</v>
      </c>
      <c r="F346" s="3">
        <v>0</v>
      </c>
      <c r="G346" s="3" t="s">
        <v>1560</v>
      </c>
      <c r="H346" s="3" t="s">
        <v>1697</v>
      </c>
      <c r="I346" s="3" t="s">
        <v>98</v>
      </c>
      <c r="J346" s="3" t="s">
        <v>1698</v>
      </c>
      <c r="K346" s="3">
        <v>2022</v>
      </c>
      <c r="L346" s="3">
        <v>32</v>
      </c>
      <c r="M346" s="3">
        <v>5</v>
      </c>
      <c r="N346" s="3" t="s">
        <v>13</v>
      </c>
      <c r="O346" s="3">
        <v>702</v>
      </c>
      <c r="P346" s="3">
        <v>713</v>
      </c>
      <c r="Q346" s="3" t="s">
        <v>13</v>
      </c>
      <c r="R346" s="3" t="s">
        <v>1699</v>
      </c>
      <c r="S346" s="3" t="str">
        <f>HYPERLINK("http://dx.doi.org/10.1111/ipd.12949","http://dx.doi.org/10.1111/ipd.12949")</f>
        <v>http://dx.doi.org/10.1111/ipd.12949</v>
      </c>
      <c r="T346" s="3">
        <v>34908204</v>
      </c>
    </row>
    <row r="347" spans="1:20" ht="13" x14ac:dyDescent="0.15">
      <c r="A347" s="3">
        <v>346</v>
      </c>
      <c r="B347" s="3">
        <v>2</v>
      </c>
      <c r="C347" s="3" t="s">
        <v>3867</v>
      </c>
      <c r="D347" s="3">
        <v>1</v>
      </c>
      <c r="E347" s="3">
        <v>0</v>
      </c>
      <c r="F347" s="3">
        <v>0</v>
      </c>
      <c r="G347" s="3" t="s">
        <v>1709</v>
      </c>
      <c r="H347" s="3" t="s">
        <v>1710</v>
      </c>
      <c r="I347" s="3" t="s">
        <v>416</v>
      </c>
      <c r="J347" s="3" t="s">
        <v>1711</v>
      </c>
      <c r="K347" s="3">
        <v>2022</v>
      </c>
      <c r="L347" s="3">
        <v>233</v>
      </c>
      <c r="M347" s="3">
        <v>5</v>
      </c>
      <c r="N347" s="3" t="s">
        <v>13</v>
      </c>
      <c r="O347" s="3">
        <v>407</v>
      </c>
      <c r="P347" s="3">
        <v>412</v>
      </c>
      <c r="Q347" s="3" t="s">
        <v>13</v>
      </c>
      <c r="R347" s="3" t="s">
        <v>1712</v>
      </c>
      <c r="S347" s="3" t="str">
        <f>HYPERLINK("http://dx.doi.org/10.1038/s41415-022-4922-2","http://dx.doi.org/10.1038/s41415-022-4922-2")</f>
        <v>http://dx.doi.org/10.1038/s41415-022-4922-2</v>
      </c>
      <c r="T347" s="3">
        <v>36085476</v>
      </c>
    </row>
    <row r="348" spans="1:20" ht="13" x14ac:dyDescent="0.15">
      <c r="A348" s="3">
        <v>347</v>
      </c>
      <c r="B348" s="3">
        <v>2</v>
      </c>
      <c r="C348" s="3" t="s">
        <v>3156</v>
      </c>
      <c r="D348" s="3">
        <v>1</v>
      </c>
      <c r="E348" s="3">
        <v>0</v>
      </c>
      <c r="F348" s="3">
        <v>0</v>
      </c>
      <c r="G348" s="3" t="s">
        <v>1735</v>
      </c>
      <c r="H348" s="3" t="s">
        <v>1736</v>
      </c>
      <c r="I348" s="3" t="s">
        <v>150</v>
      </c>
      <c r="J348" s="3" t="s">
        <v>1737</v>
      </c>
      <c r="K348" s="3">
        <v>2022</v>
      </c>
      <c r="L348" s="3">
        <v>23</v>
      </c>
      <c r="M348" s="3">
        <v>4</v>
      </c>
      <c r="N348" s="3" t="s">
        <v>13</v>
      </c>
      <c r="O348" s="3">
        <v>609</v>
      </c>
      <c r="P348" s="3">
        <v>618</v>
      </c>
      <c r="Q348" s="3" t="s">
        <v>13</v>
      </c>
      <c r="R348" s="3" t="s">
        <v>1738</v>
      </c>
      <c r="S348" s="3" t="str">
        <f>HYPERLINK("http://dx.doi.org/10.1007/s40368-022-00724-8","http://dx.doi.org/10.1007/s40368-022-00724-8")</f>
        <v>http://dx.doi.org/10.1007/s40368-022-00724-8</v>
      </c>
      <c r="T348" s="3">
        <v>35763246</v>
      </c>
    </row>
    <row r="349" spans="1:20" ht="13" x14ac:dyDescent="0.15">
      <c r="A349" s="3">
        <v>348</v>
      </c>
      <c r="B349" s="3">
        <v>2</v>
      </c>
      <c r="C349" s="3" t="s">
        <v>3156</v>
      </c>
      <c r="D349" s="3">
        <v>1</v>
      </c>
      <c r="E349" s="3">
        <v>0</v>
      </c>
      <c r="F349" s="3">
        <v>0</v>
      </c>
      <c r="G349" s="3" t="s">
        <v>1735</v>
      </c>
      <c r="H349" s="3" t="s">
        <v>1825</v>
      </c>
      <c r="I349" s="3" t="s">
        <v>150</v>
      </c>
      <c r="J349" s="3" t="s">
        <v>1826</v>
      </c>
      <c r="K349" s="3">
        <v>2022</v>
      </c>
      <c r="L349" s="3">
        <v>23</v>
      </c>
      <c r="M349" s="3">
        <v>3</v>
      </c>
      <c r="N349" s="3" t="s">
        <v>13</v>
      </c>
      <c r="O349" s="3">
        <v>475</v>
      </c>
      <c r="P349" s="3">
        <v>484</v>
      </c>
      <c r="Q349" s="3" t="s">
        <v>13</v>
      </c>
      <c r="R349" s="3" t="s">
        <v>1827</v>
      </c>
      <c r="S349" s="3" t="str">
        <f>HYPERLINK("http://dx.doi.org/10.1007/s40368-022-00710-0","http://dx.doi.org/10.1007/s40368-022-00710-0")</f>
        <v>http://dx.doi.org/10.1007/s40368-022-00710-0</v>
      </c>
      <c r="T349" s="3">
        <v>35536447</v>
      </c>
    </row>
    <row r="350" spans="1:20" ht="13" x14ac:dyDescent="0.15">
      <c r="A350" s="3">
        <v>349</v>
      </c>
      <c r="B350" s="3">
        <v>1</v>
      </c>
      <c r="C350" s="3" t="s">
        <v>3825</v>
      </c>
      <c r="D350" s="3">
        <v>1</v>
      </c>
      <c r="E350" s="3">
        <v>0</v>
      </c>
      <c r="F350" s="3">
        <v>0</v>
      </c>
      <c r="G350" s="3" t="s">
        <v>1849</v>
      </c>
      <c r="H350" s="3" t="s">
        <v>1850</v>
      </c>
      <c r="I350" s="3" t="s">
        <v>15</v>
      </c>
      <c r="J350" s="3" t="s">
        <v>1851</v>
      </c>
      <c r="K350" s="3">
        <v>2022</v>
      </c>
      <c r="L350" s="3">
        <v>19</v>
      </c>
      <c r="M350" s="3">
        <v>9</v>
      </c>
      <c r="N350" s="3" t="s">
        <v>13</v>
      </c>
      <c r="O350" s="3" t="s">
        <v>13</v>
      </c>
      <c r="P350" s="3" t="s">
        <v>13</v>
      </c>
      <c r="Q350" s="3">
        <v>5749</v>
      </c>
      <c r="R350" s="3" t="s">
        <v>1852</v>
      </c>
      <c r="S350" s="3" t="str">
        <f>HYPERLINK("http://dx.doi.org/10.3390/ijerph19095749","http://dx.doi.org/10.3390/ijerph19095749")</f>
        <v>http://dx.doi.org/10.3390/ijerph19095749</v>
      </c>
      <c r="T350" s="3">
        <v>35565144</v>
      </c>
    </row>
    <row r="351" spans="1:20" ht="13" x14ac:dyDescent="0.15">
      <c r="A351" s="3">
        <v>350</v>
      </c>
      <c r="B351" s="3">
        <v>1</v>
      </c>
      <c r="C351" s="3" t="s">
        <v>3690</v>
      </c>
      <c r="D351" s="3">
        <v>1</v>
      </c>
      <c r="E351" s="3">
        <v>0</v>
      </c>
      <c r="F351" s="3">
        <v>0</v>
      </c>
      <c r="G351" s="3" t="s">
        <v>1873</v>
      </c>
      <c r="H351" s="3" t="s">
        <v>1874</v>
      </c>
      <c r="I351" s="3" t="s">
        <v>1875</v>
      </c>
      <c r="J351" s="3" t="s">
        <v>1876</v>
      </c>
      <c r="K351" s="3">
        <v>2022</v>
      </c>
      <c r="L351" s="3">
        <v>48</v>
      </c>
      <c r="M351" s="3">
        <v>3</v>
      </c>
      <c r="N351" s="3" t="s">
        <v>13</v>
      </c>
      <c r="O351" s="3">
        <v>372</v>
      </c>
      <c r="P351" s="3">
        <v>379</v>
      </c>
      <c r="Q351" s="3" t="s">
        <v>13</v>
      </c>
      <c r="R351" s="3" t="s">
        <v>1877</v>
      </c>
      <c r="S351" s="3" t="str">
        <f>HYPERLINK("http://dx.doi.org/10.1111/aej.12590","http://dx.doi.org/10.1111/aej.12590")</f>
        <v>http://dx.doi.org/10.1111/aej.12590</v>
      </c>
      <c r="T351" s="3">
        <v>34813131</v>
      </c>
    </row>
    <row r="352" spans="1:20" ht="13" x14ac:dyDescent="0.15">
      <c r="A352" s="3">
        <v>351</v>
      </c>
      <c r="B352" s="3">
        <v>1</v>
      </c>
      <c r="C352" s="3" t="s">
        <v>3699</v>
      </c>
      <c r="D352" s="3">
        <v>1</v>
      </c>
      <c r="E352" s="3">
        <v>0</v>
      </c>
      <c r="F352" s="3">
        <v>0</v>
      </c>
      <c r="G352" s="3" t="s">
        <v>1931</v>
      </c>
      <c r="H352" s="3" t="s">
        <v>1932</v>
      </c>
      <c r="I352" s="3" t="s">
        <v>1933</v>
      </c>
      <c r="J352" s="3" t="s">
        <v>3625</v>
      </c>
      <c r="K352" s="3">
        <v>2022</v>
      </c>
      <c r="L352" s="3">
        <v>32</v>
      </c>
      <c r="M352" s="3">
        <v>12</v>
      </c>
      <c r="N352" s="3" t="s">
        <v>13</v>
      </c>
      <c r="O352" s="3">
        <v>1524</v>
      </c>
      <c r="P352" s="3">
        <v>1528</v>
      </c>
      <c r="Q352" s="3" t="s">
        <v>13</v>
      </c>
      <c r="R352" s="3" t="s">
        <v>1934</v>
      </c>
      <c r="S352" s="3" t="str">
        <f>HYPERLINK("http://dx.doi.org/10.29271/jcpsp.2022.12.1524","http://dx.doi.org/10.29271/jcpsp.2022.12.1524")</f>
        <v>http://dx.doi.org/10.29271/jcpsp.2022.12.1524</v>
      </c>
      <c r="T352" s="3">
        <v>36474368</v>
      </c>
    </row>
    <row r="353" spans="1:20" ht="13" x14ac:dyDescent="0.15">
      <c r="A353" s="3">
        <v>352</v>
      </c>
      <c r="B353" s="3">
        <v>1</v>
      </c>
      <c r="C353" s="3" t="s">
        <v>3868</v>
      </c>
      <c r="D353" s="3">
        <v>1</v>
      </c>
      <c r="E353" s="3">
        <v>0</v>
      </c>
      <c r="F353" s="3">
        <v>0</v>
      </c>
      <c r="G353" s="3" t="s">
        <v>1961</v>
      </c>
      <c r="H353" s="3" t="s">
        <v>1962</v>
      </c>
      <c r="I353" s="3" t="s">
        <v>356</v>
      </c>
      <c r="J353" s="3" t="s">
        <v>1963</v>
      </c>
      <c r="K353" s="3">
        <v>2022</v>
      </c>
      <c r="L353" s="3">
        <v>10</v>
      </c>
      <c r="M353" s="3">
        <v>4</v>
      </c>
      <c r="N353" s="3" t="s">
        <v>13</v>
      </c>
      <c r="O353" s="3">
        <v>1</v>
      </c>
      <c r="P353" s="3">
        <v>7</v>
      </c>
      <c r="Q353" s="3" t="s">
        <v>13</v>
      </c>
      <c r="R353" s="3" t="s">
        <v>13</v>
      </c>
      <c r="S353" s="3" t="s">
        <v>13</v>
      </c>
      <c r="T353" s="3" t="s">
        <v>13</v>
      </c>
    </row>
    <row r="354" spans="1:20" ht="13" x14ac:dyDescent="0.15">
      <c r="A354" s="3">
        <v>353</v>
      </c>
      <c r="B354" s="3">
        <v>3</v>
      </c>
      <c r="C354" s="3" t="s">
        <v>3695</v>
      </c>
      <c r="D354" s="3">
        <v>1</v>
      </c>
      <c r="E354" s="3">
        <v>0</v>
      </c>
      <c r="F354" s="3">
        <v>0</v>
      </c>
      <c r="G354" s="3" t="s">
        <v>2037</v>
      </c>
      <c r="H354" s="3" t="s">
        <v>2038</v>
      </c>
      <c r="I354" s="3" t="s">
        <v>1860</v>
      </c>
      <c r="J354" s="3" t="s">
        <v>3409</v>
      </c>
      <c r="K354" s="3">
        <v>2022</v>
      </c>
      <c r="L354" s="3">
        <v>11</v>
      </c>
      <c r="M354" s="3">
        <v>1</v>
      </c>
      <c r="N354" s="3" t="s">
        <v>13</v>
      </c>
      <c r="O354" s="3" t="s">
        <v>13</v>
      </c>
      <c r="P354" s="3" t="s">
        <v>13</v>
      </c>
      <c r="Q354" s="3">
        <v>427</v>
      </c>
      <c r="R354" s="3" t="s">
        <v>2039</v>
      </c>
      <c r="S354" s="3" t="str">
        <f>HYPERLINK("http://dx.doi.org/10.4103/jehp.jehp_1436_21","http://dx.doi.org/10.4103/jehp.jehp_1436_21")</f>
        <v>http://dx.doi.org/10.4103/jehp.jehp_1436_21</v>
      </c>
      <c r="T354" s="3">
        <v>36824078</v>
      </c>
    </row>
    <row r="355" spans="1:20" ht="13" x14ac:dyDescent="0.15">
      <c r="A355" s="3">
        <v>354</v>
      </c>
      <c r="B355" s="3">
        <v>2</v>
      </c>
      <c r="C355" s="3" t="s">
        <v>3158</v>
      </c>
      <c r="D355" s="3">
        <v>1</v>
      </c>
      <c r="E355" s="3">
        <v>0</v>
      </c>
      <c r="F355" s="3">
        <v>1</v>
      </c>
      <c r="G355" s="3" t="s">
        <v>2044</v>
      </c>
      <c r="H355" s="3" t="s">
        <v>2045</v>
      </c>
      <c r="I355" s="3" t="s">
        <v>875</v>
      </c>
      <c r="J355" s="3" t="s">
        <v>3658</v>
      </c>
      <c r="K355" s="3">
        <v>2022</v>
      </c>
      <c r="L355" s="3">
        <v>2022</v>
      </c>
      <c r="M355" s="3" t="s">
        <v>13</v>
      </c>
      <c r="N355" s="3" t="s">
        <v>13</v>
      </c>
      <c r="O355" s="3" t="s">
        <v>13</v>
      </c>
      <c r="P355" s="3" t="s">
        <v>13</v>
      </c>
      <c r="Q355" s="3">
        <v>7817267</v>
      </c>
      <c r="R355" s="3" t="s">
        <v>2046</v>
      </c>
      <c r="S355" s="3" t="str">
        <f>HYPERLINK("http://dx.doi.org/10.1155/2022/7817267","http://dx.doi.org/10.1155/2022/7817267")</f>
        <v>http://dx.doi.org/10.1155/2022/7817267</v>
      </c>
      <c r="T355" s="3">
        <v>35082960</v>
      </c>
    </row>
    <row r="356" spans="1:20" ht="13" x14ac:dyDescent="0.15">
      <c r="A356" s="3">
        <v>355</v>
      </c>
      <c r="B356" s="3">
        <v>1</v>
      </c>
      <c r="C356" s="3" t="s">
        <v>3699</v>
      </c>
      <c r="D356" s="3">
        <v>1</v>
      </c>
      <c r="E356" s="3">
        <v>0</v>
      </c>
      <c r="F356" s="3">
        <v>0</v>
      </c>
      <c r="G356" s="3" t="s">
        <v>2050</v>
      </c>
      <c r="H356" s="3" t="s">
        <v>2051</v>
      </c>
      <c r="I356" s="3" t="s">
        <v>15</v>
      </c>
      <c r="J356" s="3" t="s">
        <v>3626</v>
      </c>
      <c r="K356" s="3">
        <v>2022</v>
      </c>
      <c r="L356" s="3">
        <v>19</v>
      </c>
      <c r="M356" s="3">
        <v>17</v>
      </c>
      <c r="N356" s="3" t="s">
        <v>13</v>
      </c>
      <c r="O356" s="3" t="s">
        <v>13</v>
      </c>
      <c r="P356" s="3" t="s">
        <v>13</v>
      </c>
      <c r="Q356" s="3">
        <v>10767</v>
      </c>
      <c r="R356" s="3" t="s">
        <v>2052</v>
      </c>
      <c r="S356" s="3" t="str">
        <f>HYPERLINK("http://dx.doi.org/10.3390/ijerph191710767","http://dx.doi.org/10.3390/ijerph191710767")</f>
        <v>http://dx.doi.org/10.3390/ijerph191710767</v>
      </c>
      <c r="T356" s="3">
        <v>36078481</v>
      </c>
    </row>
    <row r="357" spans="1:20" ht="13" x14ac:dyDescent="0.15">
      <c r="A357" s="3">
        <v>356</v>
      </c>
      <c r="B357" s="3">
        <v>2</v>
      </c>
      <c r="C357" s="3" t="s">
        <v>3846</v>
      </c>
      <c r="D357" s="3">
        <v>1</v>
      </c>
      <c r="E357" s="3">
        <v>0</v>
      </c>
      <c r="F357" s="3">
        <v>0</v>
      </c>
      <c r="G357" s="3" t="s">
        <v>2053</v>
      </c>
      <c r="H357" s="3" t="s">
        <v>2054</v>
      </c>
      <c r="I357" s="3" t="s">
        <v>818</v>
      </c>
      <c r="J357" s="3" t="s">
        <v>2055</v>
      </c>
      <c r="K357" s="3">
        <v>2022</v>
      </c>
      <c r="L357" s="3">
        <v>16</v>
      </c>
      <c r="M357" s="3">
        <v>2</v>
      </c>
      <c r="N357" s="3" t="s">
        <v>13</v>
      </c>
      <c r="O357" s="3" t="s">
        <v>2056</v>
      </c>
      <c r="P357" s="3" t="s">
        <v>2057</v>
      </c>
      <c r="Q357" s="3" t="s">
        <v>13</v>
      </c>
      <c r="R357" s="3" t="s">
        <v>2058</v>
      </c>
      <c r="S357" s="3" t="str">
        <f>HYPERLINK("http://dx.doi.org/10.7860/JCDR/2022/48868.15992","http://dx.doi.org/10.7860/JCDR/2022/48868.15992")</f>
        <v>http://dx.doi.org/10.7860/JCDR/2022/48868.15992</v>
      </c>
      <c r="T357" s="3" t="s">
        <v>13</v>
      </c>
    </row>
    <row r="358" spans="1:20" ht="13" x14ac:dyDescent="0.15">
      <c r="A358" s="3">
        <v>357</v>
      </c>
      <c r="B358" s="3">
        <v>3</v>
      </c>
      <c r="C358" s="3" t="s">
        <v>3699</v>
      </c>
      <c r="D358" s="3">
        <v>1</v>
      </c>
      <c r="E358" s="3">
        <v>0</v>
      </c>
      <c r="F358" s="3">
        <v>0</v>
      </c>
      <c r="G358" s="3" t="s">
        <v>2063</v>
      </c>
      <c r="H358" s="3" t="s">
        <v>2064</v>
      </c>
      <c r="I358" s="3" t="s">
        <v>959</v>
      </c>
      <c r="J358" s="3" t="s">
        <v>3559</v>
      </c>
      <c r="K358" s="3">
        <v>2022</v>
      </c>
      <c r="L358" s="3">
        <v>35</v>
      </c>
      <c r="M358" s="3">
        <v>3</v>
      </c>
      <c r="N358" s="3" t="s">
        <v>13</v>
      </c>
      <c r="O358" s="3">
        <v>180</v>
      </c>
      <c r="P358" s="3">
        <v>185</v>
      </c>
      <c r="Q358" s="3" t="s">
        <v>13</v>
      </c>
      <c r="R358" s="3" t="s">
        <v>2065</v>
      </c>
      <c r="S358" s="3" t="str">
        <f>HYPERLINK("http://dx.doi.org/10.5152/TurkJOrthod.2022.22009","http://dx.doi.org/10.5152/TurkJOrthod.2022.22009")</f>
        <v>http://dx.doi.org/10.5152/TurkJOrthod.2022.22009</v>
      </c>
      <c r="T358" s="3">
        <v>36155401</v>
      </c>
    </row>
    <row r="359" spans="1:20" ht="13" x14ac:dyDescent="0.15">
      <c r="A359" s="3">
        <v>358</v>
      </c>
      <c r="B359" s="3">
        <v>2</v>
      </c>
      <c r="C359" s="3" t="s">
        <v>3870</v>
      </c>
      <c r="D359" s="3">
        <v>1</v>
      </c>
      <c r="E359" s="3">
        <v>0</v>
      </c>
      <c r="F359" s="3">
        <v>0</v>
      </c>
      <c r="G359" s="3" t="s">
        <v>2069</v>
      </c>
      <c r="H359" s="3" t="s">
        <v>2070</v>
      </c>
      <c r="I359" s="3" t="s">
        <v>137</v>
      </c>
      <c r="J359" s="3" t="s">
        <v>3678</v>
      </c>
      <c r="K359" s="3">
        <v>2022</v>
      </c>
      <c r="L359" s="3">
        <v>11</v>
      </c>
      <c r="M359" s="3">
        <v>15</v>
      </c>
      <c r="N359" s="3" t="s">
        <v>13</v>
      </c>
      <c r="O359" s="3" t="s">
        <v>13</v>
      </c>
      <c r="P359" s="3" t="s">
        <v>13</v>
      </c>
      <c r="Q359" s="3">
        <v>4350</v>
      </c>
      <c r="R359" s="3" t="s">
        <v>2071</v>
      </c>
      <c r="S359" s="3" t="str">
        <f>HYPERLINK("http://dx.doi.org/10.3390/jcm11154350","http://dx.doi.org/10.3390/jcm11154350")</f>
        <v>http://dx.doi.org/10.3390/jcm11154350</v>
      </c>
      <c r="T359" s="3">
        <v>35893440</v>
      </c>
    </row>
    <row r="360" spans="1:20" ht="13" x14ac:dyDescent="0.15">
      <c r="A360" s="3">
        <v>359</v>
      </c>
      <c r="B360" s="3">
        <v>2</v>
      </c>
      <c r="C360" s="3" t="s">
        <v>3851</v>
      </c>
      <c r="D360" s="3">
        <v>1</v>
      </c>
      <c r="E360" s="3">
        <v>0</v>
      </c>
      <c r="F360" s="3">
        <v>0</v>
      </c>
      <c r="G360" s="3" t="s">
        <v>2111</v>
      </c>
      <c r="H360" s="3" t="s">
        <v>2112</v>
      </c>
      <c r="I360" s="3" t="s">
        <v>492</v>
      </c>
      <c r="J360" s="3" t="s">
        <v>2113</v>
      </c>
      <c r="K360" s="3">
        <v>2022</v>
      </c>
      <c r="L360" s="3">
        <v>86</v>
      </c>
      <c r="M360" s="3">
        <v>1</v>
      </c>
      <c r="N360" s="3" t="s">
        <v>13</v>
      </c>
      <c r="O360" s="3">
        <v>38</v>
      </c>
      <c r="P360" s="3">
        <v>46</v>
      </c>
      <c r="Q360" s="3" t="s">
        <v>13</v>
      </c>
      <c r="R360" s="3" t="s">
        <v>2114</v>
      </c>
      <c r="S360" s="3" t="str">
        <f>HYPERLINK("http://dx.doi.org/10.1002/jdd.12785","http://dx.doi.org/10.1002/jdd.12785")</f>
        <v>http://dx.doi.org/10.1002/jdd.12785</v>
      </c>
      <c r="T360" s="3">
        <v>34472104</v>
      </c>
    </row>
    <row r="361" spans="1:20" ht="13" x14ac:dyDescent="0.15">
      <c r="A361" s="3">
        <v>360</v>
      </c>
      <c r="B361" s="3">
        <v>1</v>
      </c>
      <c r="C361" s="3" t="s">
        <v>3154</v>
      </c>
      <c r="D361" s="3">
        <v>1</v>
      </c>
      <c r="E361" s="3">
        <v>0</v>
      </c>
      <c r="F361" s="3">
        <v>0</v>
      </c>
      <c r="G361" s="3" t="s">
        <v>2118</v>
      </c>
      <c r="H361" s="3" t="s">
        <v>2119</v>
      </c>
      <c r="I361" s="3" t="s">
        <v>2120</v>
      </c>
      <c r="J361" s="3" t="s">
        <v>2121</v>
      </c>
      <c r="K361" s="3">
        <v>2022</v>
      </c>
      <c r="L361" s="3">
        <v>21</v>
      </c>
      <c r="M361" s="3">
        <v>4</v>
      </c>
      <c r="N361" s="3" t="s">
        <v>13</v>
      </c>
      <c r="O361" s="3">
        <v>1112</v>
      </c>
      <c r="P361" s="3">
        <v>1118</v>
      </c>
      <c r="Q361" s="3" t="s">
        <v>13</v>
      </c>
      <c r="R361" s="3" t="s">
        <v>2122</v>
      </c>
      <c r="S361" s="3" t="str">
        <f>HYPERLINK("http://dx.doi.org/10.1007/s12663-020-01480-2","http://dx.doi.org/10.1007/s12663-020-01480-2")</f>
        <v>http://dx.doi.org/10.1007/s12663-020-01480-2</v>
      </c>
      <c r="T361" s="3">
        <v>36896050</v>
      </c>
    </row>
    <row r="362" spans="1:20" ht="13" x14ac:dyDescent="0.15">
      <c r="A362" s="3">
        <v>361</v>
      </c>
      <c r="B362" s="3">
        <v>1</v>
      </c>
      <c r="C362" s="3" t="s">
        <v>3772</v>
      </c>
      <c r="D362" s="3">
        <v>1</v>
      </c>
      <c r="E362" s="3">
        <v>0</v>
      </c>
      <c r="F362" s="3">
        <v>0</v>
      </c>
      <c r="G362" s="3" t="s">
        <v>2135</v>
      </c>
      <c r="H362" s="3" t="s">
        <v>2136</v>
      </c>
      <c r="I362" s="3" t="s">
        <v>168</v>
      </c>
      <c r="J362" s="3" t="s">
        <v>2137</v>
      </c>
      <c r="K362" s="3">
        <v>2022</v>
      </c>
      <c r="L362" s="3">
        <v>14</v>
      </c>
      <c r="M362" s="3">
        <v>7</v>
      </c>
      <c r="N362" s="3" t="s">
        <v>13</v>
      </c>
      <c r="O362" s="3" t="s">
        <v>13</v>
      </c>
      <c r="P362" s="3" t="s">
        <v>13</v>
      </c>
      <c r="Q362" s="3" t="s">
        <v>13</v>
      </c>
      <c r="R362" s="3" t="s">
        <v>2138</v>
      </c>
      <c r="S362" s="3" t="str">
        <f>HYPERLINK("http://dx.doi.org/10.7759/cureus.26768","http://dx.doi.org/10.7759/cureus.26768")</f>
        <v>http://dx.doi.org/10.7759/cureus.26768</v>
      </c>
      <c r="T362" s="3">
        <v>35967189</v>
      </c>
    </row>
    <row r="363" spans="1:20" ht="13" x14ac:dyDescent="0.15">
      <c r="A363" s="3">
        <v>362</v>
      </c>
      <c r="B363" s="3">
        <v>2</v>
      </c>
      <c r="C363" s="3" t="s">
        <v>3697</v>
      </c>
      <c r="D363" s="3">
        <v>1</v>
      </c>
      <c r="E363" s="3">
        <v>0</v>
      </c>
      <c r="F363" s="3">
        <v>0</v>
      </c>
      <c r="G363" s="3" t="s">
        <v>2139</v>
      </c>
      <c r="H363" s="3" t="s">
        <v>2140</v>
      </c>
      <c r="I363" s="3" t="s">
        <v>431</v>
      </c>
      <c r="J363" s="3" t="s">
        <v>2141</v>
      </c>
      <c r="K363" s="3">
        <v>2022</v>
      </c>
      <c r="L363" s="3">
        <v>12</v>
      </c>
      <c r="M363" s="3">
        <v>4</v>
      </c>
      <c r="N363" s="3" t="s">
        <v>13</v>
      </c>
      <c r="O363" s="3" t="s">
        <v>13</v>
      </c>
      <c r="P363" s="3" t="s">
        <v>13</v>
      </c>
      <c r="Q363" s="3">
        <v>1910</v>
      </c>
      <c r="R363" s="3" t="s">
        <v>2142</v>
      </c>
      <c r="S363" s="3" t="str">
        <f>HYPERLINK("http://dx.doi.org/10.3390/app12041910","http://dx.doi.org/10.3390/app12041910")</f>
        <v>http://dx.doi.org/10.3390/app12041910</v>
      </c>
      <c r="T363" s="3" t="s">
        <v>13</v>
      </c>
    </row>
    <row r="364" spans="1:20" ht="13" x14ac:dyDescent="0.15">
      <c r="A364" s="3">
        <v>363</v>
      </c>
      <c r="B364" s="3">
        <v>1</v>
      </c>
      <c r="C364" s="3" t="s">
        <v>3154</v>
      </c>
      <c r="D364" s="3">
        <v>1</v>
      </c>
      <c r="E364" s="3">
        <v>0</v>
      </c>
      <c r="F364" s="3">
        <v>0</v>
      </c>
      <c r="G364" s="3" t="s">
        <v>2143</v>
      </c>
      <c r="H364" s="3" t="s">
        <v>2144</v>
      </c>
      <c r="I364" s="3" t="s">
        <v>1964</v>
      </c>
      <c r="J364" s="3" t="s">
        <v>2145</v>
      </c>
      <c r="K364" s="3">
        <v>2022</v>
      </c>
      <c r="L364" s="3">
        <v>15</v>
      </c>
      <c r="M364" s="3" t="s">
        <v>13</v>
      </c>
      <c r="N364" s="3" t="s">
        <v>13</v>
      </c>
      <c r="O364" s="3">
        <v>913</v>
      </c>
      <c r="P364" s="3">
        <v>925</v>
      </c>
      <c r="Q364" s="3" t="s">
        <v>13</v>
      </c>
      <c r="R364" s="3" t="s">
        <v>2146</v>
      </c>
      <c r="S364" s="3" t="str">
        <f>HYPERLINK("http://dx.doi.org/10.2147/PRBM.S351948","http://dx.doi.org/10.2147/PRBM.S351948")</f>
        <v>http://dx.doi.org/10.2147/PRBM.S351948</v>
      </c>
      <c r="T364" s="3">
        <v>35463936</v>
      </c>
    </row>
    <row r="365" spans="1:20" ht="13" x14ac:dyDescent="0.15">
      <c r="A365" s="3">
        <v>364</v>
      </c>
      <c r="B365" s="3">
        <v>1</v>
      </c>
      <c r="C365" s="3" t="s">
        <v>3731</v>
      </c>
      <c r="D365" s="3">
        <v>1</v>
      </c>
      <c r="E365" s="3">
        <v>0</v>
      </c>
      <c r="F365" s="3">
        <v>0</v>
      </c>
      <c r="G365" s="3" t="s">
        <v>2147</v>
      </c>
      <c r="H365" s="3" t="s">
        <v>2148</v>
      </c>
      <c r="I365" s="3" t="s">
        <v>431</v>
      </c>
      <c r="J365" s="3" t="s">
        <v>2149</v>
      </c>
      <c r="K365" s="3">
        <v>2022</v>
      </c>
      <c r="L365" s="3">
        <v>12</v>
      </c>
      <c r="M365" s="3">
        <v>1</v>
      </c>
      <c r="N365" s="3" t="s">
        <v>13</v>
      </c>
      <c r="O365" s="3" t="s">
        <v>13</v>
      </c>
      <c r="P365" s="3" t="s">
        <v>13</v>
      </c>
      <c r="Q365" s="3">
        <v>418</v>
      </c>
      <c r="R365" s="3" t="s">
        <v>2150</v>
      </c>
      <c r="S365" s="3" t="str">
        <f>HYPERLINK("http://dx.doi.org/10.3390/app12010418","http://dx.doi.org/10.3390/app12010418")</f>
        <v>http://dx.doi.org/10.3390/app12010418</v>
      </c>
      <c r="T365" s="3" t="s">
        <v>13</v>
      </c>
    </row>
    <row r="366" spans="1:20" ht="13" x14ac:dyDescent="0.15">
      <c r="A366" s="3">
        <v>365</v>
      </c>
      <c r="B366" s="3">
        <v>1</v>
      </c>
      <c r="C366" s="3" t="s">
        <v>3782</v>
      </c>
      <c r="D366" s="3">
        <v>0</v>
      </c>
      <c r="E366" s="3">
        <v>0</v>
      </c>
      <c r="F366" s="3">
        <v>0</v>
      </c>
      <c r="G366" s="3" t="s">
        <v>31</v>
      </c>
      <c r="H366" s="3" t="s">
        <v>32</v>
      </c>
      <c r="I366" s="3" t="s">
        <v>33</v>
      </c>
      <c r="J366" s="3" t="s">
        <v>3505</v>
      </c>
      <c r="K366" s="3">
        <v>2021</v>
      </c>
      <c r="L366" s="3">
        <v>21</v>
      </c>
      <c r="M366" s="3">
        <v>1</v>
      </c>
      <c r="N366" s="3" t="s">
        <v>13</v>
      </c>
      <c r="O366" s="3" t="s">
        <v>13</v>
      </c>
      <c r="P366" s="3" t="s">
        <v>13</v>
      </c>
      <c r="Q366" s="3">
        <v>48</v>
      </c>
      <c r="R366" s="3" t="s">
        <v>34</v>
      </c>
      <c r="S366" s="3" t="str">
        <f>HYPERLINK("http://dx.doi.org/10.1186/s12903-021-01409-2","http://dx.doi.org/10.1186/s12903-021-01409-2")</f>
        <v>http://dx.doi.org/10.1186/s12903-021-01409-2</v>
      </c>
      <c r="T366" s="3">
        <v>33541354</v>
      </c>
    </row>
    <row r="367" spans="1:20" ht="13" x14ac:dyDescent="0.15">
      <c r="A367" s="3">
        <v>366</v>
      </c>
      <c r="B367" s="3">
        <v>2</v>
      </c>
      <c r="C367" s="3" t="s">
        <v>3156</v>
      </c>
      <c r="D367" s="3">
        <v>1</v>
      </c>
      <c r="E367" s="3">
        <v>0</v>
      </c>
      <c r="F367" s="3">
        <v>0</v>
      </c>
      <c r="G367" s="3" t="s">
        <v>47</v>
      </c>
      <c r="H367" s="3" t="s">
        <v>48</v>
      </c>
      <c r="I367" s="3" t="s">
        <v>49</v>
      </c>
      <c r="J367" s="3" t="s">
        <v>50</v>
      </c>
      <c r="K367" s="3">
        <v>2021</v>
      </c>
      <c r="L367" s="3">
        <v>8</v>
      </c>
      <c r="M367" s="3">
        <v>5</v>
      </c>
      <c r="N367" s="3" t="s">
        <v>13</v>
      </c>
      <c r="O367" s="3" t="s">
        <v>13</v>
      </c>
      <c r="P367" s="3" t="s">
        <v>13</v>
      </c>
      <c r="Q367" s="3">
        <v>382</v>
      </c>
      <c r="R367" s="3" t="s">
        <v>51</v>
      </c>
      <c r="S367" s="3" t="str">
        <f>HYPERLINK("http://dx.doi.org/10.3390/children8050382","http://dx.doi.org/10.3390/children8050382")</f>
        <v>http://dx.doi.org/10.3390/children8050382</v>
      </c>
      <c r="T367" s="3">
        <v>34066175</v>
      </c>
    </row>
    <row r="368" spans="1:20" ht="13" x14ac:dyDescent="0.15">
      <c r="A368" s="3">
        <v>367</v>
      </c>
      <c r="B368" s="3">
        <v>1</v>
      </c>
      <c r="C368" s="3" t="s">
        <v>3846</v>
      </c>
      <c r="D368" s="3">
        <v>1</v>
      </c>
      <c r="E368" s="3">
        <v>0</v>
      </c>
      <c r="F368" s="3">
        <v>0</v>
      </c>
      <c r="G368" s="3" t="s">
        <v>56</v>
      </c>
      <c r="H368" s="3" t="s">
        <v>57</v>
      </c>
      <c r="I368" s="3" t="s">
        <v>58</v>
      </c>
      <c r="J368" s="3" t="s">
        <v>59</v>
      </c>
      <c r="K368" s="3">
        <v>2021</v>
      </c>
      <c r="L368" s="3">
        <v>33</v>
      </c>
      <c r="M368" s="3" t="s">
        <v>60</v>
      </c>
      <c r="N368" s="3" t="s">
        <v>13</v>
      </c>
      <c r="O368" s="3">
        <v>141</v>
      </c>
      <c r="P368" s="3">
        <v>149</v>
      </c>
      <c r="Q368" s="3" t="s">
        <v>13</v>
      </c>
      <c r="R368" s="3" t="s">
        <v>61</v>
      </c>
      <c r="S368" s="3" t="str">
        <f>HYPERLINK("http://dx.doi.org/10.9734/JPRI/2021/v33i49A33314","http://dx.doi.org/10.9734/JPRI/2021/v33i49A33314")</f>
        <v>http://dx.doi.org/10.9734/JPRI/2021/v33i49A33314</v>
      </c>
      <c r="T368" s="3" t="s">
        <v>13</v>
      </c>
    </row>
    <row r="369" spans="1:20" ht="13" x14ac:dyDescent="0.15">
      <c r="A369" s="3">
        <v>368</v>
      </c>
      <c r="B369" s="3">
        <v>2</v>
      </c>
      <c r="C369" s="3" t="s">
        <v>3154</v>
      </c>
      <c r="D369" s="3">
        <v>1</v>
      </c>
      <c r="E369" s="3">
        <v>0</v>
      </c>
      <c r="F369" s="3">
        <v>0</v>
      </c>
      <c r="G369" s="3" t="s">
        <v>66</v>
      </c>
      <c r="H369" s="3" t="s">
        <v>67</v>
      </c>
      <c r="I369" s="3" t="s">
        <v>68</v>
      </c>
      <c r="J369" s="3" t="s">
        <v>69</v>
      </c>
      <c r="K369" s="3">
        <v>2021</v>
      </c>
      <c r="L369" s="3">
        <v>15</v>
      </c>
      <c r="M369" s="3">
        <v>9</v>
      </c>
      <c r="N369" s="3" t="s">
        <v>13</v>
      </c>
      <c r="O369" s="3">
        <v>2659</v>
      </c>
      <c r="P369" s="3">
        <v>2661</v>
      </c>
      <c r="Q369" s="3" t="s">
        <v>13</v>
      </c>
      <c r="R369" s="3" t="s">
        <v>70</v>
      </c>
      <c r="S369" s="3" t="str">
        <f>HYPERLINK("http://dx.doi.org/10.53350/pjmhs211592659","http://dx.doi.org/10.53350/pjmhs211592659")</f>
        <v>http://dx.doi.org/10.53350/pjmhs211592659</v>
      </c>
      <c r="T369" s="3" t="s">
        <v>13</v>
      </c>
    </row>
    <row r="370" spans="1:20" ht="13" x14ac:dyDescent="0.15">
      <c r="A370" s="3">
        <v>369</v>
      </c>
      <c r="B370" s="3">
        <v>2</v>
      </c>
      <c r="C370" s="3" t="s">
        <v>3705</v>
      </c>
      <c r="D370" s="3">
        <v>1</v>
      </c>
      <c r="E370" s="3">
        <v>0</v>
      </c>
      <c r="F370" s="3">
        <v>0</v>
      </c>
      <c r="G370" s="3" t="s">
        <v>107</v>
      </c>
      <c r="H370" s="3" t="s">
        <v>108</v>
      </c>
      <c r="I370" s="3" t="s">
        <v>49</v>
      </c>
      <c r="J370" s="3" t="s">
        <v>109</v>
      </c>
      <c r="K370" s="3">
        <v>2021</v>
      </c>
      <c r="L370" s="3">
        <v>8</v>
      </c>
      <c r="M370" s="3">
        <v>12</v>
      </c>
      <c r="N370" s="3" t="s">
        <v>13</v>
      </c>
      <c r="O370" s="3" t="s">
        <v>13</v>
      </c>
      <c r="P370" s="3" t="s">
        <v>13</v>
      </c>
      <c r="Q370" s="3">
        <v>1167</v>
      </c>
      <c r="R370" s="3" t="s">
        <v>110</v>
      </c>
      <c r="S370" s="3" t="str">
        <f>HYPERLINK("http://dx.doi.org/10.3390/children8121167","http://dx.doi.org/10.3390/children8121167")</f>
        <v>http://dx.doi.org/10.3390/children8121167</v>
      </c>
      <c r="T370" s="3">
        <v>34943363</v>
      </c>
    </row>
    <row r="371" spans="1:20" ht="13" x14ac:dyDescent="0.15">
      <c r="A371" s="3">
        <v>370</v>
      </c>
      <c r="B371" s="3">
        <v>1</v>
      </c>
      <c r="C371" s="3" t="s">
        <v>3702</v>
      </c>
      <c r="D371" s="3">
        <v>1</v>
      </c>
      <c r="E371" s="3">
        <v>0</v>
      </c>
      <c r="F371" s="3">
        <v>0</v>
      </c>
      <c r="G371" s="3" t="s">
        <v>116</v>
      </c>
      <c r="H371" s="3" t="s">
        <v>117</v>
      </c>
      <c r="I371" s="3" t="s">
        <v>118</v>
      </c>
      <c r="J371" s="3" t="s">
        <v>3198</v>
      </c>
      <c r="K371" s="3">
        <v>2021</v>
      </c>
      <c r="L371" s="3">
        <v>22</v>
      </c>
      <c r="M371" s="3" t="s">
        <v>13</v>
      </c>
      <c r="N371" s="3">
        <v>1</v>
      </c>
      <c r="O371" s="3">
        <v>35</v>
      </c>
      <c r="P371" s="3">
        <v>40</v>
      </c>
      <c r="Q371" s="3" t="s">
        <v>13</v>
      </c>
      <c r="R371" s="3" t="s">
        <v>119</v>
      </c>
      <c r="S371" s="3" t="str">
        <f>HYPERLINK("http://dx.doi.org/10.4274/meandros.galenos.2020.94834","http://dx.doi.org/10.4274/meandros.galenos.2020.94834")</f>
        <v>http://dx.doi.org/10.4274/meandros.galenos.2020.94834</v>
      </c>
      <c r="T371" s="3" t="s">
        <v>13</v>
      </c>
    </row>
    <row r="372" spans="1:20" ht="13" x14ac:dyDescent="0.15">
      <c r="A372" s="3">
        <v>371</v>
      </c>
      <c r="B372" s="3">
        <v>1</v>
      </c>
      <c r="C372" s="3" t="s">
        <v>3154</v>
      </c>
      <c r="D372" s="3">
        <v>1</v>
      </c>
      <c r="E372" s="3">
        <v>0</v>
      </c>
      <c r="F372" s="3">
        <v>0</v>
      </c>
      <c r="G372" s="3" t="s">
        <v>125</v>
      </c>
      <c r="H372" s="3" t="s">
        <v>126</v>
      </c>
      <c r="I372" s="3" t="s">
        <v>127</v>
      </c>
      <c r="J372" s="3" t="s">
        <v>3199</v>
      </c>
      <c r="K372" s="3">
        <v>2021</v>
      </c>
      <c r="L372" s="3">
        <v>63</v>
      </c>
      <c r="M372" s="3">
        <v>4</v>
      </c>
      <c r="N372" s="3" t="s">
        <v>13</v>
      </c>
      <c r="O372" s="3">
        <v>352</v>
      </c>
      <c r="P372" s="3">
        <v>354</v>
      </c>
      <c r="Q372" s="3" t="s">
        <v>13</v>
      </c>
      <c r="R372" s="3" t="s">
        <v>128</v>
      </c>
      <c r="S372" s="3" t="str">
        <f>HYPERLINK("http://dx.doi.org/10.2334/josnusd.21-0136","http://dx.doi.org/10.2334/josnusd.21-0136")</f>
        <v>http://dx.doi.org/10.2334/josnusd.21-0136</v>
      </c>
      <c r="T372" s="3">
        <v>34433739</v>
      </c>
    </row>
    <row r="373" spans="1:20" ht="13" x14ac:dyDescent="0.15">
      <c r="A373" s="3">
        <v>372</v>
      </c>
      <c r="B373" s="3">
        <v>1</v>
      </c>
      <c r="C373" s="3" t="s">
        <v>3820</v>
      </c>
      <c r="D373" s="3">
        <v>1</v>
      </c>
      <c r="E373" s="3">
        <v>0</v>
      </c>
      <c r="F373" s="3">
        <v>0</v>
      </c>
      <c r="G373" s="3" t="s">
        <v>133</v>
      </c>
      <c r="H373" s="3" t="s">
        <v>3692</v>
      </c>
      <c r="I373" s="3" t="s">
        <v>43</v>
      </c>
      <c r="J373" s="3" t="s">
        <v>3325</v>
      </c>
      <c r="K373" s="3">
        <v>2021</v>
      </c>
      <c r="L373" s="3">
        <v>9</v>
      </c>
      <c r="M373" s="3">
        <v>12</v>
      </c>
      <c r="N373" s="3" t="s">
        <v>13</v>
      </c>
      <c r="O373" s="3" t="s">
        <v>13</v>
      </c>
      <c r="P373" s="3" t="s">
        <v>13</v>
      </c>
      <c r="Q373" s="3">
        <v>149</v>
      </c>
      <c r="R373" s="3" t="s">
        <v>134</v>
      </c>
      <c r="S373" s="3" t="str">
        <f>HYPERLINK("http://dx.doi.org/10.3390/dj9120149","http://dx.doi.org/10.3390/dj9120149")</f>
        <v>http://dx.doi.org/10.3390/dj9120149</v>
      </c>
      <c r="T373" s="3">
        <v>34940046</v>
      </c>
    </row>
    <row r="374" spans="1:20" ht="13" x14ac:dyDescent="0.15">
      <c r="A374" s="3">
        <v>373</v>
      </c>
      <c r="B374" s="3">
        <v>1</v>
      </c>
      <c r="C374" s="3" t="s">
        <v>3959</v>
      </c>
      <c r="D374" s="3">
        <v>0</v>
      </c>
      <c r="E374" s="3">
        <v>0</v>
      </c>
      <c r="F374" s="3">
        <v>0</v>
      </c>
      <c r="G374" s="3" t="s">
        <v>31</v>
      </c>
      <c r="H374" s="3" t="s">
        <v>160</v>
      </c>
      <c r="I374" s="3" t="s">
        <v>33</v>
      </c>
      <c r="J374" s="3" t="s">
        <v>3293</v>
      </c>
      <c r="K374" s="3">
        <v>2021</v>
      </c>
      <c r="L374" s="3">
        <v>21</v>
      </c>
      <c r="M374" s="3">
        <v>1</v>
      </c>
      <c r="N374" s="3" t="s">
        <v>13</v>
      </c>
      <c r="O374" s="3" t="s">
        <v>13</v>
      </c>
      <c r="P374" s="3" t="s">
        <v>13</v>
      </c>
      <c r="Q374" s="3">
        <v>651</v>
      </c>
      <c r="R374" s="3" t="s">
        <v>161</v>
      </c>
      <c r="S374" s="3" t="str">
        <f>HYPERLINK("http://dx.doi.org/10.1186/s12903-021-02015-y","http://dx.doi.org/10.1186/s12903-021-02015-y")</f>
        <v>http://dx.doi.org/10.1186/s12903-021-02015-y</v>
      </c>
      <c r="T374" s="3">
        <v>34922500</v>
      </c>
    </row>
    <row r="375" spans="1:20" ht="13" x14ac:dyDescent="0.15">
      <c r="A375" s="3">
        <v>374</v>
      </c>
      <c r="B375" s="3">
        <v>1</v>
      </c>
      <c r="C375" s="3" t="s">
        <v>3825</v>
      </c>
      <c r="D375" s="3">
        <v>1</v>
      </c>
      <c r="E375" s="3">
        <v>1</v>
      </c>
      <c r="F375" s="3">
        <v>0</v>
      </c>
      <c r="G375" s="3" t="s">
        <v>178</v>
      </c>
      <c r="H375" s="3" t="s">
        <v>179</v>
      </c>
      <c r="I375" s="3" t="s">
        <v>33</v>
      </c>
      <c r="J375" s="3" t="s">
        <v>3627</v>
      </c>
      <c r="K375" s="3">
        <v>2021</v>
      </c>
      <c r="L375" s="3">
        <v>21</v>
      </c>
      <c r="M375" s="3">
        <v>1</v>
      </c>
      <c r="N375" s="3" t="s">
        <v>13</v>
      </c>
      <c r="O375" s="3" t="s">
        <v>13</v>
      </c>
      <c r="P375" s="3" t="s">
        <v>13</v>
      </c>
      <c r="Q375" s="3">
        <v>200</v>
      </c>
      <c r="R375" s="3" t="s">
        <v>180</v>
      </c>
      <c r="S375" s="3" t="str">
        <f>HYPERLINK("http://dx.doi.org/10.1186/s12903-021-01564-6","http://dx.doi.org/10.1186/s12903-021-01564-6")</f>
        <v>http://dx.doi.org/10.1186/s12903-021-01564-6</v>
      </c>
      <c r="T375" s="3">
        <v>33879144</v>
      </c>
    </row>
    <row r="376" spans="1:20" ht="13" x14ac:dyDescent="0.15">
      <c r="A376" s="3">
        <v>375</v>
      </c>
      <c r="B376" s="3">
        <v>1</v>
      </c>
      <c r="C376" s="3" t="s">
        <v>3154</v>
      </c>
      <c r="D376" s="3">
        <v>1</v>
      </c>
      <c r="E376" s="3">
        <v>0</v>
      </c>
      <c r="F376" s="3">
        <v>0</v>
      </c>
      <c r="G376" s="3" t="s">
        <v>192</v>
      </c>
      <c r="H376" s="3" t="s">
        <v>193</v>
      </c>
      <c r="I376" s="3" t="s">
        <v>98</v>
      </c>
      <c r="J376" s="3" t="s">
        <v>3200</v>
      </c>
      <c r="K376" s="3">
        <v>2021</v>
      </c>
      <c r="L376" s="3">
        <v>31</v>
      </c>
      <c r="M376" s="3">
        <v>6</v>
      </c>
      <c r="N376" s="3" t="s">
        <v>13</v>
      </c>
      <c r="O376" s="3">
        <v>716</v>
      </c>
      <c r="P376" s="3">
        <v>723</v>
      </c>
      <c r="Q376" s="3" t="s">
        <v>13</v>
      </c>
      <c r="R376" s="3" t="s">
        <v>194</v>
      </c>
      <c r="S376" s="3" t="str">
        <f>HYPERLINK("http://dx.doi.org/10.1111/ipd.12782","http://dx.doi.org/10.1111/ipd.12782")</f>
        <v>http://dx.doi.org/10.1111/ipd.12782</v>
      </c>
      <c r="T376" s="3">
        <v>33730383</v>
      </c>
    </row>
    <row r="377" spans="1:20" ht="13" x14ac:dyDescent="0.15">
      <c r="A377" s="3">
        <v>376</v>
      </c>
      <c r="B377" s="3">
        <v>1</v>
      </c>
      <c r="C377" s="3" t="s">
        <v>3845</v>
      </c>
      <c r="D377" s="3">
        <v>1</v>
      </c>
      <c r="E377" s="3">
        <v>0</v>
      </c>
      <c r="F377" s="3">
        <v>0</v>
      </c>
      <c r="G377" s="3" t="s">
        <v>235</v>
      </c>
      <c r="H377" s="3" t="s">
        <v>236</v>
      </c>
      <c r="I377" s="3" t="s">
        <v>68</v>
      </c>
      <c r="J377" s="3" t="s">
        <v>237</v>
      </c>
      <c r="K377" s="3">
        <v>2021</v>
      </c>
      <c r="L377" s="3">
        <v>15</v>
      </c>
      <c r="M377" s="3">
        <v>6</v>
      </c>
      <c r="N377" s="3" t="s">
        <v>13</v>
      </c>
      <c r="O377" s="3">
        <v>2122</v>
      </c>
      <c r="P377" s="3">
        <v>2125</v>
      </c>
      <c r="Q377" s="3" t="s">
        <v>13</v>
      </c>
      <c r="R377" s="3" t="s">
        <v>238</v>
      </c>
      <c r="S377" s="3" t="str">
        <f>HYPERLINK("http://dx.doi.org/10.53350/pjmhs211562122","http://dx.doi.org/10.53350/pjmhs211562122")</f>
        <v>http://dx.doi.org/10.53350/pjmhs211562122</v>
      </c>
      <c r="T377" s="3" t="s">
        <v>13</v>
      </c>
    </row>
    <row r="378" spans="1:20" ht="13" x14ac:dyDescent="0.15">
      <c r="A378" s="3">
        <v>377</v>
      </c>
      <c r="B378" s="3">
        <v>4</v>
      </c>
      <c r="C378" s="3" t="s">
        <v>3154</v>
      </c>
      <c r="D378" s="3">
        <v>0</v>
      </c>
      <c r="E378" s="3">
        <v>1</v>
      </c>
      <c r="F378" s="3">
        <v>0</v>
      </c>
      <c r="G378" s="3" t="s">
        <v>262</v>
      </c>
      <c r="H378" s="3" t="s">
        <v>263</v>
      </c>
      <c r="I378" s="3" t="s">
        <v>264</v>
      </c>
      <c r="J378" s="3" t="s">
        <v>265</v>
      </c>
      <c r="K378" s="3">
        <v>2021</v>
      </c>
      <c r="L378" s="3">
        <v>83</v>
      </c>
      <c r="M378" s="3" t="s">
        <v>13</v>
      </c>
      <c r="N378" s="3" t="s">
        <v>13</v>
      </c>
      <c r="O378" s="3" t="s">
        <v>13</v>
      </c>
      <c r="P378" s="3" t="s">
        <v>13</v>
      </c>
      <c r="Q378" s="3">
        <v>102450</v>
      </c>
      <c r="R378" s="3" t="s">
        <v>266</v>
      </c>
      <c r="S378" s="3" t="str">
        <f>HYPERLINK("http://dx.doi.org/10.1016/j.janxdis.2021.102450","http://dx.doi.org/10.1016/j.janxdis.2021.102450")</f>
        <v>http://dx.doi.org/10.1016/j.janxdis.2021.102450</v>
      </c>
      <c r="T378" s="3">
        <v>34340171</v>
      </c>
    </row>
    <row r="379" spans="1:20" ht="13" x14ac:dyDescent="0.15">
      <c r="A379" s="3">
        <v>378</v>
      </c>
      <c r="B379" s="3">
        <v>1</v>
      </c>
      <c r="C379" s="3" t="s">
        <v>3702</v>
      </c>
      <c r="D379" s="3">
        <v>1</v>
      </c>
      <c r="E379" s="3">
        <v>0</v>
      </c>
      <c r="F379" s="3">
        <v>0</v>
      </c>
      <c r="G379" s="3" t="s">
        <v>293</v>
      </c>
      <c r="H379" s="3" t="s">
        <v>294</v>
      </c>
      <c r="I379" s="3" t="s">
        <v>295</v>
      </c>
      <c r="J379" s="3" t="s">
        <v>3201</v>
      </c>
      <c r="K379" s="3">
        <v>2021</v>
      </c>
      <c r="L379" s="3">
        <v>2021</v>
      </c>
      <c r="M379" s="3" t="s">
        <v>13</v>
      </c>
      <c r="N379" s="3" t="s">
        <v>13</v>
      </c>
      <c r="O379" s="3" t="s">
        <v>13</v>
      </c>
      <c r="P379" s="3" t="s">
        <v>13</v>
      </c>
      <c r="Q379" s="3">
        <v>7492852</v>
      </c>
      <c r="R379" s="3" t="s">
        <v>296</v>
      </c>
      <c r="S379" s="3" t="str">
        <f>HYPERLINK("http://dx.doi.org/10.1155/2021/7492852","http://dx.doi.org/10.1155/2021/7492852")</f>
        <v>http://dx.doi.org/10.1155/2021/7492852</v>
      </c>
      <c r="T379" s="3">
        <v>34527743</v>
      </c>
    </row>
    <row r="380" spans="1:20" ht="13" x14ac:dyDescent="0.15">
      <c r="A380" s="3">
        <v>379</v>
      </c>
      <c r="B380" s="3">
        <v>2</v>
      </c>
      <c r="C380" s="3" t="s">
        <v>3154</v>
      </c>
      <c r="D380" s="3">
        <v>1</v>
      </c>
      <c r="E380" s="3">
        <v>0</v>
      </c>
      <c r="F380" s="3">
        <v>0</v>
      </c>
      <c r="G380" s="3" t="s">
        <v>305</v>
      </c>
      <c r="H380" s="3" t="s">
        <v>306</v>
      </c>
      <c r="I380" s="3" t="s">
        <v>307</v>
      </c>
      <c r="J380" s="3" t="s">
        <v>3202</v>
      </c>
      <c r="K380" s="3">
        <v>2021</v>
      </c>
      <c r="L380" s="3">
        <v>13</v>
      </c>
      <c r="M380" s="3" t="s">
        <v>13</v>
      </c>
      <c r="N380" s="3" t="s">
        <v>13</v>
      </c>
      <c r="O380" s="3">
        <v>187</v>
      </c>
      <c r="P380" s="3">
        <v>194</v>
      </c>
      <c r="Q380" s="3" t="s">
        <v>13</v>
      </c>
      <c r="R380" s="3" t="s">
        <v>308</v>
      </c>
      <c r="S380" s="3" t="str">
        <f>HYPERLINK("http://dx.doi.org/10.2147/CCIDE.S310026","http://dx.doi.org/10.2147/CCIDE.S310026")</f>
        <v>http://dx.doi.org/10.2147/CCIDE.S310026</v>
      </c>
      <c r="T380" s="3">
        <v>34040449</v>
      </c>
    </row>
    <row r="381" spans="1:20" ht="13" x14ac:dyDescent="0.15">
      <c r="A381" s="3">
        <v>380</v>
      </c>
      <c r="B381" s="3">
        <v>1</v>
      </c>
      <c r="C381" s="3" t="s">
        <v>3705</v>
      </c>
      <c r="D381" s="3">
        <v>0</v>
      </c>
      <c r="E381" s="3">
        <v>1</v>
      </c>
      <c r="F381" s="3">
        <v>0</v>
      </c>
      <c r="G381" s="3" t="s">
        <v>309</v>
      </c>
      <c r="H381" s="3" t="s">
        <v>310</v>
      </c>
      <c r="I381" s="3" t="s">
        <v>82</v>
      </c>
      <c r="J381" s="3" t="s">
        <v>3628</v>
      </c>
      <c r="K381" s="3">
        <v>2021</v>
      </c>
      <c r="L381" s="3">
        <v>9</v>
      </c>
      <c r="M381" s="3">
        <v>1</v>
      </c>
      <c r="N381" s="3" t="s">
        <v>13</v>
      </c>
      <c r="O381" s="3" t="s">
        <v>13</v>
      </c>
      <c r="P381" s="3" t="s">
        <v>13</v>
      </c>
      <c r="Q381" s="3">
        <v>184</v>
      </c>
      <c r="R381" s="3" t="s">
        <v>311</v>
      </c>
      <c r="S381" s="3" t="str">
        <f>HYPERLINK("http://dx.doi.org/10.1186/s40359-021-00684-6","http://dx.doi.org/10.1186/s40359-021-00684-6")</f>
        <v>http://dx.doi.org/10.1186/s40359-021-00684-6</v>
      </c>
      <c r="T381" s="3">
        <v>34819158</v>
      </c>
    </row>
    <row r="382" spans="1:20" ht="13" x14ac:dyDescent="0.15">
      <c r="A382" s="3">
        <v>381</v>
      </c>
      <c r="B382" s="3">
        <v>1</v>
      </c>
      <c r="C382" s="3" t="s">
        <v>3160</v>
      </c>
      <c r="D382" s="3">
        <v>1</v>
      </c>
      <c r="E382" s="3">
        <v>0</v>
      </c>
      <c r="F382" s="3">
        <v>0</v>
      </c>
      <c r="G382" s="3" t="s">
        <v>321</v>
      </c>
      <c r="H382" s="3" t="s">
        <v>322</v>
      </c>
      <c r="I382" s="3" t="s">
        <v>323</v>
      </c>
      <c r="J382" s="3" t="s">
        <v>324</v>
      </c>
      <c r="K382" s="3">
        <v>2021</v>
      </c>
      <c r="L382" s="3">
        <v>15</v>
      </c>
      <c r="M382" s="3" t="s">
        <v>13</v>
      </c>
      <c r="N382" s="3" t="s">
        <v>13</v>
      </c>
      <c r="O382" s="3">
        <v>1707</v>
      </c>
      <c r="P382" s="3">
        <v>1715</v>
      </c>
      <c r="Q382" s="3" t="s">
        <v>13</v>
      </c>
      <c r="R382" s="3" t="s">
        <v>325</v>
      </c>
      <c r="S382" s="3" t="str">
        <f>HYPERLINK("http://dx.doi.org/10.2147/PPA.S319193","http://dx.doi.org/10.2147/PPA.S319193")</f>
        <v>http://dx.doi.org/10.2147/PPA.S319193</v>
      </c>
      <c r="T382" s="3">
        <v>34354346</v>
      </c>
    </row>
    <row r="383" spans="1:20" ht="13" x14ac:dyDescent="0.15">
      <c r="A383" s="3">
        <v>382</v>
      </c>
      <c r="B383" s="3">
        <v>2</v>
      </c>
      <c r="C383" s="3" t="s">
        <v>3440</v>
      </c>
      <c r="D383" s="3">
        <v>1</v>
      </c>
      <c r="E383" s="3">
        <v>0</v>
      </c>
      <c r="F383" s="3">
        <v>0</v>
      </c>
      <c r="G383" s="3" t="s">
        <v>370</v>
      </c>
      <c r="H383" s="3" t="s">
        <v>371</v>
      </c>
      <c r="I383" s="3" t="s">
        <v>150</v>
      </c>
      <c r="J383" s="3" t="s">
        <v>372</v>
      </c>
      <c r="K383" s="3">
        <v>2021</v>
      </c>
      <c r="L383" s="3">
        <v>22</v>
      </c>
      <c r="M383" s="3">
        <v>3</v>
      </c>
      <c r="N383" s="3" t="s">
        <v>13</v>
      </c>
      <c r="O383" s="3">
        <v>459</v>
      </c>
      <c r="P383" s="3">
        <v>467</v>
      </c>
      <c r="Q383" s="3" t="s">
        <v>13</v>
      </c>
      <c r="R383" s="3" t="s">
        <v>373</v>
      </c>
      <c r="S383" s="3" t="str">
        <f>HYPERLINK("http://dx.doi.org/10.1007/s40368-020-00583-1","http://dx.doi.org/10.1007/s40368-020-00583-1")</f>
        <v>http://dx.doi.org/10.1007/s40368-020-00583-1</v>
      </c>
      <c r="T383" s="3">
        <v>33245525</v>
      </c>
    </row>
    <row r="384" spans="1:20" ht="13" x14ac:dyDescent="0.15">
      <c r="A384" s="3">
        <v>383</v>
      </c>
      <c r="B384" s="3">
        <v>2</v>
      </c>
      <c r="C384" s="3" t="s">
        <v>3156</v>
      </c>
      <c r="D384" s="3">
        <v>1</v>
      </c>
      <c r="E384" s="3">
        <v>0</v>
      </c>
      <c r="F384" s="3">
        <v>0</v>
      </c>
      <c r="G384" s="3" t="s">
        <v>381</v>
      </c>
      <c r="H384" s="3" t="s">
        <v>382</v>
      </c>
      <c r="I384" s="3" t="s">
        <v>383</v>
      </c>
      <c r="J384" s="3" t="s">
        <v>3342</v>
      </c>
      <c r="K384" s="3">
        <v>2021</v>
      </c>
      <c r="L384" s="3">
        <v>62</v>
      </c>
      <c r="M384" s="3">
        <v>3</v>
      </c>
      <c r="N384" s="3" t="s">
        <v>13</v>
      </c>
      <c r="O384" s="3">
        <v>157</v>
      </c>
      <c r="P384" s="3">
        <v>162</v>
      </c>
      <c r="Q384" s="3" t="s">
        <v>13</v>
      </c>
      <c r="R384" s="3" t="s">
        <v>384</v>
      </c>
      <c r="S384" s="3" t="str">
        <f>HYPERLINK("http://dx.doi.org/10.24873/j.rpemd.2021.08.841","http://dx.doi.org/10.24873/j.rpemd.2021.08.841")</f>
        <v>http://dx.doi.org/10.24873/j.rpemd.2021.08.841</v>
      </c>
      <c r="T384" s="3" t="s">
        <v>13</v>
      </c>
    </row>
    <row r="385" spans="1:20" ht="13" x14ac:dyDescent="0.15">
      <c r="A385" s="3">
        <v>384</v>
      </c>
      <c r="B385" s="3">
        <v>1</v>
      </c>
      <c r="C385" s="3" t="s">
        <v>3160</v>
      </c>
      <c r="D385" s="3">
        <v>1</v>
      </c>
      <c r="E385" s="3">
        <v>0</v>
      </c>
      <c r="F385" s="3">
        <v>0</v>
      </c>
      <c r="G385" s="3" t="s">
        <v>389</v>
      </c>
      <c r="H385" s="3" t="s">
        <v>390</v>
      </c>
      <c r="I385" s="3" t="s">
        <v>391</v>
      </c>
      <c r="J385" s="3" t="s">
        <v>3294</v>
      </c>
      <c r="K385" s="3">
        <v>2021</v>
      </c>
      <c r="L385" s="3">
        <v>66</v>
      </c>
      <c r="M385" s="3">
        <v>1</v>
      </c>
      <c r="N385" s="3" t="s">
        <v>13</v>
      </c>
      <c r="O385" s="3">
        <v>13</v>
      </c>
      <c r="P385" s="3">
        <v>19</v>
      </c>
      <c r="Q385" s="3" t="s">
        <v>13</v>
      </c>
      <c r="R385" s="3" t="s">
        <v>392</v>
      </c>
      <c r="S385" s="3" t="str">
        <f>HYPERLINK("http://dx.doi.org/10.1111/adj.12796","http://dx.doi.org/10.1111/adj.12796")</f>
        <v>http://dx.doi.org/10.1111/adj.12796</v>
      </c>
      <c r="T385" s="3">
        <v>32989884</v>
      </c>
    </row>
    <row r="386" spans="1:20" ht="13" x14ac:dyDescent="0.15">
      <c r="A386" s="3">
        <v>385</v>
      </c>
      <c r="B386" s="3">
        <v>1</v>
      </c>
      <c r="C386" s="3" t="s">
        <v>3705</v>
      </c>
      <c r="D386" s="3">
        <v>1</v>
      </c>
      <c r="E386" s="3">
        <v>0</v>
      </c>
      <c r="F386" s="3">
        <v>0</v>
      </c>
      <c r="G386" s="3" t="s">
        <v>393</v>
      </c>
      <c r="H386" s="3" t="s">
        <v>394</v>
      </c>
      <c r="I386" s="3" t="s">
        <v>33</v>
      </c>
      <c r="J386" s="3" t="s">
        <v>3326</v>
      </c>
      <c r="K386" s="3">
        <v>2021</v>
      </c>
      <c r="L386" s="3">
        <v>21</v>
      </c>
      <c r="M386" s="3">
        <v>1</v>
      </c>
      <c r="N386" s="3" t="s">
        <v>13</v>
      </c>
      <c r="O386" s="3" t="s">
        <v>13</v>
      </c>
      <c r="P386" s="3" t="s">
        <v>13</v>
      </c>
      <c r="Q386" s="3">
        <v>328</v>
      </c>
      <c r="R386" s="3" t="s">
        <v>395</v>
      </c>
      <c r="S386" s="3" t="str">
        <f>HYPERLINK("http://dx.doi.org/10.1186/s12903-021-01682-1","http://dx.doi.org/10.1186/s12903-021-01682-1")</f>
        <v>http://dx.doi.org/10.1186/s12903-021-01682-1</v>
      </c>
      <c r="T386" s="3">
        <v>34210309</v>
      </c>
    </row>
    <row r="387" spans="1:20" ht="13" x14ac:dyDescent="0.15">
      <c r="A387" s="3">
        <v>386</v>
      </c>
      <c r="B387" s="3">
        <v>3</v>
      </c>
      <c r="C387" s="3" t="s">
        <v>3154</v>
      </c>
      <c r="D387" s="3">
        <v>1</v>
      </c>
      <c r="E387" s="3">
        <v>0</v>
      </c>
      <c r="F387" s="3">
        <v>0</v>
      </c>
      <c r="G387" s="3" t="s">
        <v>400</v>
      </c>
      <c r="H387" s="3" t="s">
        <v>401</v>
      </c>
      <c r="I387" s="3" t="s">
        <v>78</v>
      </c>
      <c r="J387" s="3" t="s">
        <v>3261</v>
      </c>
      <c r="K387" s="3">
        <v>2021</v>
      </c>
      <c r="L387" s="3">
        <v>59</v>
      </c>
      <c r="M387" s="3">
        <v>239</v>
      </c>
      <c r="N387" s="3" t="s">
        <v>13</v>
      </c>
      <c r="O387" s="3">
        <v>697</v>
      </c>
      <c r="P387" s="3">
        <v>702</v>
      </c>
      <c r="Q387" s="3" t="s">
        <v>13</v>
      </c>
      <c r="R387" s="3" t="s">
        <v>402</v>
      </c>
      <c r="S387" s="3" t="str">
        <f>HYPERLINK("http://dx.doi.org/10.31729/jnma.6109","http://dx.doi.org/10.31729/jnma.6109")</f>
        <v>http://dx.doi.org/10.31729/jnma.6109</v>
      </c>
      <c r="T387" s="3">
        <v>34508513</v>
      </c>
    </row>
    <row r="388" spans="1:20" ht="13" x14ac:dyDescent="0.15">
      <c r="A388" s="3">
        <v>387</v>
      </c>
      <c r="B388" s="3">
        <v>1</v>
      </c>
      <c r="C388" s="3" t="s">
        <v>3699</v>
      </c>
      <c r="D388" s="3">
        <v>1</v>
      </c>
      <c r="E388" s="3">
        <v>0</v>
      </c>
      <c r="F388" s="3">
        <v>0</v>
      </c>
      <c r="G388" s="3" t="s">
        <v>479</v>
      </c>
      <c r="H388" s="3" t="s">
        <v>480</v>
      </c>
      <c r="I388" s="3" t="s">
        <v>481</v>
      </c>
      <c r="J388" s="3" t="s">
        <v>3629</v>
      </c>
      <c r="K388" s="3">
        <v>2021</v>
      </c>
      <c r="L388" s="3">
        <v>79</v>
      </c>
      <c r="M388" s="3">
        <v>11</v>
      </c>
      <c r="N388" s="3" t="s">
        <v>13</v>
      </c>
      <c r="O388" s="3" t="s">
        <v>13</v>
      </c>
      <c r="P388" s="3" t="s">
        <v>13</v>
      </c>
      <c r="Q388" s="3" t="s">
        <v>13</v>
      </c>
      <c r="R388" s="3" t="s">
        <v>482</v>
      </c>
      <c r="S388" s="3" t="str">
        <f>HYPERLINK("http://dx.doi.org/10.1016/j.joms.2021.06.019","http://dx.doi.org/10.1016/j.joms.2021.06.019")</f>
        <v>http://dx.doi.org/10.1016/j.joms.2021.06.019</v>
      </c>
      <c r="T388" s="3">
        <v>34273277</v>
      </c>
    </row>
    <row r="389" spans="1:20" ht="13" x14ac:dyDescent="0.15">
      <c r="A389" s="3">
        <v>388</v>
      </c>
      <c r="B389" s="3">
        <v>3</v>
      </c>
      <c r="C389" s="3" t="s">
        <v>3896</v>
      </c>
      <c r="D389" s="3">
        <v>1</v>
      </c>
      <c r="E389" s="3">
        <v>0</v>
      </c>
      <c r="F389" s="3">
        <v>0</v>
      </c>
      <c r="G389" s="3" t="s">
        <v>504</v>
      </c>
      <c r="H389" s="3" t="s">
        <v>505</v>
      </c>
      <c r="I389" s="3" t="s">
        <v>176</v>
      </c>
      <c r="J389" s="3" t="s">
        <v>506</v>
      </c>
      <c r="K389" s="3">
        <v>2021</v>
      </c>
      <c r="L389" s="3">
        <v>49</v>
      </c>
      <c r="M389" s="3">
        <v>4</v>
      </c>
      <c r="N389" s="3" t="s">
        <v>13</v>
      </c>
      <c r="O389" s="3">
        <v>354</v>
      </c>
      <c r="P389" s="3">
        <v>361</v>
      </c>
      <c r="Q389" s="3" t="s">
        <v>13</v>
      </c>
      <c r="R389" s="3" t="s">
        <v>507</v>
      </c>
      <c r="S389" s="3" t="str">
        <f>HYPERLINK("http://dx.doi.org/10.1111/cdoe.12609","http://dx.doi.org/10.1111/cdoe.12609")</f>
        <v>http://dx.doi.org/10.1111/cdoe.12609</v>
      </c>
      <c r="T389" s="3">
        <v>33283921</v>
      </c>
    </row>
    <row r="390" spans="1:20" ht="13" x14ac:dyDescent="0.15">
      <c r="A390" s="3">
        <v>389</v>
      </c>
      <c r="B390" s="3">
        <v>1</v>
      </c>
      <c r="C390" s="3" t="s">
        <v>3845</v>
      </c>
      <c r="D390" s="3">
        <v>1</v>
      </c>
      <c r="E390" s="3">
        <v>0</v>
      </c>
      <c r="F390" s="3">
        <v>0</v>
      </c>
      <c r="G390" s="3" t="s">
        <v>508</v>
      </c>
      <c r="H390" s="3" t="s">
        <v>509</v>
      </c>
      <c r="I390" s="3" t="s">
        <v>33</v>
      </c>
      <c r="J390" s="3" t="s">
        <v>510</v>
      </c>
      <c r="K390" s="3">
        <v>2021</v>
      </c>
      <c r="L390" s="3">
        <v>21</v>
      </c>
      <c r="M390" s="3">
        <v>1</v>
      </c>
      <c r="N390" s="3" t="s">
        <v>13</v>
      </c>
      <c r="O390" s="3" t="s">
        <v>13</v>
      </c>
      <c r="P390" s="3" t="s">
        <v>13</v>
      </c>
      <c r="Q390" s="3">
        <v>93</v>
      </c>
      <c r="R390" s="3" t="s">
        <v>511</v>
      </c>
      <c r="S390" s="3" t="str">
        <f>HYPERLINK("http://dx.doi.org/10.1186/s12903-021-01449-8","http://dx.doi.org/10.1186/s12903-021-01449-8")</f>
        <v>http://dx.doi.org/10.1186/s12903-021-01449-8</v>
      </c>
      <c r="T390" s="3">
        <v>33663476</v>
      </c>
    </row>
    <row r="391" spans="1:20" ht="13" x14ac:dyDescent="0.15">
      <c r="A391" s="3">
        <v>390</v>
      </c>
      <c r="B391" s="3">
        <v>2</v>
      </c>
      <c r="C391" s="3" t="s">
        <v>3896</v>
      </c>
      <c r="D391" s="3">
        <v>1</v>
      </c>
      <c r="E391" s="3">
        <v>0</v>
      </c>
      <c r="F391" s="3">
        <v>0</v>
      </c>
      <c r="G391" s="3" t="s">
        <v>3506</v>
      </c>
      <c r="H391" s="3" t="s">
        <v>523</v>
      </c>
      <c r="I391" s="3" t="s">
        <v>15</v>
      </c>
      <c r="J391" s="3" t="s">
        <v>524</v>
      </c>
      <c r="K391" s="3">
        <v>2021</v>
      </c>
      <c r="L391" s="3">
        <v>18</v>
      </c>
      <c r="M391" s="3">
        <v>16</v>
      </c>
      <c r="N391" s="3" t="s">
        <v>13</v>
      </c>
      <c r="O391" s="3" t="s">
        <v>13</v>
      </c>
      <c r="P391" s="3" t="s">
        <v>13</v>
      </c>
      <c r="Q391" s="3">
        <v>8883</v>
      </c>
      <c r="R391" s="3" t="s">
        <v>525</v>
      </c>
      <c r="S391" s="3" t="str">
        <f>HYPERLINK("http://dx.doi.org/10.3390/ijerph18168883","http://dx.doi.org/10.3390/ijerph18168883")</f>
        <v>http://dx.doi.org/10.3390/ijerph18168883</v>
      </c>
      <c r="T391" s="3">
        <v>34444632</v>
      </c>
    </row>
    <row r="392" spans="1:20" ht="13" x14ac:dyDescent="0.15">
      <c r="A392" s="3">
        <v>391</v>
      </c>
      <c r="B392" s="3">
        <v>1</v>
      </c>
      <c r="C392" s="3" t="s">
        <v>3845</v>
      </c>
      <c r="D392" s="3">
        <v>1</v>
      </c>
      <c r="E392" s="3">
        <v>0</v>
      </c>
      <c r="F392" s="3">
        <v>0</v>
      </c>
      <c r="G392" s="3" t="s">
        <v>526</v>
      </c>
      <c r="H392" s="3" t="s">
        <v>527</v>
      </c>
      <c r="I392" s="3" t="s">
        <v>15</v>
      </c>
      <c r="J392" s="3" t="s">
        <v>528</v>
      </c>
      <c r="K392" s="3">
        <v>2021</v>
      </c>
      <c r="L392" s="3">
        <v>18</v>
      </c>
      <c r="M392" s="3">
        <v>19</v>
      </c>
      <c r="N392" s="3" t="s">
        <v>13</v>
      </c>
      <c r="O392" s="3" t="s">
        <v>13</v>
      </c>
      <c r="P392" s="3" t="s">
        <v>13</v>
      </c>
      <c r="Q392" s="3">
        <v>10245</v>
      </c>
      <c r="R392" s="3" t="s">
        <v>529</v>
      </c>
      <c r="S392" s="3" t="str">
        <f>HYPERLINK("http://dx.doi.org/10.3390/ijerph181910245","http://dx.doi.org/10.3390/ijerph181910245")</f>
        <v>http://dx.doi.org/10.3390/ijerph181910245</v>
      </c>
      <c r="T392" s="3">
        <v>34639546</v>
      </c>
    </row>
    <row r="393" spans="1:20" ht="13" x14ac:dyDescent="0.15">
      <c r="A393" s="3">
        <v>392</v>
      </c>
      <c r="B393" s="3">
        <v>2</v>
      </c>
      <c r="C393" s="3" t="s">
        <v>3845</v>
      </c>
      <c r="D393" s="3">
        <v>1</v>
      </c>
      <c r="E393" s="3">
        <v>0</v>
      </c>
      <c r="F393" s="3">
        <v>0</v>
      </c>
      <c r="G393" s="3" t="s">
        <v>534</v>
      </c>
      <c r="H393" s="3" t="s">
        <v>535</v>
      </c>
      <c r="I393" s="3" t="s">
        <v>68</v>
      </c>
      <c r="J393" s="3" t="s">
        <v>536</v>
      </c>
      <c r="K393" s="3">
        <v>2021</v>
      </c>
      <c r="L393" s="3">
        <v>15</v>
      </c>
      <c r="M393" s="3">
        <v>6</v>
      </c>
      <c r="N393" s="3" t="s">
        <v>13</v>
      </c>
      <c r="O393" s="3">
        <v>1210</v>
      </c>
      <c r="P393" s="3">
        <v>1212</v>
      </c>
      <c r="Q393" s="3" t="s">
        <v>13</v>
      </c>
      <c r="R393" s="3" t="s">
        <v>537</v>
      </c>
      <c r="S393" s="3" t="str">
        <f>HYPERLINK("http://dx.doi.org/10.53350/pjmhs211561210","http://dx.doi.org/10.53350/pjmhs211561210")</f>
        <v>http://dx.doi.org/10.53350/pjmhs211561210</v>
      </c>
      <c r="T393" s="3" t="s">
        <v>13</v>
      </c>
    </row>
    <row r="394" spans="1:20" ht="13" x14ac:dyDescent="0.15">
      <c r="A394" s="3">
        <v>393</v>
      </c>
      <c r="B394" s="3">
        <v>1</v>
      </c>
      <c r="C394" s="3" t="s">
        <v>3731</v>
      </c>
      <c r="D394" s="3">
        <v>1</v>
      </c>
      <c r="E394" s="3">
        <v>1</v>
      </c>
      <c r="F394" s="3">
        <v>0</v>
      </c>
      <c r="G394" s="3" t="s">
        <v>538</v>
      </c>
      <c r="H394" s="3" t="s">
        <v>539</v>
      </c>
      <c r="I394" s="3" t="s">
        <v>33</v>
      </c>
      <c r="J394" s="3" t="s">
        <v>540</v>
      </c>
      <c r="K394" s="3">
        <v>2021</v>
      </c>
      <c r="L394" s="3">
        <v>21</v>
      </c>
      <c r="M394" s="3">
        <v>1</v>
      </c>
      <c r="N394" s="3" t="s">
        <v>13</v>
      </c>
      <c r="O394" s="3" t="s">
        <v>13</v>
      </c>
      <c r="P394" s="3" t="s">
        <v>13</v>
      </c>
      <c r="Q394" s="3">
        <v>95</v>
      </c>
      <c r="R394" s="3" t="s">
        <v>541</v>
      </c>
      <c r="S394" s="3" t="str">
        <f>HYPERLINK("http://dx.doi.org/10.1186/s12903-021-01457-8","http://dx.doi.org/10.1186/s12903-021-01457-8")</f>
        <v>http://dx.doi.org/10.1186/s12903-021-01457-8</v>
      </c>
      <c r="T394" s="3">
        <v>33663457</v>
      </c>
    </row>
    <row r="395" spans="1:20" ht="13" x14ac:dyDescent="0.15">
      <c r="A395" s="3">
        <v>394</v>
      </c>
      <c r="B395" s="3">
        <v>1</v>
      </c>
      <c r="C395" s="3" t="s">
        <v>3785</v>
      </c>
      <c r="D395" s="3">
        <v>0</v>
      </c>
      <c r="E395" s="3">
        <v>1</v>
      </c>
      <c r="F395" s="3">
        <v>0</v>
      </c>
      <c r="G395" s="3" t="s">
        <v>576</v>
      </c>
      <c r="H395" s="3" t="s">
        <v>577</v>
      </c>
      <c r="I395" s="3" t="s">
        <v>424</v>
      </c>
      <c r="J395" s="3" t="s">
        <v>578</v>
      </c>
      <c r="K395" s="3">
        <v>2021</v>
      </c>
      <c r="L395" s="3">
        <v>26</v>
      </c>
      <c r="M395" s="3">
        <v>3</v>
      </c>
      <c r="N395" s="3" t="s">
        <v>13</v>
      </c>
      <c r="O395" s="3">
        <v>313</v>
      </c>
      <c r="P395" s="3">
        <v>321</v>
      </c>
      <c r="Q395" s="3" t="s">
        <v>13</v>
      </c>
      <c r="R395" s="3" t="s">
        <v>579</v>
      </c>
      <c r="S395" s="3" t="str">
        <f>HYPERLINK("http://dx.doi.org/10.1080/13548506.2020.1781911","http://dx.doi.org/10.1080/13548506.2020.1781911")</f>
        <v>http://dx.doi.org/10.1080/13548506.2020.1781911</v>
      </c>
      <c r="T395" s="3">
        <v>32543209</v>
      </c>
    </row>
    <row r="396" spans="1:20" ht="13" x14ac:dyDescent="0.15">
      <c r="A396" s="3">
        <v>395</v>
      </c>
      <c r="B396" s="3">
        <v>1</v>
      </c>
      <c r="C396" s="3" t="s">
        <v>3154</v>
      </c>
      <c r="D396" s="3">
        <v>1</v>
      </c>
      <c r="E396" s="3">
        <v>1</v>
      </c>
      <c r="F396" s="3">
        <v>0</v>
      </c>
      <c r="G396" s="3" t="s">
        <v>591</v>
      </c>
      <c r="H396" s="3" t="s">
        <v>592</v>
      </c>
      <c r="I396" s="3" t="s">
        <v>33</v>
      </c>
      <c r="J396" s="3" t="s">
        <v>3262</v>
      </c>
      <c r="K396" s="3">
        <v>2021</v>
      </c>
      <c r="L396" s="3">
        <v>21</v>
      </c>
      <c r="M396" s="3">
        <v>1</v>
      </c>
      <c r="N396" s="3" t="s">
        <v>13</v>
      </c>
      <c r="O396" s="3" t="s">
        <v>13</v>
      </c>
      <c r="P396" s="3" t="s">
        <v>13</v>
      </c>
      <c r="Q396" s="3">
        <v>600</v>
      </c>
      <c r="R396" s="3" t="s">
        <v>593</v>
      </c>
      <c r="S396" s="3" t="str">
        <f>HYPERLINK("http://dx.doi.org/10.1186/s12903-021-01968-4","http://dx.doi.org/10.1186/s12903-021-01968-4")</f>
        <v>http://dx.doi.org/10.1186/s12903-021-01968-4</v>
      </c>
      <c r="T396" s="3">
        <v>34814891</v>
      </c>
    </row>
    <row r="397" spans="1:20" ht="13" x14ac:dyDescent="0.15">
      <c r="A397" s="3">
        <v>396</v>
      </c>
      <c r="B397" s="3">
        <v>1</v>
      </c>
      <c r="C397" s="3" t="s">
        <v>3154</v>
      </c>
      <c r="D397" s="3">
        <v>1</v>
      </c>
      <c r="E397" s="3">
        <v>0</v>
      </c>
      <c r="F397" s="3">
        <v>0</v>
      </c>
      <c r="G397" s="3" t="s">
        <v>616</v>
      </c>
      <c r="H397" s="3" t="s">
        <v>617</v>
      </c>
      <c r="I397" s="3" t="s">
        <v>58</v>
      </c>
      <c r="J397" s="3" t="s">
        <v>3203</v>
      </c>
      <c r="K397" s="3">
        <v>2021</v>
      </c>
      <c r="L397" s="3">
        <v>33</v>
      </c>
      <c r="M397" s="3" t="s">
        <v>618</v>
      </c>
      <c r="N397" s="3" t="s">
        <v>13</v>
      </c>
      <c r="O397" s="3">
        <v>187</v>
      </c>
      <c r="P397" s="3">
        <v>194</v>
      </c>
      <c r="Q397" s="3">
        <v>78302</v>
      </c>
      <c r="R397" s="3" t="s">
        <v>619</v>
      </c>
      <c r="S397" s="3" t="str">
        <f>HYPERLINK("http://dx.doi.org/10.9734/JPRI/2021/v33i54B33779","http://dx.doi.org/10.9734/JPRI/2021/v33i54B33779")</f>
        <v>http://dx.doi.org/10.9734/JPRI/2021/v33i54B33779</v>
      </c>
      <c r="T397" s="3" t="s">
        <v>13</v>
      </c>
    </row>
    <row r="398" spans="1:20" ht="14" customHeight="1" x14ac:dyDescent="0.15">
      <c r="A398" s="3">
        <v>397</v>
      </c>
      <c r="B398" s="3">
        <v>2</v>
      </c>
      <c r="C398" s="7" t="s">
        <v>3695</v>
      </c>
      <c r="D398" s="3">
        <v>1</v>
      </c>
      <c r="E398" s="3">
        <v>0</v>
      </c>
      <c r="F398" s="3">
        <v>0</v>
      </c>
      <c r="G398" s="3" t="s">
        <v>639</v>
      </c>
      <c r="H398" s="3" t="s">
        <v>640</v>
      </c>
      <c r="I398" s="3" t="s">
        <v>641</v>
      </c>
      <c r="J398" s="3" t="s">
        <v>3410</v>
      </c>
      <c r="K398" s="3">
        <v>2021</v>
      </c>
      <c r="L398" s="3">
        <v>16</v>
      </c>
      <c r="M398" s="3">
        <v>2</v>
      </c>
      <c r="N398" s="3" t="s">
        <v>13</v>
      </c>
      <c r="O398" s="3">
        <v>103</v>
      </c>
      <c r="P398" s="3">
        <v>112</v>
      </c>
      <c r="Q398" s="3" t="s">
        <v>13</v>
      </c>
      <c r="R398" s="3" t="s">
        <v>642</v>
      </c>
      <c r="S398" s="3" t="str">
        <f>HYPERLINK("http://dx.doi.org/10.21315/aos2021.16.2.2","http://dx.doi.org/10.21315/aos2021.16.2.2")</f>
        <v>http://dx.doi.org/10.21315/aos2021.16.2.2</v>
      </c>
      <c r="T398" s="3" t="s">
        <v>13</v>
      </c>
    </row>
    <row r="399" spans="1:20" ht="13" x14ac:dyDescent="0.15">
      <c r="A399" s="3">
        <v>398</v>
      </c>
      <c r="B399" s="3">
        <v>1</v>
      </c>
      <c r="C399" s="3" t="s">
        <v>3154</v>
      </c>
      <c r="D399" s="3">
        <v>1</v>
      </c>
      <c r="E399" s="3">
        <v>0</v>
      </c>
      <c r="F399" s="3">
        <v>0</v>
      </c>
      <c r="G399" s="3" t="s">
        <v>646</v>
      </c>
      <c r="H399" s="3" t="s">
        <v>647</v>
      </c>
      <c r="I399" s="3" t="s">
        <v>81</v>
      </c>
      <c r="J399" s="3" t="s">
        <v>648</v>
      </c>
      <c r="K399" s="3">
        <v>2021</v>
      </c>
      <c r="L399" s="3">
        <v>129</v>
      </c>
      <c r="M399" s="3">
        <v>4</v>
      </c>
      <c r="N399" s="3" t="s">
        <v>13</v>
      </c>
      <c r="O399" s="3" t="s">
        <v>13</v>
      </c>
      <c r="P399" s="3" t="s">
        <v>13</v>
      </c>
      <c r="Q399" s="3" t="s">
        <v>649</v>
      </c>
      <c r="R399" s="3" t="s">
        <v>650</v>
      </c>
      <c r="S399" s="3" t="str">
        <f>HYPERLINK("http://dx.doi.org/10.1111/eos.12793","http://dx.doi.org/10.1111/eos.12793")</f>
        <v>http://dx.doi.org/10.1111/eos.12793</v>
      </c>
      <c r="T399" s="3">
        <v>33945646</v>
      </c>
    </row>
    <row r="400" spans="1:20" ht="13" x14ac:dyDescent="0.15">
      <c r="A400" s="3">
        <v>399</v>
      </c>
      <c r="B400" s="3">
        <v>4</v>
      </c>
      <c r="C400" s="3" t="s">
        <v>3873</v>
      </c>
      <c r="D400" s="3">
        <v>1</v>
      </c>
      <c r="E400" s="3">
        <v>0</v>
      </c>
      <c r="F400" s="3">
        <v>0</v>
      </c>
      <c r="G400" s="3" t="s">
        <v>661</v>
      </c>
      <c r="H400" s="3" t="s">
        <v>662</v>
      </c>
      <c r="I400" s="3" t="s">
        <v>493</v>
      </c>
      <c r="J400" s="3" t="s">
        <v>3411</v>
      </c>
      <c r="K400" s="3">
        <v>2021</v>
      </c>
      <c r="L400" s="3">
        <v>13</v>
      </c>
      <c r="M400" s="3">
        <v>5</v>
      </c>
      <c r="N400" s="3" t="s">
        <v>13</v>
      </c>
      <c r="O400" s="3">
        <v>359</v>
      </c>
      <c r="P400" s="3">
        <v>362</v>
      </c>
      <c r="Q400" s="3" t="s">
        <v>13</v>
      </c>
      <c r="R400" s="3" t="s">
        <v>663</v>
      </c>
      <c r="S400" s="3" t="str">
        <f>HYPERLINK("http://dx.doi.org/10.4103/jpbs.JPBS_742_20","http://dx.doi.org/10.4103/jpbs.JPBS_742_20")</f>
        <v>http://dx.doi.org/10.4103/jpbs.JPBS_742_20</v>
      </c>
      <c r="T400" s="3">
        <v>34447109</v>
      </c>
    </row>
    <row r="401" spans="1:20" ht="13" x14ac:dyDescent="0.15">
      <c r="A401" s="3">
        <v>400</v>
      </c>
      <c r="B401" s="3">
        <v>2</v>
      </c>
      <c r="C401" s="3" t="s">
        <v>3695</v>
      </c>
      <c r="D401" s="3">
        <v>1</v>
      </c>
      <c r="E401" s="3">
        <v>0</v>
      </c>
      <c r="F401" s="3">
        <v>0</v>
      </c>
      <c r="G401" s="3" t="s">
        <v>667</v>
      </c>
      <c r="H401" s="3" t="s">
        <v>668</v>
      </c>
      <c r="I401" s="3" t="s">
        <v>669</v>
      </c>
      <c r="J401" s="3" t="s">
        <v>3371</v>
      </c>
      <c r="K401" s="3">
        <v>2021</v>
      </c>
      <c r="L401" s="3">
        <v>78</v>
      </c>
      <c r="M401" s="3">
        <v>12</v>
      </c>
      <c r="N401" s="3" t="s">
        <v>13</v>
      </c>
      <c r="O401" s="3">
        <v>1280</v>
      </c>
      <c r="P401" s="3">
        <v>1287</v>
      </c>
      <c r="Q401" s="3" t="s">
        <v>13</v>
      </c>
      <c r="R401" s="3" t="s">
        <v>670</v>
      </c>
      <c r="S401" s="3" t="str">
        <f>HYPERLINK("http://dx.doi.org/10.2298/VSP200221059V","http://dx.doi.org/10.2298/VSP200221059V")</f>
        <v>http://dx.doi.org/10.2298/VSP200221059V</v>
      </c>
      <c r="T401" s="3" t="s">
        <v>13</v>
      </c>
    </row>
    <row r="402" spans="1:20" ht="14" customHeight="1" x14ac:dyDescent="0.15">
      <c r="A402" s="3">
        <v>401</v>
      </c>
      <c r="B402" s="3">
        <v>1</v>
      </c>
      <c r="C402" s="3" t="s">
        <v>3154</v>
      </c>
      <c r="D402" s="3">
        <v>1</v>
      </c>
      <c r="E402" s="3">
        <v>0</v>
      </c>
      <c r="F402" s="3">
        <v>0</v>
      </c>
      <c r="G402" s="3" t="s">
        <v>702</v>
      </c>
      <c r="H402" s="3" t="s">
        <v>3263</v>
      </c>
      <c r="I402" s="3" t="s">
        <v>703</v>
      </c>
      <c r="J402" s="3" t="s">
        <v>3204</v>
      </c>
      <c r="K402" s="3">
        <v>2021</v>
      </c>
      <c r="L402" s="3">
        <v>33</v>
      </c>
      <c r="M402" s="3">
        <v>8</v>
      </c>
      <c r="N402" s="3" t="s">
        <v>13</v>
      </c>
      <c r="O402" s="3">
        <v>1078</v>
      </c>
      <c r="P402" s="3">
        <v>1083</v>
      </c>
      <c r="Q402" s="3" t="s">
        <v>13</v>
      </c>
      <c r="R402" s="3" t="s">
        <v>704</v>
      </c>
      <c r="S402" s="3" t="str">
        <f>HYPERLINK("http://dx.doi.org/10.1016/j.sdentj.2021.04.005","http://dx.doi.org/10.1016/j.sdentj.2021.04.005")</f>
        <v>http://dx.doi.org/10.1016/j.sdentj.2021.04.005</v>
      </c>
      <c r="T402" s="3">
        <v>34938052</v>
      </c>
    </row>
    <row r="403" spans="1:20" ht="13" x14ac:dyDescent="0.15">
      <c r="A403" s="3">
        <v>402</v>
      </c>
      <c r="B403" s="3">
        <v>1</v>
      </c>
      <c r="C403" s="3" t="s">
        <v>3846</v>
      </c>
      <c r="D403" s="3">
        <v>1</v>
      </c>
      <c r="E403" s="3">
        <v>0</v>
      </c>
      <c r="F403" s="3">
        <v>0</v>
      </c>
      <c r="G403" s="3" t="s">
        <v>715</v>
      </c>
      <c r="H403" s="3" t="s">
        <v>716</v>
      </c>
      <c r="I403" s="3" t="s">
        <v>347</v>
      </c>
      <c r="J403" s="3" t="s">
        <v>3507</v>
      </c>
      <c r="K403" s="3">
        <v>2021</v>
      </c>
      <c r="L403" s="3">
        <v>9</v>
      </c>
      <c r="M403" s="3">
        <v>7</v>
      </c>
      <c r="N403" s="3" t="s">
        <v>13</v>
      </c>
      <c r="O403" s="3" t="s">
        <v>13</v>
      </c>
      <c r="P403" s="3" t="s">
        <v>13</v>
      </c>
      <c r="Q403" s="3">
        <v>819</v>
      </c>
      <c r="R403" s="3" t="s">
        <v>717</v>
      </c>
      <c r="S403" s="3" t="str">
        <f>HYPERLINK("http://dx.doi.org/10.3390/healthcare9070819","http://dx.doi.org/10.3390/healthcare9070819")</f>
        <v>http://dx.doi.org/10.3390/healthcare9070819</v>
      </c>
      <c r="T403" s="3">
        <v>34203352</v>
      </c>
    </row>
    <row r="404" spans="1:20" ht="13" x14ac:dyDescent="0.15">
      <c r="A404" s="3">
        <v>403</v>
      </c>
      <c r="B404" s="3">
        <v>1</v>
      </c>
      <c r="C404" s="3" t="s">
        <v>3695</v>
      </c>
      <c r="D404" s="3">
        <v>1</v>
      </c>
      <c r="E404" s="3">
        <v>0</v>
      </c>
      <c r="F404" s="3">
        <v>0</v>
      </c>
      <c r="G404" s="3" t="s">
        <v>727</v>
      </c>
      <c r="H404" s="3" t="s">
        <v>728</v>
      </c>
      <c r="I404" s="3" t="s">
        <v>729</v>
      </c>
      <c r="J404" s="3" t="s">
        <v>3372</v>
      </c>
      <c r="K404" s="3">
        <v>2021</v>
      </c>
      <c r="L404" s="3">
        <v>11</v>
      </c>
      <c r="M404" s="3" t="s">
        <v>13</v>
      </c>
      <c r="N404" s="3">
        <v>1</v>
      </c>
      <c r="O404" s="3">
        <v>62</v>
      </c>
      <c r="P404" s="3">
        <v>67</v>
      </c>
      <c r="Q404" s="3" t="s">
        <v>13</v>
      </c>
      <c r="R404" s="3" t="s">
        <v>13</v>
      </c>
      <c r="S404" s="3" t="s">
        <v>13</v>
      </c>
      <c r="T404" s="3" t="s">
        <v>13</v>
      </c>
    </row>
    <row r="405" spans="1:20" ht="13" x14ac:dyDescent="0.15">
      <c r="A405" s="3">
        <v>404</v>
      </c>
      <c r="B405" s="3">
        <v>2</v>
      </c>
      <c r="C405" s="10" t="s">
        <v>3874</v>
      </c>
      <c r="D405" s="3">
        <v>1</v>
      </c>
      <c r="E405" s="3">
        <v>0</v>
      </c>
      <c r="F405" s="3">
        <v>0</v>
      </c>
      <c r="G405" s="3" t="s">
        <v>746</v>
      </c>
      <c r="H405" s="3" t="s">
        <v>747</v>
      </c>
      <c r="I405" s="3" t="s">
        <v>681</v>
      </c>
      <c r="J405" s="3" t="s">
        <v>3452</v>
      </c>
      <c r="K405" s="3">
        <v>2021</v>
      </c>
      <c r="L405" s="3">
        <v>35</v>
      </c>
      <c r="M405" s="3" t="s">
        <v>13</v>
      </c>
      <c r="N405" s="3" t="s">
        <v>13</v>
      </c>
      <c r="O405" s="3" t="s">
        <v>13</v>
      </c>
      <c r="P405" s="3" t="s">
        <v>13</v>
      </c>
      <c r="Q405" s="3" t="s">
        <v>748</v>
      </c>
      <c r="R405" s="3" t="s">
        <v>749</v>
      </c>
      <c r="S405" s="3" t="str">
        <f>HYPERLINK("http://dx.doi.org/10.1590/1807-3107bor-2021.vol35.0088","http://dx.doi.org/10.1590/1807-3107bor-2021.vol35.0088")</f>
        <v>http://dx.doi.org/10.1590/1807-3107bor-2021.vol35.0088</v>
      </c>
      <c r="T405" s="3">
        <v>34378670</v>
      </c>
    </row>
    <row r="406" spans="1:20" ht="13" x14ac:dyDescent="0.15">
      <c r="A406" s="3">
        <v>405</v>
      </c>
      <c r="B406" s="3">
        <v>1</v>
      </c>
      <c r="C406" s="3" t="s">
        <v>3820</v>
      </c>
      <c r="D406" s="3">
        <v>1</v>
      </c>
      <c r="E406" s="3">
        <v>0</v>
      </c>
      <c r="F406" s="3">
        <v>0</v>
      </c>
      <c r="G406" s="3" t="s">
        <v>768</v>
      </c>
      <c r="H406" s="3" t="s">
        <v>3264</v>
      </c>
      <c r="I406" s="3" t="s">
        <v>33</v>
      </c>
      <c r="J406" s="3" t="s">
        <v>3205</v>
      </c>
      <c r="K406" s="3">
        <v>2021</v>
      </c>
      <c r="L406" s="3">
        <v>21</v>
      </c>
      <c r="M406" s="3">
        <v>1</v>
      </c>
      <c r="N406" s="3" t="s">
        <v>13</v>
      </c>
      <c r="O406" s="3" t="s">
        <v>13</v>
      </c>
      <c r="P406" s="3" t="s">
        <v>13</v>
      </c>
      <c r="Q406" s="3">
        <v>647</v>
      </c>
      <c r="R406" s="3" t="s">
        <v>769</v>
      </c>
      <c r="S406" s="3" t="str">
        <f>HYPERLINK("http://dx.doi.org/10.1186/s12903-021-02017-w","http://dx.doi.org/10.1186/s12903-021-02017-w")</f>
        <v>http://dx.doi.org/10.1186/s12903-021-02017-w</v>
      </c>
      <c r="T406" s="3">
        <v>34920712</v>
      </c>
    </row>
    <row r="407" spans="1:20" ht="13" x14ac:dyDescent="0.15">
      <c r="A407" s="3">
        <v>406</v>
      </c>
      <c r="B407" s="3">
        <v>1</v>
      </c>
      <c r="C407" s="3" t="s">
        <v>3695</v>
      </c>
      <c r="D407" s="3">
        <v>1</v>
      </c>
      <c r="E407" s="3">
        <v>0</v>
      </c>
      <c r="F407" s="3">
        <v>0</v>
      </c>
      <c r="G407" s="3" t="s">
        <v>792</v>
      </c>
      <c r="H407" s="3" t="s">
        <v>793</v>
      </c>
      <c r="I407" s="3" t="s">
        <v>164</v>
      </c>
      <c r="J407" s="3" t="s">
        <v>3373</v>
      </c>
      <c r="K407" s="3">
        <v>2021</v>
      </c>
      <c r="L407" s="3">
        <v>71</v>
      </c>
      <c r="M407" s="3">
        <v>2</v>
      </c>
      <c r="N407" s="3" t="s">
        <v>13</v>
      </c>
      <c r="O407" s="3">
        <v>122</v>
      </c>
      <c r="P407" s="3">
        <v>126</v>
      </c>
      <c r="Q407" s="3" t="s">
        <v>13</v>
      </c>
      <c r="R407" s="3" t="s">
        <v>794</v>
      </c>
      <c r="S407" s="3" t="str">
        <f>HYPERLINK("http://dx.doi.org/10.1111/idj.12613","http://dx.doi.org/10.1111/idj.12613")</f>
        <v>http://dx.doi.org/10.1111/idj.12613</v>
      </c>
      <c r="T407" s="3">
        <v>32929752</v>
      </c>
    </row>
    <row r="408" spans="1:20" ht="13" x14ac:dyDescent="0.15">
      <c r="A408" s="3">
        <v>407</v>
      </c>
      <c r="B408" s="3">
        <v>2</v>
      </c>
      <c r="C408" s="3" t="s">
        <v>3920</v>
      </c>
      <c r="D408" s="3">
        <v>1</v>
      </c>
      <c r="E408" s="3">
        <v>1</v>
      </c>
      <c r="F408" s="3">
        <v>0</v>
      </c>
      <c r="G408" s="3" t="s">
        <v>828</v>
      </c>
      <c r="H408" s="3" t="s">
        <v>829</v>
      </c>
      <c r="I408" s="3" t="s">
        <v>43</v>
      </c>
      <c r="J408" s="3" t="s">
        <v>830</v>
      </c>
      <c r="K408" s="3">
        <v>2021</v>
      </c>
      <c r="L408" s="3">
        <v>9</v>
      </c>
      <c r="M408" s="3">
        <v>6</v>
      </c>
      <c r="N408" s="3" t="s">
        <v>13</v>
      </c>
      <c r="O408" s="3" t="s">
        <v>13</v>
      </c>
      <c r="P408" s="3" t="s">
        <v>13</v>
      </c>
      <c r="Q408" s="3">
        <v>71</v>
      </c>
      <c r="R408" s="3" t="s">
        <v>831</v>
      </c>
      <c r="S408" s="3" t="str">
        <f>HYPERLINK("http://dx.doi.org/10.3390/dj9060071","http://dx.doi.org/10.3390/dj9060071")</f>
        <v>http://dx.doi.org/10.3390/dj9060071</v>
      </c>
      <c r="T408" s="3">
        <v>34203658</v>
      </c>
    </row>
    <row r="409" spans="1:20" ht="13" x14ac:dyDescent="0.15">
      <c r="A409" s="3">
        <v>408</v>
      </c>
      <c r="B409" s="3">
        <v>1</v>
      </c>
      <c r="C409" s="3" t="s">
        <v>3877</v>
      </c>
      <c r="D409" s="3">
        <v>1</v>
      </c>
      <c r="E409" s="3">
        <v>0</v>
      </c>
      <c r="F409" s="3">
        <v>1</v>
      </c>
      <c r="G409" s="3" t="s">
        <v>832</v>
      </c>
      <c r="H409" s="3" t="s">
        <v>833</v>
      </c>
      <c r="I409" s="3" t="s">
        <v>834</v>
      </c>
      <c r="J409" s="3" t="s">
        <v>3560</v>
      </c>
      <c r="K409" s="3">
        <v>2021</v>
      </c>
      <c r="L409" s="3">
        <v>62</v>
      </c>
      <c r="M409" s="3">
        <v>6</v>
      </c>
      <c r="N409" s="3" t="s">
        <v>13</v>
      </c>
      <c r="O409" s="3">
        <v>780</v>
      </c>
      <c r="P409" s="3">
        <v>786</v>
      </c>
      <c r="Q409" s="3" t="s">
        <v>13</v>
      </c>
      <c r="R409" s="3" t="s">
        <v>835</v>
      </c>
      <c r="S409" s="3" t="str">
        <f>HYPERLINK("http://dx.doi.org/10.1111/sjop.12769","http://dx.doi.org/10.1111/sjop.12769")</f>
        <v>http://dx.doi.org/10.1111/sjop.12769</v>
      </c>
      <c r="T409" s="3">
        <v>34333783</v>
      </c>
    </row>
    <row r="410" spans="1:20" ht="13" x14ac:dyDescent="0.15">
      <c r="A410" s="3">
        <v>409</v>
      </c>
      <c r="B410" s="3">
        <v>3</v>
      </c>
      <c r="C410" s="3" t="s">
        <v>3154</v>
      </c>
      <c r="D410" s="3">
        <v>1</v>
      </c>
      <c r="E410" s="3">
        <v>0</v>
      </c>
      <c r="F410" s="3">
        <v>0</v>
      </c>
      <c r="G410" s="3" t="s">
        <v>842</v>
      </c>
      <c r="H410" s="3" t="s">
        <v>843</v>
      </c>
      <c r="I410" s="3" t="s">
        <v>493</v>
      </c>
      <c r="J410" s="3" t="s">
        <v>844</v>
      </c>
      <c r="K410" s="3">
        <v>2021</v>
      </c>
      <c r="L410" s="3">
        <v>13</v>
      </c>
      <c r="M410" s="3">
        <v>6</v>
      </c>
      <c r="N410" s="3">
        <v>2</v>
      </c>
      <c r="O410" s="3" t="s">
        <v>845</v>
      </c>
      <c r="P410" s="3" t="s">
        <v>846</v>
      </c>
      <c r="Q410" s="3" t="s">
        <v>13</v>
      </c>
      <c r="R410" s="3" t="s">
        <v>847</v>
      </c>
      <c r="S410" s="3" t="str">
        <f>HYPERLINK("http://dx.doi.org/10.4103/jpbs.jpbs_108_21","http://dx.doi.org/10.4103/jpbs.jpbs_108_21")</f>
        <v>http://dx.doi.org/10.4103/jpbs.jpbs_108_21</v>
      </c>
      <c r="T410" s="3">
        <v>35018061</v>
      </c>
    </row>
    <row r="411" spans="1:20" ht="13" x14ac:dyDescent="0.15">
      <c r="A411" s="3">
        <v>410</v>
      </c>
      <c r="B411" s="3">
        <v>1</v>
      </c>
      <c r="C411" s="3" t="s">
        <v>3154</v>
      </c>
      <c r="D411" s="3">
        <v>0</v>
      </c>
      <c r="E411" s="3">
        <v>0</v>
      </c>
      <c r="F411" s="3">
        <v>0</v>
      </c>
      <c r="G411" s="3" t="s">
        <v>873</v>
      </c>
      <c r="H411" s="3" t="s">
        <v>874</v>
      </c>
      <c r="I411" s="3" t="s">
        <v>875</v>
      </c>
      <c r="J411" s="3" t="s">
        <v>3508</v>
      </c>
      <c r="K411" s="3">
        <v>2021</v>
      </c>
      <c r="L411" s="3">
        <v>2021</v>
      </c>
      <c r="M411" s="3" t="s">
        <v>13</v>
      </c>
      <c r="N411" s="3" t="s">
        <v>13</v>
      </c>
      <c r="O411" s="3" t="s">
        <v>13</v>
      </c>
      <c r="P411" s="3" t="s">
        <v>13</v>
      </c>
      <c r="Q411" s="3">
        <v>7992580</v>
      </c>
      <c r="R411" s="3" t="s">
        <v>876</v>
      </c>
      <c r="S411" s="3" t="str">
        <f>HYPERLINK("http://dx.doi.org/10.1155/2021/7992580","http://dx.doi.org/10.1155/2021/7992580")</f>
        <v>http://dx.doi.org/10.1155/2021/7992580</v>
      </c>
      <c r="T411" s="3">
        <v>34234884</v>
      </c>
    </row>
    <row r="412" spans="1:20" ht="13" x14ac:dyDescent="0.15">
      <c r="A412" s="3">
        <v>411</v>
      </c>
      <c r="B412" s="3">
        <v>1</v>
      </c>
      <c r="C412" s="3" t="s">
        <v>3820</v>
      </c>
      <c r="D412" s="3">
        <v>1</v>
      </c>
      <c r="E412" s="3">
        <v>1</v>
      </c>
      <c r="F412" s="3">
        <v>0</v>
      </c>
      <c r="G412" s="3" t="s">
        <v>3509</v>
      </c>
      <c r="H412" s="3" t="s">
        <v>877</v>
      </c>
      <c r="I412" s="3" t="s">
        <v>81</v>
      </c>
      <c r="J412" s="3" t="s">
        <v>3206</v>
      </c>
      <c r="K412" s="3">
        <v>2021</v>
      </c>
      <c r="L412" s="3">
        <v>129</v>
      </c>
      <c r="M412" s="3">
        <v>4</v>
      </c>
      <c r="N412" s="3" t="s">
        <v>13</v>
      </c>
      <c r="O412" s="3" t="s">
        <v>13</v>
      </c>
      <c r="P412" s="3" t="s">
        <v>13</v>
      </c>
      <c r="Q412" s="3" t="s">
        <v>878</v>
      </c>
      <c r="R412" s="3" t="s">
        <v>879</v>
      </c>
      <c r="S412" s="3" t="str">
        <f>HYPERLINK("http://dx.doi.org/10.1111/eos.12794","http://dx.doi.org/10.1111/eos.12794")</f>
        <v>http://dx.doi.org/10.1111/eos.12794</v>
      </c>
      <c r="T412" s="3">
        <v>33960536</v>
      </c>
    </row>
    <row r="413" spans="1:20" ht="13" x14ac:dyDescent="0.15">
      <c r="A413" s="3">
        <v>412</v>
      </c>
      <c r="B413" s="3">
        <v>1</v>
      </c>
      <c r="C413" s="3" t="s">
        <v>3690</v>
      </c>
      <c r="D413" s="3">
        <v>1</v>
      </c>
      <c r="E413" s="3">
        <v>0</v>
      </c>
      <c r="F413" s="3">
        <v>0</v>
      </c>
      <c r="G413" s="3" t="s">
        <v>916</v>
      </c>
      <c r="H413" s="3" t="s">
        <v>917</v>
      </c>
      <c r="I413" s="3" t="s">
        <v>918</v>
      </c>
      <c r="J413" s="3" t="s">
        <v>3585</v>
      </c>
      <c r="K413" s="3">
        <v>2021</v>
      </c>
      <c r="L413" s="3">
        <v>26</v>
      </c>
      <c r="M413" s="3">
        <v>1</v>
      </c>
      <c r="N413" s="3" t="s">
        <v>13</v>
      </c>
      <c r="O413" s="3" t="s">
        <v>919</v>
      </c>
      <c r="P413" s="3" t="s">
        <v>920</v>
      </c>
      <c r="Q413" s="3" t="s">
        <v>13</v>
      </c>
      <c r="R413" s="3" t="s">
        <v>921</v>
      </c>
      <c r="S413" s="3" t="str">
        <f>HYPERLINK("http://dx.doi.org/10.4317/medoral.24051","http://dx.doi.org/10.4317/medoral.24051")</f>
        <v>http://dx.doi.org/10.4317/medoral.24051</v>
      </c>
      <c r="T413" s="3">
        <v>33247575</v>
      </c>
    </row>
    <row r="414" spans="1:20" ht="15" x14ac:dyDescent="0.15">
      <c r="A414" s="3">
        <v>413</v>
      </c>
      <c r="B414" s="3">
        <v>2</v>
      </c>
      <c r="C414" s="3" t="s">
        <v>3967</v>
      </c>
      <c r="D414" s="3">
        <v>1</v>
      </c>
      <c r="E414" s="3">
        <v>0</v>
      </c>
      <c r="F414" s="3">
        <v>0</v>
      </c>
      <c r="G414" s="3" t="s">
        <v>957</v>
      </c>
      <c r="H414" s="3" t="s">
        <v>958</v>
      </c>
      <c r="I414" s="3" t="s">
        <v>959</v>
      </c>
      <c r="J414" s="3" t="s">
        <v>3510</v>
      </c>
      <c r="K414" s="3">
        <v>2021</v>
      </c>
      <c r="L414" s="3">
        <v>34</v>
      </c>
      <c r="M414" s="3">
        <v>4</v>
      </c>
      <c r="N414" s="3" t="s">
        <v>13</v>
      </c>
      <c r="O414" s="3">
        <v>234</v>
      </c>
      <c r="P414" s="3">
        <v>241</v>
      </c>
      <c r="Q414" s="3" t="s">
        <v>13</v>
      </c>
      <c r="R414" s="3" t="s">
        <v>960</v>
      </c>
      <c r="S414" s="3" t="str">
        <f>HYPERLINK("http://dx.doi.org/10.5152/TurkJOrthod.2021.21177","http://dx.doi.org/10.5152/TurkJOrthod.2021.21177")</f>
        <v>http://dx.doi.org/10.5152/TurkJOrthod.2021.21177</v>
      </c>
      <c r="T414" s="3">
        <v>35110224</v>
      </c>
    </row>
    <row r="415" spans="1:20" ht="13" x14ac:dyDescent="0.15">
      <c r="A415" s="3">
        <v>414</v>
      </c>
      <c r="B415" s="3">
        <v>3</v>
      </c>
      <c r="C415" s="3" t="s">
        <v>3695</v>
      </c>
      <c r="D415" s="3">
        <v>1</v>
      </c>
      <c r="E415" s="3">
        <v>1</v>
      </c>
      <c r="F415" s="3">
        <v>0</v>
      </c>
      <c r="G415" s="3" t="s">
        <v>964</v>
      </c>
      <c r="H415" s="3" t="s">
        <v>965</v>
      </c>
      <c r="I415" s="3" t="s">
        <v>558</v>
      </c>
      <c r="J415" s="3" t="s">
        <v>966</v>
      </c>
      <c r="K415" s="3">
        <v>2021</v>
      </c>
      <c r="L415" s="3">
        <v>27</v>
      </c>
      <c r="M415" s="3" t="s">
        <v>13</v>
      </c>
      <c r="N415" s="3" t="s">
        <v>13</v>
      </c>
      <c r="O415" s="3" t="s">
        <v>13</v>
      </c>
      <c r="P415" s="3" t="s">
        <v>13</v>
      </c>
      <c r="Q415" s="3" t="s">
        <v>967</v>
      </c>
      <c r="R415" s="3" t="s">
        <v>968</v>
      </c>
      <c r="S415" s="3" t="str">
        <f>HYPERLINK("http://dx.doi.org/10.12659/MSM.931593","http://dx.doi.org/10.12659/MSM.931593")</f>
        <v>http://dx.doi.org/10.12659/MSM.931593</v>
      </c>
      <c r="T415" s="3">
        <v>34718320</v>
      </c>
    </row>
    <row r="416" spans="1:20" ht="13" x14ac:dyDescent="0.15">
      <c r="A416" s="3">
        <v>415</v>
      </c>
      <c r="B416" s="3">
        <v>2</v>
      </c>
      <c r="C416" s="3" t="s">
        <v>3817</v>
      </c>
      <c r="D416" s="3">
        <v>1</v>
      </c>
      <c r="E416" s="3">
        <v>0</v>
      </c>
      <c r="F416" s="3">
        <v>0</v>
      </c>
      <c r="G416" s="3" t="s">
        <v>969</v>
      </c>
      <c r="H416" s="3" t="s">
        <v>970</v>
      </c>
      <c r="I416" s="3" t="s">
        <v>254</v>
      </c>
      <c r="J416" s="3" t="s">
        <v>971</v>
      </c>
      <c r="K416" s="3">
        <v>2021</v>
      </c>
      <c r="L416" s="3">
        <v>21</v>
      </c>
      <c r="M416" s="3" t="s">
        <v>13</v>
      </c>
      <c r="N416" s="3" t="s">
        <v>13</v>
      </c>
      <c r="O416" s="3" t="s">
        <v>13</v>
      </c>
      <c r="P416" s="3" t="s">
        <v>13</v>
      </c>
      <c r="Q416" s="3" t="s">
        <v>972</v>
      </c>
      <c r="R416" s="3" t="s">
        <v>973</v>
      </c>
      <c r="S416" s="3" t="str">
        <f>HYPERLINK("http://dx.doi.org/10.1590/pboci.2021.002","http://dx.doi.org/10.1590/pboci.2021.002")</f>
        <v>http://dx.doi.org/10.1590/pboci.2021.002</v>
      </c>
      <c r="T416" s="3" t="s">
        <v>13</v>
      </c>
    </row>
    <row r="417" spans="1:20" ht="16" customHeight="1" x14ac:dyDescent="0.15">
      <c r="A417" s="3">
        <v>416</v>
      </c>
      <c r="B417" s="3">
        <v>1</v>
      </c>
      <c r="C417" s="8" t="s">
        <v>3782</v>
      </c>
      <c r="D417" s="3">
        <v>1</v>
      </c>
      <c r="E417" s="3">
        <v>0</v>
      </c>
      <c r="F417" s="3">
        <v>0</v>
      </c>
      <c r="G417" s="3" t="s">
        <v>986</v>
      </c>
      <c r="H417" s="3" t="s">
        <v>987</v>
      </c>
      <c r="I417" s="3" t="s">
        <v>988</v>
      </c>
      <c r="J417" s="3" t="s">
        <v>3511</v>
      </c>
      <c r="K417" s="3">
        <v>2021</v>
      </c>
      <c r="L417" s="3">
        <v>10</v>
      </c>
      <c r="M417" s="3">
        <v>1</v>
      </c>
      <c r="N417" s="3" t="s">
        <v>13</v>
      </c>
      <c r="O417" s="3">
        <v>23</v>
      </c>
      <c r="P417" s="3">
        <v>28</v>
      </c>
      <c r="Q417" s="3" t="s">
        <v>13</v>
      </c>
      <c r="R417" s="3" t="s">
        <v>989</v>
      </c>
      <c r="S417" s="3" t="str">
        <f>HYPERLINK("http://dx.doi.org/10.22122/johoe.v10i1.1144","http://dx.doi.org/10.22122/johoe.v10i1.1144")</f>
        <v>http://dx.doi.org/10.22122/johoe.v10i1.1144</v>
      </c>
      <c r="T417" s="3" t="s">
        <v>13</v>
      </c>
    </row>
    <row r="418" spans="1:20" ht="13" x14ac:dyDescent="0.15">
      <c r="A418" s="3">
        <v>417</v>
      </c>
      <c r="B418" s="3">
        <v>1</v>
      </c>
      <c r="C418" s="3" t="s">
        <v>3878</v>
      </c>
      <c r="D418" s="3">
        <v>1</v>
      </c>
      <c r="E418" s="3">
        <v>0</v>
      </c>
      <c r="F418" s="3">
        <v>0</v>
      </c>
      <c r="G418" s="3" t="s">
        <v>994</v>
      </c>
      <c r="H418" s="3" t="s">
        <v>995</v>
      </c>
      <c r="I418" s="3" t="s">
        <v>58</v>
      </c>
      <c r="J418" s="3" t="s">
        <v>996</v>
      </c>
      <c r="K418" s="3">
        <v>2021</v>
      </c>
      <c r="L418" s="3">
        <v>33</v>
      </c>
      <c r="M418" s="3" t="s">
        <v>997</v>
      </c>
      <c r="N418" s="3" t="s">
        <v>13</v>
      </c>
      <c r="O418" s="3">
        <v>102</v>
      </c>
      <c r="P418" s="3">
        <v>108</v>
      </c>
      <c r="Q418" s="3">
        <v>69222</v>
      </c>
      <c r="R418" s="3" t="s">
        <v>998</v>
      </c>
      <c r="S418" s="3" t="str">
        <f>HYPERLINK("http://dx.doi.org/10.9734/JPRI/2021/v33i31B31696","http://dx.doi.org/10.9734/JPRI/2021/v33i31B31696")</f>
        <v>http://dx.doi.org/10.9734/JPRI/2021/v33i31B31696</v>
      </c>
      <c r="T418" s="3" t="s">
        <v>13</v>
      </c>
    </row>
    <row r="419" spans="1:20" ht="13" x14ac:dyDescent="0.15">
      <c r="A419" s="3">
        <v>418</v>
      </c>
      <c r="B419" s="3">
        <v>1</v>
      </c>
      <c r="C419" s="3" t="s">
        <v>3154</v>
      </c>
      <c r="D419" s="3">
        <v>1</v>
      </c>
      <c r="E419" s="3">
        <v>0</v>
      </c>
      <c r="F419" s="3">
        <v>0</v>
      </c>
      <c r="G419" s="3" t="s">
        <v>1037</v>
      </c>
      <c r="H419" s="3" t="s">
        <v>1038</v>
      </c>
      <c r="I419" s="3" t="s">
        <v>1039</v>
      </c>
      <c r="J419" s="3" t="s">
        <v>3265</v>
      </c>
      <c r="K419" s="3">
        <v>2021</v>
      </c>
      <c r="L419" s="3">
        <v>47</v>
      </c>
      <c r="M419" s="3">
        <v>2</v>
      </c>
      <c r="N419" s="3" t="s">
        <v>13</v>
      </c>
      <c r="O419" s="3">
        <v>189</v>
      </c>
      <c r="P419" s="3">
        <v>195</v>
      </c>
      <c r="Q419" s="3" t="s">
        <v>13</v>
      </c>
      <c r="R419" s="3" t="s">
        <v>1040</v>
      </c>
      <c r="S419" s="3" t="str">
        <f>HYPERLINK("http://dx.doi.org/10.1016/j.joen.2020.10.024","http://dx.doi.org/10.1016/j.joen.2020.10.024")</f>
        <v>http://dx.doi.org/10.1016/j.joen.2020.10.024</v>
      </c>
      <c r="T419" s="3">
        <v>33161001</v>
      </c>
    </row>
    <row r="420" spans="1:20" ht="13" x14ac:dyDescent="0.15">
      <c r="A420" s="3">
        <v>419</v>
      </c>
      <c r="B420" s="3">
        <v>2</v>
      </c>
      <c r="C420" s="3" t="s">
        <v>3880</v>
      </c>
      <c r="D420" s="3">
        <v>1</v>
      </c>
      <c r="E420" s="3">
        <v>0</v>
      </c>
      <c r="F420" s="3">
        <v>0</v>
      </c>
      <c r="G420" s="3" t="s">
        <v>1041</v>
      </c>
      <c r="H420" s="3" t="s">
        <v>1042</v>
      </c>
      <c r="I420" s="3" t="s">
        <v>1043</v>
      </c>
      <c r="J420" s="3" t="s">
        <v>3679</v>
      </c>
      <c r="K420" s="3">
        <v>2021</v>
      </c>
      <c r="L420" s="3">
        <v>11</v>
      </c>
      <c r="M420" s="3">
        <v>4</v>
      </c>
      <c r="N420" s="3" t="s">
        <v>13</v>
      </c>
      <c r="O420" s="3" t="s">
        <v>13</v>
      </c>
      <c r="P420" s="3" t="s">
        <v>13</v>
      </c>
      <c r="Q420" s="3" t="s">
        <v>1044</v>
      </c>
      <c r="R420" s="3" t="s">
        <v>1045</v>
      </c>
      <c r="S420" s="3" t="str">
        <f>HYPERLINK("http://dx.doi.org/10.1136/bmjopen-2020-043647","http://dx.doi.org/10.1136/bmjopen-2020-043647")</f>
        <v>http://dx.doi.org/10.1136/bmjopen-2020-043647</v>
      </c>
      <c r="T420" s="3">
        <v>33863714</v>
      </c>
    </row>
    <row r="421" spans="1:20" ht="13" x14ac:dyDescent="0.15">
      <c r="A421" s="3">
        <v>420</v>
      </c>
      <c r="B421" s="3">
        <v>1</v>
      </c>
      <c r="C421" s="3" t="s">
        <v>3731</v>
      </c>
      <c r="D421" s="3">
        <v>1</v>
      </c>
      <c r="E421" s="3">
        <v>1</v>
      </c>
      <c r="F421" s="3">
        <v>0</v>
      </c>
      <c r="G421" s="3" t="s">
        <v>1053</v>
      </c>
      <c r="H421" s="3" t="s">
        <v>1054</v>
      </c>
      <c r="I421" s="3" t="s">
        <v>15</v>
      </c>
      <c r="J421" s="3" t="s">
        <v>1055</v>
      </c>
      <c r="K421" s="3">
        <v>2021</v>
      </c>
      <c r="L421" s="3">
        <v>18</v>
      </c>
      <c r="M421" s="3">
        <v>4</v>
      </c>
      <c r="N421" s="3" t="s">
        <v>13</v>
      </c>
      <c r="O421" s="3" t="s">
        <v>13</v>
      </c>
      <c r="P421" s="3" t="s">
        <v>13</v>
      </c>
      <c r="Q421" s="3">
        <v>1584</v>
      </c>
      <c r="R421" s="3" t="s">
        <v>1056</v>
      </c>
      <c r="S421" s="3" t="str">
        <f>HYPERLINK("http://dx.doi.org/10.3390/ijerph18041584","http://dx.doi.org/10.3390/ijerph18041584")</f>
        <v>http://dx.doi.org/10.3390/ijerph18041584</v>
      </c>
      <c r="T421" s="3">
        <v>33567560</v>
      </c>
    </row>
    <row r="422" spans="1:20" ht="13" x14ac:dyDescent="0.15">
      <c r="A422" s="3">
        <v>421</v>
      </c>
      <c r="B422" s="3">
        <v>1</v>
      </c>
      <c r="C422" s="3" t="s">
        <v>3882</v>
      </c>
      <c r="D422" s="3">
        <v>1</v>
      </c>
      <c r="E422" s="3">
        <v>0</v>
      </c>
      <c r="F422" s="3">
        <v>0</v>
      </c>
      <c r="G422" s="3" t="s">
        <v>1074</v>
      </c>
      <c r="H422" s="3" t="s">
        <v>1075</v>
      </c>
      <c r="I422" s="3" t="s">
        <v>1076</v>
      </c>
      <c r="J422" s="3" t="s">
        <v>3586</v>
      </c>
      <c r="K422" s="3">
        <v>2021</v>
      </c>
      <c r="L422" s="3">
        <v>132</v>
      </c>
      <c r="M422" s="3">
        <v>3</v>
      </c>
      <c r="N422" s="3" t="s">
        <v>13</v>
      </c>
      <c r="O422" s="3">
        <v>267</v>
      </c>
      <c r="P422" s="3">
        <v>272</v>
      </c>
      <c r="Q422" s="3" t="s">
        <v>13</v>
      </c>
      <c r="R422" s="3" t="s">
        <v>1077</v>
      </c>
      <c r="S422" s="3" t="str">
        <f>HYPERLINK("http://dx.doi.org/10.1016/j.oooo.2021.03.019","http://dx.doi.org/10.1016/j.oooo.2021.03.019")</f>
        <v>http://dx.doi.org/10.1016/j.oooo.2021.03.019</v>
      </c>
      <c r="T422" s="3">
        <v>34030999</v>
      </c>
    </row>
    <row r="423" spans="1:20" ht="13" x14ac:dyDescent="0.15">
      <c r="A423" s="3">
        <v>422</v>
      </c>
      <c r="B423" s="3">
        <v>1</v>
      </c>
      <c r="C423" s="3" t="s">
        <v>3154</v>
      </c>
      <c r="D423" s="3">
        <v>0</v>
      </c>
      <c r="E423" s="3">
        <v>0</v>
      </c>
      <c r="F423" s="3">
        <v>0</v>
      </c>
      <c r="G423" s="3" t="s">
        <v>1088</v>
      </c>
      <c r="H423" s="3" t="s">
        <v>1089</v>
      </c>
      <c r="I423" s="3" t="s">
        <v>1090</v>
      </c>
      <c r="J423" s="3" t="s">
        <v>3266</v>
      </c>
      <c r="K423" s="3">
        <v>2021</v>
      </c>
      <c r="L423" s="3">
        <v>20</v>
      </c>
      <c r="M423" s="3">
        <v>2</v>
      </c>
      <c r="N423" s="3" t="s">
        <v>13</v>
      </c>
      <c r="O423" s="3">
        <v>127</v>
      </c>
      <c r="P423" s="3">
        <v>131</v>
      </c>
      <c r="Q423" s="3" t="s">
        <v>13</v>
      </c>
      <c r="R423" s="3" t="s">
        <v>1091</v>
      </c>
      <c r="S423" s="3" t="str">
        <f>HYPERLINK("http://dx.doi.org/10.22442/jIumhs.2021.00780","http://dx.doi.org/10.22442/jIumhs.2021.00780")</f>
        <v>http://dx.doi.org/10.22442/jIumhs.2021.00780</v>
      </c>
      <c r="T423" s="3" t="s">
        <v>13</v>
      </c>
    </row>
    <row r="424" spans="1:20" ht="13" x14ac:dyDescent="0.15">
      <c r="A424" s="3">
        <v>423</v>
      </c>
      <c r="B424" s="3">
        <v>1</v>
      </c>
      <c r="C424" s="3" t="s">
        <v>3698</v>
      </c>
      <c r="D424" s="3">
        <v>1</v>
      </c>
      <c r="E424" s="3">
        <v>0</v>
      </c>
      <c r="F424" s="3">
        <v>0</v>
      </c>
      <c r="G424" s="3" t="s">
        <v>1092</v>
      </c>
      <c r="H424" s="3" t="s">
        <v>1093</v>
      </c>
      <c r="I424" s="3" t="s">
        <v>1094</v>
      </c>
      <c r="J424" s="3" t="s">
        <v>1095</v>
      </c>
      <c r="K424" s="3">
        <v>2021</v>
      </c>
      <c r="L424" s="3">
        <v>16</v>
      </c>
      <c r="M424" s="3" t="s">
        <v>1096</v>
      </c>
      <c r="N424" s="3" t="s">
        <v>13</v>
      </c>
      <c r="O424" s="3">
        <v>155</v>
      </c>
      <c r="P424" s="3">
        <v>160</v>
      </c>
      <c r="Q424" s="3" t="s">
        <v>13</v>
      </c>
      <c r="R424" s="3" t="s">
        <v>1097</v>
      </c>
      <c r="S424" s="3" t="str">
        <f>HYPERLINK("http://dx.doi.org/10.5114/nan.2021.113316","http://dx.doi.org/10.5114/nan.2021.113316")</f>
        <v>http://dx.doi.org/10.5114/nan.2021.113316</v>
      </c>
      <c r="T424" s="3" t="s">
        <v>13</v>
      </c>
    </row>
    <row r="425" spans="1:20" ht="13" x14ac:dyDescent="0.15">
      <c r="A425" s="3">
        <v>424</v>
      </c>
      <c r="B425" s="3">
        <v>1</v>
      </c>
      <c r="C425" s="3" t="s">
        <v>3154</v>
      </c>
      <c r="D425" s="3">
        <v>1</v>
      </c>
      <c r="E425" s="3">
        <v>0</v>
      </c>
      <c r="F425" s="3">
        <v>0</v>
      </c>
      <c r="G425" s="3" t="s">
        <v>1098</v>
      </c>
      <c r="H425" s="3" t="s">
        <v>1099</v>
      </c>
      <c r="I425" s="3" t="s">
        <v>1100</v>
      </c>
      <c r="J425" s="3" t="s">
        <v>3207</v>
      </c>
      <c r="K425" s="3">
        <v>2021</v>
      </c>
      <c r="L425" s="3">
        <v>24</v>
      </c>
      <c r="M425" s="3">
        <v>10</v>
      </c>
      <c r="N425" s="3" t="s">
        <v>13</v>
      </c>
      <c r="O425" s="3">
        <v>1430</v>
      </c>
      <c r="P425" s="3">
        <v>1437</v>
      </c>
      <c r="Q425" s="3" t="s">
        <v>1101</v>
      </c>
      <c r="R425" s="3" t="s">
        <v>1102</v>
      </c>
      <c r="S425" s="3" t="str">
        <f>HYPERLINK("http://dx.doi.org/10.4103/njcp.njcp_501_20","http://dx.doi.org/10.4103/njcp.njcp_501_20")</f>
        <v>http://dx.doi.org/10.4103/njcp.njcp_501_20</v>
      </c>
      <c r="T425" s="3">
        <v>34657006</v>
      </c>
    </row>
    <row r="426" spans="1:20" ht="13" x14ac:dyDescent="0.15">
      <c r="A426" s="3">
        <v>425</v>
      </c>
      <c r="B426" s="3">
        <v>1</v>
      </c>
      <c r="C426" s="3" t="s">
        <v>3154</v>
      </c>
      <c r="D426" s="3">
        <v>1</v>
      </c>
      <c r="E426" s="3">
        <v>0</v>
      </c>
      <c r="F426" s="3">
        <v>0</v>
      </c>
      <c r="G426" s="3" t="s">
        <v>1120</v>
      </c>
      <c r="H426" s="3" t="s">
        <v>1121</v>
      </c>
      <c r="I426" s="3" t="s">
        <v>64</v>
      </c>
      <c r="J426" s="3" t="s">
        <v>3208</v>
      </c>
      <c r="K426" s="3">
        <v>2021</v>
      </c>
      <c r="L426" s="3">
        <v>2021</v>
      </c>
      <c r="M426" s="3" t="s">
        <v>13</v>
      </c>
      <c r="N426" s="3" t="s">
        <v>13</v>
      </c>
      <c r="O426" s="3" t="s">
        <v>13</v>
      </c>
      <c r="P426" s="3" t="s">
        <v>13</v>
      </c>
      <c r="Q426" s="3">
        <v>9965204</v>
      </c>
      <c r="R426" s="3" t="s">
        <v>1122</v>
      </c>
      <c r="S426" s="3" t="str">
        <f>HYPERLINK("http://dx.doi.org/10.1155/2021/9965204","http://dx.doi.org/10.1155/2021/9965204")</f>
        <v>http://dx.doi.org/10.1155/2021/9965204</v>
      </c>
      <c r="T426" s="3">
        <v>34046065</v>
      </c>
    </row>
    <row r="427" spans="1:20" ht="13" x14ac:dyDescent="0.15">
      <c r="A427" s="3">
        <v>426</v>
      </c>
      <c r="B427" s="3">
        <v>2</v>
      </c>
      <c r="C427" s="3" t="s">
        <v>3440</v>
      </c>
      <c r="D427" s="3">
        <v>1</v>
      </c>
      <c r="E427" s="3">
        <v>0</v>
      </c>
      <c r="F427" s="3">
        <v>0</v>
      </c>
      <c r="G427" s="3" t="s">
        <v>1126</v>
      </c>
      <c r="H427" s="3" t="s">
        <v>1127</v>
      </c>
      <c r="I427" s="3" t="s">
        <v>101</v>
      </c>
      <c r="J427" s="3" t="s">
        <v>3312</v>
      </c>
      <c r="K427" s="3">
        <v>2021</v>
      </c>
      <c r="L427" s="3">
        <v>13</v>
      </c>
      <c r="M427" s="3">
        <v>2</v>
      </c>
      <c r="N427" s="3" t="s">
        <v>13</v>
      </c>
      <c r="O427" s="3">
        <v>87</v>
      </c>
      <c r="P427" s="3">
        <v>94</v>
      </c>
      <c r="Q427" s="3" t="s">
        <v>13</v>
      </c>
      <c r="R427" s="3" t="s">
        <v>13</v>
      </c>
      <c r="S427" s="3" t="s">
        <v>13</v>
      </c>
      <c r="T427" s="3" t="s">
        <v>13</v>
      </c>
    </row>
    <row r="428" spans="1:20" ht="13" x14ac:dyDescent="0.15">
      <c r="A428" s="3">
        <v>427</v>
      </c>
      <c r="B428" s="3">
        <v>1</v>
      </c>
      <c r="C428" s="3" t="s">
        <v>3695</v>
      </c>
      <c r="D428" s="3">
        <v>0</v>
      </c>
      <c r="E428" s="3">
        <v>0</v>
      </c>
      <c r="F428" s="3">
        <v>0</v>
      </c>
      <c r="G428" s="3" t="s">
        <v>1131</v>
      </c>
      <c r="H428" s="3" t="s">
        <v>1132</v>
      </c>
      <c r="I428" s="3" t="s">
        <v>1133</v>
      </c>
      <c r="J428" s="3" t="s">
        <v>3374</v>
      </c>
      <c r="K428" s="3">
        <v>2021</v>
      </c>
      <c r="L428" s="3">
        <v>9</v>
      </c>
      <c r="M428" s="3">
        <v>2</v>
      </c>
      <c r="N428" s="3" t="s">
        <v>13</v>
      </c>
      <c r="O428" s="3" t="s">
        <v>13</v>
      </c>
      <c r="P428" s="3" t="s">
        <v>13</v>
      </c>
      <c r="Q428" s="3" t="s">
        <v>13</v>
      </c>
      <c r="R428" s="3" t="s">
        <v>1134</v>
      </c>
      <c r="S428" s="3" t="str">
        <f>HYPERLINK("http://dx.doi.org/10.13129/2282-1619/mjcp-3064","http://dx.doi.org/10.13129/2282-1619/mjcp-3064")</f>
        <v>http://dx.doi.org/10.13129/2282-1619/mjcp-3064</v>
      </c>
      <c r="T428" s="3" t="s">
        <v>13</v>
      </c>
    </row>
    <row r="429" spans="1:20" ht="14" customHeight="1" x14ac:dyDescent="0.15">
      <c r="A429" s="3">
        <v>428</v>
      </c>
      <c r="B429" s="3">
        <v>2</v>
      </c>
      <c r="C429" s="12" t="s">
        <v>3883</v>
      </c>
      <c r="D429" s="3">
        <v>1</v>
      </c>
      <c r="E429" s="3">
        <v>0</v>
      </c>
      <c r="F429" s="3">
        <v>0</v>
      </c>
      <c r="G429" s="3" t="s">
        <v>1135</v>
      </c>
      <c r="H429" s="3" t="s">
        <v>1136</v>
      </c>
      <c r="I429" s="3" t="s">
        <v>15</v>
      </c>
      <c r="J429" s="3" t="s">
        <v>3412</v>
      </c>
      <c r="K429" s="3">
        <v>2021</v>
      </c>
      <c r="L429" s="3">
        <v>18</v>
      </c>
      <c r="M429" s="3">
        <v>1</v>
      </c>
      <c r="N429" s="3" t="s">
        <v>13</v>
      </c>
      <c r="O429" s="3" t="s">
        <v>13</v>
      </c>
      <c r="P429" s="3" t="s">
        <v>13</v>
      </c>
      <c r="Q429" s="3">
        <v>319</v>
      </c>
      <c r="R429" s="3" t="s">
        <v>1137</v>
      </c>
      <c r="S429" s="3" t="str">
        <f>HYPERLINK("http://dx.doi.org/10.3390/ijerph18010319","http://dx.doi.org/10.3390/ijerph18010319")</f>
        <v>http://dx.doi.org/10.3390/ijerph18010319</v>
      </c>
      <c r="T429" s="3">
        <v>33406765</v>
      </c>
    </row>
    <row r="430" spans="1:20" ht="13" x14ac:dyDescent="0.15">
      <c r="A430" s="3">
        <v>429</v>
      </c>
      <c r="B430" s="3">
        <v>1</v>
      </c>
      <c r="C430" s="3" t="s">
        <v>3154</v>
      </c>
      <c r="D430" s="3">
        <v>1</v>
      </c>
      <c r="E430" s="3">
        <v>0</v>
      </c>
      <c r="F430" s="3">
        <v>0</v>
      </c>
      <c r="G430" s="3" t="s">
        <v>1138</v>
      </c>
      <c r="H430" s="3" t="s">
        <v>1139</v>
      </c>
      <c r="I430" s="3" t="s">
        <v>431</v>
      </c>
      <c r="J430" s="3" t="s">
        <v>3209</v>
      </c>
      <c r="K430" s="3">
        <v>2021</v>
      </c>
      <c r="L430" s="3">
        <v>11</v>
      </c>
      <c r="M430" s="3">
        <v>12</v>
      </c>
      <c r="N430" s="3" t="s">
        <v>13</v>
      </c>
      <c r="O430" s="3" t="s">
        <v>13</v>
      </c>
      <c r="P430" s="3" t="s">
        <v>13</v>
      </c>
      <c r="Q430" s="3">
        <v>5421</v>
      </c>
      <c r="R430" s="3" t="s">
        <v>1140</v>
      </c>
      <c r="S430" s="3" t="str">
        <f>HYPERLINK("http://dx.doi.org/10.3390/app11125421","http://dx.doi.org/10.3390/app11125421")</f>
        <v>http://dx.doi.org/10.3390/app11125421</v>
      </c>
      <c r="T430" s="3" t="s">
        <v>13</v>
      </c>
    </row>
    <row r="431" spans="1:20" ht="13" x14ac:dyDescent="0.15">
      <c r="A431" s="3">
        <v>430</v>
      </c>
      <c r="B431" s="3">
        <v>2</v>
      </c>
      <c r="C431" s="3" t="s">
        <v>3896</v>
      </c>
      <c r="D431" s="3">
        <v>1</v>
      </c>
      <c r="E431" s="3">
        <v>0</v>
      </c>
      <c r="F431" s="3">
        <v>0</v>
      </c>
      <c r="G431" s="3" t="s">
        <v>1158</v>
      </c>
      <c r="H431" s="3" t="s">
        <v>1159</v>
      </c>
      <c r="I431" s="3" t="s">
        <v>150</v>
      </c>
      <c r="J431" s="3" t="s">
        <v>1160</v>
      </c>
      <c r="K431" s="3">
        <v>2021</v>
      </c>
      <c r="L431" s="3">
        <v>22</v>
      </c>
      <c r="M431" s="3">
        <v>2</v>
      </c>
      <c r="N431" s="3" t="s">
        <v>13</v>
      </c>
      <c r="O431" s="3">
        <v>139</v>
      </c>
      <c r="P431" s="3">
        <v>143</v>
      </c>
      <c r="Q431" s="3" t="s">
        <v>13</v>
      </c>
      <c r="R431" s="3" t="s">
        <v>1161</v>
      </c>
      <c r="S431" s="3" t="str">
        <f>HYPERLINK("http://dx.doi.org/10.1007/s40368-020-00527-9","http://dx.doi.org/10.1007/s40368-020-00527-9")</f>
        <v>http://dx.doi.org/10.1007/s40368-020-00527-9</v>
      </c>
      <c r="T431" s="3">
        <v>32346834</v>
      </c>
    </row>
    <row r="432" spans="1:20" ht="13" x14ac:dyDescent="0.15">
      <c r="A432" s="3">
        <v>431</v>
      </c>
      <c r="B432" s="3">
        <v>2</v>
      </c>
      <c r="C432" s="3" t="s">
        <v>3156</v>
      </c>
      <c r="D432" s="3">
        <v>1</v>
      </c>
      <c r="E432" s="3">
        <v>0</v>
      </c>
      <c r="F432" s="3">
        <v>0</v>
      </c>
      <c r="G432" s="3" t="s">
        <v>1167</v>
      </c>
      <c r="H432" s="3" t="s">
        <v>1168</v>
      </c>
      <c r="I432" s="3" t="s">
        <v>1169</v>
      </c>
      <c r="J432" s="3" t="s">
        <v>1170</v>
      </c>
      <c r="K432" s="3">
        <v>2021</v>
      </c>
      <c r="L432" s="3">
        <v>27</v>
      </c>
      <c r="M432" s="3">
        <v>6</v>
      </c>
      <c r="N432" s="3" t="s">
        <v>13</v>
      </c>
      <c r="O432" s="3">
        <v>694</v>
      </c>
      <c r="P432" s="3">
        <v>700</v>
      </c>
      <c r="Q432" s="3" t="s">
        <v>13</v>
      </c>
      <c r="R432" s="3" t="s">
        <v>1171</v>
      </c>
      <c r="S432" s="3" t="str">
        <f>HYPERLINK("http://dx.doi.org/10.1089/tmj.2020.0138","http://dx.doi.org/10.1089/tmj.2020.0138")</f>
        <v>http://dx.doi.org/10.1089/tmj.2020.0138</v>
      </c>
      <c r="T432" s="3">
        <v>32924876</v>
      </c>
    </row>
    <row r="433" spans="1:20" ht="13" x14ac:dyDescent="0.15">
      <c r="A433" s="3">
        <v>432</v>
      </c>
      <c r="B433" s="3">
        <v>1</v>
      </c>
      <c r="C433" s="3" t="s">
        <v>3154</v>
      </c>
      <c r="D433" s="3">
        <v>1</v>
      </c>
      <c r="E433" s="3">
        <v>1</v>
      </c>
      <c r="F433" s="3">
        <v>0</v>
      </c>
      <c r="G433" s="3" t="s">
        <v>1182</v>
      </c>
      <c r="H433" s="3" t="s">
        <v>1183</v>
      </c>
      <c r="I433" s="3" t="s">
        <v>240</v>
      </c>
      <c r="J433" s="3" t="s">
        <v>3267</v>
      </c>
      <c r="K433" s="3">
        <v>2021</v>
      </c>
      <c r="L433" s="3">
        <v>12</v>
      </c>
      <c r="M433" s="3" t="s">
        <v>13</v>
      </c>
      <c r="N433" s="3" t="s">
        <v>13</v>
      </c>
      <c r="O433" s="3" t="s">
        <v>13</v>
      </c>
      <c r="P433" s="3" t="s">
        <v>13</v>
      </c>
      <c r="Q433" s="3">
        <v>721670</v>
      </c>
      <c r="R433" s="3" t="s">
        <v>1184</v>
      </c>
      <c r="S433" s="3" t="str">
        <f>HYPERLINK("http://dx.doi.org/10.3389/fpsyg.2021.721670","http://dx.doi.org/10.3389/fpsyg.2021.721670")</f>
        <v>http://dx.doi.org/10.3389/fpsyg.2021.721670</v>
      </c>
      <c r="T433" s="3">
        <v>34887796</v>
      </c>
    </row>
    <row r="434" spans="1:20" ht="13" x14ac:dyDescent="0.15">
      <c r="A434" s="3">
        <v>433</v>
      </c>
      <c r="B434" s="3">
        <v>3</v>
      </c>
      <c r="C434" s="3" t="s">
        <v>3154</v>
      </c>
      <c r="D434" s="3">
        <v>1</v>
      </c>
      <c r="E434" s="3">
        <v>0</v>
      </c>
      <c r="F434" s="3">
        <v>0</v>
      </c>
      <c r="G434" s="3" t="s">
        <v>1206</v>
      </c>
      <c r="H434" s="3" t="s">
        <v>1207</v>
      </c>
      <c r="I434" s="3" t="s">
        <v>68</v>
      </c>
      <c r="J434" s="3" t="s">
        <v>3587</v>
      </c>
      <c r="K434" s="3">
        <v>2021</v>
      </c>
      <c r="L434" s="3">
        <v>15</v>
      </c>
      <c r="M434" s="3">
        <v>7</v>
      </c>
      <c r="N434" s="3" t="s">
        <v>13</v>
      </c>
      <c r="O434" s="3">
        <v>1626</v>
      </c>
      <c r="P434" s="3">
        <v>1628</v>
      </c>
      <c r="Q434" s="3" t="s">
        <v>13</v>
      </c>
      <c r="R434" s="3" t="s">
        <v>1208</v>
      </c>
      <c r="S434" s="3" t="str">
        <f>HYPERLINK("http://dx.doi.org/10.53350/pjmhs211571626","http://dx.doi.org/10.53350/pjmhs211571626")</f>
        <v>http://dx.doi.org/10.53350/pjmhs211571626</v>
      </c>
      <c r="T434" s="3" t="s">
        <v>13</v>
      </c>
    </row>
    <row r="435" spans="1:20" ht="13" x14ac:dyDescent="0.15">
      <c r="A435" s="3">
        <v>434</v>
      </c>
      <c r="B435" s="3">
        <v>1</v>
      </c>
      <c r="C435" s="3" t="s">
        <v>3154</v>
      </c>
      <c r="D435" s="3">
        <v>1</v>
      </c>
      <c r="E435" s="3">
        <v>0</v>
      </c>
      <c r="F435" s="3">
        <v>0</v>
      </c>
      <c r="G435" s="3" t="s">
        <v>1214</v>
      </c>
      <c r="H435" s="3" t="s">
        <v>1215</v>
      </c>
      <c r="I435" s="3" t="s">
        <v>118</v>
      </c>
      <c r="J435" s="3" t="s">
        <v>1216</v>
      </c>
      <c r="K435" s="3">
        <v>2021</v>
      </c>
      <c r="L435" s="3">
        <v>22</v>
      </c>
      <c r="M435" s="3">
        <v>1</v>
      </c>
      <c r="N435" s="3" t="s">
        <v>13</v>
      </c>
      <c r="O435" s="3">
        <v>18</v>
      </c>
      <c r="P435" s="3">
        <v>27</v>
      </c>
      <c r="Q435" s="3" t="s">
        <v>13</v>
      </c>
      <c r="R435" s="3" t="s">
        <v>1217</v>
      </c>
      <c r="S435" s="3" t="str">
        <f>HYPERLINK("http://dx.doi.org/10.4274/meandros.galenos.2021.53386","http://dx.doi.org/10.4274/meandros.galenos.2021.53386")</f>
        <v>http://dx.doi.org/10.4274/meandros.galenos.2021.53386</v>
      </c>
      <c r="T435" s="3" t="s">
        <v>13</v>
      </c>
    </row>
    <row r="436" spans="1:20" ht="13" x14ac:dyDescent="0.15">
      <c r="A436" s="3">
        <v>435</v>
      </c>
      <c r="B436" s="3">
        <v>1</v>
      </c>
      <c r="C436" s="3" t="s">
        <v>3154</v>
      </c>
      <c r="D436" s="3">
        <v>1</v>
      </c>
      <c r="E436" s="3">
        <v>0</v>
      </c>
      <c r="F436" s="3">
        <v>0</v>
      </c>
      <c r="G436" s="3" t="s">
        <v>1221</v>
      </c>
      <c r="H436" s="3" t="s">
        <v>1222</v>
      </c>
      <c r="I436" s="3" t="s">
        <v>1223</v>
      </c>
      <c r="J436" s="3" t="s">
        <v>3268</v>
      </c>
      <c r="K436" s="3">
        <v>2021</v>
      </c>
      <c r="L436" s="3">
        <v>24</v>
      </c>
      <c r="M436" s="3">
        <v>4</v>
      </c>
      <c r="N436" s="3" t="s">
        <v>13</v>
      </c>
      <c r="O436" s="3">
        <v>267</v>
      </c>
      <c r="P436" s="3">
        <v>274</v>
      </c>
      <c r="Q436" s="3" t="s">
        <v>1224</v>
      </c>
      <c r="R436" s="3" t="s">
        <v>1225</v>
      </c>
      <c r="S436" s="3" t="str">
        <f>HYPERLINK("http://dx.doi.org/10.3290/j.cjdr.b2440843","http://dx.doi.org/10.3290/j.cjdr.b2440843")</f>
        <v>http://dx.doi.org/10.3290/j.cjdr.b2440843</v>
      </c>
      <c r="T436" s="3">
        <v>35029098</v>
      </c>
    </row>
    <row r="437" spans="1:20" ht="13" x14ac:dyDescent="0.15">
      <c r="A437" s="3">
        <v>436</v>
      </c>
      <c r="B437" s="3">
        <v>2</v>
      </c>
      <c r="C437" s="3" t="s">
        <v>3156</v>
      </c>
      <c r="D437" s="3">
        <v>1</v>
      </c>
      <c r="E437" s="3">
        <v>0</v>
      </c>
      <c r="F437" s="3">
        <v>0</v>
      </c>
      <c r="G437" s="3" t="s">
        <v>1237</v>
      </c>
      <c r="H437" s="3" t="s">
        <v>1238</v>
      </c>
      <c r="I437" s="3" t="s">
        <v>150</v>
      </c>
      <c r="J437" s="3" t="s">
        <v>3343</v>
      </c>
      <c r="K437" s="3">
        <v>2021</v>
      </c>
      <c r="L437" s="3">
        <v>22</v>
      </c>
      <c r="M437" s="3">
        <v>2</v>
      </c>
      <c r="N437" s="3" t="s">
        <v>13</v>
      </c>
      <c r="O437" s="3">
        <v>129</v>
      </c>
      <c r="P437" s="3">
        <v>137</v>
      </c>
      <c r="Q437" s="3" t="s">
        <v>13</v>
      </c>
      <c r="R437" s="3" t="s">
        <v>1239</v>
      </c>
      <c r="S437" s="3" t="str">
        <f>HYPERLINK("http://dx.doi.org/10.1007/s40368-020-00535-9","http://dx.doi.org/10.1007/s40368-020-00535-9")</f>
        <v>http://dx.doi.org/10.1007/s40368-020-00535-9</v>
      </c>
      <c r="T437" s="3">
        <v>32440854</v>
      </c>
    </row>
    <row r="438" spans="1:20" ht="13" x14ac:dyDescent="0.15">
      <c r="A438" s="3">
        <v>437</v>
      </c>
      <c r="B438" s="3">
        <v>1</v>
      </c>
      <c r="C438" s="3" t="s">
        <v>3154</v>
      </c>
      <c r="D438" s="3">
        <v>1</v>
      </c>
      <c r="E438" s="3">
        <v>0</v>
      </c>
      <c r="F438" s="3">
        <v>0</v>
      </c>
      <c r="G438" s="3" t="s">
        <v>1253</v>
      </c>
      <c r="H438" s="3" t="s">
        <v>1254</v>
      </c>
      <c r="I438" s="3" t="s">
        <v>1255</v>
      </c>
      <c r="J438" s="3" t="s">
        <v>3269</v>
      </c>
      <c r="K438" s="3">
        <v>2021</v>
      </c>
      <c r="L438" s="3">
        <v>50</v>
      </c>
      <c r="M438" s="3">
        <v>7</v>
      </c>
      <c r="N438" s="3" t="s">
        <v>13</v>
      </c>
      <c r="O438" s="3">
        <v>700</v>
      </c>
      <c r="P438" s="3">
        <v>707</v>
      </c>
      <c r="Q438" s="3" t="s">
        <v>13</v>
      </c>
      <c r="R438" s="3" t="s">
        <v>1256</v>
      </c>
      <c r="S438" s="3" t="str">
        <f>HYPERLINK("http://dx.doi.org/10.1111/jop.13173","http://dx.doi.org/10.1111/jop.13173")</f>
        <v>http://dx.doi.org/10.1111/jop.13173</v>
      </c>
      <c r="T438" s="3">
        <v>33728714</v>
      </c>
    </row>
    <row r="439" spans="1:20" ht="13" x14ac:dyDescent="0.15">
      <c r="A439" s="3">
        <v>438</v>
      </c>
      <c r="B439" s="3">
        <v>1</v>
      </c>
      <c r="C439" s="3" t="s">
        <v>3884</v>
      </c>
      <c r="D439" s="3">
        <v>1</v>
      </c>
      <c r="E439" s="3">
        <v>0</v>
      </c>
      <c r="F439" s="3">
        <v>0</v>
      </c>
      <c r="G439" s="3" t="s">
        <v>1269</v>
      </c>
      <c r="H439" s="3" t="s">
        <v>1270</v>
      </c>
      <c r="I439" s="3" t="s">
        <v>33</v>
      </c>
      <c r="J439" s="3" t="s">
        <v>3630</v>
      </c>
      <c r="K439" s="3">
        <v>2021</v>
      </c>
      <c r="L439" s="3">
        <v>21</v>
      </c>
      <c r="M439" s="3">
        <v>1</v>
      </c>
      <c r="N439" s="3" t="s">
        <v>13</v>
      </c>
      <c r="O439" s="3" t="s">
        <v>13</v>
      </c>
      <c r="P439" s="3" t="s">
        <v>13</v>
      </c>
      <c r="Q439" s="3">
        <v>82</v>
      </c>
      <c r="R439" s="3" t="s">
        <v>1271</v>
      </c>
      <c r="S439" s="3" t="str">
        <f>HYPERLINK("http://dx.doi.org/10.1186/s12903-021-01437-y","http://dx.doi.org/10.1186/s12903-021-01437-y")</f>
        <v>http://dx.doi.org/10.1186/s12903-021-01437-y</v>
      </c>
      <c r="T439" s="3">
        <v>33622321</v>
      </c>
    </row>
    <row r="440" spans="1:20" ht="13" x14ac:dyDescent="0.15">
      <c r="A440" s="3">
        <v>439</v>
      </c>
      <c r="B440" s="3">
        <v>1</v>
      </c>
      <c r="C440" s="3" t="s">
        <v>3690</v>
      </c>
      <c r="D440" s="3">
        <v>1</v>
      </c>
      <c r="E440" s="3">
        <v>0</v>
      </c>
      <c r="F440" s="3">
        <v>0</v>
      </c>
      <c r="G440" s="3" t="s">
        <v>1285</v>
      </c>
      <c r="H440" s="3" t="s">
        <v>1286</v>
      </c>
      <c r="I440" s="3" t="s">
        <v>589</v>
      </c>
      <c r="J440" s="3" t="s">
        <v>3512</v>
      </c>
      <c r="K440" s="3">
        <v>2021</v>
      </c>
      <c r="L440" s="3">
        <v>11</v>
      </c>
      <c r="M440" s="3">
        <v>5</v>
      </c>
      <c r="N440" s="3" t="s">
        <v>13</v>
      </c>
      <c r="O440" s="3">
        <v>510</v>
      </c>
      <c r="P440" s="3">
        <v>515</v>
      </c>
      <c r="Q440" s="3" t="s">
        <v>13</v>
      </c>
      <c r="R440" s="3" t="s">
        <v>1287</v>
      </c>
      <c r="S440" s="3" t="str">
        <f>HYPERLINK("http://dx.doi.org/10.4103/jispcd.JISPCD_411_20","http://dx.doi.org/10.4103/jispcd.JISPCD_411_20")</f>
        <v>http://dx.doi.org/10.4103/jispcd.JISPCD_411_20</v>
      </c>
      <c r="T440" s="3">
        <v>34760794</v>
      </c>
    </row>
    <row r="441" spans="1:20" ht="13" x14ac:dyDescent="0.15">
      <c r="A441" s="3">
        <v>440</v>
      </c>
      <c r="B441" s="3">
        <v>2</v>
      </c>
      <c r="C441" s="3" t="s">
        <v>3154</v>
      </c>
      <c r="D441" s="3">
        <v>1</v>
      </c>
      <c r="E441" s="3">
        <v>0</v>
      </c>
      <c r="F441" s="3">
        <v>0</v>
      </c>
      <c r="G441" s="3" t="s">
        <v>1307</v>
      </c>
      <c r="H441" s="3" t="s">
        <v>1308</v>
      </c>
      <c r="I441" s="3" t="s">
        <v>323</v>
      </c>
      <c r="J441" s="3" t="s">
        <v>3413</v>
      </c>
      <c r="K441" s="3">
        <v>2021</v>
      </c>
      <c r="L441" s="3">
        <v>15</v>
      </c>
      <c r="M441" s="3" t="s">
        <v>13</v>
      </c>
      <c r="N441" s="3" t="s">
        <v>13</v>
      </c>
      <c r="O441" s="3">
        <v>645</v>
      </c>
      <c r="P441" s="3">
        <v>652</v>
      </c>
      <c r="Q441" s="3" t="s">
        <v>13</v>
      </c>
      <c r="R441" s="3" t="s">
        <v>1309</v>
      </c>
      <c r="S441" s="3" t="str">
        <f>HYPERLINK("http://dx.doi.org/10.2147/PPA.S300684","http://dx.doi.org/10.2147/PPA.S300684")</f>
        <v>http://dx.doi.org/10.2147/PPA.S300684</v>
      </c>
      <c r="T441" s="3">
        <v>33790544</v>
      </c>
    </row>
    <row r="442" spans="1:20" ht="13" x14ac:dyDescent="0.15">
      <c r="A442" s="3">
        <v>441</v>
      </c>
      <c r="B442" s="3">
        <v>2</v>
      </c>
      <c r="C442" s="3" t="s">
        <v>3158</v>
      </c>
      <c r="D442" s="3">
        <v>1</v>
      </c>
      <c r="E442" s="3">
        <v>0</v>
      </c>
      <c r="F442" s="3">
        <v>0</v>
      </c>
      <c r="G442" s="3" t="s">
        <v>1310</v>
      </c>
      <c r="H442" s="3" t="s">
        <v>1311</v>
      </c>
      <c r="I442" s="3" t="s">
        <v>729</v>
      </c>
      <c r="J442" s="3" t="s">
        <v>1312</v>
      </c>
      <c r="K442" s="3">
        <v>2021</v>
      </c>
      <c r="L442" s="3">
        <v>11</v>
      </c>
      <c r="M442" s="3" t="s">
        <v>13</v>
      </c>
      <c r="N442" s="3">
        <v>3</v>
      </c>
      <c r="O442" s="3">
        <v>56</v>
      </c>
      <c r="P442" s="3">
        <v>59</v>
      </c>
      <c r="Q442" s="3" t="s">
        <v>13</v>
      </c>
      <c r="R442" s="3" t="s">
        <v>13</v>
      </c>
      <c r="S442" s="3" t="s">
        <v>13</v>
      </c>
      <c r="T442" s="3" t="s">
        <v>13</v>
      </c>
    </row>
    <row r="443" spans="1:20" ht="13" x14ac:dyDescent="0.15">
      <c r="A443" s="3">
        <v>442</v>
      </c>
      <c r="B443" s="3">
        <v>1</v>
      </c>
      <c r="C443" s="3" t="s">
        <v>3886</v>
      </c>
      <c r="D443" s="3">
        <v>1</v>
      </c>
      <c r="E443" s="3">
        <v>0</v>
      </c>
      <c r="F443" s="3">
        <v>0</v>
      </c>
      <c r="G443" s="3" t="s">
        <v>1330</v>
      </c>
      <c r="H443" s="3" t="s">
        <v>1331</v>
      </c>
      <c r="I443" s="3" t="s">
        <v>858</v>
      </c>
      <c r="J443" s="3" t="s">
        <v>3414</v>
      </c>
      <c r="K443" s="3">
        <v>2021</v>
      </c>
      <c r="L443" s="3">
        <v>16</v>
      </c>
      <c r="M443" s="3">
        <v>6</v>
      </c>
      <c r="N443" s="3" t="s">
        <v>13</v>
      </c>
      <c r="O443" s="3" t="s">
        <v>13</v>
      </c>
      <c r="P443" s="3" t="s">
        <v>13</v>
      </c>
      <c r="Q443" s="3" t="s">
        <v>1332</v>
      </c>
      <c r="R443" s="3" t="s">
        <v>1333</v>
      </c>
      <c r="S443" s="3" t="str">
        <f>HYPERLINK("http://dx.doi.org/10.1371/journal.pone.0252128","http://dx.doi.org/10.1371/journal.pone.0252128")</f>
        <v>http://dx.doi.org/10.1371/journal.pone.0252128</v>
      </c>
      <c r="T443" s="3">
        <v>34081713</v>
      </c>
    </row>
    <row r="444" spans="1:20" ht="13" x14ac:dyDescent="0.15">
      <c r="A444" s="3">
        <v>443</v>
      </c>
      <c r="B444" s="3">
        <v>1</v>
      </c>
      <c r="C444" s="3" t="s">
        <v>3745</v>
      </c>
      <c r="D444" s="3">
        <v>1</v>
      </c>
      <c r="E444" s="3">
        <v>0</v>
      </c>
      <c r="F444" s="3">
        <v>0</v>
      </c>
      <c r="G444" s="3" t="s">
        <v>1351</v>
      </c>
      <c r="H444" s="3" t="s">
        <v>1352</v>
      </c>
      <c r="I444" s="3" t="s">
        <v>481</v>
      </c>
      <c r="J444" s="3" t="s">
        <v>3631</v>
      </c>
      <c r="K444" s="3">
        <v>2021</v>
      </c>
      <c r="L444" s="3">
        <v>79</v>
      </c>
      <c r="M444" s="3">
        <v>10</v>
      </c>
      <c r="N444" s="3" t="s">
        <v>13</v>
      </c>
      <c r="O444" s="3" t="s">
        <v>13</v>
      </c>
      <c r="P444" s="3" t="s">
        <v>13</v>
      </c>
      <c r="Q444" s="3" t="s">
        <v>1353</v>
      </c>
      <c r="R444" s="3" t="s">
        <v>1354</v>
      </c>
      <c r="S444" s="3" t="str">
        <f>HYPERLINK("http://dx.doi.org/10.1016/j.joms.2021.04.027","http://dx.doi.org/10.1016/j.joms.2021.04.027")</f>
        <v>http://dx.doi.org/10.1016/j.joms.2021.04.027</v>
      </c>
      <c r="T444" s="3">
        <v>34097862</v>
      </c>
    </row>
    <row r="445" spans="1:20" ht="13" x14ac:dyDescent="0.15">
      <c r="A445" s="3">
        <v>444</v>
      </c>
      <c r="B445" s="3">
        <v>2</v>
      </c>
      <c r="C445" s="3" t="s">
        <v>3695</v>
      </c>
      <c r="D445" s="3">
        <v>1</v>
      </c>
      <c r="E445" s="3">
        <v>0</v>
      </c>
      <c r="F445" s="3">
        <v>0</v>
      </c>
      <c r="G445" s="3" t="s">
        <v>1373</v>
      </c>
      <c r="H445" s="3" t="s">
        <v>1374</v>
      </c>
      <c r="I445" s="3" t="s">
        <v>33</v>
      </c>
      <c r="J445" s="3" t="s">
        <v>1375</v>
      </c>
      <c r="K445" s="3">
        <v>2021</v>
      </c>
      <c r="L445" s="3">
        <v>21</v>
      </c>
      <c r="M445" s="3">
        <v>1</v>
      </c>
      <c r="N445" s="3" t="s">
        <v>13</v>
      </c>
      <c r="O445" s="3" t="s">
        <v>13</v>
      </c>
      <c r="P445" s="3" t="s">
        <v>13</v>
      </c>
      <c r="Q445" s="3">
        <v>196</v>
      </c>
      <c r="R445" s="3" t="s">
        <v>1376</v>
      </c>
      <c r="S445" s="3" t="str">
        <f>HYPERLINK("http://dx.doi.org/10.1186/s12903-021-01562-8","http://dx.doi.org/10.1186/s12903-021-01562-8")</f>
        <v>http://dx.doi.org/10.1186/s12903-021-01562-8</v>
      </c>
      <c r="T445" s="3">
        <v>33874918</v>
      </c>
    </row>
    <row r="446" spans="1:20" ht="13" x14ac:dyDescent="0.15">
      <c r="A446" s="3">
        <v>445</v>
      </c>
      <c r="B446" s="3">
        <v>2</v>
      </c>
      <c r="C446" s="3" t="s">
        <v>3354</v>
      </c>
      <c r="D446" s="3">
        <v>1</v>
      </c>
      <c r="E446" s="3">
        <v>0</v>
      </c>
      <c r="F446" s="3">
        <v>0</v>
      </c>
      <c r="G446" s="3" t="s">
        <v>1396</v>
      </c>
      <c r="H446" s="3" t="s">
        <v>1397</v>
      </c>
      <c r="I446" s="3" t="s">
        <v>295</v>
      </c>
      <c r="J446" s="3" t="s">
        <v>1398</v>
      </c>
      <c r="K446" s="3">
        <v>2021</v>
      </c>
      <c r="L446" s="3">
        <v>2021</v>
      </c>
      <c r="M446" s="3" t="s">
        <v>13</v>
      </c>
      <c r="N446" s="3" t="s">
        <v>13</v>
      </c>
      <c r="O446" s="3" t="s">
        <v>13</v>
      </c>
      <c r="P446" s="3" t="s">
        <v>13</v>
      </c>
      <c r="Q446" s="3">
        <v>1119710</v>
      </c>
      <c r="R446" s="3" t="s">
        <v>1399</v>
      </c>
      <c r="S446" s="3" t="str">
        <f>HYPERLINK("http://dx.doi.org/10.1155/2021/1119710","http://dx.doi.org/10.1155/2021/1119710")</f>
        <v>http://dx.doi.org/10.1155/2021/1119710</v>
      </c>
      <c r="T446" s="3">
        <v>34124238</v>
      </c>
    </row>
    <row r="447" spans="1:20" ht="13" x14ac:dyDescent="0.15">
      <c r="A447" s="3">
        <v>446</v>
      </c>
      <c r="B447" s="3">
        <v>2</v>
      </c>
      <c r="C447" s="3" t="s">
        <v>3882</v>
      </c>
      <c r="D447" s="3">
        <v>1</v>
      </c>
      <c r="E447" s="3">
        <v>0</v>
      </c>
      <c r="F447" s="3">
        <v>0</v>
      </c>
      <c r="G447" s="3" t="s">
        <v>1404</v>
      </c>
      <c r="H447" s="3" t="s">
        <v>3694</v>
      </c>
      <c r="I447" s="3" t="s">
        <v>127</v>
      </c>
      <c r="J447" s="3" t="s">
        <v>3513</v>
      </c>
      <c r="K447" s="3">
        <v>2021</v>
      </c>
      <c r="L447" s="3">
        <v>63</v>
      </c>
      <c r="M447" s="3">
        <v>4</v>
      </c>
      <c r="N447" s="3" t="s">
        <v>13</v>
      </c>
      <c r="O447" s="3">
        <v>355</v>
      </c>
      <c r="P447" s="3">
        <v>357</v>
      </c>
      <c r="Q447" s="3" t="s">
        <v>13</v>
      </c>
      <c r="R447" s="3" t="s">
        <v>1405</v>
      </c>
      <c r="S447" s="3" t="str">
        <f>HYPERLINK("http://dx.doi.org/10.2334/josnusd.21-0025","http://dx.doi.org/10.2334/josnusd.21-0025")</f>
        <v>http://dx.doi.org/10.2334/josnusd.21-0025</v>
      </c>
      <c r="T447" s="3">
        <v>34408110</v>
      </c>
    </row>
    <row r="448" spans="1:20" ht="13" x14ac:dyDescent="0.15">
      <c r="A448" s="3">
        <v>447</v>
      </c>
      <c r="B448" s="3">
        <v>2</v>
      </c>
      <c r="C448" s="3" t="s">
        <v>3156</v>
      </c>
      <c r="D448" s="3">
        <v>1</v>
      </c>
      <c r="E448" s="3">
        <v>0</v>
      </c>
      <c r="F448" s="3">
        <v>0</v>
      </c>
      <c r="G448" s="3" t="s">
        <v>1326</v>
      </c>
      <c r="H448" s="3" t="s">
        <v>1424</v>
      </c>
      <c r="I448" s="3" t="s">
        <v>81</v>
      </c>
      <c r="J448" s="3" t="s">
        <v>1425</v>
      </c>
      <c r="K448" s="3">
        <v>2021</v>
      </c>
      <c r="L448" s="3">
        <v>129</v>
      </c>
      <c r="M448" s="3">
        <v>4</v>
      </c>
      <c r="N448" s="3" t="s">
        <v>13</v>
      </c>
      <c r="O448" s="3" t="s">
        <v>13</v>
      </c>
      <c r="P448" s="3" t="s">
        <v>13</v>
      </c>
      <c r="Q448" s="3" t="s">
        <v>1426</v>
      </c>
      <c r="R448" s="3" t="s">
        <v>1427</v>
      </c>
      <c r="S448" s="3" t="str">
        <f>HYPERLINK("http://dx.doi.org/10.1111/eos.12787","http://dx.doi.org/10.1111/eos.12787")</f>
        <v>http://dx.doi.org/10.1111/eos.12787</v>
      </c>
      <c r="T448" s="3">
        <v>33829562</v>
      </c>
    </row>
    <row r="449" spans="1:20" ht="13" x14ac:dyDescent="0.15">
      <c r="A449" s="3">
        <v>448</v>
      </c>
      <c r="B449" s="3">
        <v>2</v>
      </c>
      <c r="C449" s="3" t="s">
        <v>3440</v>
      </c>
      <c r="D449" s="3">
        <v>1</v>
      </c>
      <c r="E449" s="3">
        <v>0</v>
      </c>
      <c r="F449" s="3">
        <v>0</v>
      </c>
      <c r="G449" s="3" t="s">
        <v>1441</v>
      </c>
      <c r="H449" s="3" t="s">
        <v>1442</v>
      </c>
      <c r="I449" s="3" t="s">
        <v>732</v>
      </c>
      <c r="J449" s="3" t="s">
        <v>3313</v>
      </c>
      <c r="K449" s="3">
        <v>2021</v>
      </c>
      <c r="L449" s="3">
        <v>28</v>
      </c>
      <c r="M449" s="3">
        <v>2</v>
      </c>
      <c r="N449" s="3" t="s">
        <v>13</v>
      </c>
      <c r="O449" s="3">
        <v>123</v>
      </c>
      <c r="P449" s="3">
        <v>128</v>
      </c>
      <c r="Q449" s="3" t="s">
        <v>13</v>
      </c>
      <c r="R449" s="3" t="s">
        <v>1443</v>
      </c>
      <c r="S449" s="3" t="str">
        <f>HYPERLINK("http://dx.doi.org/10.1016/j.arcped.2020.12.005","http://dx.doi.org/10.1016/j.arcped.2020.12.005")</f>
        <v>http://dx.doi.org/10.1016/j.arcped.2020.12.005</v>
      </c>
      <c r="T449" s="3">
        <v>33455845</v>
      </c>
    </row>
    <row r="450" spans="1:20" ht="13" x14ac:dyDescent="0.15">
      <c r="A450" s="3">
        <v>449</v>
      </c>
      <c r="B450" s="3">
        <v>1</v>
      </c>
      <c r="C450" s="3" t="s">
        <v>3154</v>
      </c>
      <c r="D450" s="3">
        <v>1</v>
      </c>
      <c r="E450" s="3">
        <v>0</v>
      </c>
      <c r="F450" s="3">
        <v>0</v>
      </c>
      <c r="G450" s="3" t="s">
        <v>1453</v>
      </c>
      <c r="H450" s="3" t="s">
        <v>1454</v>
      </c>
      <c r="I450" s="3" t="s">
        <v>43</v>
      </c>
      <c r="J450" s="3" t="s">
        <v>1455</v>
      </c>
      <c r="K450" s="3">
        <v>2021</v>
      </c>
      <c r="L450" s="3">
        <v>9</v>
      </c>
      <c r="M450" s="3">
        <v>4</v>
      </c>
      <c r="N450" s="3" t="s">
        <v>13</v>
      </c>
      <c r="O450" s="3" t="s">
        <v>13</v>
      </c>
      <c r="P450" s="3" t="s">
        <v>13</v>
      </c>
      <c r="Q450" s="3">
        <v>42</v>
      </c>
      <c r="R450" s="3" t="s">
        <v>1456</v>
      </c>
      <c r="S450" s="3" t="str">
        <f>HYPERLINK("http://dx.doi.org/10.3390/dj9040042","http://dx.doi.org/10.3390/dj9040042")</f>
        <v>http://dx.doi.org/10.3390/dj9040042</v>
      </c>
      <c r="T450" s="3">
        <v>33920415</v>
      </c>
    </row>
    <row r="451" spans="1:20" ht="13" x14ac:dyDescent="0.15">
      <c r="A451" s="3">
        <v>450</v>
      </c>
      <c r="B451" s="3">
        <v>1</v>
      </c>
      <c r="C451" s="3" t="s">
        <v>3154</v>
      </c>
      <c r="D451" s="3">
        <v>1</v>
      </c>
      <c r="E451" s="3">
        <v>0</v>
      </c>
      <c r="F451" s="3">
        <v>0</v>
      </c>
      <c r="G451" s="3" t="s">
        <v>1457</v>
      </c>
      <c r="H451" s="3" t="s">
        <v>3270</v>
      </c>
      <c r="I451" s="3" t="s">
        <v>408</v>
      </c>
      <c r="J451" s="3" t="s">
        <v>3210</v>
      </c>
      <c r="K451" s="3">
        <v>2021</v>
      </c>
      <c r="L451" s="3">
        <v>58</v>
      </c>
      <c r="M451" s="3">
        <v>4</v>
      </c>
      <c r="N451" s="3" t="s">
        <v>13</v>
      </c>
      <c r="O451" s="3">
        <v>425</v>
      </c>
      <c r="P451" s="3">
        <v>432</v>
      </c>
      <c r="Q451" s="3" t="s">
        <v>13</v>
      </c>
      <c r="R451" s="3" t="s">
        <v>1458</v>
      </c>
      <c r="S451" s="3" t="str">
        <f>HYPERLINK("http://dx.doi.org/10.17219/dmp/139042","http://dx.doi.org/10.17219/dmp/139042")</f>
        <v>http://dx.doi.org/10.17219/dmp/139042</v>
      </c>
      <c r="T451" s="3">
        <v>34786891</v>
      </c>
    </row>
    <row r="452" spans="1:20" ht="13" x14ac:dyDescent="0.15">
      <c r="A452" s="3">
        <v>451</v>
      </c>
      <c r="B452" s="3">
        <v>2</v>
      </c>
      <c r="C452" s="3" t="s">
        <v>3156</v>
      </c>
      <c r="D452" s="3">
        <v>1</v>
      </c>
      <c r="E452" s="3">
        <v>0</v>
      </c>
      <c r="F452" s="3">
        <v>0</v>
      </c>
      <c r="G452" s="3" t="s">
        <v>1459</v>
      </c>
      <c r="H452" s="3" t="s">
        <v>1460</v>
      </c>
      <c r="I452" s="3" t="s">
        <v>254</v>
      </c>
      <c r="J452" s="3" t="s">
        <v>3344</v>
      </c>
      <c r="K452" s="3">
        <v>2021</v>
      </c>
      <c r="L452" s="3">
        <v>21</v>
      </c>
      <c r="M452" s="3" t="s">
        <v>13</v>
      </c>
      <c r="N452" s="3" t="s">
        <v>13</v>
      </c>
      <c r="O452" s="3" t="s">
        <v>13</v>
      </c>
      <c r="P452" s="3" t="s">
        <v>13</v>
      </c>
      <c r="Q452" s="3" t="s">
        <v>1461</v>
      </c>
      <c r="R452" s="3" t="s">
        <v>1462</v>
      </c>
      <c r="S452" s="3" t="str">
        <f>HYPERLINK("http://dx.doi.org/10.1590/pboci.2021.006","http://dx.doi.org/10.1590/pboci.2021.006")</f>
        <v>http://dx.doi.org/10.1590/pboci.2021.006</v>
      </c>
      <c r="T452" s="3" t="s">
        <v>13</v>
      </c>
    </row>
    <row r="453" spans="1:20" ht="13" x14ac:dyDescent="0.15">
      <c r="A453" s="3">
        <v>452</v>
      </c>
      <c r="B453" s="3">
        <v>1</v>
      </c>
      <c r="C453" s="3" t="s">
        <v>3154</v>
      </c>
      <c r="D453" s="3">
        <v>1</v>
      </c>
      <c r="E453" s="3">
        <v>0</v>
      </c>
      <c r="F453" s="3">
        <v>0</v>
      </c>
      <c r="G453" s="3" t="s">
        <v>1488</v>
      </c>
      <c r="H453" s="3" t="s">
        <v>1489</v>
      </c>
      <c r="I453" s="3" t="s">
        <v>1490</v>
      </c>
      <c r="J453" s="3" t="s">
        <v>1491</v>
      </c>
      <c r="K453" s="3">
        <v>2021</v>
      </c>
      <c r="L453" s="3">
        <v>19</v>
      </c>
      <c r="M453" s="3">
        <v>1</v>
      </c>
      <c r="N453" s="3" t="s">
        <v>13</v>
      </c>
      <c r="O453" s="3">
        <v>27</v>
      </c>
      <c r="P453" s="3">
        <v>31</v>
      </c>
      <c r="Q453" s="3" t="s">
        <v>13</v>
      </c>
      <c r="R453" s="3" t="s">
        <v>1492</v>
      </c>
      <c r="S453" s="3" t="str">
        <f>HYPERLINK("http://dx.doi.org/10.4103/jiaphd.jiaphd_143_20","http://dx.doi.org/10.4103/jiaphd.jiaphd_143_20")</f>
        <v>http://dx.doi.org/10.4103/jiaphd.jiaphd_143_20</v>
      </c>
      <c r="T453" s="3" t="s">
        <v>13</v>
      </c>
    </row>
    <row r="454" spans="1:20" ht="13" x14ac:dyDescent="0.15">
      <c r="A454" s="3">
        <v>453</v>
      </c>
      <c r="B454" s="3">
        <v>2</v>
      </c>
      <c r="C454" s="3" t="s">
        <v>3714</v>
      </c>
      <c r="D454" s="3">
        <v>1</v>
      </c>
      <c r="E454" s="3">
        <v>0</v>
      </c>
      <c r="F454" s="3">
        <v>0</v>
      </c>
      <c r="G454" s="3" t="s">
        <v>1570</v>
      </c>
      <c r="H454" s="3" t="s">
        <v>1571</v>
      </c>
      <c r="I454" s="3" t="s">
        <v>272</v>
      </c>
      <c r="J454" s="3" t="s">
        <v>1572</v>
      </c>
      <c r="K454" s="3">
        <v>2021</v>
      </c>
      <c r="L454" s="3">
        <v>25</v>
      </c>
      <c r="M454" s="3">
        <v>3</v>
      </c>
      <c r="N454" s="3" t="s">
        <v>13</v>
      </c>
      <c r="O454" s="3">
        <v>1513</v>
      </c>
      <c r="P454" s="3">
        <v>1524</v>
      </c>
      <c r="Q454" s="3" t="s">
        <v>13</v>
      </c>
      <c r="R454" s="3" t="s">
        <v>1573</v>
      </c>
      <c r="S454" s="3" t="str">
        <f>HYPERLINK("http://dx.doi.org/10.1007/s00784-020-03459-2","http://dx.doi.org/10.1007/s00784-020-03459-2")</f>
        <v>http://dx.doi.org/10.1007/s00784-020-03459-2</v>
      </c>
      <c r="T454" s="3">
        <v>32696210</v>
      </c>
    </row>
    <row r="455" spans="1:20" ht="13" x14ac:dyDescent="0.15">
      <c r="A455" s="3">
        <v>454</v>
      </c>
      <c r="B455" s="3">
        <v>2</v>
      </c>
      <c r="C455" s="3" t="s">
        <v>3440</v>
      </c>
      <c r="D455" s="3">
        <v>1</v>
      </c>
      <c r="E455" s="3">
        <v>0</v>
      </c>
      <c r="F455" s="3">
        <v>0</v>
      </c>
      <c r="G455" s="3" t="s">
        <v>1658</v>
      </c>
      <c r="H455" s="3" t="s">
        <v>1659</v>
      </c>
      <c r="I455" s="3" t="s">
        <v>150</v>
      </c>
      <c r="J455" s="3" t="s">
        <v>3680</v>
      </c>
      <c r="K455" s="3">
        <v>2021</v>
      </c>
      <c r="L455" s="3">
        <v>22</v>
      </c>
      <c r="M455" s="3">
        <v>1</v>
      </c>
      <c r="N455" s="3" t="s">
        <v>13</v>
      </c>
      <c r="O455" s="3">
        <v>29</v>
      </c>
      <c r="P455" s="3">
        <v>40</v>
      </c>
      <c r="Q455" s="3" t="s">
        <v>13</v>
      </c>
      <c r="R455" s="3" t="s">
        <v>1660</v>
      </c>
      <c r="S455" s="3" t="str">
        <f>HYPERLINK("http://dx.doi.org/10.1007/s40368-020-00517-x","http://dx.doi.org/10.1007/s40368-020-00517-x")</f>
        <v>http://dx.doi.org/10.1007/s40368-020-00517-x</v>
      </c>
      <c r="T455" s="3">
        <v>32170653</v>
      </c>
    </row>
    <row r="456" spans="1:20" ht="13" x14ac:dyDescent="0.15">
      <c r="A456" s="3">
        <v>455</v>
      </c>
      <c r="B456" s="3">
        <v>1</v>
      </c>
      <c r="C456" s="3" t="s">
        <v>3695</v>
      </c>
      <c r="D456" s="3">
        <v>1</v>
      </c>
      <c r="E456" s="3">
        <v>0</v>
      </c>
      <c r="F456" s="3">
        <v>0</v>
      </c>
      <c r="G456" s="3" t="s">
        <v>1700</v>
      </c>
      <c r="H456" s="3" t="s">
        <v>1701</v>
      </c>
      <c r="I456" s="3" t="s">
        <v>850</v>
      </c>
      <c r="J456" s="3" t="s">
        <v>1702</v>
      </c>
      <c r="K456" s="3">
        <v>2021</v>
      </c>
      <c r="L456" s="3">
        <v>7</v>
      </c>
      <c r="M456" s="3">
        <v>1</v>
      </c>
      <c r="N456" s="3" t="s">
        <v>13</v>
      </c>
      <c r="O456" s="3" t="s">
        <v>13</v>
      </c>
      <c r="P456" s="3" t="s">
        <v>13</v>
      </c>
      <c r="Q456" s="3">
        <v>28</v>
      </c>
      <c r="R456" s="3" t="s">
        <v>1703</v>
      </c>
      <c r="S456" s="3" t="str">
        <f>HYPERLINK("http://dx.doi.org/10.1038/s41405-021-00084-3","http://dx.doi.org/10.1038/s41405-021-00084-3")</f>
        <v>http://dx.doi.org/10.1038/s41405-021-00084-3</v>
      </c>
      <c r="T456" s="3">
        <v>34333512</v>
      </c>
    </row>
    <row r="457" spans="1:20" ht="13" x14ac:dyDescent="0.15">
      <c r="A457" s="3">
        <v>456</v>
      </c>
      <c r="B457" s="3">
        <v>2</v>
      </c>
      <c r="C457" s="3" t="s">
        <v>3695</v>
      </c>
      <c r="D457" s="3">
        <v>0</v>
      </c>
      <c r="E457" s="3">
        <v>0</v>
      </c>
      <c r="F457" s="3">
        <v>0</v>
      </c>
      <c r="G457" s="3" t="s">
        <v>1713</v>
      </c>
      <c r="H457" s="3" t="s">
        <v>1714</v>
      </c>
      <c r="I457" s="3" t="s">
        <v>159</v>
      </c>
      <c r="J457" s="3" t="s">
        <v>3415</v>
      </c>
      <c r="K457" s="3">
        <v>2021</v>
      </c>
      <c r="L457" s="3">
        <v>25</v>
      </c>
      <c r="M457" s="3">
        <v>3</v>
      </c>
      <c r="N457" s="3" t="s">
        <v>13</v>
      </c>
      <c r="O457" s="3">
        <v>259</v>
      </c>
      <c r="P457" s="3">
        <v>269</v>
      </c>
      <c r="Q457" s="3" t="s">
        <v>13</v>
      </c>
      <c r="R457" s="3" t="s">
        <v>13</v>
      </c>
      <c r="S457" s="3" t="s">
        <v>13</v>
      </c>
      <c r="T457" s="3" t="s">
        <v>13</v>
      </c>
    </row>
    <row r="458" spans="1:20" ht="13" x14ac:dyDescent="0.15">
      <c r="A458" s="3">
        <v>457</v>
      </c>
      <c r="B458" s="3">
        <v>3</v>
      </c>
      <c r="C458" s="3" t="s">
        <v>3846</v>
      </c>
      <c r="D458" s="3">
        <v>1</v>
      </c>
      <c r="E458" s="3">
        <v>0</v>
      </c>
      <c r="F458" s="3">
        <v>0</v>
      </c>
      <c r="G458" s="3" t="s">
        <v>1715</v>
      </c>
      <c r="H458" s="3" t="s">
        <v>1716</v>
      </c>
      <c r="I458" s="3" t="s">
        <v>68</v>
      </c>
      <c r="J458" s="3" t="s">
        <v>1717</v>
      </c>
      <c r="K458" s="3">
        <v>2021</v>
      </c>
      <c r="L458" s="3">
        <v>15</v>
      </c>
      <c r="M458" s="3">
        <v>12</v>
      </c>
      <c r="N458" s="3" t="s">
        <v>13</v>
      </c>
      <c r="O458" s="3">
        <v>3442</v>
      </c>
      <c r="P458" s="3">
        <v>3443</v>
      </c>
      <c r="Q458" s="3" t="s">
        <v>13</v>
      </c>
      <c r="R458" s="3" t="s">
        <v>1718</v>
      </c>
      <c r="S458" s="3" t="str">
        <f>HYPERLINK("http://dx.doi.org/10.53350/pjmhs2115123442","http://dx.doi.org/10.53350/pjmhs2115123442")</f>
        <v>http://dx.doi.org/10.53350/pjmhs2115123442</v>
      </c>
      <c r="T458" s="3" t="s">
        <v>13</v>
      </c>
    </row>
    <row r="459" spans="1:20" ht="13" x14ac:dyDescent="0.15">
      <c r="A459" s="3">
        <v>458</v>
      </c>
      <c r="B459" s="3">
        <v>2</v>
      </c>
      <c r="C459" s="3" t="s">
        <v>3887</v>
      </c>
      <c r="D459" s="3">
        <v>1</v>
      </c>
      <c r="E459" s="3">
        <v>0</v>
      </c>
      <c r="F459" s="3">
        <v>0</v>
      </c>
      <c r="G459" s="3" t="s">
        <v>1537</v>
      </c>
      <c r="H459" s="3" t="s">
        <v>1729</v>
      </c>
      <c r="I459" s="3" t="s">
        <v>272</v>
      </c>
      <c r="J459" s="3" t="s">
        <v>3659</v>
      </c>
      <c r="K459" s="3">
        <v>2021</v>
      </c>
      <c r="L459" s="3">
        <v>25</v>
      </c>
      <c r="M459" s="3">
        <v>6</v>
      </c>
      <c r="N459" s="3" t="s">
        <v>13</v>
      </c>
      <c r="O459" s="3">
        <v>3831</v>
      </c>
      <c r="P459" s="3">
        <v>3843</v>
      </c>
      <c r="Q459" s="3" t="s">
        <v>13</v>
      </c>
      <c r="R459" s="3" t="s">
        <v>1730</v>
      </c>
      <c r="S459" s="3" t="str">
        <f>HYPERLINK("http://dx.doi.org/10.1007/s00784-020-03713-7","http://dx.doi.org/10.1007/s00784-020-03713-7")</f>
        <v>http://dx.doi.org/10.1007/s00784-020-03713-7</v>
      </c>
      <c r="T459" s="3">
        <v>33715064</v>
      </c>
    </row>
    <row r="460" spans="1:20" ht="13" x14ac:dyDescent="0.15">
      <c r="A460" s="3">
        <v>459</v>
      </c>
      <c r="B460" s="3">
        <v>2</v>
      </c>
      <c r="C460" s="3" t="s">
        <v>3156</v>
      </c>
      <c r="D460" s="3">
        <v>1</v>
      </c>
      <c r="E460" s="3">
        <v>0</v>
      </c>
      <c r="F460" s="3">
        <v>0</v>
      </c>
      <c r="G460" s="3" t="s">
        <v>1739</v>
      </c>
      <c r="H460" s="3" t="s">
        <v>1740</v>
      </c>
      <c r="I460" s="3" t="s">
        <v>1741</v>
      </c>
      <c r="J460" s="3" t="s">
        <v>1742</v>
      </c>
      <c r="K460" s="3">
        <v>2021</v>
      </c>
      <c r="L460" s="3">
        <v>43</v>
      </c>
      <c r="M460" s="3">
        <v>5</v>
      </c>
      <c r="N460" s="3" t="s">
        <v>13</v>
      </c>
      <c r="O460" s="3">
        <v>487</v>
      </c>
      <c r="P460" s="3">
        <v>497</v>
      </c>
      <c r="Q460" s="3" t="s">
        <v>13</v>
      </c>
      <c r="R460" s="3" t="s">
        <v>1743</v>
      </c>
      <c r="S460" s="3" t="str">
        <f>HYPERLINK("http://dx.doi.org/10.1093/ejo/cjab015","http://dx.doi.org/10.1093/ejo/cjab015")</f>
        <v>http://dx.doi.org/10.1093/ejo/cjab015</v>
      </c>
      <c r="T460" s="3">
        <v>34114630</v>
      </c>
    </row>
    <row r="461" spans="1:20" ht="13" x14ac:dyDescent="0.15">
      <c r="A461" s="3">
        <v>460</v>
      </c>
      <c r="B461" s="3">
        <v>1</v>
      </c>
      <c r="C461" s="3" t="s">
        <v>3695</v>
      </c>
      <c r="D461" s="3">
        <v>1</v>
      </c>
      <c r="E461" s="3">
        <v>0</v>
      </c>
      <c r="F461" s="3">
        <v>0</v>
      </c>
      <c r="G461" s="3" t="s">
        <v>1744</v>
      </c>
      <c r="H461" s="3" t="s">
        <v>1745</v>
      </c>
      <c r="I461" s="3" t="s">
        <v>988</v>
      </c>
      <c r="J461" s="3" t="s">
        <v>3375</v>
      </c>
      <c r="K461" s="3">
        <v>2021</v>
      </c>
      <c r="L461" s="3">
        <v>10</v>
      </c>
      <c r="M461" s="3">
        <v>3</v>
      </c>
      <c r="N461" s="3" t="s">
        <v>13</v>
      </c>
      <c r="O461" s="3">
        <v>150</v>
      </c>
      <c r="P461" s="3">
        <v>159</v>
      </c>
      <c r="Q461" s="3" t="s">
        <v>13</v>
      </c>
      <c r="R461" s="3" t="s">
        <v>1746</v>
      </c>
      <c r="S461" s="3" t="str">
        <f>HYPERLINK("http://dx.doi.org/10.22122/johoe.v10i3.1153","http://dx.doi.org/10.22122/johoe.v10i3.1153")</f>
        <v>http://dx.doi.org/10.22122/johoe.v10i3.1153</v>
      </c>
      <c r="T461" s="3" t="s">
        <v>13</v>
      </c>
    </row>
    <row r="462" spans="1:20" ht="13" x14ac:dyDescent="0.15">
      <c r="A462" s="3">
        <v>461</v>
      </c>
      <c r="B462" s="3">
        <v>1</v>
      </c>
      <c r="C462" s="3" t="s">
        <v>3154</v>
      </c>
      <c r="D462" s="3">
        <v>1</v>
      </c>
      <c r="E462" s="3">
        <v>0</v>
      </c>
      <c r="F462" s="3">
        <v>0</v>
      </c>
      <c r="G462" s="3" t="s">
        <v>1758</v>
      </c>
      <c r="H462" s="3" t="s">
        <v>1759</v>
      </c>
      <c r="I462" s="3" t="s">
        <v>1760</v>
      </c>
      <c r="J462" s="3" t="s">
        <v>3271</v>
      </c>
      <c r="K462" s="3">
        <v>2021</v>
      </c>
      <c r="L462" s="3">
        <v>13</v>
      </c>
      <c r="M462" s="3">
        <v>2</v>
      </c>
      <c r="N462" s="3" t="s">
        <v>13</v>
      </c>
      <c r="O462" s="3">
        <v>129</v>
      </c>
      <c r="P462" s="3">
        <v>135</v>
      </c>
      <c r="Q462" s="3" t="s">
        <v>13</v>
      </c>
      <c r="R462" s="3" t="s">
        <v>1761</v>
      </c>
      <c r="S462" s="3" t="str">
        <f>HYPERLINK("http://dx.doi.org/10.4103/jioh.jioh_262_20","http://dx.doi.org/10.4103/jioh.jioh_262_20")</f>
        <v>http://dx.doi.org/10.4103/jioh.jioh_262_20</v>
      </c>
      <c r="T462" s="3" t="s">
        <v>13</v>
      </c>
    </row>
    <row r="463" spans="1:20" x14ac:dyDescent="0.15">
      <c r="A463" s="3">
        <v>462</v>
      </c>
      <c r="B463" s="3">
        <v>1</v>
      </c>
      <c r="C463" s="13" t="s">
        <v>3699</v>
      </c>
      <c r="D463" s="3">
        <v>1</v>
      </c>
      <c r="E463" s="3">
        <v>0</v>
      </c>
      <c r="F463" s="3">
        <v>0</v>
      </c>
      <c r="G463" s="3" t="s">
        <v>1762</v>
      </c>
      <c r="H463" s="3" t="s">
        <v>1763</v>
      </c>
      <c r="I463" s="3" t="s">
        <v>1133</v>
      </c>
      <c r="J463" s="3" t="s">
        <v>3632</v>
      </c>
      <c r="K463" s="3">
        <v>2021</v>
      </c>
      <c r="L463" s="3">
        <v>9</v>
      </c>
      <c r="M463" s="3">
        <v>1</v>
      </c>
      <c r="N463" s="3" t="s">
        <v>13</v>
      </c>
      <c r="O463" s="3" t="s">
        <v>13</v>
      </c>
      <c r="P463" s="3" t="s">
        <v>13</v>
      </c>
      <c r="Q463" s="3" t="s">
        <v>13</v>
      </c>
      <c r="R463" s="3" t="s">
        <v>1764</v>
      </c>
      <c r="S463" s="3" t="str">
        <f>HYPERLINK("http://dx.doi.org/10.6092/2282-1619/mjcp-2971","http://dx.doi.org/10.6092/2282-1619/mjcp-2971")</f>
        <v>http://dx.doi.org/10.6092/2282-1619/mjcp-2971</v>
      </c>
      <c r="T463" s="3" t="s">
        <v>13</v>
      </c>
    </row>
    <row r="464" spans="1:20" ht="13" x14ac:dyDescent="0.15">
      <c r="A464" s="3">
        <v>463</v>
      </c>
      <c r="B464" s="3">
        <v>2</v>
      </c>
      <c r="C464" s="3" t="s">
        <v>3158</v>
      </c>
      <c r="D464" s="3">
        <v>1</v>
      </c>
      <c r="E464" s="3">
        <v>0</v>
      </c>
      <c r="F464" s="3">
        <v>0</v>
      </c>
      <c r="G464" s="3" t="s">
        <v>1768</v>
      </c>
      <c r="H464" s="3" t="s">
        <v>1769</v>
      </c>
      <c r="I464" s="3" t="s">
        <v>150</v>
      </c>
      <c r="J464" s="3" t="s">
        <v>1770</v>
      </c>
      <c r="K464" s="3">
        <v>2021</v>
      </c>
      <c r="L464" s="3">
        <v>22</v>
      </c>
      <c r="M464" s="3">
        <v>5</v>
      </c>
      <c r="N464" s="3" t="s">
        <v>13</v>
      </c>
      <c r="O464" s="3">
        <v>773</v>
      </c>
      <c r="P464" s="3">
        <v>781</v>
      </c>
      <c r="Q464" s="3" t="s">
        <v>13</v>
      </c>
      <c r="R464" s="3" t="s">
        <v>1771</v>
      </c>
      <c r="S464" s="3" t="str">
        <f>HYPERLINK("http://dx.doi.org/10.1007/s40368-021-00617-2","http://dx.doi.org/10.1007/s40368-021-00617-2")</f>
        <v>http://dx.doi.org/10.1007/s40368-021-00617-2</v>
      </c>
      <c r="T464" s="3">
        <v>33826087</v>
      </c>
    </row>
    <row r="465" spans="1:20" ht="13" x14ac:dyDescent="0.15">
      <c r="A465" s="3">
        <v>464</v>
      </c>
      <c r="B465" s="3">
        <v>1</v>
      </c>
      <c r="C465" s="3" t="s">
        <v>3784</v>
      </c>
      <c r="D465" s="3">
        <v>1</v>
      </c>
      <c r="E465" s="3">
        <v>0</v>
      </c>
      <c r="F465" s="3">
        <v>0</v>
      </c>
      <c r="G465" s="3" t="s">
        <v>1782</v>
      </c>
      <c r="H465" s="3" t="s">
        <v>1783</v>
      </c>
      <c r="I465" s="3" t="s">
        <v>1688</v>
      </c>
      <c r="J465" s="3" t="s">
        <v>3633</v>
      </c>
      <c r="K465" s="3">
        <v>2021</v>
      </c>
      <c r="L465" s="3">
        <v>18</v>
      </c>
      <c r="M465" s="3">
        <v>2</v>
      </c>
      <c r="N465" s="3" t="s">
        <v>13</v>
      </c>
      <c r="O465" s="3">
        <v>135</v>
      </c>
      <c r="P465" s="3">
        <v>140</v>
      </c>
      <c r="Q465" s="3" t="s">
        <v>13</v>
      </c>
      <c r="R465" s="3" t="s">
        <v>1784</v>
      </c>
      <c r="S465" s="3" t="str">
        <f>HYPERLINK("http://dx.doi.org/10.1002/osi2.1094","http://dx.doi.org/10.1002/osi2.1094")</f>
        <v>http://dx.doi.org/10.1002/osi2.1094</v>
      </c>
      <c r="T465" s="3" t="s">
        <v>13</v>
      </c>
    </row>
    <row r="466" spans="1:20" ht="13" x14ac:dyDescent="0.15">
      <c r="A466" s="3">
        <v>465</v>
      </c>
      <c r="B466" s="3">
        <v>2</v>
      </c>
      <c r="C466" s="3" t="s">
        <v>3158</v>
      </c>
      <c r="D466" s="3">
        <v>1</v>
      </c>
      <c r="E466" s="3">
        <v>0</v>
      </c>
      <c r="F466" s="3">
        <v>0</v>
      </c>
      <c r="G466" s="3" t="s">
        <v>1790</v>
      </c>
      <c r="H466" s="3" t="s">
        <v>1791</v>
      </c>
      <c r="I466" s="3" t="s">
        <v>150</v>
      </c>
      <c r="J466" s="3" t="s">
        <v>3514</v>
      </c>
      <c r="K466" s="3">
        <v>2021</v>
      </c>
      <c r="L466" s="3">
        <v>22</v>
      </c>
      <c r="M466" s="3">
        <v>2</v>
      </c>
      <c r="N466" s="3" t="s">
        <v>13</v>
      </c>
      <c r="O466" s="3">
        <v>219</v>
      </c>
      <c r="P466" s="3">
        <v>225</v>
      </c>
      <c r="Q466" s="3" t="s">
        <v>13</v>
      </c>
      <c r="R466" s="3" t="s">
        <v>1792</v>
      </c>
      <c r="S466" s="3" t="str">
        <f>HYPERLINK("http://dx.doi.org/10.1007/s40368-020-00582-2","http://dx.doi.org/10.1007/s40368-020-00582-2")</f>
        <v>http://dx.doi.org/10.1007/s40368-020-00582-2</v>
      </c>
      <c r="T466" s="3">
        <v>33247395</v>
      </c>
    </row>
    <row r="467" spans="1:20" ht="13" x14ac:dyDescent="0.15">
      <c r="A467" s="3">
        <v>466</v>
      </c>
      <c r="B467" s="3">
        <v>1</v>
      </c>
      <c r="C467" s="3" t="s">
        <v>3695</v>
      </c>
      <c r="D467" s="3">
        <v>1</v>
      </c>
      <c r="E467" s="3">
        <v>0</v>
      </c>
      <c r="F467" s="3">
        <v>0</v>
      </c>
      <c r="G467" s="3" t="s">
        <v>1793</v>
      </c>
      <c r="H467" s="3" t="s">
        <v>3515</v>
      </c>
      <c r="I467" s="3" t="s">
        <v>1794</v>
      </c>
      <c r="J467" s="3" t="s">
        <v>3516</v>
      </c>
      <c r="K467" s="3">
        <v>2021</v>
      </c>
      <c r="L467" s="3">
        <v>16</v>
      </c>
      <c r="M467" s="3">
        <v>1</v>
      </c>
      <c r="N467" s="3" t="s">
        <v>13</v>
      </c>
      <c r="O467" s="3">
        <v>76</v>
      </c>
      <c r="P467" s="3" t="s">
        <v>283</v>
      </c>
      <c r="Q467" s="3" t="s">
        <v>13</v>
      </c>
      <c r="R467" s="3" t="s">
        <v>1795</v>
      </c>
      <c r="S467" s="3" t="str">
        <f>HYPERLINK("http://dx.doi.org/10.5281/zenodo.5111001","http://dx.doi.org/10.5281/zenodo.5111001")</f>
        <v>http://dx.doi.org/10.5281/zenodo.5111001</v>
      </c>
      <c r="T467" s="3" t="s">
        <v>13</v>
      </c>
    </row>
    <row r="468" spans="1:20" ht="13" x14ac:dyDescent="0.15">
      <c r="A468" s="3">
        <v>467</v>
      </c>
      <c r="B468" s="3">
        <v>2</v>
      </c>
      <c r="C468" s="3" t="s">
        <v>3697</v>
      </c>
      <c r="D468" s="3">
        <v>1</v>
      </c>
      <c r="E468" s="3">
        <v>0</v>
      </c>
      <c r="F468" s="3">
        <v>0</v>
      </c>
      <c r="G468" s="3" t="s">
        <v>1796</v>
      </c>
      <c r="H468" s="3" t="s">
        <v>1797</v>
      </c>
      <c r="I468" s="3" t="s">
        <v>150</v>
      </c>
      <c r="J468" s="3" t="s">
        <v>1798</v>
      </c>
      <c r="K468" s="3">
        <v>2021</v>
      </c>
      <c r="L468" s="3">
        <v>22</v>
      </c>
      <c r="M468" s="3">
        <v>2</v>
      </c>
      <c r="N468" s="3" t="s">
        <v>13</v>
      </c>
      <c r="O468" s="3">
        <v>163</v>
      </c>
      <c r="P468" s="3">
        <v>173</v>
      </c>
      <c r="Q468" s="3" t="s">
        <v>13</v>
      </c>
      <c r="R468" s="3" t="s">
        <v>1799</v>
      </c>
      <c r="S468" s="3" t="str">
        <f>HYPERLINK("http://dx.doi.org/10.1007/s40368-020-00540-y","http://dx.doi.org/10.1007/s40368-020-00540-y")</f>
        <v>http://dx.doi.org/10.1007/s40368-020-00540-y</v>
      </c>
      <c r="T468" s="3">
        <v>32514699</v>
      </c>
    </row>
    <row r="469" spans="1:20" ht="13" x14ac:dyDescent="0.15">
      <c r="A469" s="3">
        <v>468</v>
      </c>
      <c r="B469" s="3">
        <v>2</v>
      </c>
      <c r="C469" s="3" t="s">
        <v>3714</v>
      </c>
      <c r="D469" s="3">
        <v>1</v>
      </c>
      <c r="E469" s="3">
        <v>0</v>
      </c>
      <c r="F469" s="3">
        <v>0</v>
      </c>
      <c r="G469" s="3" t="s">
        <v>1800</v>
      </c>
      <c r="H469" s="3" t="s">
        <v>1801</v>
      </c>
      <c r="I469" s="3" t="s">
        <v>631</v>
      </c>
      <c r="J469" s="3" t="s">
        <v>1802</v>
      </c>
      <c r="K469" s="3">
        <v>2021</v>
      </c>
      <c r="L469" s="3">
        <v>7</v>
      </c>
      <c r="M469" s="3">
        <v>9</v>
      </c>
      <c r="N469" s="3" t="s">
        <v>13</v>
      </c>
      <c r="O469" s="3" t="s">
        <v>13</v>
      </c>
      <c r="P469" s="3" t="s">
        <v>13</v>
      </c>
      <c r="Q469" s="3" t="s">
        <v>1803</v>
      </c>
      <c r="R469" s="3" t="s">
        <v>1804</v>
      </c>
      <c r="S469" s="3" t="str">
        <f>HYPERLINK("http://dx.doi.org/10.1016/j.heliyon.2021.e08092","http://dx.doi.org/10.1016/j.heliyon.2021.e08092")</f>
        <v>http://dx.doi.org/10.1016/j.heliyon.2021.e08092</v>
      </c>
      <c r="T469" s="3">
        <v>34632153</v>
      </c>
    </row>
    <row r="470" spans="1:20" ht="13" x14ac:dyDescent="0.15">
      <c r="A470" s="3">
        <v>469</v>
      </c>
      <c r="B470" s="3">
        <v>1</v>
      </c>
      <c r="C470" s="3" t="s">
        <v>3154</v>
      </c>
      <c r="D470" s="3">
        <v>0</v>
      </c>
      <c r="E470" s="3">
        <v>1</v>
      </c>
      <c r="F470" s="3">
        <v>0</v>
      </c>
      <c r="G470" s="3" t="s">
        <v>1812</v>
      </c>
      <c r="H470" s="3" t="s">
        <v>1813</v>
      </c>
      <c r="I470" s="3" t="s">
        <v>1814</v>
      </c>
      <c r="J470" s="3" t="s">
        <v>3211</v>
      </c>
      <c r="K470" s="3">
        <v>2021</v>
      </c>
      <c r="L470" s="3">
        <v>15</v>
      </c>
      <c r="M470" s="3">
        <v>4</v>
      </c>
      <c r="N470" s="3" t="s">
        <v>13</v>
      </c>
      <c r="O470" s="3" t="s">
        <v>13</v>
      </c>
      <c r="P470" s="3" t="s">
        <v>13</v>
      </c>
      <c r="Q470" s="3" t="s">
        <v>1815</v>
      </c>
      <c r="R470" s="3" t="s">
        <v>1816</v>
      </c>
      <c r="S470" s="3" t="str">
        <f>HYPERLINK("http://dx.doi.org/10.5812/ijpbs.115684","http://dx.doi.org/10.5812/ijpbs.115684")</f>
        <v>http://dx.doi.org/10.5812/ijpbs.115684</v>
      </c>
      <c r="T470" s="3" t="s">
        <v>13</v>
      </c>
    </row>
    <row r="471" spans="1:20" ht="13" x14ac:dyDescent="0.15">
      <c r="A471" s="3">
        <v>470</v>
      </c>
      <c r="B471" s="3">
        <v>2</v>
      </c>
      <c r="C471" s="3" t="s">
        <v>3714</v>
      </c>
      <c r="D471" s="3">
        <v>1</v>
      </c>
      <c r="E471" s="3">
        <v>0</v>
      </c>
      <c r="F471" s="3">
        <v>0</v>
      </c>
      <c r="G471" s="3" t="s">
        <v>1817</v>
      </c>
      <c r="H471" s="3" t="s">
        <v>1818</v>
      </c>
      <c r="I471" s="3" t="s">
        <v>68</v>
      </c>
      <c r="J471" s="3" t="s">
        <v>1819</v>
      </c>
      <c r="K471" s="3">
        <v>2021</v>
      </c>
      <c r="L471" s="3">
        <v>15</v>
      </c>
      <c r="M471" s="3">
        <v>7</v>
      </c>
      <c r="N471" s="3" t="s">
        <v>13</v>
      </c>
      <c r="O471" s="3">
        <v>1633</v>
      </c>
      <c r="P471" s="3">
        <v>1636</v>
      </c>
      <c r="Q471" s="3" t="s">
        <v>13</v>
      </c>
      <c r="R471" s="3" t="s">
        <v>1820</v>
      </c>
      <c r="S471" s="3" t="str">
        <f>HYPERLINK("http://dx.doi.org/10.53350/pjmhs211571633","http://dx.doi.org/10.53350/pjmhs211571633")</f>
        <v>http://dx.doi.org/10.53350/pjmhs211571633</v>
      </c>
      <c r="T471" s="3" t="s">
        <v>13</v>
      </c>
    </row>
    <row r="472" spans="1:20" ht="13" x14ac:dyDescent="0.15">
      <c r="A472" s="3">
        <v>471</v>
      </c>
      <c r="B472" s="3">
        <v>2</v>
      </c>
      <c r="C472" s="3" t="s">
        <v>3158</v>
      </c>
      <c r="D472" s="3">
        <v>1</v>
      </c>
      <c r="E472" s="3">
        <v>0</v>
      </c>
      <c r="F472" s="3">
        <v>0</v>
      </c>
      <c r="G472" s="3" t="s">
        <v>1821</v>
      </c>
      <c r="H472" s="3" t="s">
        <v>1822</v>
      </c>
      <c r="I472" s="3" t="s">
        <v>33</v>
      </c>
      <c r="J472" s="3" t="s">
        <v>1823</v>
      </c>
      <c r="K472" s="3">
        <v>2021</v>
      </c>
      <c r="L472" s="3">
        <v>21</v>
      </c>
      <c r="M472" s="3">
        <v>1</v>
      </c>
      <c r="N472" s="3" t="s">
        <v>13</v>
      </c>
      <c r="O472" s="3" t="s">
        <v>13</v>
      </c>
      <c r="P472" s="3" t="s">
        <v>13</v>
      </c>
      <c r="Q472" s="3">
        <v>420</v>
      </c>
      <c r="R472" s="3" t="s">
        <v>1824</v>
      </c>
      <c r="S472" s="3" t="str">
        <f>HYPERLINK("http://dx.doi.org/10.1186/s12903-021-01781-z","http://dx.doi.org/10.1186/s12903-021-01781-z")</f>
        <v>http://dx.doi.org/10.1186/s12903-021-01781-z</v>
      </c>
      <c r="T472" s="3">
        <v>34454468</v>
      </c>
    </row>
    <row r="473" spans="1:20" ht="13" x14ac:dyDescent="0.15">
      <c r="A473" s="3">
        <v>472</v>
      </c>
      <c r="B473" s="3">
        <v>2</v>
      </c>
      <c r="C473" s="3" t="s">
        <v>3161</v>
      </c>
      <c r="D473" s="3">
        <v>1</v>
      </c>
      <c r="E473" s="3">
        <v>0</v>
      </c>
      <c r="F473" s="3">
        <v>0</v>
      </c>
      <c r="G473" s="3" t="s">
        <v>1842</v>
      </c>
      <c r="H473" s="3" t="s">
        <v>1843</v>
      </c>
      <c r="I473" s="3" t="s">
        <v>58</v>
      </c>
      <c r="J473" s="3" t="s">
        <v>3416</v>
      </c>
      <c r="K473" s="3">
        <v>2021</v>
      </c>
      <c r="L473" s="3">
        <v>33</v>
      </c>
      <c r="M473" s="3" t="s">
        <v>1844</v>
      </c>
      <c r="N473" s="3" t="s">
        <v>13</v>
      </c>
      <c r="O473" s="3">
        <v>285</v>
      </c>
      <c r="P473" s="3">
        <v>294</v>
      </c>
      <c r="Q473" s="3" t="s">
        <v>13</v>
      </c>
      <c r="R473" s="3" t="s">
        <v>1845</v>
      </c>
      <c r="S473" s="3" t="str">
        <f>HYPERLINK("http://dx.doi.org/10.9734/JPRI/2021/v33i41A32328","http://dx.doi.org/10.9734/JPRI/2021/v33i41A32328")</f>
        <v>http://dx.doi.org/10.9734/JPRI/2021/v33i41A32328</v>
      </c>
      <c r="T473" s="3" t="s">
        <v>13</v>
      </c>
    </row>
    <row r="474" spans="1:20" ht="13" x14ac:dyDescent="0.15">
      <c r="A474" s="3">
        <v>473</v>
      </c>
      <c r="B474" s="3">
        <v>2</v>
      </c>
      <c r="C474" s="3" t="s">
        <v>3156</v>
      </c>
      <c r="D474" s="3">
        <v>1</v>
      </c>
      <c r="E474" s="3">
        <v>0</v>
      </c>
      <c r="F474" s="3">
        <v>0</v>
      </c>
      <c r="G474" s="3" t="s">
        <v>1237</v>
      </c>
      <c r="H474" s="3" t="s">
        <v>1899</v>
      </c>
      <c r="I474" s="3" t="s">
        <v>150</v>
      </c>
      <c r="J474" s="3" t="s">
        <v>3681</v>
      </c>
      <c r="K474" s="3">
        <v>2021</v>
      </c>
      <c r="L474" s="3">
        <v>22</v>
      </c>
      <c r="M474" s="3">
        <v>5</v>
      </c>
      <c r="N474" s="3" t="s">
        <v>13</v>
      </c>
      <c r="O474" s="3">
        <v>937</v>
      </c>
      <c r="P474" s="3">
        <v>946</v>
      </c>
      <c r="Q474" s="3" t="s">
        <v>13</v>
      </c>
      <c r="R474" s="3" t="s">
        <v>1900</v>
      </c>
      <c r="S474" s="3" t="str">
        <f>HYPERLINK("http://dx.doi.org/10.1007/s40368-021-00654-x","http://dx.doi.org/10.1007/s40368-021-00654-x")</f>
        <v>http://dx.doi.org/10.1007/s40368-021-00654-x</v>
      </c>
      <c r="T474" s="3">
        <v>34357563</v>
      </c>
    </row>
    <row r="475" spans="1:20" ht="13" x14ac:dyDescent="0.15">
      <c r="A475" s="3">
        <v>474</v>
      </c>
      <c r="B475" s="3">
        <v>1</v>
      </c>
      <c r="C475" s="3" t="s">
        <v>3160</v>
      </c>
      <c r="D475" s="3">
        <v>1</v>
      </c>
      <c r="E475" s="3">
        <v>0</v>
      </c>
      <c r="F475" s="3">
        <v>0</v>
      </c>
      <c r="G475" s="3" t="s">
        <v>1905</v>
      </c>
      <c r="H475" s="3" t="s">
        <v>1906</v>
      </c>
      <c r="I475" s="3" t="s">
        <v>254</v>
      </c>
      <c r="J475" s="3" t="s">
        <v>1907</v>
      </c>
      <c r="K475" s="3">
        <v>2021</v>
      </c>
      <c r="L475" s="3">
        <v>21</v>
      </c>
      <c r="M475" s="3" t="s">
        <v>13</v>
      </c>
      <c r="N475" s="3" t="s">
        <v>13</v>
      </c>
      <c r="O475" s="3" t="s">
        <v>13</v>
      </c>
      <c r="P475" s="3" t="s">
        <v>13</v>
      </c>
      <c r="Q475" s="3" t="s">
        <v>1908</v>
      </c>
      <c r="R475" s="3" t="s">
        <v>1909</v>
      </c>
      <c r="S475" s="3" t="str">
        <f>HYPERLINK("http://dx.doi.org/10.1590/pboci.2021.017","http://dx.doi.org/10.1590/pboci.2021.017")</f>
        <v>http://dx.doi.org/10.1590/pboci.2021.017</v>
      </c>
      <c r="T475" s="3" t="s">
        <v>13</v>
      </c>
    </row>
    <row r="476" spans="1:20" ht="13" x14ac:dyDescent="0.15">
      <c r="A476" s="3">
        <v>475</v>
      </c>
      <c r="B476" s="3">
        <v>2</v>
      </c>
      <c r="C476" s="3" t="s">
        <v>3846</v>
      </c>
      <c r="D476" s="3">
        <v>1</v>
      </c>
      <c r="E476" s="3">
        <v>0</v>
      </c>
      <c r="F476" s="3">
        <v>0</v>
      </c>
      <c r="G476" s="3" t="s">
        <v>1918</v>
      </c>
      <c r="H476" s="3" t="s">
        <v>1919</v>
      </c>
      <c r="I476" s="3" t="s">
        <v>101</v>
      </c>
      <c r="J476" s="3" t="s">
        <v>1920</v>
      </c>
      <c r="K476" s="3">
        <v>2021</v>
      </c>
      <c r="L476" s="3">
        <v>13</v>
      </c>
      <c r="M476" s="3">
        <v>3</v>
      </c>
      <c r="N476" s="3" t="s">
        <v>13</v>
      </c>
      <c r="O476" s="3">
        <v>231</v>
      </c>
      <c r="P476" s="3">
        <v>239</v>
      </c>
      <c r="Q476" s="3" t="s">
        <v>13</v>
      </c>
      <c r="R476" s="3" t="s">
        <v>13</v>
      </c>
      <c r="S476" s="3" t="s">
        <v>13</v>
      </c>
      <c r="T476" s="3" t="s">
        <v>13</v>
      </c>
    </row>
    <row r="477" spans="1:20" ht="13" x14ac:dyDescent="0.15">
      <c r="A477" s="3">
        <v>476</v>
      </c>
      <c r="B477" s="3">
        <v>1</v>
      </c>
      <c r="C477" s="3" t="s">
        <v>3154</v>
      </c>
      <c r="D477" s="3">
        <v>1</v>
      </c>
      <c r="E477" s="3">
        <v>0</v>
      </c>
      <c r="F477" s="3">
        <v>0</v>
      </c>
      <c r="G477" s="3" t="s">
        <v>1938</v>
      </c>
      <c r="H477" s="3" t="s">
        <v>1939</v>
      </c>
      <c r="I477" s="3" t="s">
        <v>272</v>
      </c>
      <c r="J477" s="3" t="s">
        <v>1940</v>
      </c>
      <c r="K477" s="3">
        <v>2021</v>
      </c>
      <c r="L477" s="3">
        <v>25</v>
      </c>
      <c r="M477" s="3">
        <v>3</v>
      </c>
      <c r="N477" s="3" t="s">
        <v>13</v>
      </c>
      <c r="O477" s="3">
        <v>1579</v>
      </c>
      <c r="P477" s="3">
        <v>1586</v>
      </c>
      <c r="Q477" s="3" t="s">
        <v>13</v>
      </c>
      <c r="R477" s="3" t="s">
        <v>1941</v>
      </c>
      <c r="S477" s="3" t="str">
        <f>HYPERLINK("http://dx.doi.org/10.1007/s00784-020-03468-1","http://dx.doi.org/10.1007/s00784-020-03468-1")</f>
        <v>http://dx.doi.org/10.1007/s00784-020-03468-1</v>
      </c>
      <c r="T477" s="3">
        <v>32951121</v>
      </c>
    </row>
    <row r="478" spans="1:20" ht="13" x14ac:dyDescent="0.15">
      <c r="A478" s="3">
        <v>477</v>
      </c>
      <c r="B478" s="3">
        <v>2</v>
      </c>
      <c r="C478" s="3" t="s">
        <v>3889</v>
      </c>
      <c r="D478" s="3">
        <v>0</v>
      </c>
      <c r="E478" s="3">
        <v>0</v>
      </c>
      <c r="F478" s="3">
        <v>0</v>
      </c>
      <c r="G478" s="3" t="s">
        <v>1948</v>
      </c>
      <c r="H478" s="3" t="s">
        <v>1949</v>
      </c>
      <c r="I478" s="3" t="s">
        <v>1950</v>
      </c>
      <c r="J478" s="3" t="s">
        <v>3561</v>
      </c>
      <c r="K478" s="3">
        <v>2021</v>
      </c>
      <c r="L478" s="3">
        <v>36</v>
      </c>
      <c r="M478" s="3">
        <v>1</v>
      </c>
      <c r="N478" s="3" t="s">
        <v>13</v>
      </c>
      <c r="O478" s="3">
        <v>18</v>
      </c>
      <c r="P478" s="3">
        <v>23</v>
      </c>
      <c r="Q478" s="3" t="s">
        <v>13</v>
      </c>
      <c r="R478" s="3" t="s">
        <v>1951</v>
      </c>
      <c r="S478" s="3" t="str">
        <f>HYPERLINK("http://dx.doi.org/10.1016/j.jopan.2020.04.007","http://dx.doi.org/10.1016/j.jopan.2020.04.007")</f>
        <v>http://dx.doi.org/10.1016/j.jopan.2020.04.007</v>
      </c>
      <c r="T478" s="3">
        <v>32917508</v>
      </c>
    </row>
    <row r="479" spans="1:20" ht="13" x14ac:dyDescent="0.15">
      <c r="A479" s="3">
        <v>478</v>
      </c>
      <c r="B479" s="3">
        <v>1</v>
      </c>
      <c r="C479" s="3" t="s">
        <v>3778</v>
      </c>
      <c r="D479" s="3">
        <v>1</v>
      </c>
      <c r="E479" s="3">
        <v>0</v>
      </c>
      <c r="F479" s="3">
        <v>0</v>
      </c>
      <c r="G479" s="3" t="s">
        <v>1952</v>
      </c>
      <c r="H479" s="3" t="s">
        <v>1953</v>
      </c>
      <c r="I479" s="3" t="s">
        <v>959</v>
      </c>
      <c r="J479" s="3" t="s">
        <v>3588</v>
      </c>
      <c r="K479" s="3">
        <v>2021</v>
      </c>
      <c r="L479" s="3">
        <v>34</v>
      </c>
      <c r="M479" s="3">
        <v>4</v>
      </c>
      <c r="N479" s="3" t="s">
        <v>13</v>
      </c>
      <c r="O479" s="3">
        <v>227</v>
      </c>
      <c r="P479" s="3">
        <v>233</v>
      </c>
      <c r="Q479" s="3" t="s">
        <v>13</v>
      </c>
      <c r="R479" s="3" t="s">
        <v>1954</v>
      </c>
      <c r="S479" s="3" t="str">
        <f>HYPERLINK("http://dx.doi.org/10.5152/TurkJOrthod.2021.21025","http://dx.doi.org/10.5152/TurkJOrthod.2021.21025")</f>
        <v>http://dx.doi.org/10.5152/TurkJOrthod.2021.21025</v>
      </c>
      <c r="T479" s="3">
        <v>35110223</v>
      </c>
    </row>
    <row r="480" spans="1:20" ht="13" x14ac:dyDescent="0.15">
      <c r="A480" s="3">
        <v>479</v>
      </c>
      <c r="B480" s="3">
        <v>2</v>
      </c>
      <c r="C480" s="3" t="s">
        <v>3890</v>
      </c>
      <c r="D480" s="3">
        <v>1</v>
      </c>
      <c r="E480" s="3">
        <v>0</v>
      </c>
      <c r="F480" s="3">
        <v>0</v>
      </c>
      <c r="G480" s="3" t="s">
        <v>1958</v>
      </c>
      <c r="H480" s="3" t="s">
        <v>1959</v>
      </c>
      <c r="I480" s="3" t="s">
        <v>43</v>
      </c>
      <c r="J480" s="3" t="s">
        <v>3517</v>
      </c>
      <c r="K480" s="3">
        <v>2021</v>
      </c>
      <c r="L480" s="3">
        <v>9</v>
      </c>
      <c r="M480" s="3">
        <v>8</v>
      </c>
      <c r="N480" s="3" t="s">
        <v>13</v>
      </c>
      <c r="O480" s="3" t="s">
        <v>13</v>
      </c>
      <c r="P480" s="3" t="s">
        <v>13</v>
      </c>
      <c r="Q480" s="3">
        <v>89</v>
      </c>
      <c r="R480" s="3" t="s">
        <v>1960</v>
      </c>
      <c r="S480" s="3" t="str">
        <f>HYPERLINK("http://dx.doi.org/10.3390/dj9080089","http://dx.doi.org/10.3390/dj9080089")</f>
        <v>http://dx.doi.org/10.3390/dj9080089</v>
      </c>
      <c r="T480" s="3">
        <v>34436001</v>
      </c>
    </row>
    <row r="481" spans="1:20" ht="13" x14ac:dyDescent="0.15">
      <c r="A481" s="3">
        <v>480</v>
      </c>
      <c r="B481" s="3">
        <v>2</v>
      </c>
      <c r="C481" s="3" t="s">
        <v>3156</v>
      </c>
      <c r="D481" s="3">
        <v>1</v>
      </c>
      <c r="E481" s="3">
        <v>0</v>
      </c>
      <c r="F481" s="3">
        <v>0</v>
      </c>
      <c r="G481" s="3" t="s">
        <v>1965</v>
      </c>
      <c r="H481" s="3" t="s">
        <v>1966</v>
      </c>
      <c r="I481" s="3" t="s">
        <v>254</v>
      </c>
      <c r="J481" s="3" t="s">
        <v>1967</v>
      </c>
      <c r="K481" s="3">
        <v>2021</v>
      </c>
      <c r="L481" s="3">
        <v>21</v>
      </c>
      <c r="M481" s="3" t="s">
        <v>13</v>
      </c>
      <c r="N481" s="3" t="s">
        <v>13</v>
      </c>
      <c r="O481" s="3" t="s">
        <v>13</v>
      </c>
      <c r="P481" s="3" t="s">
        <v>13</v>
      </c>
      <c r="Q481" s="3" t="s">
        <v>1968</v>
      </c>
      <c r="R481" s="3" t="s">
        <v>1969</v>
      </c>
      <c r="S481" s="3" t="str">
        <f>HYPERLINK("http://dx.doi.org/10.1590/pboci.2021.125","http://dx.doi.org/10.1590/pboci.2021.125")</f>
        <v>http://dx.doi.org/10.1590/pboci.2021.125</v>
      </c>
      <c r="T481" s="3" t="s">
        <v>13</v>
      </c>
    </row>
    <row r="482" spans="1:20" ht="13" x14ac:dyDescent="0.15">
      <c r="A482" s="3">
        <v>481</v>
      </c>
      <c r="B482" s="3">
        <v>1</v>
      </c>
      <c r="C482" s="3" t="s">
        <v>3154</v>
      </c>
      <c r="D482" s="3">
        <v>0</v>
      </c>
      <c r="E482" s="3">
        <v>0</v>
      </c>
      <c r="F482" s="3">
        <v>0</v>
      </c>
      <c r="G482" s="3" t="s">
        <v>1970</v>
      </c>
      <c r="H482" s="3" t="s">
        <v>1971</v>
      </c>
      <c r="I482" s="3" t="s">
        <v>1972</v>
      </c>
      <c r="J482" s="3" t="s">
        <v>1973</v>
      </c>
      <c r="K482" s="3">
        <v>2021</v>
      </c>
      <c r="L482" s="3">
        <v>2021</v>
      </c>
      <c r="M482" s="3" t="s">
        <v>13</v>
      </c>
      <c r="N482" s="3" t="s">
        <v>13</v>
      </c>
      <c r="O482" s="3" t="s">
        <v>13</v>
      </c>
      <c r="P482" s="3" t="s">
        <v>13</v>
      </c>
      <c r="Q482" s="3">
        <v>8643867</v>
      </c>
      <c r="R482" s="3" t="s">
        <v>1974</v>
      </c>
      <c r="S482" s="3" t="str">
        <f>HYPERLINK("http://dx.doi.org/10.1155/2021/8643867","http://dx.doi.org/10.1155/2021/8643867")</f>
        <v>http://dx.doi.org/10.1155/2021/8643867</v>
      </c>
      <c r="T482" s="3">
        <v>34867116</v>
      </c>
    </row>
    <row r="483" spans="1:20" ht="13" x14ac:dyDescent="0.15">
      <c r="A483" s="3">
        <v>482</v>
      </c>
      <c r="B483" s="3">
        <v>2</v>
      </c>
      <c r="C483" s="3" t="s">
        <v>3891</v>
      </c>
      <c r="D483" s="3">
        <v>1</v>
      </c>
      <c r="E483" s="3">
        <v>1</v>
      </c>
      <c r="F483" s="3">
        <v>0</v>
      </c>
      <c r="G483" s="3" t="s">
        <v>2003</v>
      </c>
      <c r="H483" s="3" t="s">
        <v>2004</v>
      </c>
      <c r="I483" s="3" t="s">
        <v>254</v>
      </c>
      <c r="J483" s="3" t="s">
        <v>2005</v>
      </c>
      <c r="K483" s="3">
        <v>2021</v>
      </c>
      <c r="L483" s="3">
        <v>21</v>
      </c>
      <c r="M483" s="3" t="s">
        <v>13</v>
      </c>
      <c r="N483" s="3" t="s">
        <v>13</v>
      </c>
      <c r="O483" s="3" t="s">
        <v>13</v>
      </c>
      <c r="P483" s="3" t="s">
        <v>13</v>
      </c>
      <c r="Q483" s="3" t="s">
        <v>2006</v>
      </c>
      <c r="R483" s="3" t="s">
        <v>2007</v>
      </c>
      <c r="S483" s="3" t="str">
        <f>HYPERLINK("http://dx.doi.org/10.1590/pboci.2021.148","http://dx.doi.org/10.1590/pboci.2021.148")</f>
        <v>http://dx.doi.org/10.1590/pboci.2021.148</v>
      </c>
      <c r="T483" s="3" t="s">
        <v>13</v>
      </c>
    </row>
    <row r="484" spans="1:20" ht="13" x14ac:dyDescent="0.15">
      <c r="A484" s="3">
        <v>483</v>
      </c>
      <c r="B484" s="3">
        <v>2</v>
      </c>
      <c r="C484" s="3" t="s">
        <v>3893</v>
      </c>
      <c r="D484" s="3">
        <v>1</v>
      </c>
      <c r="E484" s="3">
        <v>1</v>
      </c>
      <c r="F484" s="3">
        <v>0</v>
      </c>
      <c r="G484" s="3" t="s">
        <v>2021</v>
      </c>
      <c r="H484" s="3" t="s">
        <v>2022</v>
      </c>
      <c r="I484" s="3" t="s">
        <v>858</v>
      </c>
      <c r="J484" s="3" t="s">
        <v>2023</v>
      </c>
      <c r="K484" s="3">
        <v>2021</v>
      </c>
      <c r="L484" s="3">
        <v>16</v>
      </c>
      <c r="M484" s="3">
        <v>7</v>
      </c>
      <c r="N484" s="3" t="s">
        <v>13</v>
      </c>
      <c r="O484" s="3" t="s">
        <v>13</v>
      </c>
      <c r="P484" s="3" t="s">
        <v>13</v>
      </c>
      <c r="Q484" s="3" t="s">
        <v>2024</v>
      </c>
      <c r="R484" s="3" t="s">
        <v>2025</v>
      </c>
      <c r="S484" s="3" t="str">
        <f>HYPERLINK("http://dx.doi.org/10.1371/journal.pone.0250488","http://dx.doi.org/10.1371/journal.pone.0250488")</f>
        <v>http://dx.doi.org/10.1371/journal.pone.0250488</v>
      </c>
      <c r="T484" s="3">
        <v>34292949</v>
      </c>
    </row>
    <row r="485" spans="1:20" ht="13" x14ac:dyDescent="0.15">
      <c r="A485" s="3">
        <v>484</v>
      </c>
      <c r="B485" s="3">
        <v>2</v>
      </c>
      <c r="C485" s="3" t="s">
        <v>3690</v>
      </c>
      <c r="D485" s="3">
        <v>1</v>
      </c>
      <c r="E485" s="3">
        <v>0</v>
      </c>
      <c r="F485" s="3">
        <v>0</v>
      </c>
      <c r="G485" s="3" t="s">
        <v>2047</v>
      </c>
      <c r="H485" s="3" t="s">
        <v>2048</v>
      </c>
      <c r="I485" s="3" t="s">
        <v>150</v>
      </c>
      <c r="J485" s="3" t="s">
        <v>3589</v>
      </c>
      <c r="K485" s="3">
        <v>2021</v>
      </c>
      <c r="L485" s="3">
        <v>22</v>
      </c>
      <c r="M485" s="3">
        <v>2</v>
      </c>
      <c r="N485" s="3" t="s">
        <v>13</v>
      </c>
      <c r="O485" s="3">
        <v>301</v>
      </c>
      <c r="P485" s="3">
        <v>306</v>
      </c>
      <c r="Q485" s="3" t="s">
        <v>13</v>
      </c>
      <c r="R485" s="3" t="s">
        <v>2049</v>
      </c>
      <c r="S485" s="3" t="str">
        <f>HYPERLINK("http://dx.doi.org/10.1007/s40368-020-00565-3","http://dx.doi.org/10.1007/s40368-020-00565-3")</f>
        <v>http://dx.doi.org/10.1007/s40368-020-00565-3</v>
      </c>
      <c r="T485" s="3">
        <v>33025398</v>
      </c>
    </row>
    <row r="486" spans="1:20" ht="13" x14ac:dyDescent="0.15">
      <c r="A486" s="3">
        <v>485</v>
      </c>
      <c r="B486" s="3">
        <v>2</v>
      </c>
      <c r="C486" s="3" t="s">
        <v>3440</v>
      </c>
      <c r="D486" s="3">
        <v>1</v>
      </c>
      <c r="E486" s="3">
        <v>0</v>
      </c>
      <c r="F486" s="3">
        <v>0</v>
      </c>
      <c r="G486" s="3" t="s">
        <v>2066</v>
      </c>
      <c r="H486" s="3" t="s">
        <v>2067</v>
      </c>
      <c r="I486" s="3" t="s">
        <v>380</v>
      </c>
      <c r="J486" s="3" t="s">
        <v>2068</v>
      </c>
      <c r="K486" s="3">
        <v>2021</v>
      </c>
      <c r="L486" s="3">
        <v>43</v>
      </c>
      <c r="M486" s="3">
        <v>1</v>
      </c>
      <c r="N486" s="3" t="s">
        <v>13</v>
      </c>
      <c r="O486" s="3">
        <v>10</v>
      </c>
      <c r="P486" s="3">
        <v>16</v>
      </c>
      <c r="Q486" s="3" t="s">
        <v>13</v>
      </c>
      <c r="R486" s="3" t="s">
        <v>13</v>
      </c>
      <c r="S486" s="3" t="s">
        <v>13</v>
      </c>
      <c r="T486" s="3">
        <v>33662243</v>
      </c>
    </row>
    <row r="487" spans="1:20" ht="13" x14ac:dyDescent="0.15">
      <c r="A487" s="3">
        <v>486</v>
      </c>
      <c r="B487" s="3">
        <v>2</v>
      </c>
      <c r="C487" s="3" t="s">
        <v>3743</v>
      </c>
      <c r="D487" s="3">
        <v>1</v>
      </c>
      <c r="E487" s="3">
        <v>0</v>
      </c>
      <c r="F487" s="3">
        <v>0</v>
      </c>
      <c r="G487" s="3" t="s">
        <v>2080</v>
      </c>
      <c r="H487" s="3" t="s">
        <v>2081</v>
      </c>
      <c r="I487" s="3" t="s">
        <v>457</v>
      </c>
      <c r="J487" s="3" t="s">
        <v>3349</v>
      </c>
      <c r="K487" s="3">
        <v>2021</v>
      </c>
      <c r="L487" s="3">
        <v>22</v>
      </c>
      <c r="M487" s="3">
        <v>3</v>
      </c>
      <c r="N487" s="3" t="s">
        <v>13</v>
      </c>
      <c r="O487" s="3">
        <v>230</v>
      </c>
      <c r="P487" s="3">
        <v>236</v>
      </c>
      <c r="Q487" s="3" t="s">
        <v>13</v>
      </c>
      <c r="R487" s="3" t="s">
        <v>2082</v>
      </c>
      <c r="S487" s="3" t="str">
        <f>HYPERLINK("http://dx.doi.org/10.23804/ejpd.2021.22.03.10","http://dx.doi.org/10.23804/ejpd.2021.22.03.10")</f>
        <v>http://dx.doi.org/10.23804/ejpd.2021.22.03.10</v>
      </c>
      <c r="T487" s="3">
        <v>34544253</v>
      </c>
    </row>
    <row r="488" spans="1:20" ht="13" x14ac:dyDescent="0.15">
      <c r="A488" s="3">
        <v>487</v>
      </c>
      <c r="B488" s="3">
        <v>2</v>
      </c>
      <c r="C488" s="3" t="s">
        <v>3156</v>
      </c>
      <c r="D488" s="3">
        <v>1</v>
      </c>
      <c r="E488" s="3">
        <v>0</v>
      </c>
      <c r="F488" s="3">
        <v>0</v>
      </c>
      <c r="G488" s="3" t="s">
        <v>2091</v>
      </c>
      <c r="H488" s="3" t="s">
        <v>2092</v>
      </c>
      <c r="I488" s="3" t="s">
        <v>1525</v>
      </c>
      <c r="J488" s="3" t="s">
        <v>3682</v>
      </c>
      <c r="K488" s="3">
        <v>2021</v>
      </c>
      <c r="L488" s="3">
        <v>22</v>
      </c>
      <c r="M488" s="3">
        <v>1</v>
      </c>
      <c r="N488" s="3" t="s">
        <v>13</v>
      </c>
      <c r="O488" s="3" t="s">
        <v>13</v>
      </c>
      <c r="P488" s="3" t="s">
        <v>13</v>
      </c>
      <c r="Q488" s="3">
        <v>562</v>
      </c>
      <c r="R488" s="3" t="s">
        <v>2093</v>
      </c>
      <c r="S488" s="3" t="str">
        <f>HYPERLINK("http://dx.doi.org/10.1186/s13063-021-05540-x","http://dx.doi.org/10.1186/s13063-021-05540-x")</f>
        <v>http://dx.doi.org/10.1186/s13063-021-05540-x</v>
      </c>
      <c r="T488" s="3">
        <v>34425901</v>
      </c>
    </row>
    <row r="489" spans="1:20" ht="13" x14ac:dyDescent="0.15">
      <c r="A489" s="3">
        <v>488</v>
      </c>
      <c r="B489" s="3">
        <v>2</v>
      </c>
      <c r="C489" s="3" t="s">
        <v>3156</v>
      </c>
      <c r="D489" s="3">
        <v>1</v>
      </c>
      <c r="E489" s="3">
        <v>0</v>
      </c>
      <c r="F489" s="3">
        <v>0</v>
      </c>
      <c r="G489" s="3" t="s">
        <v>2097</v>
      </c>
      <c r="H489" s="3" t="s">
        <v>2098</v>
      </c>
      <c r="I489" s="3" t="s">
        <v>183</v>
      </c>
      <c r="J489" s="3" t="s">
        <v>2099</v>
      </c>
      <c r="K489" s="3">
        <v>2021</v>
      </c>
      <c r="L489" s="3">
        <v>45</v>
      </c>
      <c r="M489" s="3">
        <v>2</v>
      </c>
      <c r="N489" s="3" t="s">
        <v>13</v>
      </c>
      <c r="O489" s="3">
        <v>90</v>
      </c>
      <c r="P489" s="3">
        <v>97</v>
      </c>
      <c r="Q489" s="3" t="s">
        <v>13</v>
      </c>
      <c r="R489" s="3" t="s">
        <v>2100</v>
      </c>
      <c r="S489" s="3" t="str">
        <f>HYPERLINK("http://dx.doi.org/10.17796/1053-4625-45.2.4","http://dx.doi.org/10.17796/1053-4625-45.2.4")</f>
        <v>http://dx.doi.org/10.17796/1053-4625-45.2.4</v>
      </c>
      <c r="T489" s="3">
        <v>33951165</v>
      </c>
    </row>
    <row r="490" spans="1:20" ht="13" x14ac:dyDescent="0.15">
      <c r="A490" s="3">
        <v>489</v>
      </c>
      <c r="B490" s="3">
        <v>1</v>
      </c>
      <c r="C490" s="3" t="s">
        <v>3160</v>
      </c>
      <c r="D490" s="3">
        <v>1</v>
      </c>
      <c r="E490" s="3">
        <v>1</v>
      </c>
      <c r="F490" s="3">
        <v>0</v>
      </c>
      <c r="G490" s="3" t="s">
        <v>16</v>
      </c>
      <c r="H490" s="3" t="s">
        <v>17</v>
      </c>
      <c r="I490" s="3" t="s">
        <v>18</v>
      </c>
      <c r="J490" s="3" t="s">
        <v>19</v>
      </c>
      <c r="K490" s="3">
        <v>2020</v>
      </c>
      <c r="L490" s="3">
        <v>80</v>
      </c>
      <c r="M490" s="3">
        <v>1</v>
      </c>
      <c r="N490" s="3" t="s">
        <v>13</v>
      </c>
      <c r="O490" s="3">
        <v>23</v>
      </c>
      <c r="P490" s="3">
        <v>30</v>
      </c>
      <c r="Q490" s="3" t="s">
        <v>13</v>
      </c>
      <c r="R490" s="3" t="s">
        <v>20</v>
      </c>
      <c r="S490" s="3" t="str">
        <f>HYPERLINK("http://dx.doi.org/10.1111/jphd.12340","http://dx.doi.org/10.1111/jphd.12340")</f>
        <v>http://dx.doi.org/10.1111/jphd.12340</v>
      </c>
      <c r="T490" s="3">
        <v>31583708</v>
      </c>
    </row>
    <row r="491" spans="1:20" ht="13" x14ac:dyDescent="0.15">
      <c r="A491" s="3">
        <v>490</v>
      </c>
      <c r="B491" s="3">
        <v>1</v>
      </c>
      <c r="C491" s="3" t="s">
        <v>3154</v>
      </c>
      <c r="D491" s="3">
        <v>1</v>
      </c>
      <c r="E491" s="3">
        <v>0</v>
      </c>
      <c r="F491" s="3">
        <v>0</v>
      </c>
      <c r="G491" s="3" t="s">
        <v>26</v>
      </c>
      <c r="H491" s="3" t="s">
        <v>27</v>
      </c>
      <c r="I491" s="3" t="s">
        <v>28</v>
      </c>
      <c r="J491" s="3" t="s">
        <v>29</v>
      </c>
      <c r="K491" s="3">
        <v>2020</v>
      </c>
      <c r="L491" s="3">
        <v>11</v>
      </c>
      <c r="M491" s="3">
        <v>1</v>
      </c>
      <c r="N491" s="3">
        <v>2</v>
      </c>
      <c r="O491" s="3">
        <v>51</v>
      </c>
      <c r="P491" s="3">
        <v>56</v>
      </c>
      <c r="Q491" s="3" t="s">
        <v>13</v>
      </c>
      <c r="R491" s="3" t="s">
        <v>30</v>
      </c>
      <c r="S491" s="3" t="str">
        <f>HYPERLINK("http://dx.doi.org/10.18662/brain/11.1Sup2/38","http://dx.doi.org/10.18662/brain/11.1Sup2/38")</f>
        <v>http://dx.doi.org/10.18662/brain/11.1Sup2/38</v>
      </c>
      <c r="T491" s="3" t="s">
        <v>13</v>
      </c>
    </row>
    <row r="492" spans="1:20" ht="14" customHeight="1" x14ac:dyDescent="0.15">
      <c r="A492" s="3">
        <v>491</v>
      </c>
      <c r="B492" s="3">
        <v>1</v>
      </c>
      <c r="C492" s="3" t="s">
        <v>3154</v>
      </c>
      <c r="D492" s="3">
        <v>1</v>
      </c>
      <c r="E492" s="3">
        <v>0</v>
      </c>
      <c r="F492" s="3">
        <v>0</v>
      </c>
      <c r="G492" s="3" t="s">
        <v>39</v>
      </c>
      <c r="H492" s="3" t="s">
        <v>40</v>
      </c>
      <c r="I492" s="3" t="s">
        <v>41</v>
      </c>
      <c r="J492" s="3" t="s">
        <v>3272</v>
      </c>
      <c r="K492" s="3">
        <v>2020</v>
      </c>
      <c r="L492" s="3">
        <v>12</v>
      </c>
      <c r="M492" s="3">
        <v>3</v>
      </c>
      <c r="N492" s="3" t="s">
        <v>13</v>
      </c>
      <c r="O492" s="3">
        <v>216</v>
      </c>
      <c r="P492" s="3">
        <v>220</v>
      </c>
      <c r="Q492" s="3" t="s">
        <v>13</v>
      </c>
      <c r="R492" s="3" t="s">
        <v>42</v>
      </c>
      <c r="S492" s="3" t="str">
        <f>HYPERLINK("http://dx.doi.org/10.35845/kmuj.2020.18992","http://dx.doi.org/10.35845/kmuj.2020.18992")</f>
        <v>http://dx.doi.org/10.35845/kmuj.2020.18992</v>
      </c>
      <c r="T492" s="3" t="s">
        <v>13</v>
      </c>
    </row>
    <row r="493" spans="1:20" ht="13" x14ac:dyDescent="0.15">
      <c r="A493" s="3">
        <v>492</v>
      </c>
      <c r="B493" s="3">
        <v>1</v>
      </c>
      <c r="C493" s="3" t="s">
        <v>3695</v>
      </c>
      <c r="D493" s="3">
        <v>1</v>
      </c>
      <c r="E493" s="3">
        <v>1</v>
      </c>
      <c r="F493" s="3">
        <v>0</v>
      </c>
      <c r="G493" s="3" t="s">
        <v>44</v>
      </c>
      <c r="H493" s="3" t="s">
        <v>3417</v>
      </c>
      <c r="I493" s="3" t="s">
        <v>45</v>
      </c>
      <c r="J493" s="3" t="s">
        <v>3634</v>
      </c>
      <c r="K493" s="3">
        <v>2020</v>
      </c>
      <c r="L493" s="3">
        <v>29</v>
      </c>
      <c r="M493" s="3">
        <v>1</v>
      </c>
      <c r="N493" s="3" t="s">
        <v>13</v>
      </c>
      <c r="O493" s="3">
        <v>45</v>
      </c>
      <c r="P493" s="3">
        <v>49</v>
      </c>
      <c r="Q493" s="3" t="s">
        <v>13</v>
      </c>
      <c r="R493" s="3" t="s">
        <v>46</v>
      </c>
      <c r="S493" s="3" t="str">
        <f>HYPERLINK("http://dx.doi.org/10.17219/acem/111818","http://dx.doi.org/10.17219/acem/111818")</f>
        <v>http://dx.doi.org/10.17219/acem/111818</v>
      </c>
      <c r="T493" s="3">
        <v>31965763</v>
      </c>
    </row>
    <row r="494" spans="1:20" ht="13" x14ac:dyDescent="0.15">
      <c r="A494" s="3">
        <v>493</v>
      </c>
      <c r="B494" s="3">
        <v>1</v>
      </c>
      <c r="C494" s="3" t="s">
        <v>3154</v>
      </c>
      <c r="D494" s="3">
        <v>1</v>
      </c>
      <c r="E494" s="3">
        <v>0</v>
      </c>
      <c r="F494" s="3">
        <v>0</v>
      </c>
      <c r="G494" s="3" t="s">
        <v>62</v>
      </c>
      <c r="H494" s="3" t="s">
        <v>63</v>
      </c>
      <c r="I494" s="3" t="s">
        <v>64</v>
      </c>
      <c r="J494" s="3" t="s">
        <v>3212</v>
      </c>
      <c r="K494" s="3">
        <v>2020</v>
      </c>
      <c r="L494" s="3">
        <v>2020</v>
      </c>
      <c r="M494" s="3" t="s">
        <v>13</v>
      </c>
      <c r="N494" s="3" t="s">
        <v>13</v>
      </c>
      <c r="O494" s="3" t="s">
        <v>13</v>
      </c>
      <c r="P494" s="3" t="s">
        <v>13</v>
      </c>
      <c r="Q494" s="3">
        <v>4156165</v>
      </c>
      <c r="R494" s="3" t="s">
        <v>65</v>
      </c>
      <c r="S494" s="3" t="str">
        <f>HYPERLINK("http://dx.doi.org/10.1155/2020/4156165","http://dx.doi.org/10.1155/2020/4156165")</f>
        <v>http://dx.doi.org/10.1155/2020/4156165</v>
      </c>
      <c r="T494" s="3">
        <v>32351567</v>
      </c>
    </row>
    <row r="495" spans="1:20" ht="13" x14ac:dyDescent="0.15">
      <c r="A495" s="3">
        <v>494</v>
      </c>
      <c r="B495" s="3">
        <v>2</v>
      </c>
      <c r="C495" s="3" t="s">
        <v>3156</v>
      </c>
      <c r="D495" s="3">
        <v>1</v>
      </c>
      <c r="E495" s="3">
        <v>0</v>
      </c>
      <c r="F495" s="3">
        <v>0</v>
      </c>
      <c r="G495" s="3" t="s">
        <v>76</v>
      </c>
      <c r="H495" s="3" t="s">
        <v>77</v>
      </c>
      <c r="I495" s="3" t="s">
        <v>78</v>
      </c>
      <c r="J495" s="3" t="s">
        <v>79</v>
      </c>
      <c r="K495" s="3">
        <v>2020</v>
      </c>
      <c r="L495" s="3">
        <v>58</v>
      </c>
      <c r="M495" s="3">
        <v>221</v>
      </c>
      <c r="N495" s="3" t="s">
        <v>13</v>
      </c>
      <c r="O495" s="3">
        <v>33</v>
      </c>
      <c r="P495" s="3">
        <v>38</v>
      </c>
      <c r="Q495" s="3" t="s">
        <v>13</v>
      </c>
      <c r="R495" s="3" t="s">
        <v>80</v>
      </c>
      <c r="S495" s="3" t="str">
        <f>HYPERLINK("http://dx.doi.org/10.31729/jnma.4791","http://dx.doi.org/10.31729/jnma.4791")</f>
        <v>http://dx.doi.org/10.31729/jnma.4791</v>
      </c>
      <c r="T495" s="3">
        <v>32335637</v>
      </c>
    </row>
    <row r="496" spans="1:20" ht="13" x14ac:dyDescent="0.15">
      <c r="A496" s="3">
        <v>495</v>
      </c>
      <c r="B496" s="3">
        <v>2</v>
      </c>
      <c r="C496" s="3" t="s">
        <v>3896</v>
      </c>
      <c r="D496" s="3">
        <v>1</v>
      </c>
      <c r="E496" s="3">
        <v>0</v>
      </c>
      <c r="F496" s="3">
        <v>0</v>
      </c>
      <c r="G496" s="3" t="s">
        <v>96</v>
      </c>
      <c r="H496" s="3" t="s">
        <v>97</v>
      </c>
      <c r="I496" s="3" t="s">
        <v>98</v>
      </c>
      <c r="J496" s="3" t="s">
        <v>99</v>
      </c>
      <c r="K496" s="3">
        <v>2020</v>
      </c>
      <c r="L496" s="3">
        <v>30</v>
      </c>
      <c r="M496" s="3">
        <v>3</v>
      </c>
      <c r="N496" s="3" t="s">
        <v>13</v>
      </c>
      <c r="O496" s="3">
        <v>286</v>
      </c>
      <c r="P496" s="3">
        <v>292</v>
      </c>
      <c r="Q496" s="3" t="s">
        <v>13</v>
      </c>
      <c r="R496" s="3" t="s">
        <v>100</v>
      </c>
      <c r="S496" s="3" t="str">
        <f>HYPERLINK("http://dx.doi.org/10.1111/ipd.12598","http://dx.doi.org/10.1111/ipd.12598")</f>
        <v>http://dx.doi.org/10.1111/ipd.12598</v>
      </c>
      <c r="T496" s="3">
        <v>31773843</v>
      </c>
    </row>
    <row r="497" spans="1:20" ht="13" x14ac:dyDescent="0.15">
      <c r="A497" s="3">
        <v>496</v>
      </c>
      <c r="B497" s="3">
        <v>1</v>
      </c>
      <c r="C497" s="3" t="s">
        <v>3898</v>
      </c>
      <c r="D497" s="3">
        <v>1</v>
      </c>
      <c r="E497" s="3">
        <v>0</v>
      </c>
      <c r="F497" s="3">
        <v>0</v>
      </c>
      <c r="G497" s="3" t="s">
        <v>111</v>
      </c>
      <c r="H497" s="3" t="s">
        <v>112</v>
      </c>
      <c r="I497" s="3" t="s">
        <v>113</v>
      </c>
      <c r="J497" s="3" t="s">
        <v>114</v>
      </c>
      <c r="K497" s="3">
        <v>2020</v>
      </c>
      <c r="L497" s="3">
        <v>28</v>
      </c>
      <c r="M497" s="3">
        <v>6</v>
      </c>
      <c r="N497" s="3" t="s">
        <v>13</v>
      </c>
      <c r="O497" s="3">
        <v>2352</v>
      </c>
      <c r="P497" s="3">
        <v>2361</v>
      </c>
      <c r="Q497" s="3" t="s">
        <v>13</v>
      </c>
      <c r="R497" s="3" t="s">
        <v>115</v>
      </c>
      <c r="S497" s="3" t="str">
        <f>HYPERLINK("http://dx.doi.org/10.1111/hsc.13056","http://dx.doi.org/10.1111/hsc.13056")</f>
        <v>http://dx.doi.org/10.1111/hsc.13056</v>
      </c>
      <c r="T497" s="3">
        <v>32511864</v>
      </c>
    </row>
    <row r="498" spans="1:20" ht="13" x14ac:dyDescent="0.15">
      <c r="A498" s="3">
        <v>497</v>
      </c>
      <c r="B498" s="3">
        <v>1</v>
      </c>
      <c r="C498" s="3" t="s">
        <v>3160</v>
      </c>
      <c r="D498" s="3">
        <v>1</v>
      </c>
      <c r="E498" s="3">
        <v>0</v>
      </c>
      <c r="F498" s="3">
        <v>0</v>
      </c>
      <c r="G498" s="3" t="s">
        <v>129</v>
      </c>
      <c r="H498" s="3" t="s">
        <v>130</v>
      </c>
      <c r="I498" s="3" t="s">
        <v>131</v>
      </c>
      <c r="J498" s="3" t="s">
        <v>3295</v>
      </c>
      <c r="K498" s="3">
        <v>2020</v>
      </c>
      <c r="L498" s="3">
        <v>78</v>
      </c>
      <c r="M498" s="3">
        <v>1</v>
      </c>
      <c r="N498" s="3" t="s">
        <v>13</v>
      </c>
      <c r="O498" s="3">
        <v>13</v>
      </c>
      <c r="P498" s="3">
        <v>19</v>
      </c>
      <c r="Q498" s="3" t="s">
        <v>13</v>
      </c>
      <c r="R498" s="3" t="s">
        <v>132</v>
      </c>
      <c r="S498" s="3" t="str">
        <f>HYPERLINK("http://dx.doi.org/10.1080/00016357.2019.1637933","http://dx.doi.org/10.1080/00016357.2019.1637933")</f>
        <v>http://dx.doi.org/10.1080/00016357.2019.1637933</v>
      </c>
      <c r="T498" s="3">
        <v>31287346</v>
      </c>
    </row>
    <row r="499" spans="1:20" ht="13" x14ac:dyDescent="0.15">
      <c r="A499" s="3">
        <v>498</v>
      </c>
      <c r="B499" s="3">
        <v>3</v>
      </c>
      <c r="C499" s="3" t="s">
        <v>3154</v>
      </c>
      <c r="D499" s="3">
        <v>1</v>
      </c>
      <c r="E499" s="3">
        <v>0</v>
      </c>
      <c r="F499" s="3">
        <v>0</v>
      </c>
      <c r="G499" s="3" t="s">
        <v>139</v>
      </c>
      <c r="H499" s="3" t="s">
        <v>140</v>
      </c>
      <c r="I499" s="3" t="s">
        <v>141</v>
      </c>
      <c r="J499" s="3" t="s">
        <v>3213</v>
      </c>
      <c r="K499" s="3">
        <v>2020</v>
      </c>
      <c r="L499" s="3">
        <v>8</v>
      </c>
      <c r="M499" s="3" t="s">
        <v>13</v>
      </c>
      <c r="N499" s="3" t="s">
        <v>13</v>
      </c>
      <c r="O499" s="3" t="s">
        <v>13</v>
      </c>
      <c r="P499" s="3" t="s">
        <v>13</v>
      </c>
      <c r="Q499" s="3" t="s">
        <v>142</v>
      </c>
      <c r="R499" s="3" t="s">
        <v>143</v>
      </c>
      <c r="S499" s="3" t="str">
        <f>HYPERLINK("http://dx.doi.org/10.7717/peerj.9154","http://dx.doi.org/10.7717/peerj.9154")</f>
        <v>http://dx.doi.org/10.7717/peerj.9154</v>
      </c>
      <c r="T499" s="3">
        <v>32440376</v>
      </c>
    </row>
    <row r="500" spans="1:20" ht="13" x14ac:dyDescent="0.15">
      <c r="A500" s="3">
        <v>499</v>
      </c>
      <c r="B500" s="3">
        <v>1</v>
      </c>
      <c r="C500" s="3" t="s">
        <v>3705</v>
      </c>
      <c r="D500" s="3">
        <v>1</v>
      </c>
      <c r="E500" s="3">
        <v>0</v>
      </c>
      <c r="F500" s="3">
        <v>0</v>
      </c>
      <c r="G500" s="3" t="s">
        <v>172</v>
      </c>
      <c r="H500" s="3" t="s">
        <v>3327</v>
      </c>
      <c r="I500" s="3" t="s">
        <v>81</v>
      </c>
      <c r="J500" s="3" t="s">
        <v>3418</v>
      </c>
      <c r="K500" s="3">
        <v>2020</v>
      </c>
      <c r="L500" s="3">
        <v>128</v>
      </c>
      <c r="M500" s="3">
        <v>5</v>
      </c>
      <c r="N500" s="3" t="s">
        <v>13</v>
      </c>
      <c r="O500" s="3">
        <v>423</v>
      </c>
      <c r="P500" s="3">
        <v>428</v>
      </c>
      <c r="Q500" s="3" t="s">
        <v>13</v>
      </c>
      <c r="R500" s="3" t="s">
        <v>173</v>
      </c>
      <c r="S500" s="3" t="str">
        <f>HYPERLINK("http://dx.doi.org/10.1111/eos.12731","http://dx.doi.org/10.1111/eos.12731")</f>
        <v>http://dx.doi.org/10.1111/eos.12731</v>
      </c>
      <c r="T500" s="3">
        <v>33463781</v>
      </c>
    </row>
    <row r="501" spans="1:20" ht="13" x14ac:dyDescent="0.15">
      <c r="A501" s="3">
        <v>500</v>
      </c>
      <c r="B501" s="3">
        <v>1</v>
      </c>
      <c r="C501" s="3" t="s">
        <v>3894</v>
      </c>
      <c r="D501" s="3">
        <v>1</v>
      </c>
      <c r="E501" s="3">
        <v>0</v>
      </c>
      <c r="F501" s="3">
        <v>0</v>
      </c>
      <c r="G501" s="3" t="s">
        <v>181</v>
      </c>
      <c r="H501" s="3" t="s">
        <v>182</v>
      </c>
      <c r="I501" s="3" t="s">
        <v>183</v>
      </c>
      <c r="J501" s="3" t="s">
        <v>3376</v>
      </c>
      <c r="K501" s="3">
        <v>2020</v>
      </c>
      <c r="L501" s="3">
        <v>44</v>
      </c>
      <c r="M501" s="3">
        <v>6</v>
      </c>
      <c r="N501" s="3" t="s">
        <v>13</v>
      </c>
      <c r="O501" s="3">
        <v>407</v>
      </c>
      <c r="P501" s="3">
        <v>411</v>
      </c>
      <c r="Q501" s="3" t="s">
        <v>13</v>
      </c>
      <c r="R501" s="3" t="s">
        <v>184</v>
      </c>
      <c r="S501" s="3" t="str">
        <f>HYPERLINK("http://dx.doi.org/10.17796/1053-4625-44.6.3","http://dx.doi.org/10.17796/1053-4625-44.6.3")</f>
        <v>http://dx.doi.org/10.17796/1053-4625-44.6.3</v>
      </c>
      <c r="T501" s="3">
        <v>33378462</v>
      </c>
    </row>
    <row r="502" spans="1:20" ht="13" x14ac:dyDescent="0.15">
      <c r="A502" s="3">
        <v>501</v>
      </c>
      <c r="B502" s="3">
        <v>2</v>
      </c>
      <c r="C502" s="3" t="s">
        <v>3156</v>
      </c>
      <c r="D502" s="3">
        <v>1</v>
      </c>
      <c r="E502" s="3">
        <v>0</v>
      </c>
      <c r="F502" s="3">
        <v>0</v>
      </c>
      <c r="G502" s="3" t="s">
        <v>195</v>
      </c>
      <c r="H502" s="3" t="s">
        <v>196</v>
      </c>
      <c r="I502" s="3" t="s">
        <v>197</v>
      </c>
      <c r="J502" s="3" t="s">
        <v>198</v>
      </c>
      <c r="K502" s="3">
        <v>2020</v>
      </c>
      <c r="L502" s="3">
        <v>54</v>
      </c>
      <c r="M502" s="3">
        <v>4</v>
      </c>
      <c r="N502" s="3" t="s">
        <v>13</v>
      </c>
      <c r="O502" s="3">
        <v>412</v>
      </c>
      <c r="P502" s="3">
        <v>419</v>
      </c>
      <c r="Q502" s="3" t="s">
        <v>13</v>
      </c>
      <c r="R502" s="3" t="s">
        <v>199</v>
      </c>
      <c r="S502" s="3" t="str">
        <f>HYPERLINK("http://dx.doi.org/10.15644/asc54/4/8","http://dx.doi.org/10.15644/asc54/4/8")</f>
        <v>http://dx.doi.org/10.15644/asc54/4/8</v>
      </c>
      <c r="T502" s="3">
        <v>33642605</v>
      </c>
    </row>
    <row r="503" spans="1:20" ht="13" x14ac:dyDescent="0.15">
      <c r="A503" s="3">
        <v>502</v>
      </c>
      <c r="B503" s="3">
        <v>1</v>
      </c>
      <c r="C503" s="3" t="s">
        <v>3154</v>
      </c>
      <c r="D503" s="3">
        <v>1</v>
      </c>
      <c r="E503" s="3">
        <v>0</v>
      </c>
      <c r="F503" s="3">
        <v>1</v>
      </c>
      <c r="G503" s="3" t="s">
        <v>200</v>
      </c>
      <c r="H503" s="3" t="s">
        <v>201</v>
      </c>
      <c r="I503" s="3" t="s">
        <v>81</v>
      </c>
      <c r="J503" s="3" t="s">
        <v>3214</v>
      </c>
      <c r="K503" s="3">
        <v>2020</v>
      </c>
      <c r="L503" s="3">
        <v>128</v>
      </c>
      <c r="M503" s="3">
        <v>5</v>
      </c>
      <c r="N503" s="3" t="s">
        <v>13</v>
      </c>
      <c r="O503" s="3">
        <v>429</v>
      </c>
      <c r="P503" s="3">
        <v>435</v>
      </c>
      <c r="Q503" s="3" t="s">
        <v>13</v>
      </c>
      <c r="R503" s="3" t="s">
        <v>202</v>
      </c>
      <c r="S503" s="3" t="str">
        <f>HYPERLINK("http://dx.doi.org/10.1111/eos.12736","http://dx.doi.org/10.1111/eos.12736")</f>
        <v>http://dx.doi.org/10.1111/eos.12736</v>
      </c>
      <c r="T503" s="3">
        <v>32875623</v>
      </c>
    </row>
    <row r="504" spans="1:20" ht="13" x14ac:dyDescent="0.15">
      <c r="A504" s="3">
        <v>503</v>
      </c>
      <c r="B504" s="3">
        <v>3</v>
      </c>
      <c r="C504" s="3" t="s">
        <v>3154</v>
      </c>
      <c r="D504" s="3">
        <v>1</v>
      </c>
      <c r="E504" s="3">
        <v>0</v>
      </c>
      <c r="F504" s="3">
        <v>0</v>
      </c>
      <c r="G504" s="3" t="s">
        <v>224</v>
      </c>
      <c r="H504" s="3" t="s">
        <v>225</v>
      </c>
      <c r="I504" s="3" t="s">
        <v>226</v>
      </c>
      <c r="J504" s="3" t="s">
        <v>3273</v>
      </c>
      <c r="K504" s="3">
        <v>2020</v>
      </c>
      <c r="L504" s="3">
        <v>8</v>
      </c>
      <c r="M504" s="3">
        <v>4</v>
      </c>
      <c r="N504" s="3" t="s">
        <v>13</v>
      </c>
      <c r="O504" s="3">
        <v>81</v>
      </c>
      <c r="P504" s="3">
        <v>86</v>
      </c>
      <c r="Q504" s="3" t="s">
        <v>13</v>
      </c>
      <c r="R504" s="3" t="s">
        <v>13</v>
      </c>
      <c r="S504" s="3" t="s">
        <v>13</v>
      </c>
      <c r="T504" s="3" t="s">
        <v>13</v>
      </c>
    </row>
    <row r="505" spans="1:20" ht="13" x14ac:dyDescent="0.15">
      <c r="A505" s="3">
        <v>504</v>
      </c>
      <c r="B505" s="3">
        <v>2</v>
      </c>
      <c r="C505" s="3" t="s">
        <v>3895</v>
      </c>
      <c r="D505" s="3">
        <v>1</v>
      </c>
      <c r="E505" s="3">
        <v>0</v>
      </c>
      <c r="F505" s="3">
        <v>0</v>
      </c>
      <c r="G505" s="3" t="s">
        <v>227</v>
      </c>
      <c r="H505" s="3" t="s">
        <v>228</v>
      </c>
      <c r="I505" s="3" t="s">
        <v>197</v>
      </c>
      <c r="J505" s="3" t="s">
        <v>3419</v>
      </c>
      <c r="K505" s="3">
        <v>2020</v>
      </c>
      <c r="L505" s="3">
        <v>54</v>
      </c>
      <c r="M505" s="3">
        <v>1</v>
      </c>
      <c r="N505" s="3" t="s">
        <v>13</v>
      </c>
      <c r="O505" s="3">
        <v>22</v>
      </c>
      <c r="P505" s="3">
        <v>31</v>
      </c>
      <c r="Q505" s="3" t="s">
        <v>13</v>
      </c>
      <c r="R505" s="3" t="s">
        <v>229</v>
      </c>
      <c r="S505" s="3" t="str">
        <f>HYPERLINK("http://dx.doi.org/10.15644/asc54/1/3","http://dx.doi.org/10.15644/asc54/1/3")</f>
        <v>http://dx.doi.org/10.15644/asc54/1/3</v>
      </c>
      <c r="T505" s="3">
        <v>32523154</v>
      </c>
    </row>
    <row r="506" spans="1:20" ht="13" x14ac:dyDescent="0.15">
      <c r="A506" s="3">
        <v>505</v>
      </c>
      <c r="B506" s="3">
        <v>2</v>
      </c>
      <c r="C506" s="3" t="s">
        <v>3845</v>
      </c>
      <c r="D506" s="3">
        <v>1</v>
      </c>
      <c r="E506" s="3">
        <v>0</v>
      </c>
      <c r="F506" s="3">
        <v>0</v>
      </c>
      <c r="G506" s="3" t="s">
        <v>285</v>
      </c>
      <c r="H506" s="3" t="s">
        <v>286</v>
      </c>
      <c r="I506" s="3" t="s">
        <v>277</v>
      </c>
      <c r="J506" s="3" t="s">
        <v>287</v>
      </c>
      <c r="K506" s="3">
        <v>2020</v>
      </c>
      <c r="L506" s="3">
        <v>37</v>
      </c>
      <c r="M506" s="3">
        <v>1</v>
      </c>
      <c r="N506" s="3" t="s">
        <v>13</v>
      </c>
      <c r="O506" s="3">
        <v>22</v>
      </c>
      <c r="P506" s="3">
        <v>25</v>
      </c>
      <c r="Q506" s="3" t="s">
        <v>13</v>
      </c>
      <c r="R506" s="3" t="s">
        <v>288</v>
      </c>
      <c r="S506" s="3" t="str">
        <f>HYPERLINK("http://dx.doi.org/10.1922/CDH_4630Pohjola04","http://dx.doi.org/10.1922/CDH_4630Pohjola04")</f>
        <v>http://dx.doi.org/10.1922/CDH_4630Pohjola04</v>
      </c>
      <c r="T506" s="3">
        <v>32031344</v>
      </c>
    </row>
    <row r="507" spans="1:20" ht="13" x14ac:dyDescent="0.15">
      <c r="A507" s="3">
        <v>506</v>
      </c>
      <c r="B507" s="3">
        <v>1</v>
      </c>
      <c r="C507" s="3" t="s">
        <v>3154</v>
      </c>
      <c r="D507" s="3">
        <v>1</v>
      </c>
      <c r="E507" s="3">
        <v>0</v>
      </c>
      <c r="F507" s="3">
        <v>0</v>
      </c>
      <c r="G507" s="3" t="s">
        <v>312</v>
      </c>
      <c r="H507" s="3" t="s">
        <v>313</v>
      </c>
      <c r="I507" s="3" t="s">
        <v>314</v>
      </c>
      <c r="J507" s="3" t="s">
        <v>3274</v>
      </c>
      <c r="K507" s="3">
        <v>2020</v>
      </c>
      <c r="L507" s="3">
        <v>5</v>
      </c>
      <c r="M507" s="3">
        <v>4</v>
      </c>
      <c r="N507" s="3" t="s">
        <v>13</v>
      </c>
      <c r="O507" s="3">
        <v>312</v>
      </c>
      <c r="P507" s="3">
        <v>318</v>
      </c>
      <c r="Q507" s="3">
        <v>2380084420901679</v>
      </c>
      <c r="R507" s="3" t="s">
        <v>315</v>
      </c>
      <c r="S507" s="3" t="str">
        <f>HYPERLINK("http://dx.doi.org/10.1177/2380084420901679","http://dx.doi.org/10.1177/2380084420901679")</f>
        <v>http://dx.doi.org/10.1177/2380084420901679</v>
      </c>
      <c r="T507" s="3">
        <v>31962052</v>
      </c>
    </row>
    <row r="508" spans="1:20" ht="13" x14ac:dyDescent="0.15">
      <c r="A508" s="3">
        <v>507</v>
      </c>
      <c r="B508" s="3">
        <v>3</v>
      </c>
      <c r="C508" s="3" t="s">
        <v>3160</v>
      </c>
      <c r="D508" s="3">
        <v>1</v>
      </c>
      <c r="E508" s="3">
        <v>0</v>
      </c>
      <c r="F508" s="3">
        <v>0</v>
      </c>
      <c r="G508" s="3" t="s">
        <v>316</v>
      </c>
      <c r="H508" s="3" t="s">
        <v>317</v>
      </c>
      <c r="I508" s="3" t="s">
        <v>318</v>
      </c>
      <c r="J508" s="3" t="s">
        <v>3296</v>
      </c>
      <c r="K508" s="3">
        <v>2020</v>
      </c>
      <c r="L508" s="3">
        <v>9</v>
      </c>
      <c r="M508" s="3">
        <v>2</v>
      </c>
      <c r="N508" s="3" t="s">
        <v>13</v>
      </c>
      <c r="O508" s="3">
        <v>609</v>
      </c>
      <c r="P508" s="3">
        <v>613</v>
      </c>
      <c r="Q508" s="3" t="s">
        <v>13</v>
      </c>
      <c r="R508" s="3" t="s">
        <v>319</v>
      </c>
      <c r="S508" s="3" t="str">
        <f>HYPERLINK("http://dx.doi.org/10.4103/jfmpc.jfmpc_1109_19","http://dx.doi.org/10.4103/jfmpc.jfmpc_1109_19")</f>
        <v>http://dx.doi.org/10.4103/jfmpc.jfmpc_1109_19</v>
      </c>
      <c r="T508" s="3">
        <v>32318390</v>
      </c>
    </row>
    <row r="509" spans="1:20" ht="13" x14ac:dyDescent="0.15">
      <c r="A509" s="3">
        <v>508</v>
      </c>
      <c r="B509" s="3">
        <v>2</v>
      </c>
      <c r="C509" s="3" t="s">
        <v>3697</v>
      </c>
      <c r="D509" s="3">
        <v>1</v>
      </c>
      <c r="E509" s="3">
        <v>0</v>
      </c>
      <c r="F509" s="3">
        <v>0</v>
      </c>
      <c r="G509" s="3" t="s">
        <v>330</v>
      </c>
      <c r="H509" s="3" t="s">
        <v>331</v>
      </c>
      <c r="I509" s="3" t="s">
        <v>15</v>
      </c>
      <c r="J509" s="3" t="s">
        <v>3683</v>
      </c>
      <c r="K509" s="3">
        <v>2020</v>
      </c>
      <c r="L509" s="3">
        <v>17</v>
      </c>
      <c r="M509" s="3">
        <v>8</v>
      </c>
      <c r="N509" s="3" t="s">
        <v>13</v>
      </c>
      <c r="O509" s="3" t="s">
        <v>13</v>
      </c>
      <c r="P509" s="3" t="s">
        <v>13</v>
      </c>
      <c r="Q509" s="3">
        <v>2827</v>
      </c>
      <c r="R509" s="3" t="s">
        <v>332</v>
      </c>
      <c r="S509" s="3" t="str">
        <f>HYPERLINK("http://dx.doi.org/10.3390/ijerph17082827","http://dx.doi.org/10.3390/ijerph17082827")</f>
        <v>http://dx.doi.org/10.3390/ijerph17082827</v>
      </c>
      <c r="T509" s="3">
        <v>32325972</v>
      </c>
    </row>
    <row r="510" spans="1:20" ht="13" x14ac:dyDescent="0.15">
      <c r="A510" s="3">
        <v>509</v>
      </c>
      <c r="B510" s="3">
        <v>2</v>
      </c>
      <c r="C510" s="3" t="s">
        <v>3158</v>
      </c>
      <c r="D510" s="3">
        <v>1</v>
      </c>
      <c r="E510" s="3">
        <v>0</v>
      </c>
      <c r="F510" s="3">
        <v>0</v>
      </c>
      <c r="G510" s="3" t="s">
        <v>354</v>
      </c>
      <c r="H510" s="3" t="s">
        <v>355</v>
      </c>
      <c r="I510" s="3" t="s">
        <v>356</v>
      </c>
      <c r="J510" s="3" t="s">
        <v>357</v>
      </c>
      <c r="K510" s="3">
        <v>2020</v>
      </c>
      <c r="L510" s="3">
        <v>8</v>
      </c>
      <c r="M510" s="3">
        <v>7</v>
      </c>
      <c r="N510" s="3" t="s">
        <v>13</v>
      </c>
      <c r="O510" s="3">
        <v>364</v>
      </c>
      <c r="P510" s="3">
        <v>370</v>
      </c>
      <c r="Q510" s="3" t="s">
        <v>13</v>
      </c>
      <c r="R510" s="3" t="s">
        <v>13</v>
      </c>
      <c r="S510" s="3" t="s">
        <v>13</v>
      </c>
      <c r="T510" s="3" t="s">
        <v>13</v>
      </c>
    </row>
    <row r="511" spans="1:20" ht="13" x14ac:dyDescent="0.15">
      <c r="A511" s="3">
        <v>510</v>
      </c>
      <c r="B511" s="3">
        <v>1</v>
      </c>
      <c r="C511" s="3" t="s">
        <v>3154</v>
      </c>
      <c r="D511" s="3">
        <v>0</v>
      </c>
      <c r="E511" s="3">
        <v>1</v>
      </c>
      <c r="F511" s="3">
        <v>0</v>
      </c>
      <c r="G511" s="3" t="s">
        <v>422</v>
      </c>
      <c r="H511" s="3" t="s">
        <v>423</v>
      </c>
      <c r="I511" s="3" t="s">
        <v>424</v>
      </c>
      <c r="J511" s="3" t="s">
        <v>3275</v>
      </c>
      <c r="K511" s="3">
        <v>2020</v>
      </c>
      <c r="L511" s="3">
        <v>25</v>
      </c>
      <c r="M511" s="3">
        <v>7</v>
      </c>
      <c r="N511" s="3" t="s">
        <v>13</v>
      </c>
      <c r="O511" s="3">
        <v>812</v>
      </c>
      <c r="P511" s="3">
        <v>823</v>
      </c>
      <c r="Q511" s="3" t="s">
        <v>13</v>
      </c>
      <c r="R511" s="3" t="s">
        <v>425</v>
      </c>
      <c r="S511" s="3" t="str">
        <f>HYPERLINK("http://dx.doi.org/10.1080/13548506.2019.1668568","http://dx.doi.org/10.1080/13548506.2019.1668568")</f>
        <v>http://dx.doi.org/10.1080/13548506.2019.1668568</v>
      </c>
      <c r="T511" s="3">
        <v>31558034</v>
      </c>
    </row>
    <row r="512" spans="1:20" ht="13" x14ac:dyDescent="0.15">
      <c r="A512" s="3">
        <v>511</v>
      </c>
      <c r="B512" s="3">
        <v>1</v>
      </c>
      <c r="C512" s="3" t="s">
        <v>3154</v>
      </c>
      <c r="D512" s="3">
        <v>0</v>
      </c>
      <c r="E512" s="3">
        <v>0</v>
      </c>
      <c r="F512" s="3">
        <v>1</v>
      </c>
      <c r="G512" s="3" t="s">
        <v>441</v>
      </c>
      <c r="H512" s="3" t="s">
        <v>442</v>
      </c>
      <c r="I512" s="3" t="s">
        <v>137</v>
      </c>
      <c r="J512" s="3" t="s">
        <v>3518</v>
      </c>
      <c r="K512" s="3">
        <v>2020</v>
      </c>
      <c r="L512" s="3">
        <v>9</v>
      </c>
      <c r="M512" s="3">
        <v>10</v>
      </c>
      <c r="N512" s="3" t="s">
        <v>13</v>
      </c>
      <c r="O512" s="3" t="s">
        <v>13</v>
      </c>
      <c r="P512" s="3" t="s">
        <v>13</v>
      </c>
      <c r="Q512" s="3">
        <v>3344</v>
      </c>
      <c r="R512" s="3" t="s">
        <v>443</v>
      </c>
      <c r="S512" s="3" t="str">
        <f>HYPERLINK("http://dx.doi.org/10.3390/jcm9103344","http://dx.doi.org/10.3390/jcm9103344")</f>
        <v>http://dx.doi.org/10.3390/jcm9103344</v>
      </c>
      <c r="T512" s="3">
        <v>33081004</v>
      </c>
    </row>
    <row r="513" spans="1:20" ht="13" x14ac:dyDescent="0.15">
      <c r="A513" s="3">
        <v>512</v>
      </c>
      <c r="B513" s="3">
        <v>1</v>
      </c>
      <c r="C513" s="3" t="s">
        <v>3705</v>
      </c>
      <c r="D513" s="3">
        <v>1</v>
      </c>
      <c r="E513" s="3">
        <v>0</v>
      </c>
      <c r="F513" s="3">
        <v>0</v>
      </c>
      <c r="G513" s="3" t="s">
        <v>546</v>
      </c>
      <c r="H513" s="3" t="s">
        <v>547</v>
      </c>
      <c r="I513" s="3" t="s">
        <v>548</v>
      </c>
      <c r="J513" s="3" t="s">
        <v>549</v>
      </c>
      <c r="K513" s="3">
        <v>2020</v>
      </c>
      <c r="L513" s="3">
        <v>27</v>
      </c>
      <c r="M513" s="3">
        <v>2</v>
      </c>
      <c r="N513" s="3" t="s">
        <v>13</v>
      </c>
      <c r="O513" s="3">
        <v>112</v>
      </c>
      <c r="P513" s="3">
        <v>119</v>
      </c>
      <c r="Q513" s="3" t="s">
        <v>13</v>
      </c>
      <c r="R513" s="3" t="s">
        <v>550</v>
      </c>
      <c r="S513" s="3" t="str">
        <f>HYPERLINK("http://dx.doi.org/10.21315/mjms2020.27.2.12","http://dx.doi.org/10.21315/mjms2020.27.2.12")</f>
        <v>http://dx.doi.org/10.21315/mjms2020.27.2.12</v>
      </c>
      <c r="T513" s="3">
        <v>32788847</v>
      </c>
    </row>
    <row r="514" spans="1:20" ht="13" x14ac:dyDescent="0.15">
      <c r="A514" s="3">
        <v>513</v>
      </c>
      <c r="B514" s="3">
        <v>2</v>
      </c>
      <c r="C514" s="3" t="s">
        <v>3154</v>
      </c>
      <c r="D514" s="3">
        <v>1</v>
      </c>
      <c r="E514" s="3">
        <v>0</v>
      </c>
      <c r="F514" s="3">
        <v>0</v>
      </c>
      <c r="G514" s="3" t="s">
        <v>588</v>
      </c>
      <c r="H514" s="3" t="s">
        <v>3276</v>
      </c>
      <c r="I514" s="3" t="s">
        <v>589</v>
      </c>
      <c r="J514" s="3" t="s">
        <v>3215</v>
      </c>
      <c r="K514" s="3">
        <v>2020</v>
      </c>
      <c r="L514" s="3">
        <v>10</v>
      </c>
      <c r="M514" s="3">
        <v>1</v>
      </c>
      <c r="N514" s="3" t="s">
        <v>13</v>
      </c>
      <c r="O514" s="3">
        <v>76</v>
      </c>
      <c r="P514" s="3">
        <v>84</v>
      </c>
      <c r="Q514" s="3" t="s">
        <v>13</v>
      </c>
      <c r="R514" s="3" t="s">
        <v>590</v>
      </c>
      <c r="S514" s="3" t="str">
        <f>HYPERLINK("http://dx.doi.org/10.4103/jispcd.JISPCD_361_19","http://dx.doi.org/10.4103/jispcd.JISPCD_361_19")</f>
        <v>http://dx.doi.org/10.4103/jispcd.JISPCD_361_19</v>
      </c>
      <c r="T514" s="3">
        <v>32181224</v>
      </c>
    </row>
    <row r="515" spans="1:20" ht="13" x14ac:dyDescent="0.15">
      <c r="A515" s="3">
        <v>514</v>
      </c>
      <c r="B515" s="3">
        <v>1</v>
      </c>
      <c r="C515" s="3" t="s">
        <v>3154</v>
      </c>
      <c r="D515" s="3">
        <v>1</v>
      </c>
      <c r="E515" s="3">
        <v>0</v>
      </c>
      <c r="F515" s="3">
        <v>0</v>
      </c>
      <c r="G515" s="3" t="s">
        <v>605</v>
      </c>
      <c r="H515" s="3" t="s">
        <v>606</v>
      </c>
      <c r="I515" s="3" t="s">
        <v>607</v>
      </c>
      <c r="J515" s="3" t="s">
        <v>3216</v>
      </c>
      <c r="K515" s="3">
        <v>2020</v>
      </c>
      <c r="L515" s="3">
        <v>4</v>
      </c>
      <c r="M515" s="3">
        <v>2</v>
      </c>
      <c r="N515" s="3" t="s">
        <v>13</v>
      </c>
      <c r="O515" s="3">
        <v>118</v>
      </c>
      <c r="P515" s="3">
        <v>122</v>
      </c>
      <c r="Q515" s="3" t="s">
        <v>13</v>
      </c>
      <c r="R515" s="3" t="s">
        <v>608</v>
      </c>
      <c r="S515" s="3" t="str">
        <f>HYPERLINK("http://dx.doi.org/10.30621/jbachs.2020.844","http://dx.doi.org/10.30621/jbachs.2020.844")</f>
        <v>http://dx.doi.org/10.30621/jbachs.2020.844</v>
      </c>
      <c r="T515" s="3" t="s">
        <v>13</v>
      </c>
    </row>
    <row r="516" spans="1:20" ht="13" x14ac:dyDescent="0.15">
      <c r="A516" s="3">
        <v>515</v>
      </c>
      <c r="B516" s="3">
        <v>2</v>
      </c>
      <c r="C516" s="3" t="s">
        <v>3777</v>
      </c>
      <c r="D516" s="3">
        <v>1</v>
      </c>
      <c r="E516" s="3">
        <v>0</v>
      </c>
      <c r="F516" s="3">
        <v>0</v>
      </c>
      <c r="G516" s="3" t="s">
        <v>623</v>
      </c>
      <c r="H516" s="3" t="s">
        <v>624</v>
      </c>
      <c r="I516" s="3" t="s">
        <v>49</v>
      </c>
      <c r="J516" s="3" t="s">
        <v>3420</v>
      </c>
      <c r="K516" s="3">
        <v>2020</v>
      </c>
      <c r="L516" s="3">
        <v>7</v>
      </c>
      <c r="M516" s="3">
        <v>10</v>
      </c>
      <c r="N516" s="3" t="s">
        <v>13</v>
      </c>
      <c r="O516" s="3" t="s">
        <v>13</v>
      </c>
      <c r="P516" s="3" t="s">
        <v>13</v>
      </c>
      <c r="Q516" s="3">
        <v>158</v>
      </c>
      <c r="R516" s="3" t="s">
        <v>625</v>
      </c>
      <c r="S516" s="3" t="str">
        <f>HYPERLINK("http://dx.doi.org/10.3390/children7100158","http://dx.doi.org/10.3390/children7100158")</f>
        <v>http://dx.doi.org/10.3390/children7100158</v>
      </c>
      <c r="T516" s="3">
        <v>33023083</v>
      </c>
    </row>
    <row r="517" spans="1:20" ht="13" x14ac:dyDescent="0.15">
      <c r="A517" s="3">
        <v>516</v>
      </c>
      <c r="B517" s="3">
        <v>1</v>
      </c>
      <c r="C517" s="10" t="s">
        <v>3154</v>
      </c>
      <c r="D517" s="3">
        <v>1</v>
      </c>
      <c r="E517" s="3">
        <v>0</v>
      </c>
      <c r="F517" s="3">
        <v>0</v>
      </c>
      <c r="G517" s="3" t="s">
        <v>671</v>
      </c>
      <c r="H517" s="3" t="s">
        <v>672</v>
      </c>
      <c r="I517" s="3" t="s">
        <v>673</v>
      </c>
      <c r="J517" s="3" t="s">
        <v>3590</v>
      </c>
      <c r="K517" s="3">
        <v>2020</v>
      </c>
      <c r="L517" s="3">
        <v>19</v>
      </c>
      <c r="M517" s="3">
        <v>4</v>
      </c>
      <c r="N517" s="3" t="s">
        <v>13</v>
      </c>
      <c r="O517" s="3">
        <v>269</v>
      </c>
      <c r="P517" s="3">
        <v>273</v>
      </c>
      <c r="Q517" s="3" t="s">
        <v>13</v>
      </c>
      <c r="R517" s="3" t="s">
        <v>674</v>
      </c>
      <c r="S517" s="3" t="str">
        <f>HYPERLINK("http://dx.doi.org/10.4103/aam.aam_68_19","http://dx.doi.org/10.4103/aam.aam_68_19")</f>
        <v>http://dx.doi.org/10.4103/aam.aam_68_19</v>
      </c>
      <c r="T517" s="3">
        <v>33243951</v>
      </c>
    </row>
    <row r="518" spans="1:20" ht="13" x14ac:dyDescent="0.15">
      <c r="A518" s="3">
        <v>517</v>
      </c>
      <c r="B518" s="3">
        <v>2</v>
      </c>
      <c r="C518" s="3" t="s">
        <v>3896</v>
      </c>
      <c r="D518" s="3">
        <v>1</v>
      </c>
      <c r="E518" s="3">
        <v>0</v>
      </c>
      <c r="F518" s="3">
        <v>0</v>
      </c>
      <c r="G518" s="3" t="s">
        <v>710</v>
      </c>
      <c r="H518" s="3" t="s">
        <v>711</v>
      </c>
      <c r="I518" s="3" t="s">
        <v>254</v>
      </c>
      <c r="J518" s="3" t="s">
        <v>712</v>
      </c>
      <c r="K518" s="3">
        <v>2020</v>
      </c>
      <c r="L518" s="3">
        <v>20</v>
      </c>
      <c r="M518" s="3" t="s">
        <v>13</v>
      </c>
      <c r="N518" s="3" t="s">
        <v>13</v>
      </c>
      <c r="O518" s="3" t="s">
        <v>13</v>
      </c>
      <c r="P518" s="3" t="s">
        <v>13</v>
      </c>
      <c r="Q518" s="3" t="s">
        <v>713</v>
      </c>
      <c r="R518" s="3" t="s">
        <v>714</v>
      </c>
      <c r="S518" s="3" t="str">
        <f>HYPERLINK("http://dx.doi.org/10.1590/pboci.2020.028","http://dx.doi.org/10.1590/pboci.2020.028")</f>
        <v>http://dx.doi.org/10.1590/pboci.2020.028</v>
      </c>
      <c r="T518" s="3" t="s">
        <v>13</v>
      </c>
    </row>
    <row r="519" spans="1:20" ht="13" x14ac:dyDescent="0.15">
      <c r="A519" s="3">
        <v>518</v>
      </c>
      <c r="B519" s="3">
        <v>3</v>
      </c>
      <c r="C519" s="3" t="s">
        <v>3744</v>
      </c>
      <c r="D519" s="3">
        <v>1</v>
      </c>
      <c r="E519" s="3">
        <v>0</v>
      </c>
      <c r="F519" s="3">
        <v>0</v>
      </c>
      <c r="G519" s="3" t="s">
        <v>739</v>
      </c>
      <c r="H519" s="3" t="s">
        <v>740</v>
      </c>
      <c r="I519" s="3" t="s">
        <v>741</v>
      </c>
      <c r="J519" s="3" t="s">
        <v>3314</v>
      </c>
      <c r="K519" s="3">
        <v>2020</v>
      </c>
      <c r="L519" s="3">
        <v>18</v>
      </c>
      <c r="M519" s="3">
        <v>1</v>
      </c>
      <c r="N519" s="3" t="s">
        <v>13</v>
      </c>
      <c r="O519" s="3" t="s">
        <v>13</v>
      </c>
      <c r="P519" s="3" t="s">
        <v>13</v>
      </c>
      <c r="Q519" s="3">
        <v>319</v>
      </c>
      <c r="R519" s="3" t="s">
        <v>742</v>
      </c>
      <c r="S519" s="3" t="str">
        <f>HYPERLINK("http://dx.doi.org/10.1186/s12955-020-01565-z","http://dx.doi.org/10.1186/s12955-020-01565-z")</f>
        <v>http://dx.doi.org/10.1186/s12955-020-01565-z</v>
      </c>
      <c r="T519" s="3">
        <v>32993663</v>
      </c>
    </row>
    <row r="520" spans="1:20" ht="13" x14ac:dyDescent="0.15">
      <c r="A520" s="3">
        <v>519</v>
      </c>
      <c r="B520" s="3">
        <v>2</v>
      </c>
      <c r="C520" s="3" t="s">
        <v>3161</v>
      </c>
      <c r="D520" s="3">
        <v>1</v>
      </c>
      <c r="E520" s="3">
        <v>0</v>
      </c>
      <c r="F520" s="3">
        <v>0</v>
      </c>
      <c r="G520" s="3" t="s">
        <v>750</v>
      </c>
      <c r="H520" s="3" t="s">
        <v>751</v>
      </c>
      <c r="I520" s="3" t="s">
        <v>752</v>
      </c>
      <c r="J520" s="3" t="s">
        <v>753</v>
      </c>
      <c r="K520" s="3">
        <v>2020</v>
      </c>
      <c r="L520" s="3">
        <v>20</v>
      </c>
      <c r="M520" s="3">
        <v>1</v>
      </c>
      <c r="N520" s="3" t="s">
        <v>13</v>
      </c>
      <c r="O520" s="3" t="s">
        <v>13</v>
      </c>
      <c r="P520" s="3" t="s">
        <v>13</v>
      </c>
      <c r="Q520" s="3">
        <v>1755</v>
      </c>
      <c r="R520" s="3" t="s">
        <v>754</v>
      </c>
      <c r="S520" s="3" t="str">
        <f>HYPERLINK("http://dx.doi.org/10.1186/s12889-020-09784-1","http://dx.doi.org/10.1186/s12889-020-09784-1")</f>
        <v>http://dx.doi.org/10.1186/s12889-020-09784-1</v>
      </c>
      <c r="T520" s="3">
        <v>33228621</v>
      </c>
    </row>
    <row r="521" spans="1:20" ht="13" x14ac:dyDescent="0.15">
      <c r="A521" s="3">
        <v>520</v>
      </c>
      <c r="B521" s="3">
        <v>2</v>
      </c>
      <c r="C521" s="3" t="s">
        <v>3896</v>
      </c>
      <c r="D521" s="3">
        <v>1</v>
      </c>
      <c r="E521" s="3">
        <v>0</v>
      </c>
      <c r="F521" s="3">
        <v>0</v>
      </c>
      <c r="G521" s="3" t="s">
        <v>770</v>
      </c>
      <c r="H521" s="3" t="s">
        <v>771</v>
      </c>
      <c r="I521" s="3" t="s">
        <v>176</v>
      </c>
      <c r="J521" s="3" t="s">
        <v>772</v>
      </c>
      <c r="K521" s="3">
        <v>2020</v>
      </c>
      <c r="L521" s="3">
        <v>48</v>
      </c>
      <c r="M521" s="3">
        <v>5</v>
      </c>
      <c r="N521" s="3" t="s">
        <v>13</v>
      </c>
      <c r="O521" s="3">
        <v>440</v>
      </c>
      <c r="P521" s="3">
        <v>446</v>
      </c>
      <c r="Q521" s="3" t="s">
        <v>13</v>
      </c>
      <c r="R521" s="3" t="s">
        <v>773</v>
      </c>
      <c r="S521" s="3" t="str">
        <f>HYPERLINK("http://dx.doi.org/10.1111/cdoe.12557","http://dx.doi.org/10.1111/cdoe.12557")</f>
        <v>http://dx.doi.org/10.1111/cdoe.12557</v>
      </c>
      <c r="T521" s="3">
        <v>32562307</v>
      </c>
    </row>
    <row r="522" spans="1:20" ht="13" x14ac:dyDescent="0.15">
      <c r="A522" s="3">
        <v>521</v>
      </c>
      <c r="B522" s="3">
        <v>2</v>
      </c>
      <c r="C522" s="3" t="s">
        <v>3154</v>
      </c>
      <c r="D522" s="3">
        <v>1</v>
      </c>
      <c r="E522" s="3">
        <v>0</v>
      </c>
      <c r="F522" s="3">
        <v>0</v>
      </c>
      <c r="G522" s="3" t="s">
        <v>777</v>
      </c>
      <c r="H522" s="3" t="s">
        <v>778</v>
      </c>
      <c r="I522" s="3" t="s">
        <v>176</v>
      </c>
      <c r="J522" s="3" t="s">
        <v>3217</v>
      </c>
      <c r="K522" s="3">
        <v>2020</v>
      </c>
      <c r="L522" s="3">
        <v>48</v>
      </c>
      <c r="M522" s="3">
        <v>6</v>
      </c>
      <c r="N522" s="3" t="s">
        <v>13</v>
      </c>
      <c r="O522" s="3">
        <v>513</v>
      </c>
      <c r="P522" s="3">
        <v>521</v>
      </c>
      <c r="Q522" s="3" t="s">
        <v>13</v>
      </c>
      <c r="R522" s="3" t="s">
        <v>779</v>
      </c>
      <c r="S522" s="3" t="str">
        <f>HYPERLINK("http://dx.doi.org/10.1111/cdoe.12563","http://dx.doi.org/10.1111/cdoe.12563")</f>
        <v>http://dx.doi.org/10.1111/cdoe.12563</v>
      </c>
      <c r="T522" s="3">
        <v>32683779</v>
      </c>
    </row>
    <row r="523" spans="1:20" ht="13" x14ac:dyDescent="0.15">
      <c r="A523" s="3">
        <v>522</v>
      </c>
      <c r="B523" s="3">
        <v>2</v>
      </c>
      <c r="C523" s="3" t="s">
        <v>3899</v>
      </c>
      <c r="D523" s="3">
        <v>1</v>
      </c>
      <c r="E523" s="3">
        <v>0</v>
      </c>
      <c r="F523" s="3">
        <v>0</v>
      </c>
      <c r="G523" s="3" t="s">
        <v>780</v>
      </c>
      <c r="H523" s="3" t="s">
        <v>781</v>
      </c>
      <c r="I523" s="3" t="s">
        <v>150</v>
      </c>
      <c r="J523" s="3" t="s">
        <v>3345</v>
      </c>
      <c r="K523" s="3">
        <v>2020</v>
      </c>
      <c r="L523" s="3">
        <v>21</v>
      </c>
      <c r="M523" s="3">
        <v>5</v>
      </c>
      <c r="N523" s="3" t="s">
        <v>13</v>
      </c>
      <c r="O523" s="3">
        <v>597</v>
      </c>
      <c r="P523" s="3">
        <v>608</v>
      </c>
      <c r="Q523" s="3" t="s">
        <v>13</v>
      </c>
      <c r="R523" s="3" t="s">
        <v>782</v>
      </c>
      <c r="S523" s="3" t="str">
        <f>HYPERLINK("http://dx.doi.org/10.1007/s40368-019-00497-7","http://dx.doi.org/10.1007/s40368-019-00497-7")</f>
        <v>http://dx.doi.org/10.1007/s40368-019-00497-7</v>
      </c>
      <c r="T523" s="3">
        <v>31813118</v>
      </c>
    </row>
    <row r="524" spans="1:20" ht="13" x14ac:dyDescent="0.15">
      <c r="A524" s="3">
        <v>523</v>
      </c>
      <c r="B524" s="3">
        <v>2</v>
      </c>
      <c r="C524" s="3" t="s">
        <v>3902</v>
      </c>
      <c r="D524" s="3">
        <v>1</v>
      </c>
      <c r="E524" s="3">
        <v>0</v>
      </c>
      <c r="F524" s="3">
        <v>0</v>
      </c>
      <c r="G524" s="3" t="s">
        <v>788</v>
      </c>
      <c r="H524" s="3" t="s">
        <v>789</v>
      </c>
      <c r="I524" s="3" t="s">
        <v>137</v>
      </c>
      <c r="J524" s="3" t="s">
        <v>790</v>
      </c>
      <c r="K524" s="3">
        <v>2020</v>
      </c>
      <c r="L524" s="3">
        <v>9</v>
      </c>
      <c r="M524" s="3">
        <v>9</v>
      </c>
      <c r="N524" s="3" t="s">
        <v>13</v>
      </c>
      <c r="O524" s="3" t="s">
        <v>13</v>
      </c>
      <c r="P524" s="3" t="s">
        <v>13</v>
      </c>
      <c r="Q524" s="3">
        <v>2751</v>
      </c>
      <c r="R524" s="3" t="s">
        <v>791</v>
      </c>
      <c r="S524" s="3" t="str">
        <f>HYPERLINK("http://dx.doi.org/10.3390/jcm9092751","http://dx.doi.org/10.3390/jcm9092751")</f>
        <v>http://dx.doi.org/10.3390/jcm9092751</v>
      </c>
      <c r="T524" s="3">
        <v>32854401</v>
      </c>
    </row>
    <row r="525" spans="1:20" ht="13" x14ac:dyDescent="0.15">
      <c r="A525" s="3">
        <v>524</v>
      </c>
      <c r="B525" s="3">
        <v>1</v>
      </c>
      <c r="C525" s="3" t="s">
        <v>3896</v>
      </c>
      <c r="D525" s="3">
        <v>1</v>
      </c>
      <c r="E525" s="3">
        <v>0</v>
      </c>
      <c r="F525" s="3">
        <v>0</v>
      </c>
      <c r="G525" s="3" t="s">
        <v>799</v>
      </c>
      <c r="H525" s="3" t="s">
        <v>800</v>
      </c>
      <c r="I525" s="3" t="s">
        <v>801</v>
      </c>
      <c r="J525" s="3" t="s">
        <v>3218</v>
      </c>
      <c r="K525" s="3">
        <v>2020</v>
      </c>
      <c r="L525" s="3">
        <v>14</v>
      </c>
      <c r="M525" s="3" t="s">
        <v>13</v>
      </c>
      <c r="N525" s="3" t="s">
        <v>13</v>
      </c>
      <c r="O525" s="3">
        <v>426</v>
      </c>
      <c r="P525" s="3">
        <v>431</v>
      </c>
      <c r="Q525" s="3" t="s">
        <v>13</v>
      </c>
      <c r="R525" s="3" t="s">
        <v>802</v>
      </c>
      <c r="S525" s="3" t="str">
        <f>HYPERLINK("http://dx.doi.org/10.2174/1874210602014010426","http://dx.doi.org/10.2174/1874210602014010426")</f>
        <v>http://dx.doi.org/10.2174/1874210602014010426</v>
      </c>
      <c r="T525" s="3" t="s">
        <v>13</v>
      </c>
    </row>
    <row r="526" spans="1:20" ht="13" x14ac:dyDescent="0.15">
      <c r="A526" s="3">
        <v>525</v>
      </c>
      <c r="B526" s="3">
        <v>1</v>
      </c>
      <c r="C526" s="3" t="s">
        <v>3154</v>
      </c>
      <c r="D526" s="3">
        <v>1</v>
      </c>
      <c r="E526" s="3">
        <v>0</v>
      </c>
      <c r="F526" s="3">
        <v>1</v>
      </c>
      <c r="G526" s="3" t="s">
        <v>853</v>
      </c>
      <c r="H526" s="3" t="s">
        <v>854</v>
      </c>
      <c r="I526" s="3" t="s">
        <v>176</v>
      </c>
      <c r="J526" s="3" t="s">
        <v>3219</v>
      </c>
      <c r="K526" s="3">
        <v>2020</v>
      </c>
      <c r="L526" s="3">
        <v>48</v>
      </c>
      <c r="M526" s="3">
        <v>2</v>
      </c>
      <c r="N526" s="3" t="s">
        <v>13</v>
      </c>
      <c r="O526" s="3">
        <v>137</v>
      </c>
      <c r="P526" s="3">
        <v>142</v>
      </c>
      <c r="Q526" s="3" t="s">
        <v>13</v>
      </c>
      <c r="R526" s="3" t="s">
        <v>855</v>
      </c>
      <c r="S526" s="3" t="str">
        <f>HYPERLINK("http://dx.doi.org/10.1111/cdoe.12511","http://dx.doi.org/10.1111/cdoe.12511")</f>
        <v>http://dx.doi.org/10.1111/cdoe.12511</v>
      </c>
      <c r="T526" s="3">
        <v>31809556</v>
      </c>
    </row>
    <row r="527" spans="1:20" ht="13" x14ac:dyDescent="0.15">
      <c r="A527" s="3">
        <v>526</v>
      </c>
      <c r="B527" s="3">
        <v>1</v>
      </c>
      <c r="C527" s="3" t="s">
        <v>3154</v>
      </c>
      <c r="D527" s="3">
        <v>1</v>
      </c>
      <c r="E527" s="3">
        <v>1</v>
      </c>
      <c r="F527" s="3">
        <v>0</v>
      </c>
      <c r="G527" s="3" t="s">
        <v>865</v>
      </c>
      <c r="H527" s="3" t="s">
        <v>866</v>
      </c>
      <c r="I527" s="3" t="s">
        <v>867</v>
      </c>
      <c r="J527" s="3" t="s">
        <v>868</v>
      </c>
      <c r="K527" s="3">
        <v>2020</v>
      </c>
      <c r="L527" s="3">
        <v>16</v>
      </c>
      <c r="M527" s="3">
        <v>1</v>
      </c>
      <c r="N527" s="3" t="s">
        <v>13</v>
      </c>
      <c r="O527" s="3">
        <v>45</v>
      </c>
      <c r="P527" s="3">
        <v>61</v>
      </c>
      <c r="Q527" s="3" t="s">
        <v>13</v>
      </c>
      <c r="R527" s="3" t="s">
        <v>869</v>
      </c>
      <c r="S527" s="3" t="str">
        <f>HYPERLINK("http://dx.doi.org/10.5964/ejop.v16i1.1664","http://dx.doi.org/10.5964/ejop.v16i1.1664")</f>
        <v>http://dx.doi.org/10.5964/ejop.v16i1.1664</v>
      </c>
      <c r="T527" s="3">
        <v>33680169</v>
      </c>
    </row>
    <row r="528" spans="1:20" ht="13" x14ac:dyDescent="0.15">
      <c r="A528" s="3">
        <v>527</v>
      </c>
      <c r="B528" s="3">
        <v>2</v>
      </c>
      <c r="C528" s="3" t="s">
        <v>3903</v>
      </c>
      <c r="D528" s="3">
        <v>1</v>
      </c>
      <c r="E528" s="3">
        <v>0</v>
      </c>
      <c r="F528" s="3">
        <v>0</v>
      </c>
      <c r="G528" s="3" t="s">
        <v>3519</v>
      </c>
      <c r="H528" s="3" t="s">
        <v>895</v>
      </c>
      <c r="I528" s="3" t="s">
        <v>896</v>
      </c>
      <c r="J528" s="3" t="s">
        <v>897</v>
      </c>
      <c r="K528" s="3">
        <v>2020</v>
      </c>
      <c r="L528" s="3">
        <v>12</v>
      </c>
      <c r="M528" s="3">
        <v>2</v>
      </c>
      <c r="N528" s="3" t="s">
        <v>13</v>
      </c>
      <c r="O528" s="3">
        <v>127</v>
      </c>
      <c r="P528" s="3">
        <v>131</v>
      </c>
      <c r="Q528" s="3" t="s">
        <v>13</v>
      </c>
      <c r="R528" s="3" t="s">
        <v>898</v>
      </c>
      <c r="S528" s="3" t="str">
        <f>HYPERLINK("http://dx.doi.org/10.4103/jicdro.jicdro_8_20","http://dx.doi.org/10.4103/jicdro.jicdro_8_20")</f>
        <v>http://dx.doi.org/10.4103/jicdro.jicdro_8_20</v>
      </c>
      <c r="T528" s="3" t="s">
        <v>13</v>
      </c>
    </row>
    <row r="529" spans="1:20" ht="13" x14ac:dyDescent="0.15">
      <c r="A529" s="3">
        <v>528</v>
      </c>
      <c r="B529" s="3">
        <v>1</v>
      </c>
      <c r="C529" s="3" t="s">
        <v>3154</v>
      </c>
      <c r="D529" s="3">
        <v>1</v>
      </c>
      <c r="E529" s="3">
        <v>0</v>
      </c>
      <c r="F529" s="3">
        <v>0</v>
      </c>
      <c r="G529" s="3" t="s">
        <v>926</v>
      </c>
      <c r="H529" s="3" t="s">
        <v>927</v>
      </c>
      <c r="I529" s="3" t="s">
        <v>176</v>
      </c>
      <c r="J529" s="3" t="s">
        <v>3277</v>
      </c>
      <c r="K529" s="3">
        <v>2020</v>
      </c>
      <c r="L529" s="3">
        <v>48</v>
      </c>
      <c r="M529" s="3">
        <v>3</v>
      </c>
      <c r="N529" s="3" t="s">
        <v>13</v>
      </c>
      <c r="O529" s="3">
        <v>248</v>
      </c>
      <c r="P529" s="3">
        <v>255</v>
      </c>
      <c r="Q529" s="3" t="s">
        <v>13</v>
      </c>
      <c r="R529" s="3" t="s">
        <v>928</v>
      </c>
      <c r="S529" s="3" t="str">
        <f>HYPERLINK("http://dx.doi.org/10.1111/cdoe.12522","http://dx.doi.org/10.1111/cdoe.12522")</f>
        <v>http://dx.doi.org/10.1111/cdoe.12522</v>
      </c>
      <c r="T529" s="3">
        <v>32043284</v>
      </c>
    </row>
    <row r="530" spans="1:20" ht="13" x14ac:dyDescent="0.15">
      <c r="A530" s="3">
        <v>529</v>
      </c>
      <c r="B530" s="3">
        <v>2</v>
      </c>
      <c r="C530" s="3" t="s">
        <v>3848</v>
      </c>
      <c r="D530" s="3">
        <v>1</v>
      </c>
      <c r="E530" s="3">
        <v>0</v>
      </c>
      <c r="F530" s="3">
        <v>0</v>
      </c>
      <c r="G530" s="3" t="s">
        <v>939</v>
      </c>
      <c r="H530" s="3" t="s">
        <v>940</v>
      </c>
      <c r="I530" s="3" t="s">
        <v>98</v>
      </c>
      <c r="J530" s="3" t="s">
        <v>3421</v>
      </c>
      <c r="K530" s="3">
        <v>2020</v>
      </c>
      <c r="L530" s="3">
        <v>30</v>
      </c>
      <c r="M530" s="3">
        <v>2</v>
      </c>
      <c r="N530" s="3" t="s">
        <v>13</v>
      </c>
      <c r="O530" s="3">
        <v>181</v>
      </c>
      <c r="P530" s="3">
        <v>192</v>
      </c>
      <c r="Q530" s="3" t="s">
        <v>13</v>
      </c>
      <c r="R530" s="3" t="s">
        <v>941</v>
      </c>
      <c r="S530" s="3" t="str">
        <f>HYPERLINK("http://dx.doi.org/10.1111/ipd.12583","http://dx.doi.org/10.1111/ipd.12583")</f>
        <v>http://dx.doi.org/10.1111/ipd.12583</v>
      </c>
      <c r="T530" s="3">
        <v>31622504</v>
      </c>
    </row>
    <row r="531" spans="1:20" ht="13" x14ac:dyDescent="0.15">
      <c r="A531" s="3">
        <v>530</v>
      </c>
      <c r="B531" s="3">
        <v>1</v>
      </c>
      <c r="C531" s="3" t="s">
        <v>3695</v>
      </c>
      <c r="D531" s="3">
        <v>1</v>
      </c>
      <c r="E531" s="3">
        <v>0</v>
      </c>
      <c r="F531" s="3">
        <v>0</v>
      </c>
      <c r="G531" s="3" t="s">
        <v>990</v>
      </c>
      <c r="H531" s="3" t="s">
        <v>991</v>
      </c>
      <c r="I531" s="3" t="s">
        <v>992</v>
      </c>
      <c r="J531" s="3" t="s">
        <v>3520</v>
      </c>
      <c r="K531" s="3">
        <v>2020</v>
      </c>
      <c r="L531" s="3">
        <v>35</v>
      </c>
      <c r="M531" s="3">
        <v>4</v>
      </c>
      <c r="N531" s="3" t="s">
        <v>13</v>
      </c>
      <c r="O531" s="3">
        <v>762</v>
      </c>
      <c r="P531" s="3">
        <v>766</v>
      </c>
      <c r="Q531" s="3" t="s">
        <v>13</v>
      </c>
      <c r="R531" s="3" t="s">
        <v>993</v>
      </c>
      <c r="S531" s="3" t="str">
        <f>HYPERLINK("http://dx.doi.org/10.11607/jomi.8329","http://dx.doi.org/10.11607/jomi.8329")</f>
        <v>http://dx.doi.org/10.11607/jomi.8329</v>
      </c>
      <c r="T531" s="3">
        <v>32724929</v>
      </c>
    </row>
    <row r="532" spans="1:20" ht="13" x14ac:dyDescent="0.15">
      <c r="A532" s="3">
        <v>531</v>
      </c>
      <c r="B532" s="3">
        <v>2</v>
      </c>
      <c r="C532" s="3" t="s">
        <v>3156</v>
      </c>
      <c r="D532" s="3">
        <v>1</v>
      </c>
      <c r="E532" s="3">
        <v>0</v>
      </c>
      <c r="F532" s="3">
        <v>0</v>
      </c>
      <c r="G532" s="3" t="s">
        <v>1010</v>
      </c>
      <c r="H532" s="3" t="s">
        <v>1011</v>
      </c>
      <c r="I532" s="3" t="s">
        <v>457</v>
      </c>
      <c r="J532" s="3" t="s">
        <v>1012</v>
      </c>
      <c r="K532" s="3">
        <v>2020</v>
      </c>
      <c r="L532" s="3">
        <v>21</v>
      </c>
      <c r="M532" s="3">
        <v>3</v>
      </c>
      <c r="N532" s="3" t="s">
        <v>13</v>
      </c>
      <c r="O532" s="3">
        <v>187</v>
      </c>
      <c r="P532" s="3">
        <v>191</v>
      </c>
      <c r="Q532" s="3" t="s">
        <v>13</v>
      </c>
      <c r="R532" s="3" t="s">
        <v>1013</v>
      </c>
      <c r="S532" s="3" t="str">
        <f>HYPERLINK("http://dx.doi.org/10.23804/ejpd.2020.21.03.05","http://dx.doi.org/10.23804/ejpd.2020.21.03.05")</f>
        <v>http://dx.doi.org/10.23804/ejpd.2020.21.03.05</v>
      </c>
      <c r="T532" s="3" t="s">
        <v>13</v>
      </c>
    </row>
    <row r="533" spans="1:20" ht="13" x14ac:dyDescent="0.15">
      <c r="A533" s="3">
        <v>532</v>
      </c>
      <c r="B533" s="3">
        <v>2</v>
      </c>
      <c r="C533" s="3" t="s">
        <v>3695</v>
      </c>
      <c r="D533" s="3">
        <v>1</v>
      </c>
      <c r="E533" s="3">
        <v>0</v>
      </c>
      <c r="F533" s="3">
        <v>0</v>
      </c>
      <c r="G533" s="3" t="s">
        <v>1064</v>
      </c>
      <c r="H533" s="3" t="s">
        <v>1065</v>
      </c>
      <c r="I533" s="3" t="s">
        <v>338</v>
      </c>
      <c r="J533" s="3" t="s">
        <v>3422</v>
      </c>
      <c r="K533" s="3">
        <v>2020</v>
      </c>
      <c r="L533" s="3">
        <v>8</v>
      </c>
      <c r="M533" s="3">
        <v>6</v>
      </c>
      <c r="N533" s="3" t="s">
        <v>13</v>
      </c>
      <c r="O533" s="3">
        <v>11393</v>
      </c>
      <c r="P533" s="3">
        <v>11401</v>
      </c>
      <c r="Q533" s="3" t="s">
        <v>13</v>
      </c>
      <c r="R533" s="3" t="s">
        <v>1066</v>
      </c>
      <c r="S533" s="3" t="str">
        <f>HYPERLINK("http://dx.doi.org/10.22038/ijp.2019.44648.3691","http://dx.doi.org/10.22038/ijp.2019.44648.3691")</f>
        <v>http://dx.doi.org/10.22038/ijp.2019.44648.3691</v>
      </c>
      <c r="T533" s="3" t="s">
        <v>13</v>
      </c>
    </row>
    <row r="534" spans="1:20" ht="13" x14ac:dyDescent="0.15">
      <c r="A534" s="3">
        <v>533</v>
      </c>
      <c r="B534" s="3">
        <v>1</v>
      </c>
      <c r="C534" s="3" t="s">
        <v>3154</v>
      </c>
      <c r="D534" s="3">
        <v>0</v>
      </c>
      <c r="E534" s="3">
        <v>1</v>
      </c>
      <c r="F534" s="3">
        <v>0</v>
      </c>
      <c r="G534" s="3" t="s">
        <v>1078</v>
      </c>
      <c r="H534" s="3" t="s">
        <v>1079</v>
      </c>
      <c r="I534" s="3" t="s">
        <v>240</v>
      </c>
      <c r="J534" s="3" t="s">
        <v>1080</v>
      </c>
      <c r="K534" s="3">
        <v>2020</v>
      </c>
      <c r="L534" s="3">
        <v>11</v>
      </c>
      <c r="M534" s="3" t="s">
        <v>13</v>
      </c>
      <c r="N534" s="3" t="s">
        <v>13</v>
      </c>
      <c r="O534" s="3" t="s">
        <v>13</v>
      </c>
      <c r="P534" s="3" t="s">
        <v>13</v>
      </c>
      <c r="Q534" s="3">
        <v>1057</v>
      </c>
      <c r="R534" s="3" t="s">
        <v>1081</v>
      </c>
      <c r="S534" s="3" t="str">
        <f>HYPERLINK("http://dx.doi.org/10.3389/fpsyg.2020.01057","http://dx.doi.org/10.3389/fpsyg.2020.01057")</f>
        <v>http://dx.doi.org/10.3389/fpsyg.2020.01057</v>
      </c>
      <c r="T534" s="3">
        <v>32581933</v>
      </c>
    </row>
    <row r="535" spans="1:20" ht="13" x14ac:dyDescent="0.15">
      <c r="A535" s="3">
        <v>534</v>
      </c>
      <c r="B535" s="3">
        <v>2</v>
      </c>
      <c r="C535" s="3" t="s">
        <v>3905</v>
      </c>
      <c r="D535" s="3">
        <v>1</v>
      </c>
      <c r="E535" s="3">
        <v>0</v>
      </c>
      <c r="F535" s="3">
        <v>0</v>
      </c>
      <c r="G535" s="3" t="s">
        <v>1085</v>
      </c>
      <c r="H535" s="3" t="s">
        <v>1086</v>
      </c>
      <c r="I535" s="3" t="s">
        <v>98</v>
      </c>
      <c r="J535" s="3" t="s">
        <v>3521</v>
      </c>
      <c r="K535" s="3">
        <v>2020</v>
      </c>
      <c r="L535" s="3">
        <v>30</v>
      </c>
      <c r="M535" s="3">
        <v>3</v>
      </c>
      <c r="N535" s="3" t="s">
        <v>13</v>
      </c>
      <c r="O535" s="3">
        <v>276</v>
      </c>
      <c r="P535" s="3">
        <v>285</v>
      </c>
      <c r="Q535" s="3" t="s">
        <v>13</v>
      </c>
      <c r="R535" s="3" t="s">
        <v>1087</v>
      </c>
      <c r="S535" s="3" t="str">
        <f>HYPERLINK("http://dx.doi.org/10.1111/ipd.12595","http://dx.doi.org/10.1111/ipd.12595")</f>
        <v>http://dx.doi.org/10.1111/ipd.12595</v>
      </c>
      <c r="T535" s="3">
        <v>31724773</v>
      </c>
    </row>
    <row r="536" spans="1:20" ht="13" x14ac:dyDescent="0.15">
      <c r="A536" s="3">
        <v>535</v>
      </c>
      <c r="B536" s="3">
        <v>4</v>
      </c>
      <c r="C536" s="3" t="s">
        <v>3154</v>
      </c>
      <c r="D536" s="3">
        <v>1</v>
      </c>
      <c r="E536" s="3">
        <v>0</v>
      </c>
      <c r="F536" s="3">
        <v>0</v>
      </c>
      <c r="G536" s="3" t="s">
        <v>1113</v>
      </c>
      <c r="H536" s="3" t="s">
        <v>1114</v>
      </c>
      <c r="I536" s="3" t="s">
        <v>43</v>
      </c>
      <c r="J536" s="3" t="s">
        <v>1115</v>
      </c>
      <c r="K536" s="3">
        <v>2020</v>
      </c>
      <c r="L536" s="3">
        <v>8</v>
      </c>
      <c r="M536" s="3">
        <v>4</v>
      </c>
      <c r="N536" s="3" t="s">
        <v>13</v>
      </c>
      <c r="O536" s="3" t="s">
        <v>13</v>
      </c>
      <c r="P536" s="3" t="s">
        <v>13</v>
      </c>
      <c r="Q536" s="3">
        <v>118</v>
      </c>
      <c r="R536" s="3" t="s">
        <v>1116</v>
      </c>
      <c r="S536" s="3" t="str">
        <f>HYPERLINK("http://dx.doi.org/10.3390/dj8040118","http://dx.doi.org/10.3390/dj8040118")</f>
        <v>http://dx.doi.org/10.3390/dj8040118</v>
      </c>
      <c r="T536" s="3">
        <v>33066178</v>
      </c>
    </row>
    <row r="537" spans="1:20" ht="16" customHeight="1" x14ac:dyDescent="0.25">
      <c r="A537" s="3">
        <v>536</v>
      </c>
      <c r="B537" s="3">
        <v>1</v>
      </c>
      <c r="C537" s="14" t="s">
        <v>3154</v>
      </c>
      <c r="D537" s="3">
        <v>1</v>
      </c>
      <c r="E537" s="3">
        <v>0</v>
      </c>
      <c r="F537" s="3">
        <v>0</v>
      </c>
      <c r="G537" s="3" t="s">
        <v>1162</v>
      </c>
      <c r="H537" s="3" t="s">
        <v>1163</v>
      </c>
      <c r="I537" s="3" t="s">
        <v>918</v>
      </c>
      <c r="J537" s="3" t="s">
        <v>3635</v>
      </c>
      <c r="K537" s="3">
        <v>2020</v>
      </c>
      <c r="L537" s="3">
        <v>25</v>
      </c>
      <c r="M537" s="3">
        <v>6</v>
      </c>
      <c r="N537" s="3" t="s">
        <v>13</v>
      </c>
      <c r="O537" s="3" t="s">
        <v>1164</v>
      </c>
      <c r="P537" s="3" t="s">
        <v>1165</v>
      </c>
      <c r="Q537" s="3">
        <v>23293</v>
      </c>
      <c r="R537" s="3" t="s">
        <v>1166</v>
      </c>
      <c r="S537" s="3" t="str">
        <f>HYPERLINK("http://dx.doi.org/10.4317/medoral.23293","http://dx.doi.org/10.4317/medoral.23293")</f>
        <v>http://dx.doi.org/10.4317/medoral.23293</v>
      </c>
      <c r="T537" s="3">
        <v>33037812</v>
      </c>
    </row>
    <row r="538" spans="1:20" ht="13" x14ac:dyDescent="0.15">
      <c r="A538" s="3">
        <v>537</v>
      </c>
      <c r="B538" s="3">
        <v>1</v>
      </c>
      <c r="C538" s="3" t="s">
        <v>3690</v>
      </c>
      <c r="D538" s="3">
        <v>1</v>
      </c>
      <c r="E538" s="3">
        <v>0</v>
      </c>
      <c r="F538" s="3">
        <v>0</v>
      </c>
      <c r="G538" s="3" t="s">
        <v>1175</v>
      </c>
      <c r="H538" s="3" t="s">
        <v>1176</v>
      </c>
      <c r="I538" s="3" t="s">
        <v>455</v>
      </c>
      <c r="J538" s="3" t="s">
        <v>3591</v>
      </c>
      <c r="K538" s="3">
        <v>2020</v>
      </c>
      <c r="L538" s="3">
        <v>5</v>
      </c>
      <c r="M538" s="3">
        <v>3</v>
      </c>
      <c r="N538" s="3" t="s">
        <v>13</v>
      </c>
      <c r="O538" s="3">
        <v>199</v>
      </c>
      <c r="P538" s="3">
        <v>204</v>
      </c>
      <c r="Q538" s="3" t="s">
        <v>13</v>
      </c>
      <c r="R538" s="3" t="s">
        <v>1177</v>
      </c>
      <c r="S538" s="3" t="str">
        <f>HYPERLINK("http://dx.doi.org/10.14744/eej.2020.17363","http://dx.doi.org/10.14744/eej.2020.17363")</f>
        <v>http://dx.doi.org/10.14744/eej.2020.17363</v>
      </c>
      <c r="T538" s="3">
        <v>33353908</v>
      </c>
    </row>
    <row r="539" spans="1:20" ht="13" x14ac:dyDescent="0.15">
      <c r="A539" s="3">
        <v>538</v>
      </c>
      <c r="B539" s="3">
        <v>2</v>
      </c>
      <c r="C539" s="3" t="s">
        <v>3906</v>
      </c>
      <c r="D539" s="3">
        <v>1</v>
      </c>
      <c r="E539" s="3">
        <v>0</v>
      </c>
      <c r="F539" s="3">
        <v>0</v>
      </c>
      <c r="G539" s="3" t="s">
        <v>1262</v>
      </c>
      <c r="H539" s="3" t="s">
        <v>1263</v>
      </c>
      <c r="I539" s="3" t="s">
        <v>131</v>
      </c>
      <c r="J539" s="3" t="s">
        <v>3684</v>
      </c>
      <c r="K539" s="3">
        <v>2020</v>
      </c>
      <c r="L539" s="3">
        <v>78</v>
      </c>
      <c r="M539" s="3">
        <v>6</v>
      </c>
      <c r="N539" s="3" t="s">
        <v>13</v>
      </c>
      <c r="O539" s="3">
        <v>474</v>
      </c>
      <c r="P539" s="3">
        <v>480</v>
      </c>
      <c r="Q539" s="3" t="s">
        <v>13</v>
      </c>
      <c r="R539" s="3" t="s">
        <v>1264</v>
      </c>
      <c r="S539" s="3" t="str">
        <f>HYPERLINK("http://dx.doi.org/10.1080/00016357.2020.1800084","http://dx.doi.org/10.1080/00016357.2020.1800084")</f>
        <v>http://dx.doi.org/10.1080/00016357.2020.1800084</v>
      </c>
      <c r="T539" s="3">
        <v>32730719</v>
      </c>
    </row>
    <row r="540" spans="1:20" ht="13" x14ac:dyDescent="0.15">
      <c r="A540" s="3">
        <v>539</v>
      </c>
      <c r="B540" s="3">
        <v>1</v>
      </c>
      <c r="C540" s="10" t="s">
        <v>3825</v>
      </c>
      <c r="D540" s="3">
        <v>1</v>
      </c>
      <c r="E540" s="3">
        <v>0</v>
      </c>
      <c r="F540" s="3">
        <v>0</v>
      </c>
      <c r="G540" s="3" t="s">
        <v>1295</v>
      </c>
      <c r="H540" s="3" t="s">
        <v>1296</v>
      </c>
      <c r="I540" s="3" t="s">
        <v>104</v>
      </c>
      <c r="J540" s="3" t="s">
        <v>3522</v>
      </c>
      <c r="K540" s="3">
        <v>2020</v>
      </c>
      <c r="L540" s="3">
        <v>53</v>
      </c>
      <c r="M540" s="3">
        <v>4</v>
      </c>
      <c r="N540" s="3" t="s">
        <v>13</v>
      </c>
      <c r="O540" s="3">
        <v>447</v>
      </c>
      <c r="P540" s="3">
        <v>454</v>
      </c>
      <c r="Q540" s="3" t="s">
        <v>13</v>
      </c>
      <c r="R540" s="3" t="s">
        <v>1297</v>
      </c>
      <c r="S540" s="3" t="str">
        <f>HYPERLINK("http://dx.doi.org/10.1111/iej.13245","http://dx.doi.org/10.1111/iej.13245")</f>
        <v>http://dx.doi.org/10.1111/iej.13245</v>
      </c>
      <c r="T540" s="3">
        <v>31691312</v>
      </c>
    </row>
    <row r="541" spans="1:20" ht="13" x14ac:dyDescent="0.15">
      <c r="A541" s="3">
        <v>540</v>
      </c>
      <c r="B541" s="3">
        <v>2</v>
      </c>
      <c r="C541" s="3" t="s">
        <v>3161</v>
      </c>
      <c r="D541" s="3">
        <v>1</v>
      </c>
      <c r="E541" s="3">
        <v>0</v>
      </c>
      <c r="F541" s="3">
        <v>0</v>
      </c>
      <c r="G541" s="3" t="s">
        <v>1346</v>
      </c>
      <c r="H541" s="3" t="s">
        <v>1347</v>
      </c>
      <c r="I541" s="3" t="s">
        <v>1348</v>
      </c>
      <c r="J541" s="3" t="s">
        <v>1349</v>
      </c>
      <c r="K541" s="3">
        <v>2020</v>
      </c>
      <c r="L541" s="3">
        <v>26</v>
      </c>
      <c r="M541" s="3">
        <v>4</v>
      </c>
      <c r="N541" s="3" t="s">
        <v>13</v>
      </c>
      <c r="O541" s="3">
        <v>282</v>
      </c>
      <c r="P541" s="3">
        <v>286</v>
      </c>
      <c r="Q541" s="3" t="s">
        <v>13</v>
      </c>
      <c r="R541" s="3" t="s">
        <v>1350</v>
      </c>
      <c r="S541" s="3" t="str">
        <f>HYPERLINK("http://dx.doi.org/10.5152/eurjther.2020.20018","http://dx.doi.org/10.5152/eurjther.2020.20018")</f>
        <v>http://dx.doi.org/10.5152/eurjther.2020.20018</v>
      </c>
      <c r="T541" s="3" t="s">
        <v>13</v>
      </c>
    </row>
    <row r="542" spans="1:20" ht="13" x14ac:dyDescent="0.15">
      <c r="A542" s="3">
        <v>541</v>
      </c>
      <c r="B542" s="3">
        <v>2</v>
      </c>
      <c r="C542" s="3" t="s">
        <v>3910</v>
      </c>
      <c r="D542" s="3">
        <v>1</v>
      </c>
      <c r="E542" s="3">
        <v>0</v>
      </c>
      <c r="F542" s="3">
        <v>0</v>
      </c>
      <c r="G542" s="3" t="s">
        <v>1355</v>
      </c>
      <c r="H542" s="3" t="s">
        <v>1356</v>
      </c>
      <c r="I542" s="3" t="s">
        <v>1357</v>
      </c>
      <c r="J542" s="3" t="s">
        <v>3453</v>
      </c>
      <c r="K542" s="3">
        <v>2020</v>
      </c>
      <c r="L542" s="3">
        <v>30</v>
      </c>
      <c r="M542" s="3">
        <v>2</v>
      </c>
      <c r="N542" s="3" t="s">
        <v>13</v>
      </c>
      <c r="O542" s="3">
        <v>64</v>
      </c>
      <c r="P542" s="3">
        <v>71</v>
      </c>
      <c r="Q542" s="3" t="s">
        <v>13</v>
      </c>
      <c r="R542" s="3" t="s">
        <v>1358</v>
      </c>
      <c r="S542" s="3" t="str">
        <f>HYPERLINK("http://dx.doi.org/10.1016/j.pdj.2020.05.003","http://dx.doi.org/10.1016/j.pdj.2020.05.003")</f>
        <v>http://dx.doi.org/10.1016/j.pdj.2020.05.003</v>
      </c>
      <c r="T542" s="3" t="s">
        <v>13</v>
      </c>
    </row>
    <row r="543" spans="1:20" ht="15" customHeight="1" x14ac:dyDescent="0.15">
      <c r="A543" s="3">
        <v>542</v>
      </c>
      <c r="B543" s="3">
        <v>3</v>
      </c>
      <c r="C543" s="3" t="s">
        <v>3161</v>
      </c>
      <c r="D543" s="3">
        <v>1</v>
      </c>
      <c r="E543" s="3">
        <v>0</v>
      </c>
      <c r="F543" s="3">
        <v>0</v>
      </c>
      <c r="G543" s="3" t="s">
        <v>750</v>
      </c>
      <c r="H543" s="3" t="s">
        <v>1392</v>
      </c>
      <c r="I543" s="3" t="s">
        <v>1393</v>
      </c>
      <c r="J543" s="3" t="s">
        <v>1394</v>
      </c>
      <c r="K543" s="3">
        <v>2020</v>
      </c>
      <c r="L543" s="3">
        <v>29</v>
      </c>
      <c r="M543" s="3">
        <v>9</v>
      </c>
      <c r="N543" s="3" t="s">
        <v>13</v>
      </c>
      <c r="O543" s="3">
        <v>2455</v>
      </c>
      <c r="P543" s="3">
        <v>2464</v>
      </c>
      <c r="Q543" s="3" t="s">
        <v>13</v>
      </c>
      <c r="R543" s="3" t="s">
        <v>1395</v>
      </c>
      <c r="S543" s="3" t="str">
        <f>HYPERLINK("http://dx.doi.org/10.1007/s11136-020-02504-7","http://dx.doi.org/10.1007/s11136-020-02504-7")</f>
        <v>http://dx.doi.org/10.1007/s11136-020-02504-7</v>
      </c>
      <c r="T543" s="3">
        <v>32307626</v>
      </c>
    </row>
    <row r="544" spans="1:20" ht="13" x14ac:dyDescent="0.15">
      <c r="A544" s="3">
        <v>543</v>
      </c>
      <c r="B544" s="3">
        <v>2</v>
      </c>
      <c r="C544" s="3" t="s">
        <v>3913</v>
      </c>
      <c r="D544" s="3">
        <v>1</v>
      </c>
      <c r="E544" s="3">
        <v>1</v>
      </c>
      <c r="F544" s="3">
        <v>0</v>
      </c>
      <c r="G544" s="3" t="s">
        <v>1410</v>
      </c>
      <c r="H544" s="3" t="s">
        <v>3700</v>
      </c>
      <c r="I544" s="3" t="s">
        <v>98</v>
      </c>
      <c r="J544" s="3" t="s">
        <v>1411</v>
      </c>
      <c r="K544" s="3">
        <v>2020</v>
      </c>
      <c r="L544" s="3">
        <v>30</v>
      </c>
      <c r="M544" s="3">
        <v>6</v>
      </c>
      <c r="N544" s="3" t="s">
        <v>13</v>
      </c>
      <c r="O544" s="3">
        <v>666</v>
      </c>
      <c r="P544" s="3">
        <v>675</v>
      </c>
      <c r="Q544" s="3" t="s">
        <v>13</v>
      </c>
      <c r="R544" s="3" t="s">
        <v>1412</v>
      </c>
      <c r="S544" s="3" t="str">
        <f>HYPERLINK("http://dx.doi.org/10.1111/ipd.12657","http://dx.doi.org/10.1111/ipd.12657")</f>
        <v>http://dx.doi.org/10.1111/ipd.12657</v>
      </c>
      <c r="T544" s="3">
        <v>32323377</v>
      </c>
    </row>
    <row r="545" spans="1:20" ht="13" x14ac:dyDescent="0.15">
      <c r="A545" s="3">
        <v>544</v>
      </c>
      <c r="B545" s="3">
        <v>2</v>
      </c>
      <c r="C545" s="3" t="s">
        <v>3156</v>
      </c>
      <c r="D545" s="3">
        <v>0</v>
      </c>
      <c r="E545" s="3">
        <v>0</v>
      </c>
      <c r="F545" s="3">
        <v>0</v>
      </c>
      <c r="G545" s="3" t="s">
        <v>1418</v>
      </c>
      <c r="H545" s="3" t="s">
        <v>1419</v>
      </c>
      <c r="I545" s="3" t="s">
        <v>33</v>
      </c>
      <c r="J545" s="3" t="s">
        <v>1420</v>
      </c>
      <c r="K545" s="3">
        <v>2020</v>
      </c>
      <c r="L545" s="3">
        <v>20</v>
      </c>
      <c r="M545" s="3">
        <v>1</v>
      </c>
      <c r="N545" s="3" t="s">
        <v>13</v>
      </c>
      <c r="O545" s="3" t="s">
        <v>13</v>
      </c>
      <c r="P545" s="3" t="s">
        <v>13</v>
      </c>
      <c r="Q545" s="3">
        <v>216</v>
      </c>
      <c r="R545" s="3" t="s">
        <v>1421</v>
      </c>
      <c r="S545" s="3" t="str">
        <f>HYPERLINK("http://dx.doi.org/10.1186/s12903-020-01204-5","http://dx.doi.org/10.1186/s12903-020-01204-5")</f>
        <v>http://dx.doi.org/10.1186/s12903-020-01204-5</v>
      </c>
      <c r="T545" s="3">
        <v>32736555</v>
      </c>
    </row>
    <row r="546" spans="1:20" ht="13" x14ac:dyDescent="0.15">
      <c r="A546" s="3">
        <v>545</v>
      </c>
      <c r="B546" s="3">
        <v>2</v>
      </c>
      <c r="C546" s="3" t="s">
        <v>3154</v>
      </c>
      <c r="D546" s="3">
        <v>1</v>
      </c>
      <c r="E546" s="3">
        <v>0</v>
      </c>
      <c r="F546" s="3">
        <v>0</v>
      </c>
      <c r="G546" s="3" t="s">
        <v>1428</v>
      </c>
      <c r="H546" s="3" t="s">
        <v>1429</v>
      </c>
      <c r="I546" s="3" t="s">
        <v>818</v>
      </c>
      <c r="J546" s="3" t="s">
        <v>3523</v>
      </c>
      <c r="K546" s="3">
        <v>2020</v>
      </c>
      <c r="L546" s="3">
        <v>14</v>
      </c>
      <c r="M546" s="3">
        <v>6</v>
      </c>
      <c r="N546" s="3" t="s">
        <v>13</v>
      </c>
      <c r="O546" s="3" t="s">
        <v>1430</v>
      </c>
      <c r="P546" s="3" t="s">
        <v>1431</v>
      </c>
      <c r="Q546" s="3" t="s">
        <v>13</v>
      </c>
      <c r="R546" s="3" t="s">
        <v>1432</v>
      </c>
      <c r="S546" s="3" t="str">
        <f>HYPERLINK("http://dx.doi.org/10.7860/JCDR/2020/41928.13766","http://dx.doi.org/10.7860/JCDR/2020/41928.13766")</f>
        <v>http://dx.doi.org/10.7860/JCDR/2020/41928.13766</v>
      </c>
      <c r="T546" s="3" t="s">
        <v>13</v>
      </c>
    </row>
    <row r="547" spans="1:20" ht="13" x14ac:dyDescent="0.15">
      <c r="A547" s="3">
        <v>546</v>
      </c>
      <c r="B547" s="3">
        <v>4</v>
      </c>
      <c r="C547" s="3" t="s">
        <v>3695</v>
      </c>
      <c r="D547" s="3">
        <v>1</v>
      </c>
      <c r="E547" s="3">
        <v>0</v>
      </c>
      <c r="F547" s="3">
        <v>0</v>
      </c>
      <c r="G547" s="3" t="s">
        <v>1444</v>
      </c>
      <c r="H547" s="3" t="s">
        <v>1445</v>
      </c>
      <c r="I547" s="3" t="s">
        <v>1446</v>
      </c>
      <c r="J547" s="3" t="s">
        <v>1447</v>
      </c>
      <c r="K547" s="3">
        <v>2020</v>
      </c>
      <c r="L547" s="3">
        <v>24</v>
      </c>
      <c r="M547" s="3">
        <v>103</v>
      </c>
      <c r="N547" s="3" t="s">
        <v>13</v>
      </c>
      <c r="O547" s="3">
        <v>1255</v>
      </c>
      <c r="P547" s="3">
        <v>1260</v>
      </c>
      <c r="Q547" s="3" t="s">
        <v>13</v>
      </c>
      <c r="R547" s="3" t="s">
        <v>13</v>
      </c>
      <c r="S547" s="3" t="s">
        <v>13</v>
      </c>
      <c r="T547" s="3" t="s">
        <v>13</v>
      </c>
    </row>
    <row r="548" spans="1:20" ht="13" x14ac:dyDescent="0.15">
      <c r="A548" s="3">
        <v>547</v>
      </c>
      <c r="B548" s="3">
        <v>1</v>
      </c>
      <c r="C548" s="3" t="s">
        <v>3695</v>
      </c>
      <c r="D548" s="3">
        <v>1</v>
      </c>
      <c r="E548" s="3">
        <v>0</v>
      </c>
      <c r="F548" s="3">
        <v>0</v>
      </c>
      <c r="G548" s="3" t="s">
        <v>1496</v>
      </c>
      <c r="H548" s="3" t="s">
        <v>1497</v>
      </c>
      <c r="I548" s="3" t="s">
        <v>1498</v>
      </c>
      <c r="J548" s="3" t="s">
        <v>3423</v>
      </c>
      <c r="K548" s="3">
        <v>2020</v>
      </c>
      <c r="L548" s="3">
        <v>28</v>
      </c>
      <c r="M548" s="3" t="s">
        <v>13</v>
      </c>
      <c r="N548" s="3" t="s">
        <v>13</v>
      </c>
      <c r="O548" s="3" t="s">
        <v>13</v>
      </c>
      <c r="P548" s="3" t="s">
        <v>13</v>
      </c>
      <c r="Q548" s="3" t="s">
        <v>1499</v>
      </c>
      <c r="R548" s="3" t="s">
        <v>1500</v>
      </c>
      <c r="S548" s="3" t="str">
        <f>HYPERLINK("http://dx.doi.org/10.1590/1678-7757-2019-0601","http://dx.doi.org/10.1590/1678-7757-2019-0601")</f>
        <v>http://dx.doi.org/10.1590/1678-7757-2019-0601</v>
      </c>
      <c r="T548" s="3">
        <v>32401941</v>
      </c>
    </row>
    <row r="549" spans="1:20" ht="13" x14ac:dyDescent="0.15">
      <c r="A549" s="3">
        <v>548</v>
      </c>
      <c r="B549" s="3">
        <v>1</v>
      </c>
      <c r="C549" s="3" t="s">
        <v>3154</v>
      </c>
      <c r="D549" s="3">
        <v>1</v>
      </c>
      <c r="E549" s="3">
        <v>1</v>
      </c>
      <c r="F549" s="3">
        <v>0</v>
      </c>
      <c r="G549" s="3" t="s">
        <v>1509</v>
      </c>
      <c r="H549" s="3" t="s">
        <v>1510</v>
      </c>
      <c r="I549" s="3" t="s">
        <v>1511</v>
      </c>
      <c r="J549" s="3" t="s">
        <v>1512</v>
      </c>
      <c r="K549" s="3">
        <v>2020</v>
      </c>
      <c r="L549" s="3">
        <v>50</v>
      </c>
      <c r="M549" s="3">
        <v>3</v>
      </c>
      <c r="N549" s="3" t="s">
        <v>13</v>
      </c>
      <c r="O549" s="3">
        <v>133</v>
      </c>
      <c r="P549" s="3">
        <v>144</v>
      </c>
      <c r="Q549" s="3" t="s">
        <v>13</v>
      </c>
      <c r="R549" s="3" t="s">
        <v>1513</v>
      </c>
      <c r="S549" s="3" t="str">
        <f>HYPERLINK("http://dx.doi.org/10.1111/jasp.12645","http://dx.doi.org/10.1111/jasp.12645")</f>
        <v>http://dx.doi.org/10.1111/jasp.12645</v>
      </c>
      <c r="T549" s="3" t="s">
        <v>13</v>
      </c>
    </row>
    <row r="550" spans="1:20" ht="13" x14ac:dyDescent="0.15">
      <c r="A550" s="3">
        <v>549</v>
      </c>
      <c r="B550" s="3">
        <v>2</v>
      </c>
      <c r="C550" s="3" t="s">
        <v>3887</v>
      </c>
      <c r="D550" s="3">
        <v>1</v>
      </c>
      <c r="E550" s="3">
        <v>0</v>
      </c>
      <c r="F550" s="3">
        <v>0</v>
      </c>
      <c r="G550" s="3" t="s">
        <v>1537</v>
      </c>
      <c r="H550" s="3" t="s">
        <v>1538</v>
      </c>
      <c r="I550" s="3" t="s">
        <v>131</v>
      </c>
      <c r="J550" s="3" t="s">
        <v>3660</v>
      </c>
      <c r="K550" s="3">
        <v>2020</v>
      </c>
      <c r="L550" s="3">
        <v>78</v>
      </c>
      <c r="M550" s="3">
        <v>6</v>
      </c>
      <c r="N550" s="3" t="s">
        <v>13</v>
      </c>
      <c r="O550" s="3">
        <v>445</v>
      </c>
      <c r="P550" s="3">
        <v>453</v>
      </c>
      <c r="Q550" s="3" t="s">
        <v>13</v>
      </c>
      <c r="R550" s="3" t="s">
        <v>1539</v>
      </c>
      <c r="S550" s="3" t="str">
        <f>HYPERLINK("http://dx.doi.org/10.1080/00016357.2020.1757752","http://dx.doi.org/10.1080/00016357.2020.1757752")</f>
        <v>http://dx.doi.org/10.1080/00016357.2020.1757752</v>
      </c>
      <c r="T550" s="3">
        <v>32348168</v>
      </c>
    </row>
    <row r="551" spans="1:20" ht="13" x14ac:dyDescent="0.15">
      <c r="A551" s="3">
        <v>550</v>
      </c>
      <c r="B551" s="3">
        <v>1</v>
      </c>
      <c r="C551" s="3" t="s">
        <v>3916</v>
      </c>
      <c r="D551" s="3">
        <v>1</v>
      </c>
      <c r="E551" s="3">
        <v>0</v>
      </c>
      <c r="F551" s="3">
        <v>0</v>
      </c>
      <c r="G551" s="3" t="s">
        <v>1562</v>
      </c>
      <c r="H551" s="3" t="s">
        <v>1563</v>
      </c>
      <c r="I551" s="3" t="s">
        <v>918</v>
      </c>
      <c r="J551" s="3" t="s">
        <v>3592</v>
      </c>
      <c r="K551" s="3">
        <v>2020</v>
      </c>
      <c r="L551" s="3">
        <v>25</v>
      </c>
      <c r="M551" s="3">
        <v>2</v>
      </c>
      <c r="N551" s="3" t="s">
        <v>13</v>
      </c>
      <c r="O551" s="3" t="s">
        <v>1564</v>
      </c>
      <c r="P551" s="3" t="s">
        <v>1565</v>
      </c>
      <c r="Q551" s="3">
        <v>23315</v>
      </c>
      <c r="R551" s="3" t="s">
        <v>1566</v>
      </c>
      <c r="S551" s="3" t="str">
        <f>HYPERLINK("http://dx.doi.org/10.4317/medoral.23315","http://dx.doi.org/10.4317/medoral.23315")</f>
        <v>http://dx.doi.org/10.4317/medoral.23315</v>
      </c>
      <c r="T551" s="3">
        <v>32040470</v>
      </c>
    </row>
    <row r="552" spans="1:20" ht="13" x14ac:dyDescent="0.15">
      <c r="A552" s="3">
        <v>551</v>
      </c>
      <c r="B552" s="3">
        <v>1</v>
      </c>
      <c r="C552" s="3" t="s">
        <v>3695</v>
      </c>
      <c r="D552" s="3">
        <v>1</v>
      </c>
      <c r="E552" s="3">
        <v>0</v>
      </c>
      <c r="F552" s="3">
        <v>0</v>
      </c>
      <c r="G552" s="3" t="s">
        <v>1590</v>
      </c>
      <c r="H552" s="3" t="s">
        <v>1591</v>
      </c>
      <c r="I552" s="3" t="s">
        <v>137</v>
      </c>
      <c r="J552" s="3" t="s">
        <v>1592</v>
      </c>
      <c r="K552" s="3">
        <v>2020</v>
      </c>
      <c r="L552" s="3">
        <v>9</v>
      </c>
      <c r="M552" s="3">
        <v>3</v>
      </c>
      <c r="N552" s="3" t="s">
        <v>13</v>
      </c>
      <c r="O552" s="3" t="s">
        <v>13</v>
      </c>
      <c r="P552" s="3" t="s">
        <v>13</v>
      </c>
      <c r="Q552" s="3">
        <v>622</v>
      </c>
      <c r="R552" s="3" t="s">
        <v>1593</v>
      </c>
      <c r="S552" s="3" t="str">
        <f>HYPERLINK("http://dx.doi.org/10.3390/jcm9030622","http://dx.doi.org/10.3390/jcm9030622")</f>
        <v>http://dx.doi.org/10.3390/jcm9030622</v>
      </c>
      <c r="T552" s="3">
        <v>32110871</v>
      </c>
    </row>
    <row r="553" spans="1:20" ht="13" x14ac:dyDescent="0.15">
      <c r="A553" s="3">
        <v>552</v>
      </c>
      <c r="B553" s="3">
        <v>2</v>
      </c>
      <c r="C553" s="3" t="s">
        <v>3158</v>
      </c>
      <c r="D553" s="3">
        <v>1</v>
      </c>
      <c r="E553" s="3">
        <v>0</v>
      </c>
      <c r="F553" s="3">
        <v>0</v>
      </c>
      <c r="G553" s="3" t="s">
        <v>1602</v>
      </c>
      <c r="H553" s="3" t="s">
        <v>1603</v>
      </c>
      <c r="I553" s="3" t="s">
        <v>1604</v>
      </c>
      <c r="J553" s="3" t="s">
        <v>1605</v>
      </c>
      <c r="K553" s="3">
        <v>2020</v>
      </c>
      <c r="L553" s="3">
        <v>179</v>
      </c>
      <c r="M553" s="3">
        <v>6</v>
      </c>
      <c r="N553" s="3" t="s">
        <v>13</v>
      </c>
      <c r="O553" s="3">
        <v>985</v>
      </c>
      <c r="P553" s="3">
        <v>992</v>
      </c>
      <c r="Q553" s="3" t="s">
        <v>13</v>
      </c>
      <c r="R553" s="3" t="s">
        <v>1606</v>
      </c>
      <c r="S553" s="3" t="str">
        <f>HYPERLINK("http://dx.doi.org/10.1007/s00431-020-03595-7","http://dx.doi.org/10.1007/s00431-020-03595-7")</f>
        <v>http://dx.doi.org/10.1007/s00431-020-03595-7</v>
      </c>
      <c r="T553" s="3">
        <v>32030454</v>
      </c>
    </row>
    <row r="554" spans="1:20" ht="13" x14ac:dyDescent="0.15">
      <c r="A554" s="3">
        <v>553</v>
      </c>
      <c r="B554" s="3">
        <v>1</v>
      </c>
      <c r="C554" s="3" t="s">
        <v>3745</v>
      </c>
      <c r="D554" s="3">
        <v>1</v>
      </c>
      <c r="E554" s="3">
        <v>0</v>
      </c>
      <c r="F554" s="3">
        <v>0</v>
      </c>
      <c r="G554" s="3" t="s">
        <v>1640</v>
      </c>
      <c r="H554" s="3" t="s">
        <v>1641</v>
      </c>
      <c r="I554" s="3" t="s">
        <v>481</v>
      </c>
      <c r="J554" s="3" t="s">
        <v>3636</v>
      </c>
      <c r="K554" s="3">
        <v>2020</v>
      </c>
      <c r="L554" s="3">
        <v>78</v>
      </c>
      <c r="M554" s="3">
        <v>11</v>
      </c>
      <c r="N554" s="3" t="s">
        <v>13</v>
      </c>
      <c r="O554" s="3">
        <v>1933</v>
      </c>
      <c r="P554" s="3">
        <v>1941</v>
      </c>
      <c r="Q554" s="3" t="s">
        <v>13</v>
      </c>
      <c r="R554" s="3" t="s">
        <v>1642</v>
      </c>
      <c r="S554" s="3" t="str">
        <f>HYPERLINK("http://dx.doi.org/10.1016/j.joms.2020.06.024","http://dx.doi.org/10.1016/j.joms.2020.06.024")</f>
        <v>http://dx.doi.org/10.1016/j.joms.2020.06.024</v>
      </c>
      <c r="T554" s="3">
        <v>32682735</v>
      </c>
    </row>
    <row r="555" spans="1:20" ht="13" x14ac:dyDescent="0.15">
      <c r="A555" s="3">
        <v>554</v>
      </c>
      <c r="B555" s="3">
        <v>2</v>
      </c>
      <c r="C555" s="3" t="s">
        <v>3917</v>
      </c>
      <c r="D555" s="3">
        <v>1</v>
      </c>
      <c r="E555" s="3">
        <v>0</v>
      </c>
      <c r="F555" s="3">
        <v>0</v>
      </c>
      <c r="G555" s="3" t="s">
        <v>1671</v>
      </c>
      <c r="H555" s="3" t="s">
        <v>1672</v>
      </c>
      <c r="I555" s="3" t="s">
        <v>176</v>
      </c>
      <c r="J555" s="3" t="s">
        <v>1673</v>
      </c>
      <c r="K555" s="3">
        <v>2020</v>
      </c>
      <c r="L555" s="3">
        <v>48</v>
      </c>
      <c r="M555" s="3">
        <v>4</v>
      </c>
      <c r="N555" s="3" t="s">
        <v>13</v>
      </c>
      <c r="O555" s="3">
        <v>328</v>
      </c>
      <c r="P555" s="3">
        <v>337</v>
      </c>
      <c r="Q555" s="3" t="s">
        <v>13</v>
      </c>
      <c r="R555" s="3" t="s">
        <v>1674</v>
      </c>
      <c r="S555" s="3" t="str">
        <f>HYPERLINK("http://dx.doi.org/10.1111/cdoe.12537","http://dx.doi.org/10.1111/cdoe.12537")</f>
        <v>http://dx.doi.org/10.1111/cdoe.12537</v>
      </c>
      <c r="T555" s="3">
        <v>32340074</v>
      </c>
    </row>
    <row r="556" spans="1:20" ht="13" x14ac:dyDescent="0.15">
      <c r="A556" s="3">
        <v>555</v>
      </c>
      <c r="B556" s="3">
        <v>2</v>
      </c>
      <c r="C556" s="3" t="s">
        <v>3918</v>
      </c>
      <c r="D556" s="3">
        <v>1</v>
      </c>
      <c r="E556" s="3">
        <v>0</v>
      </c>
      <c r="F556" s="3">
        <v>0</v>
      </c>
      <c r="G556" s="3" t="s">
        <v>1704</v>
      </c>
      <c r="H556" s="3" t="s">
        <v>1705</v>
      </c>
      <c r="I556" s="3" t="s">
        <v>1706</v>
      </c>
      <c r="J556" s="3" t="s">
        <v>1707</v>
      </c>
      <c r="K556" s="3">
        <v>2020</v>
      </c>
      <c r="L556" s="3">
        <v>73</v>
      </c>
      <c r="M556" s="3">
        <v>11</v>
      </c>
      <c r="N556" s="3" t="s">
        <v>13</v>
      </c>
      <c r="O556" s="3">
        <v>1600</v>
      </c>
      <c r="P556" s="3">
        <v>1608</v>
      </c>
      <c r="Q556" s="3" t="s">
        <v>13</v>
      </c>
      <c r="R556" s="3" t="s">
        <v>1708</v>
      </c>
      <c r="S556" s="3" t="str">
        <f>HYPERLINK("http://dx.doi.org/10.7546/CRABS.2020.11.16","http://dx.doi.org/10.7546/CRABS.2020.11.16")</f>
        <v>http://dx.doi.org/10.7546/CRABS.2020.11.16</v>
      </c>
      <c r="T556" s="3" t="s">
        <v>13</v>
      </c>
    </row>
    <row r="557" spans="1:20" ht="13" x14ac:dyDescent="0.15">
      <c r="A557" s="3">
        <v>556</v>
      </c>
      <c r="B557" s="3">
        <v>1</v>
      </c>
      <c r="C557" s="3" t="s">
        <v>3695</v>
      </c>
      <c r="D557" s="3">
        <v>1</v>
      </c>
      <c r="E557" s="3">
        <v>0</v>
      </c>
      <c r="F557" s="3">
        <v>0</v>
      </c>
      <c r="G557" s="3" t="s">
        <v>1726</v>
      </c>
      <c r="H557" s="3" t="s">
        <v>1727</v>
      </c>
      <c r="I557" s="3" t="s">
        <v>328</v>
      </c>
      <c r="J557" s="3" t="s">
        <v>3377</v>
      </c>
      <c r="K557" s="3">
        <v>2020</v>
      </c>
      <c r="L557" s="3">
        <v>10</v>
      </c>
      <c r="M557" s="3">
        <v>1</v>
      </c>
      <c r="N557" s="3" t="s">
        <v>13</v>
      </c>
      <c r="O557" s="3" t="s">
        <v>13</v>
      </c>
      <c r="P557" s="3" t="s">
        <v>13</v>
      </c>
      <c r="Q557" s="3">
        <v>9170</v>
      </c>
      <c r="R557" s="3" t="s">
        <v>1728</v>
      </c>
      <c r="S557" s="3" t="str">
        <f>HYPERLINK("http://dx.doi.org/10.1038/s41598-020-66068-9","http://dx.doi.org/10.1038/s41598-020-66068-9")</f>
        <v>http://dx.doi.org/10.1038/s41598-020-66068-9</v>
      </c>
      <c r="T557" s="3">
        <v>32513987</v>
      </c>
    </row>
    <row r="558" spans="1:20" ht="13" x14ac:dyDescent="0.15">
      <c r="A558" s="3">
        <v>557</v>
      </c>
      <c r="B558" s="3">
        <v>1</v>
      </c>
      <c r="C558" s="3" t="s">
        <v>3154</v>
      </c>
      <c r="D558" s="3">
        <v>1</v>
      </c>
      <c r="E558" s="3">
        <v>0</v>
      </c>
      <c r="F558" s="3">
        <v>0</v>
      </c>
      <c r="G558" s="3" t="s">
        <v>1731</v>
      </c>
      <c r="H558" s="3" t="s">
        <v>1732</v>
      </c>
      <c r="I558" s="3" t="s">
        <v>33</v>
      </c>
      <c r="J558" s="3" t="s">
        <v>1733</v>
      </c>
      <c r="K558" s="3">
        <v>2020</v>
      </c>
      <c r="L558" s="3">
        <v>20</v>
      </c>
      <c r="M558" s="3">
        <v>1</v>
      </c>
      <c r="N558" s="3" t="s">
        <v>13</v>
      </c>
      <c r="O558" s="3" t="s">
        <v>13</v>
      </c>
      <c r="P558" s="3" t="s">
        <v>13</v>
      </c>
      <c r="Q558" s="3">
        <v>131</v>
      </c>
      <c r="R558" s="3" t="s">
        <v>1734</v>
      </c>
      <c r="S558" s="3" t="str">
        <f>HYPERLINK("http://dx.doi.org/10.1186/s12903-020-01120-8","http://dx.doi.org/10.1186/s12903-020-01120-8")</f>
        <v>http://dx.doi.org/10.1186/s12903-020-01120-8</v>
      </c>
      <c r="T558" s="3">
        <v>32375771</v>
      </c>
    </row>
    <row r="559" spans="1:20" ht="13" x14ac:dyDescent="0.15">
      <c r="A559" s="3">
        <v>558</v>
      </c>
      <c r="B559" s="3">
        <v>1</v>
      </c>
      <c r="C559" s="3" t="s">
        <v>3882</v>
      </c>
      <c r="D559" s="3">
        <v>1</v>
      </c>
      <c r="E559" s="3">
        <v>0</v>
      </c>
      <c r="F559" s="3">
        <v>0</v>
      </c>
      <c r="G559" s="3" t="s">
        <v>1772</v>
      </c>
      <c r="H559" s="3" t="s">
        <v>1773</v>
      </c>
      <c r="I559" s="3" t="s">
        <v>1039</v>
      </c>
      <c r="J559" s="3" t="s">
        <v>3593</v>
      </c>
      <c r="K559" s="3">
        <v>2020</v>
      </c>
      <c r="L559" s="3">
        <v>46</v>
      </c>
      <c r="M559" s="3">
        <v>7</v>
      </c>
      <c r="N559" s="3" t="s">
        <v>13</v>
      </c>
      <c r="O559" s="3">
        <v>909</v>
      </c>
      <c r="P559" s="3">
        <v>914</v>
      </c>
      <c r="Q559" s="3" t="s">
        <v>13</v>
      </c>
      <c r="R559" s="3" t="s">
        <v>1774</v>
      </c>
      <c r="S559" s="3" t="str">
        <f>HYPERLINK("http://dx.doi.org/10.1016/j.joen.2020.03.024","http://dx.doi.org/10.1016/j.joen.2020.03.024")</f>
        <v>http://dx.doi.org/10.1016/j.joen.2020.03.024</v>
      </c>
      <c r="T559" s="3">
        <v>32389383</v>
      </c>
    </row>
    <row r="560" spans="1:20" ht="13" x14ac:dyDescent="0.15">
      <c r="A560" s="3">
        <v>559</v>
      </c>
      <c r="B560" s="3">
        <v>1</v>
      </c>
      <c r="C560" s="3" t="s">
        <v>3921</v>
      </c>
      <c r="D560" s="3">
        <v>1</v>
      </c>
      <c r="E560" s="3">
        <v>0</v>
      </c>
      <c r="F560" s="3">
        <v>0</v>
      </c>
      <c r="G560" s="3" t="s">
        <v>1775</v>
      </c>
      <c r="H560" s="3" t="s">
        <v>1776</v>
      </c>
      <c r="I560" s="3" t="s">
        <v>481</v>
      </c>
      <c r="J560" s="3" t="s">
        <v>3594</v>
      </c>
      <c r="K560" s="3">
        <v>2020</v>
      </c>
      <c r="L560" s="3">
        <v>78</v>
      </c>
      <c r="M560" s="3">
        <v>2</v>
      </c>
      <c r="N560" s="3" t="s">
        <v>13</v>
      </c>
      <c r="O560" s="3" t="s">
        <v>13</v>
      </c>
      <c r="P560" s="3" t="s">
        <v>13</v>
      </c>
      <c r="Q560" s="3" t="s">
        <v>1777</v>
      </c>
      <c r="R560" s="3" t="s">
        <v>1778</v>
      </c>
      <c r="S560" s="3" t="str">
        <f>HYPERLINK("http://dx.doi.org/10.1016/j.joms.2019.09.027","http://dx.doi.org/10.1016/j.joms.2019.09.027")</f>
        <v>http://dx.doi.org/10.1016/j.joms.2019.09.027</v>
      </c>
      <c r="T560" s="3">
        <v>31705869</v>
      </c>
    </row>
    <row r="561" spans="1:20" ht="13" x14ac:dyDescent="0.15">
      <c r="A561" s="3">
        <v>560</v>
      </c>
      <c r="B561" s="3">
        <v>2</v>
      </c>
      <c r="C561" s="3" t="s">
        <v>3440</v>
      </c>
      <c r="D561" s="3">
        <v>1</v>
      </c>
      <c r="E561" s="3">
        <v>0</v>
      </c>
      <c r="F561" s="3">
        <v>0</v>
      </c>
      <c r="G561" s="3" t="s">
        <v>1788</v>
      </c>
      <c r="H561" s="3" t="s">
        <v>1789</v>
      </c>
      <c r="I561" s="3" t="s">
        <v>356</v>
      </c>
      <c r="J561" s="3" t="s">
        <v>3315</v>
      </c>
      <c r="K561" s="3">
        <v>2020</v>
      </c>
      <c r="L561" s="3">
        <v>8</v>
      </c>
      <c r="M561" s="3">
        <v>3</v>
      </c>
      <c r="N561" s="3" t="s">
        <v>13</v>
      </c>
      <c r="O561" s="3">
        <v>39</v>
      </c>
      <c r="P561" s="3">
        <v>43</v>
      </c>
      <c r="Q561" s="3" t="s">
        <v>13</v>
      </c>
      <c r="R561" s="3" t="s">
        <v>13</v>
      </c>
      <c r="S561" s="3" t="s">
        <v>13</v>
      </c>
      <c r="T561" s="3" t="s">
        <v>13</v>
      </c>
    </row>
    <row r="562" spans="1:20" ht="13" x14ac:dyDescent="0.15">
      <c r="A562" s="3">
        <v>561</v>
      </c>
      <c r="B562" s="3">
        <v>1</v>
      </c>
      <c r="C562" s="3" t="s">
        <v>3695</v>
      </c>
      <c r="D562" s="3">
        <v>1</v>
      </c>
      <c r="E562" s="3">
        <v>0</v>
      </c>
      <c r="F562" s="3">
        <v>0</v>
      </c>
      <c r="G562" s="3" t="s">
        <v>1805</v>
      </c>
      <c r="H562" s="3" t="s">
        <v>1806</v>
      </c>
      <c r="I562" s="3" t="s">
        <v>481</v>
      </c>
      <c r="J562" s="3" t="s">
        <v>3424</v>
      </c>
      <c r="K562" s="3">
        <v>2020</v>
      </c>
      <c r="L562" s="3">
        <v>78</v>
      </c>
      <c r="M562" s="3">
        <v>4</v>
      </c>
      <c r="N562" s="3" t="s">
        <v>13</v>
      </c>
      <c r="O562" s="3" t="s">
        <v>13</v>
      </c>
      <c r="P562" s="3" t="s">
        <v>13</v>
      </c>
      <c r="Q562" s="3" t="s">
        <v>1807</v>
      </c>
      <c r="R562" s="3" t="s">
        <v>1808</v>
      </c>
      <c r="S562" s="3" t="str">
        <f>HYPERLINK("http://dx.doi.org/10.1016/j.joms.2019.11.029","http://dx.doi.org/10.1016/j.joms.2019.11.029")</f>
        <v>http://dx.doi.org/10.1016/j.joms.2019.11.029</v>
      </c>
      <c r="T562" s="3">
        <v>31884075</v>
      </c>
    </row>
    <row r="563" spans="1:20" ht="15" customHeight="1" x14ac:dyDescent="0.15">
      <c r="A563" s="3">
        <v>562</v>
      </c>
      <c r="B563" s="3">
        <v>1</v>
      </c>
      <c r="C563" s="3" t="s">
        <v>3699</v>
      </c>
      <c r="D563" s="3">
        <v>1</v>
      </c>
      <c r="E563" s="3">
        <v>0</v>
      </c>
      <c r="F563" s="3">
        <v>0</v>
      </c>
      <c r="G563" s="3" t="s">
        <v>1809</v>
      </c>
      <c r="H563" s="3" t="s">
        <v>1810</v>
      </c>
      <c r="I563" s="3" t="s">
        <v>481</v>
      </c>
      <c r="J563" s="3" t="s">
        <v>3637</v>
      </c>
      <c r="K563" s="3">
        <v>2020</v>
      </c>
      <c r="L563" s="3">
        <v>78</v>
      </c>
      <c r="M563" s="3">
        <v>4</v>
      </c>
      <c r="N563" s="3" t="s">
        <v>13</v>
      </c>
      <c r="O563" s="3">
        <v>538</v>
      </c>
      <c r="P563" s="3">
        <v>544</v>
      </c>
      <c r="Q563" s="3" t="s">
        <v>13</v>
      </c>
      <c r="R563" s="3" t="s">
        <v>1811</v>
      </c>
      <c r="S563" s="3" t="str">
        <f>HYPERLINK("http://dx.doi.org/10.1016/j.joms.2019.11.030","http://dx.doi.org/10.1016/j.joms.2019.11.030")</f>
        <v>http://dx.doi.org/10.1016/j.joms.2019.11.030</v>
      </c>
      <c r="T563" s="3">
        <v>31884076</v>
      </c>
    </row>
    <row r="564" spans="1:20" ht="13" x14ac:dyDescent="0.15">
      <c r="A564" s="3">
        <v>563</v>
      </c>
      <c r="B564" s="3">
        <v>2</v>
      </c>
      <c r="C564" s="3" t="s">
        <v>3714</v>
      </c>
      <c r="D564" s="3">
        <v>1</v>
      </c>
      <c r="E564" s="3">
        <v>0</v>
      </c>
      <c r="F564" s="3">
        <v>0</v>
      </c>
      <c r="G564" s="3" t="s">
        <v>1890</v>
      </c>
      <c r="H564" s="3" t="s">
        <v>1891</v>
      </c>
      <c r="I564" s="3" t="s">
        <v>1892</v>
      </c>
      <c r="J564" s="3" t="s">
        <v>1893</v>
      </c>
      <c r="K564" s="3">
        <v>2020</v>
      </c>
      <c r="L564" s="3">
        <v>16</v>
      </c>
      <c r="M564" s="3">
        <v>12</v>
      </c>
      <c r="N564" s="3" t="s">
        <v>13</v>
      </c>
      <c r="O564" s="3">
        <v>1007</v>
      </c>
      <c r="P564" s="3">
        <v>1012</v>
      </c>
      <c r="Q564" s="3" t="s">
        <v>13</v>
      </c>
      <c r="R564" s="3" t="s">
        <v>1894</v>
      </c>
      <c r="S564" s="3" t="str">
        <f>HYPERLINK("http://dx.doi.org/10.6026/973206300161007","http://dx.doi.org/10.6026/973206300161007")</f>
        <v>http://dx.doi.org/10.6026/973206300161007</v>
      </c>
      <c r="T564" s="3" t="s">
        <v>13</v>
      </c>
    </row>
    <row r="565" spans="1:20" ht="13" x14ac:dyDescent="0.15">
      <c r="A565" s="3">
        <v>564</v>
      </c>
      <c r="B565" s="3">
        <v>1</v>
      </c>
      <c r="C565" s="3" t="s">
        <v>3719</v>
      </c>
      <c r="D565" s="3">
        <v>1</v>
      </c>
      <c r="E565" s="3">
        <v>0</v>
      </c>
      <c r="F565" s="3">
        <v>0</v>
      </c>
      <c r="G565" s="3" t="s">
        <v>1901</v>
      </c>
      <c r="H565" s="3" t="s">
        <v>1902</v>
      </c>
      <c r="I565" s="3" t="s">
        <v>416</v>
      </c>
      <c r="J565" s="3" t="s">
        <v>1903</v>
      </c>
      <c r="K565" s="3">
        <v>2020</v>
      </c>
      <c r="L565" s="3">
        <v>228</v>
      </c>
      <c r="M565" s="3">
        <v>2</v>
      </c>
      <c r="N565" s="3" t="s">
        <v>13</v>
      </c>
      <c r="O565" s="3">
        <v>89</v>
      </c>
      <c r="P565" s="3">
        <v>92</v>
      </c>
      <c r="Q565" s="3" t="s">
        <v>13</v>
      </c>
      <c r="R565" s="3" t="s">
        <v>1904</v>
      </c>
      <c r="S565" s="3" t="str">
        <f>HYPERLINK("http://dx.doi.org/10.1038/s41415-019-1162-1","http://dx.doi.org/10.1038/s41415-019-1162-1")</f>
        <v>http://dx.doi.org/10.1038/s41415-019-1162-1</v>
      </c>
      <c r="T565" s="3">
        <v>31980783</v>
      </c>
    </row>
    <row r="566" spans="1:20" ht="13" x14ac:dyDescent="0.15">
      <c r="A566" s="3">
        <v>565</v>
      </c>
      <c r="B566" s="3">
        <v>2</v>
      </c>
      <c r="C566" s="3" t="s">
        <v>3697</v>
      </c>
      <c r="D566" s="3">
        <v>1</v>
      </c>
      <c r="E566" s="3">
        <v>0</v>
      </c>
      <c r="F566" s="3">
        <v>0</v>
      </c>
      <c r="G566" s="3" t="s">
        <v>1910</v>
      </c>
      <c r="H566" s="3" t="s">
        <v>1911</v>
      </c>
      <c r="I566" s="3" t="s">
        <v>457</v>
      </c>
      <c r="J566" s="3" t="s">
        <v>1912</v>
      </c>
      <c r="K566" s="3">
        <v>2020</v>
      </c>
      <c r="L566" s="3">
        <v>21</v>
      </c>
      <c r="M566" s="3">
        <v>3</v>
      </c>
      <c r="N566" s="3" t="s">
        <v>13</v>
      </c>
      <c r="O566" s="3">
        <v>192</v>
      </c>
      <c r="P566" s="3">
        <v>196</v>
      </c>
      <c r="Q566" s="3" t="s">
        <v>13</v>
      </c>
      <c r="R566" s="3" t="s">
        <v>1913</v>
      </c>
      <c r="S566" s="3" t="str">
        <f>HYPERLINK("http://dx.doi.org/10.23804/ejpd.2020.21.03.06","http://dx.doi.org/10.23804/ejpd.2020.21.03.06")</f>
        <v>http://dx.doi.org/10.23804/ejpd.2020.21.03.06</v>
      </c>
      <c r="T566" s="3">
        <v>32893650</v>
      </c>
    </row>
    <row r="567" spans="1:20" ht="13" x14ac:dyDescent="0.15">
      <c r="A567" s="3">
        <v>566</v>
      </c>
      <c r="B567" s="3">
        <v>1</v>
      </c>
      <c r="C567" s="3" t="s">
        <v>3922</v>
      </c>
      <c r="D567" s="3">
        <v>1</v>
      </c>
      <c r="E567" s="3">
        <v>0</v>
      </c>
      <c r="F567" s="3">
        <v>0</v>
      </c>
      <c r="G567" s="3" t="s">
        <v>1945</v>
      </c>
      <c r="H567" s="3" t="s">
        <v>1946</v>
      </c>
      <c r="I567" s="3" t="s">
        <v>68</v>
      </c>
      <c r="J567" s="3" t="s">
        <v>1947</v>
      </c>
      <c r="K567" s="3">
        <v>2020</v>
      </c>
      <c r="L567" s="3">
        <v>14</v>
      </c>
      <c r="M567" s="3">
        <v>3</v>
      </c>
      <c r="N567" s="3" t="s">
        <v>13</v>
      </c>
      <c r="O567" s="3">
        <v>1449</v>
      </c>
      <c r="P567" s="3">
        <v>1451</v>
      </c>
      <c r="Q567" s="3" t="s">
        <v>13</v>
      </c>
      <c r="R567" s="3" t="s">
        <v>13</v>
      </c>
      <c r="S567" s="3" t="s">
        <v>13</v>
      </c>
      <c r="T567" s="3" t="s">
        <v>13</v>
      </c>
    </row>
    <row r="568" spans="1:20" ht="13" x14ac:dyDescent="0.15">
      <c r="A568" s="3">
        <v>567</v>
      </c>
      <c r="B568" s="3">
        <v>2</v>
      </c>
      <c r="C568" s="3" t="s">
        <v>3156</v>
      </c>
      <c r="D568" s="3">
        <v>1</v>
      </c>
      <c r="E568" s="3">
        <v>0</v>
      </c>
      <c r="F568" s="3">
        <v>0</v>
      </c>
      <c r="G568" s="3" t="s">
        <v>2026</v>
      </c>
      <c r="H568" s="3" t="s">
        <v>2027</v>
      </c>
      <c r="I568" s="3" t="s">
        <v>150</v>
      </c>
      <c r="J568" s="3" t="s">
        <v>3346</v>
      </c>
      <c r="K568" s="3">
        <v>2020</v>
      </c>
      <c r="L568" s="3">
        <v>21</v>
      </c>
      <c r="M568" s="3">
        <v>3</v>
      </c>
      <c r="N568" s="3" t="s">
        <v>13</v>
      </c>
      <c r="O568" s="3">
        <v>295</v>
      </c>
      <c r="P568" s="3">
        <v>302</v>
      </c>
      <c r="Q568" s="3" t="s">
        <v>13</v>
      </c>
      <c r="R568" s="3" t="s">
        <v>2028</v>
      </c>
      <c r="S568" s="3" t="str">
        <f>HYPERLINK("http://dx.doi.org/10.1007/s40368-019-00482-0","http://dx.doi.org/10.1007/s40368-019-00482-0")</f>
        <v>http://dx.doi.org/10.1007/s40368-019-00482-0</v>
      </c>
      <c r="T568" s="3">
        <v>31595459</v>
      </c>
    </row>
    <row r="569" spans="1:20" ht="13" x14ac:dyDescent="0.15">
      <c r="A569" s="3">
        <v>568</v>
      </c>
      <c r="B569" s="3">
        <v>3</v>
      </c>
      <c r="C569" s="3" t="s">
        <v>3163</v>
      </c>
      <c r="D569" s="3">
        <v>1</v>
      </c>
      <c r="E569" s="3">
        <v>0</v>
      </c>
      <c r="F569" s="3">
        <v>0</v>
      </c>
      <c r="G569" s="3" t="s">
        <v>2083</v>
      </c>
      <c r="H569" s="3" t="s">
        <v>2084</v>
      </c>
      <c r="I569" s="3" t="s">
        <v>118</v>
      </c>
      <c r="J569" s="3" t="s">
        <v>2085</v>
      </c>
      <c r="K569" s="3">
        <v>2020</v>
      </c>
      <c r="L569" s="3">
        <v>21</v>
      </c>
      <c r="M569" s="3">
        <v>3</v>
      </c>
      <c r="N569" s="3" t="s">
        <v>13</v>
      </c>
      <c r="O569" s="3">
        <v>232</v>
      </c>
      <c r="P569" s="3">
        <v>237</v>
      </c>
      <c r="Q569" s="3" t="s">
        <v>13</v>
      </c>
      <c r="R569" s="3" t="s">
        <v>2086</v>
      </c>
      <c r="S569" s="3" t="str">
        <f>HYPERLINK("http://dx.doi.org/10.4274/meandros.galenos.2020.48039","http://dx.doi.org/10.4274/meandros.galenos.2020.48039")</f>
        <v>http://dx.doi.org/10.4274/meandros.galenos.2020.48039</v>
      </c>
      <c r="T569" s="3" t="s">
        <v>13</v>
      </c>
    </row>
    <row r="570" spans="1:20" ht="13" x14ac:dyDescent="0.15">
      <c r="A570" s="3">
        <v>569</v>
      </c>
      <c r="B570" s="3">
        <v>2</v>
      </c>
      <c r="C570" s="3" t="s">
        <v>3925</v>
      </c>
      <c r="D570" s="3">
        <v>1</v>
      </c>
      <c r="E570" s="3">
        <v>0</v>
      </c>
      <c r="F570" s="3">
        <v>0</v>
      </c>
      <c r="G570" s="3" t="s">
        <v>2101</v>
      </c>
      <c r="H570" s="3" t="s">
        <v>3457</v>
      </c>
      <c r="I570" s="3" t="s">
        <v>254</v>
      </c>
      <c r="J570" s="3" t="s">
        <v>3459</v>
      </c>
      <c r="K570" s="3">
        <v>2020</v>
      </c>
      <c r="L570" s="3">
        <v>20</v>
      </c>
      <c r="M570" s="3" t="s">
        <v>13</v>
      </c>
      <c r="N570" s="3" t="s">
        <v>13</v>
      </c>
      <c r="O570" s="3" t="s">
        <v>13</v>
      </c>
      <c r="P570" s="3" t="s">
        <v>13</v>
      </c>
      <c r="Q570" s="3" t="s">
        <v>2102</v>
      </c>
      <c r="R570" s="3" t="s">
        <v>2103</v>
      </c>
      <c r="S570" s="3" t="str">
        <f>HYPERLINK("http://dx.doi.org/10.1590/pboci.2020.052","http://dx.doi.org/10.1590/pboci.2020.052")</f>
        <v>http://dx.doi.org/10.1590/pboci.2020.052</v>
      </c>
      <c r="T570" s="3" t="s">
        <v>13</v>
      </c>
    </row>
    <row r="571" spans="1:20" ht="13" x14ac:dyDescent="0.15">
      <c r="A571" s="3">
        <v>570</v>
      </c>
      <c r="B571" s="3">
        <v>1</v>
      </c>
      <c r="C571" s="3" t="s">
        <v>3784</v>
      </c>
      <c r="D571" s="3">
        <v>1</v>
      </c>
      <c r="E571" s="3">
        <v>0</v>
      </c>
      <c r="F571" s="3">
        <v>0</v>
      </c>
      <c r="G571" s="3" t="s">
        <v>2895</v>
      </c>
      <c r="H571" s="3" t="s">
        <v>3153</v>
      </c>
      <c r="I571" s="3" t="s">
        <v>2426</v>
      </c>
      <c r="J571" s="3" t="s">
        <v>3638</v>
      </c>
      <c r="K571" s="3">
        <v>2021</v>
      </c>
      <c r="L571" s="3">
        <v>13</v>
      </c>
      <c r="M571" s="3">
        <v>4</v>
      </c>
      <c r="O571" s="3" t="s">
        <v>2896</v>
      </c>
      <c r="P571" s="3" t="s">
        <v>2897</v>
      </c>
      <c r="R571" s="3" t="s">
        <v>2898</v>
      </c>
      <c r="S571" s="3" t="s">
        <v>2899</v>
      </c>
    </row>
    <row r="572" spans="1:20" ht="13" x14ac:dyDescent="0.15">
      <c r="A572" s="3">
        <v>571</v>
      </c>
      <c r="B572" s="3">
        <v>1</v>
      </c>
      <c r="C572" s="3" t="s">
        <v>3926</v>
      </c>
      <c r="D572" s="3">
        <v>1</v>
      </c>
      <c r="E572" s="3">
        <v>1</v>
      </c>
      <c r="F572" s="3">
        <v>0</v>
      </c>
      <c r="G572" s="3" t="s">
        <v>2834</v>
      </c>
      <c r="H572" s="3" t="s">
        <v>3701</v>
      </c>
      <c r="I572" s="3" t="s">
        <v>2835</v>
      </c>
      <c r="J572" s="3" t="s">
        <v>3639</v>
      </c>
      <c r="K572" s="3">
        <v>2022</v>
      </c>
      <c r="L572" s="3">
        <v>49</v>
      </c>
      <c r="M572" s="3">
        <v>2</v>
      </c>
      <c r="O572" s="3">
        <v>148</v>
      </c>
      <c r="P572" s="3">
        <v>166</v>
      </c>
      <c r="R572" s="3" t="s">
        <v>2836</v>
      </c>
      <c r="S572" s="3" t="s">
        <v>2837</v>
      </c>
    </row>
    <row r="573" spans="1:20" ht="13" x14ac:dyDescent="0.15">
      <c r="A573" s="3">
        <v>572</v>
      </c>
      <c r="B573" s="3">
        <v>2</v>
      </c>
      <c r="C573" s="10" t="s">
        <v>3714</v>
      </c>
      <c r="D573" s="3">
        <v>1</v>
      </c>
      <c r="E573" s="3">
        <v>0</v>
      </c>
      <c r="F573" s="3">
        <v>0</v>
      </c>
      <c r="G573" s="3" t="s">
        <v>2360</v>
      </c>
      <c r="H573" s="3" t="s">
        <v>2361</v>
      </c>
      <c r="I573" s="3" t="s">
        <v>2362</v>
      </c>
      <c r="J573" s="3" t="s">
        <v>3595</v>
      </c>
      <c r="K573" s="3">
        <v>2024</v>
      </c>
      <c r="L573" s="3">
        <v>42</v>
      </c>
      <c r="M573" s="3">
        <v>4</v>
      </c>
      <c r="O573" s="3">
        <v>273</v>
      </c>
      <c r="P573" s="3">
        <v>279</v>
      </c>
      <c r="R573" s="3" t="s">
        <v>2363</v>
      </c>
      <c r="S573" s="3" t="s">
        <v>2364</v>
      </c>
      <c r="T573" s="3">
        <v>39798103</v>
      </c>
    </row>
    <row r="574" spans="1:20" ht="13" x14ac:dyDescent="0.15">
      <c r="A574" s="3">
        <v>573</v>
      </c>
      <c r="B574" s="3">
        <v>2</v>
      </c>
      <c r="C574" s="3" t="s">
        <v>3713</v>
      </c>
      <c r="D574" s="3">
        <v>1</v>
      </c>
      <c r="E574" s="3">
        <v>0</v>
      </c>
      <c r="F574" s="3">
        <v>0</v>
      </c>
      <c r="G574" s="3" t="s">
        <v>2179</v>
      </c>
      <c r="H574" s="3" t="s">
        <v>2180</v>
      </c>
      <c r="I574" s="3" t="s">
        <v>2176</v>
      </c>
      <c r="J574" s="3" t="s">
        <v>2181</v>
      </c>
      <c r="K574" s="3">
        <v>2024</v>
      </c>
      <c r="L574" s="3">
        <v>17</v>
      </c>
      <c r="M574" s="3">
        <v>12</v>
      </c>
      <c r="O574" s="3">
        <v>1357</v>
      </c>
      <c r="P574" s="3">
        <v>1362</v>
      </c>
      <c r="R574" s="3" t="s">
        <v>2182</v>
      </c>
      <c r="S574" s="3" t="s">
        <v>2183</v>
      </c>
    </row>
    <row r="575" spans="1:20" ht="13" x14ac:dyDescent="0.15">
      <c r="A575" s="3">
        <v>574</v>
      </c>
      <c r="B575" s="3">
        <v>1</v>
      </c>
      <c r="C575" s="3" t="s">
        <v>3695</v>
      </c>
      <c r="D575" s="3">
        <v>1</v>
      </c>
      <c r="E575" s="3">
        <v>0</v>
      </c>
      <c r="F575" s="3">
        <v>0</v>
      </c>
      <c r="G575" s="3" t="s">
        <v>3466</v>
      </c>
      <c r="H575" s="3" t="s">
        <v>2247</v>
      </c>
      <c r="I575" s="3" t="s">
        <v>2207</v>
      </c>
      <c r="J575" s="3" t="s">
        <v>2248</v>
      </c>
      <c r="K575" s="3">
        <v>2024</v>
      </c>
      <c r="L575" s="3">
        <v>15</v>
      </c>
      <c r="M575" s="3">
        <v>3</v>
      </c>
      <c r="O575" s="3">
        <v>896</v>
      </c>
      <c r="P575" s="3">
        <v>900</v>
      </c>
      <c r="R575" s="3" t="s">
        <v>2249</v>
      </c>
      <c r="S575" s="3" t="s">
        <v>2250</v>
      </c>
    </row>
    <row r="576" spans="1:20" ht="15" customHeight="1" x14ac:dyDescent="0.15">
      <c r="A576" s="3">
        <v>575</v>
      </c>
      <c r="B576" s="3">
        <v>1</v>
      </c>
      <c r="C576" s="3" t="s">
        <v>3154</v>
      </c>
      <c r="D576" s="3">
        <v>1</v>
      </c>
      <c r="E576" s="3">
        <v>0</v>
      </c>
      <c r="F576" s="3">
        <v>0</v>
      </c>
      <c r="G576" s="3" t="s">
        <v>2614</v>
      </c>
      <c r="H576" s="3" t="s">
        <v>2615</v>
      </c>
      <c r="I576" s="3" t="s">
        <v>2231</v>
      </c>
      <c r="J576" s="3" t="s">
        <v>2616</v>
      </c>
      <c r="K576" s="3">
        <v>2023</v>
      </c>
      <c r="L576" s="3">
        <v>20</v>
      </c>
      <c r="M576" s="3">
        <v>3</v>
      </c>
      <c r="Q576" s="3">
        <v>2298</v>
      </c>
      <c r="R576" s="3" t="s">
        <v>2617</v>
      </c>
      <c r="S576" s="3" t="s">
        <v>2618</v>
      </c>
      <c r="T576" s="3">
        <v>36767665</v>
      </c>
    </row>
    <row r="577" spans="1:20" ht="13" x14ac:dyDescent="0.15">
      <c r="A577" s="3">
        <v>576</v>
      </c>
      <c r="B577" s="3">
        <v>2</v>
      </c>
      <c r="C577" s="3" t="s">
        <v>3154</v>
      </c>
      <c r="D577" s="3">
        <v>0</v>
      </c>
      <c r="E577" s="3">
        <v>1</v>
      </c>
      <c r="F577" s="3">
        <v>0</v>
      </c>
      <c r="G577" s="3" t="s">
        <v>2449</v>
      </c>
      <c r="H577" s="3" t="s">
        <v>2450</v>
      </c>
      <c r="I577" s="3" t="s">
        <v>2451</v>
      </c>
      <c r="J577" s="3" t="s">
        <v>3278</v>
      </c>
      <c r="K577" s="3">
        <v>2024</v>
      </c>
      <c r="L577" s="3">
        <v>13</v>
      </c>
      <c r="M577" s="3">
        <v>2</v>
      </c>
      <c r="O577" s="3">
        <v>152</v>
      </c>
      <c r="P577" s="3">
        <v>157</v>
      </c>
      <c r="R577" s="3" t="s">
        <v>2452</v>
      </c>
      <c r="S577" s="3" t="s">
        <v>2453</v>
      </c>
    </row>
    <row r="578" spans="1:20" ht="13" x14ac:dyDescent="0.15">
      <c r="A578" s="3">
        <v>577</v>
      </c>
      <c r="B578" s="3">
        <v>1</v>
      </c>
      <c r="C578" s="3" t="s">
        <v>3699</v>
      </c>
      <c r="D578" s="3">
        <v>0</v>
      </c>
      <c r="E578" s="3">
        <v>0</v>
      </c>
      <c r="F578" s="3">
        <v>0</v>
      </c>
      <c r="G578" s="3" t="s">
        <v>2192</v>
      </c>
      <c r="H578" s="3" t="s">
        <v>2193</v>
      </c>
      <c r="I578" s="3" t="s">
        <v>2184</v>
      </c>
      <c r="J578" s="3" t="s">
        <v>3640</v>
      </c>
      <c r="K578" s="3">
        <v>2024</v>
      </c>
      <c r="L578" s="3">
        <v>24</v>
      </c>
      <c r="M578" s="3">
        <v>1</v>
      </c>
      <c r="Q578" s="3">
        <v>745</v>
      </c>
      <c r="R578" s="3" t="s">
        <v>2194</v>
      </c>
      <c r="S578" s="3" t="s">
        <v>2195</v>
      </c>
      <c r="T578" s="3">
        <v>38937720</v>
      </c>
    </row>
    <row r="579" spans="1:20" ht="13" customHeight="1" x14ac:dyDescent="0.15">
      <c r="A579" s="3">
        <v>578</v>
      </c>
      <c r="B579" s="3">
        <v>2</v>
      </c>
      <c r="C579" s="3" t="s">
        <v>3855</v>
      </c>
      <c r="D579" s="3">
        <v>1</v>
      </c>
      <c r="E579" s="3">
        <v>0</v>
      </c>
      <c r="F579" s="3">
        <v>0</v>
      </c>
      <c r="G579" s="3" t="s">
        <v>2869</v>
      </c>
      <c r="H579" s="3" t="s">
        <v>2870</v>
      </c>
      <c r="I579" s="3" t="s">
        <v>2220</v>
      </c>
      <c r="J579" s="3" t="s">
        <v>3328</v>
      </c>
      <c r="K579" s="3">
        <v>2021</v>
      </c>
      <c r="L579" s="3">
        <v>4</v>
      </c>
      <c r="M579" s="3">
        <v>2</v>
      </c>
      <c r="O579" s="3">
        <v>79</v>
      </c>
      <c r="P579" s="3">
        <v>85</v>
      </c>
      <c r="R579" s="3" t="s">
        <v>2871</v>
      </c>
      <c r="S579" s="3" t="s">
        <v>2872</v>
      </c>
    </row>
    <row r="580" spans="1:20" ht="13" x14ac:dyDescent="0.15">
      <c r="A580" s="3">
        <v>579</v>
      </c>
      <c r="B580" s="3">
        <v>1</v>
      </c>
      <c r="C580" s="3" t="s">
        <v>3154</v>
      </c>
      <c r="D580" s="3">
        <v>1</v>
      </c>
      <c r="E580" s="3">
        <v>0</v>
      </c>
      <c r="F580" s="3">
        <v>0</v>
      </c>
      <c r="G580" s="3" t="s">
        <v>2939</v>
      </c>
      <c r="H580" s="3" t="s">
        <v>2940</v>
      </c>
      <c r="I580" s="3" t="s">
        <v>2176</v>
      </c>
      <c r="J580" s="3" t="s">
        <v>2941</v>
      </c>
      <c r="K580" s="3">
        <v>2021</v>
      </c>
      <c r="L580" s="3">
        <v>14</v>
      </c>
      <c r="M580" s="3" t="s">
        <v>2556</v>
      </c>
      <c r="O580" s="3" t="s">
        <v>2942</v>
      </c>
      <c r="P580" s="3" t="s">
        <v>2943</v>
      </c>
      <c r="R580" s="3" t="s">
        <v>2944</v>
      </c>
      <c r="S580" s="3" t="s">
        <v>2945</v>
      </c>
    </row>
    <row r="581" spans="1:20" ht="13" x14ac:dyDescent="0.15">
      <c r="A581" s="3">
        <v>580</v>
      </c>
      <c r="B581" s="3">
        <v>1</v>
      </c>
      <c r="C581" s="3" t="s">
        <v>3695</v>
      </c>
      <c r="D581" s="3">
        <v>1</v>
      </c>
      <c r="E581" s="3">
        <v>0</v>
      </c>
      <c r="F581" s="3">
        <v>0</v>
      </c>
      <c r="G581" s="3" t="s">
        <v>2855</v>
      </c>
      <c r="H581" s="3" t="s">
        <v>2856</v>
      </c>
      <c r="I581" s="3" t="s">
        <v>2723</v>
      </c>
      <c r="J581" s="3" t="s">
        <v>3378</v>
      </c>
      <c r="K581" s="3">
        <v>2021</v>
      </c>
      <c r="L581" s="3">
        <v>8</v>
      </c>
      <c r="M581" s="3">
        <v>2</v>
      </c>
      <c r="O581" s="3">
        <v>508</v>
      </c>
      <c r="P581" s="3">
        <v>515</v>
      </c>
      <c r="R581" s="3" t="s">
        <v>2857</v>
      </c>
      <c r="S581" s="3" t="s">
        <v>2858</v>
      </c>
    </row>
    <row r="582" spans="1:20" ht="13" x14ac:dyDescent="0.15">
      <c r="A582" s="3">
        <v>581</v>
      </c>
      <c r="B582" s="3">
        <v>2</v>
      </c>
      <c r="C582" s="3" t="s">
        <v>3714</v>
      </c>
      <c r="D582" s="3">
        <v>1</v>
      </c>
      <c r="E582" s="3">
        <v>0</v>
      </c>
      <c r="F582" s="3">
        <v>0</v>
      </c>
      <c r="G582" s="3" t="s">
        <v>2174</v>
      </c>
      <c r="H582" s="3" t="s">
        <v>2175</v>
      </c>
      <c r="I582" s="3" t="s">
        <v>2176</v>
      </c>
      <c r="J582" s="3" t="s">
        <v>3596</v>
      </c>
      <c r="K582" s="3">
        <v>2024</v>
      </c>
      <c r="L582" s="3">
        <v>17</v>
      </c>
      <c r="M582" s="3">
        <v>12</v>
      </c>
      <c r="O582" s="3">
        <v>1394</v>
      </c>
      <c r="P582" s="3">
        <v>1398</v>
      </c>
      <c r="R582" s="3" t="s">
        <v>2177</v>
      </c>
      <c r="S582" s="3" t="s">
        <v>2178</v>
      </c>
    </row>
    <row r="583" spans="1:20" ht="13" x14ac:dyDescent="0.15">
      <c r="A583" s="3">
        <v>582</v>
      </c>
      <c r="B583" s="3">
        <v>2</v>
      </c>
      <c r="C583" s="3" t="s">
        <v>3832</v>
      </c>
      <c r="D583" s="3">
        <v>1</v>
      </c>
      <c r="E583" s="3">
        <v>0</v>
      </c>
      <c r="F583" s="3">
        <v>0</v>
      </c>
      <c r="G583" s="3" t="s">
        <v>2263</v>
      </c>
      <c r="H583" s="3" t="s">
        <v>2264</v>
      </c>
      <c r="I583" s="3" t="s">
        <v>2254</v>
      </c>
      <c r="J583" s="3" t="s">
        <v>2265</v>
      </c>
      <c r="K583" s="3">
        <v>2024</v>
      </c>
      <c r="L583" s="3">
        <v>16</v>
      </c>
      <c r="O583" s="3" t="s">
        <v>2266</v>
      </c>
      <c r="P583" s="3" t="s">
        <v>2267</v>
      </c>
      <c r="R583" s="3" t="s">
        <v>2268</v>
      </c>
      <c r="S583" s="3" t="s">
        <v>2269</v>
      </c>
    </row>
    <row r="584" spans="1:20" ht="13" x14ac:dyDescent="0.15">
      <c r="A584" s="3">
        <v>583</v>
      </c>
      <c r="B584" s="3">
        <v>1</v>
      </c>
      <c r="C584" s="3" t="s">
        <v>3154</v>
      </c>
      <c r="D584" s="3">
        <v>1</v>
      </c>
      <c r="E584" s="3">
        <v>0</v>
      </c>
      <c r="F584" s="3">
        <v>0</v>
      </c>
      <c r="G584" s="3" t="s">
        <v>2850</v>
      </c>
      <c r="H584" s="3" t="s">
        <v>2851</v>
      </c>
      <c r="I584" s="3" t="s">
        <v>2852</v>
      </c>
      <c r="J584" s="3" t="s">
        <v>3279</v>
      </c>
      <c r="K584" s="3">
        <v>2021</v>
      </c>
      <c r="L584" s="3">
        <v>34</v>
      </c>
      <c r="M584" s="3">
        <v>2</v>
      </c>
      <c r="O584" s="3">
        <v>195</v>
      </c>
      <c r="P584" s="3">
        <v>200</v>
      </c>
      <c r="R584" s="3" t="s">
        <v>2853</v>
      </c>
      <c r="S584" s="3" t="s">
        <v>2854</v>
      </c>
    </row>
    <row r="585" spans="1:20" ht="13" x14ac:dyDescent="0.15">
      <c r="A585" s="3">
        <v>584</v>
      </c>
      <c r="B585" s="3">
        <v>2</v>
      </c>
      <c r="C585" s="3" t="s">
        <v>3927</v>
      </c>
      <c r="D585" s="3">
        <v>1</v>
      </c>
      <c r="E585" s="3">
        <v>0</v>
      </c>
      <c r="F585" s="3">
        <v>0</v>
      </c>
      <c r="G585" s="3" t="s">
        <v>3524</v>
      </c>
      <c r="H585" s="3" t="s">
        <v>2686</v>
      </c>
      <c r="I585" s="3" t="s">
        <v>2176</v>
      </c>
      <c r="J585" s="3" t="s">
        <v>2687</v>
      </c>
      <c r="K585" s="3">
        <v>2022</v>
      </c>
      <c r="L585" s="3">
        <v>15</v>
      </c>
      <c r="M585" s="3">
        <v>6</v>
      </c>
      <c r="O585" s="3">
        <v>704</v>
      </c>
      <c r="P585" s="3">
        <v>706</v>
      </c>
      <c r="R585" s="3" t="s">
        <v>2688</v>
      </c>
      <c r="S585" s="3" t="s">
        <v>2689</v>
      </c>
    </row>
    <row r="586" spans="1:20" ht="13" x14ac:dyDescent="0.15">
      <c r="A586" s="3">
        <v>585</v>
      </c>
      <c r="B586" s="3">
        <v>2</v>
      </c>
      <c r="C586" s="3" t="s">
        <v>3161</v>
      </c>
      <c r="D586" s="3">
        <v>1</v>
      </c>
      <c r="E586" s="3">
        <v>0</v>
      </c>
      <c r="F586" s="3">
        <v>1</v>
      </c>
      <c r="G586" s="3" t="s">
        <v>2398</v>
      </c>
      <c r="H586" s="3" t="s">
        <v>2399</v>
      </c>
      <c r="I586" s="3" t="s">
        <v>2400</v>
      </c>
      <c r="J586" s="3" t="s">
        <v>3525</v>
      </c>
      <c r="K586" s="3">
        <v>2024</v>
      </c>
      <c r="L586" s="3">
        <v>21</v>
      </c>
      <c r="Q586" s="3">
        <v>39</v>
      </c>
      <c r="R586" s="3" t="s">
        <v>2401</v>
      </c>
      <c r="S586" s="3" t="s">
        <v>2402</v>
      </c>
    </row>
    <row r="587" spans="1:20" ht="13" x14ac:dyDescent="0.15">
      <c r="A587" s="3">
        <v>586</v>
      </c>
      <c r="B587" s="3">
        <v>2</v>
      </c>
      <c r="C587" s="3" t="s">
        <v>3714</v>
      </c>
      <c r="D587" s="3">
        <v>1</v>
      </c>
      <c r="E587" s="3">
        <v>0</v>
      </c>
      <c r="F587" s="3">
        <v>0</v>
      </c>
      <c r="G587" s="3" t="s">
        <v>2443</v>
      </c>
      <c r="H587" s="3" t="s">
        <v>2444</v>
      </c>
      <c r="I587" s="3" t="s">
        <v>2445</v>
      </c>
      <c r="J587" s="3" t="s">
        <v>2446</v>
      </c>
      <c r="K587" s="3">
        <v>2024</v>
      </c>
      <c r="L587" s="3">
        <v>12</v>
      </c>
      <c r="M587" s="3">
        <v>2</v>
      </c>
      <c r="O587" s="3">
        <v>25</v>
      </c>
      <c r="P587" s="3">
        <v>31</v>
      </c>
      <c r="R587" s="3" t="s">
        <v>2447</v>
      </c>
      <c r="S587" s="3" t="s">
        <v>2448</v>
      </c>
    </row>
    <row r="588" spans="1:20" ht="13" x14ac:dyDescent="0.15">
      <c r="A588" s="3">
        <v>587</v>
      </c>
      <c r="B588" s="3">
        <v>2</v>
      </c>
      <c r="C588" s="3" t="s">
        <v>3158</v>
      </c>
      <c r="D588" s="3">
        <v>1</v>
      </c>
      <c r="E588" s="3">
        <v>0</v>
      </c>
      <c r="F588" s="3">
        <v>0</v>
      </c>
      <c r="G588" s="3" t="s">
        <v>2380</v>
      </c>
      <c r="H588" s="3" t="s">
        <v>2381</v>
      </c>
      <c r="I588" s="3" t="s">
        <v>2220</v>
      </c>
      <c r="J588" s="3" t="s">
        <v>3661</v>
      </c>
      <c r="K588" s="3">
        <v>2024</v>
      </c>
      <c r="L588" s="3">
        <v>7</v>
      </c>
      <c r="M588" s="3">
        <v>1</v>
      </c>
      <c r="O588" s="3">
        <v>21</v>
      </c>
      <c r="P588" s="3">
        <v>26</v>
      </c>
      <c r="R588" s="3" t="s">
        <v>2382</v>
      </c>
      <c r="S588" s="3" t="s">
        <v>2383</v>
      </c>
    </row>
    <row r="589" spans="1:20" ht="15" customHeight="1" x14ac:dyDescent="0.15">
      <c r="A589" s="3">
        <v>588</v>
      </c>
      <c r="B589" s="3">
        <v>2</v>
      </c>
      <c r="C589" s="3" t="s">
        <v>3697</v>
      </c>
      <c r="D589" s="3">
        <v>1</v>
      </c>
      <c r="E589" s="3">
        <v>0</v>
      </c>
      <c r="F589" s="3">
        <v>0</v>
      </c>
      <c r="G589" s="3" t="s">
        <v>3134</v>
      </c>
      <c r="H589" s="3" t="s">
        <v>3135</v>
      </c>
      <c r="I589" s="3" t="s">
        <v>2362</v>
      </c>
      <c r="J589" s="3" t="s">
        <v>3136</v>
      </c>
      <c r="K589" s="3">
        <v>2020</v>
      </c>
      <c r="L589" s="3">
        <v>38</v>
      </c>
      <c r="M589" s="3">
        <v>1</v>
      </c>
      <c r="O589" s="3">
        <v>41</v>
      </c>
      <c r="P589" s="3">
        <v>47</v>
      </c>
      <c r="R589" s="3" t="s">
        <v>3137</v>
      </c>
      <c r="S589" s="3" t="s">
        <v>3138</v>
      </c>
      <c r="T589" s="3">
        <v>32174628</v>
      </c>
    </row>
    <row r="590" spans="1:20" ht="13" x14ac:dyDescent="0.15">
      <c r="A590" s="3">
        <v>589</v>
      </c>
      <c r="B590" s="3">
        <v>1</v>
      </c>
      <c r="C590" s="3" t="s">
        <v>3784</v>
      </c>
      <c r="D590" s="3">
        <v>1</v>
      </c>
      <c r="E590" s="3">
        <v>0</v>
      </c>
      <c r="F590" s="3">
        <v>0</v>
      </c>
      <c r="G590" s="3" t="s">
        <v>2256</v>
      </c>
      <c r="H590" s="3" t="s">
        <v>2257</v>
      </c>
      <c r="I590" s="3" t="s">
        <v>2254</v>
      </c>
      <c r="J590" s="3" t="s">
        <v>2258</v>
      </c>
      <c r="K590" s="3">
        <v>2024</v>
      </c>
      <c r="L590" s="3">
        <v>16</v>
      </c>
      <c r="M590" s="3" t="s">
        <v>2255</v>
      </c>
      <c r="O590" s="3" t="s">
        <v>2259</v>
      </c>
      <c r="P590" s="3" t="s">
        <v>2260</v>
      </c>
      <c r="R590" s="3" t="s">
        <v>2261</v>
      </c>
      <c r="S590" s="3" t="s">
        <v>2262</v>
      </c>
    </row>
    <row r="591" spans="1:20" ht="13" x14ac:dyDescent="0.15">
      <c r="A591" s="3">
        <v>590</v>
      </c>
      <c r="B591" s="3">
        <v>3</v>
      </c>
      <c r="C591" s="3" t="s">
        <v>3154</v>
      </c>
      <c r="D591" s="3">
        <v>1</v>
      </c>
      <c r="E591" s="3">
        <v>0</v>
      </c>
      <c r="F591" s="3">
        <v>0</v>
      </c>
      <c r="G591" s="3" t="s">
        <v>2371</v>
      </c>
      <c r="H591" s="3" t="s">
        <v>2372</v>
      </c>
      <c r="I591" s="3" t="s">
        <v>2373</v>
      </c>
      <c r="J591" s="3" t="s">
        <v>3220</v>
      </c>
      <c r="K591" s="3">
        <v>2024</v>
      </c>
      <c r="L591" s="3">
        <v>19</v>
      </c>
      <c r="M591" s="3">
        <v>4</v>
      </c>
      <c r="O591" s="3">
        <v>769</v>
      </c>
      <c r="P591" s="3">
        <v>773</v>
      </c>
      <c r="R591" s="3" t="s">
        <v>2374</v>
      </c>
      <c r="S591" s="3" t="s">
        <v>2375</v>
      </c>
    </row>
    <row r="592" spans="1:20" ht="13" x14ac:dyDescent="0.15">
      <c r="A592" s="3">
        <v>591</v>
      </c>
      <c r="B592" s="3">
        <v>1</v>
      </c>
      <c r="C592" s="3" t="s">
        <v>3690</v>
      </c>
      <c r="D592" s="3">
        <v>1</v>
      </c>
      <c r="E592" s="3">
        <v>0</v>
      </c>
      <c r="F592" s="3">
        <v>0</v>
      </c>
      <c r="G592" s="3" t="s">
        <v>3103</v>
      </c>
      <c r="H592" s="3" t="s">
        <v>3104</v>
      </c>
      <c r="I592" s="3" t="s">
        <v>3046</v>
      </c>
      <c r="J592" s="3" t="s">
        <v>3526</v>
      </c>
      <c r="K592" s="3">
        <v>2020</v>
      </c>
      <c r="L592" s="3">
        <v>12</v>
      </c>
      <c r="M592" s="3">
        <v>1</v>
      </c>
      <c r="O592" s="3">
        <v>1994</v>
      </c>
      <c r="P592" s="3">
        <v>1998</v>
      </c>
      <c r="R592" s="3" t="s">
        <v>3105</v>
      </c>
      <c r="S592" s="3" t="s">
        <v>3106</v>
      </c>
    </row>
    <row r="593" spans="1:20" ht="13" x14ac:dyDescent="0.15">
      <c r="A593" s="3">
        <v>592</v>
      </c>
      <c r="B593" s="3">
        <v>2</v>
      </c>
      <c r="C593" s="3" t="s">
        <v>3903</v>
      </c>
      <c r="D593" s="3">
        <v>1</v>
      </c>
      <c r="E593" s="3">
        <v>0</v>
      </c>
      <c r="F593" s="3">
        <v>0</v>
      </c>
      <c r="G593" s="3" t="s">
        <v>3527</v>
      </c>
      <c r="H593" s="3" t="s">
        <v>2745</v>
      </c>
      <c r="I593" s="3" t="s">
        <v>2362</v>
      </c>
      <c r="J593" s="3" t="s">
        <v>2746</v>
      </c>
      <c r="K593" s="3">
        <v>2022</v>
      </c>
      <c r="L593" s="3">
        <v>40</v>
      </c>
      <c r="M593" s="3">
        <v>2</v>
      </c>
      <c r="O593" s="3">
        <v>165</v>
      </c>
      <c r="P593" s="3">
        <v>170</v>
      </c>
      <c r="R593" s="3" t="s">
        <v>2747</v>
      </c>
      <c r="S593" s="3" t="s">
        <v>2748</v>
      </c>
      <c r="T593" s="3">
        <v>35859409</v>
      </c>
    </row>
    <row r="594" spans="1:20" ht="13" x14ac:dyDescent="0.15">
      <c r="A594" s="3">
        <v>593</v>
      </c>
      <c r="B594" s="3">
        <v>2</v>
      </c>
      <c r="C594" s="3" t="s">
        <v>3695</v>
      </c>
      <c r="D594" s="3">
        <v>1</v>
      </c>
      <c r="E594" s="3">
        <v>0</v>
      </c>
      <c r="F594" s="3">
        <v>0</v>
      </c>
      <c r="G594" s="3" t="s">
        <v>2919</v>
      </c>
      <c r="H594" s="3" t="s">
        <v>3696</v>
      </c>
      <c r="I594" s="3" t="s">
        <v>2920</v>
      </c>
      <c r="J594" s="3" t="s">
        <v>3528</v>
      </c>
      <c r="K594" s="3">
        <v>2021</v>
      </c>
      <c r="L594" s="3">
        <v>5</v>
      </c>
      <c r="M594" s="3">
        <v>2</v>
      </c>
      <c r="O594" s="3">
        <v>1</v>
      </c>
      <c r="P594" s="3">
        <v>12</v>
      </c>
      <c r="R594" s="3" t="s">
        <v>2921</v>
      </c>
      <c r="S594" s="3" t="s">
        <v>2922</v>
      </c>
    </row>
    <row r="595" spans="1:20" ht="13" x14ac:dyDescent="0.15">
      <c r="A595" s="3">
        <v>594</v>
      </c>
      <c r="B595" s="3">
        <v>1</v>
      </c>
      <c r="C595" s="3" t="s">
        <v>3156</v>
      </c>
      <c r="D595" s="3">
        <v>1</v>
      </c>
      <c r="E595" s="3">
        <v>0</v>
      </c>
      <c r="F595" s="3">
        <v>0</v>
      </c>
      <c r="G595" s="3" t="s">
        <v>2805</v>
      </c>
      <c r="H595" s="3" t="s">
        <v>2806</v>
      </c>
      <c r="I595" s="3" t="s">
        <v>2442</v>
      </c>
      <c r="J595" s="3" t="s">
        <v>2807</v>
      </c>
      <c r="K595" s="3">
        <v>2022</v>
      </c>
      <c r="L595" s="3">
        <v>36</v>
      </c>
      <c r="Q595" s="3" t="s">
        <v>2808</v>
      </c>
      <c r="R595" s="3" t="s">
        <v>2809</v>
      </c>
      <c r="S595" s="3" t="s">
        <v>2810</v>
      </c>
      <c r="T595" s="3">
        <v>36507754</v>
      </c>
    </row>
    <row r="596" spans="1:20" ht="13" x14ac:dyDescent="0.15">
      <c r="A596" s="3">
        <v>595</v>
      </c>
      <c r="B596" s="3">
        <v>2</v>
      </c>
      <c r="C596" s="3" t="s">
        <v>3903</v>
      </c>
      <c r="D596" s="3">
        <v>1</v>
      </c>
      <c r="E596" s="3">
        <v>0</v>
      </c>
      <c r="F596" s="3">
        <v>0</v>
      </c>
      <c r="G596" s="3" t="s">
        <v>2698</v>
      </c>
      <c r="H596" s="3" t="s">
        <v>2699</v>
      </c>
      <c r="I596" s="3" t="s">
        <v>2362</v>
      </c>
      <c r="J596" s="3" t="s">
        <v>2700</v>
      </c>
      <c r="K596" s="3">
        <v>2022</v>
      </c>
      <c r="L596" s="3">
        <v>40</v>
      </c>
      <c r="M596" s="3">
        <v>4</v>
      </c>
      <c r="O596" s="3">
        <v>417</v>
      </c>
      <c r="P596" s="3">
        <v>422</v>
      </c>
      <c r="R596" s="3" t="s">
        <v>2701</v>
      </c>
      <c r="S596" s="3" t="s">
        <v>2702</v>
      </c>
      <c r="T596" s="3">
        <v>36861559</v>
      </c>
    </row>
    <row r="597" spans="1:20" ht="13" x14ac:dyDescent="0.15">
      <c r="A597" s="3">
        <v>596</v>
      </c>
      <c r="B597" s="3">
        <v>1</v>
      </c>
      <c r="C597" s="3" t="s">
        <v>3695</v>
      </c>
      <c r="D597" s="3">
        <v>1</v>
      </c>
      <c r="E597" s="3">
        <v>0</v>
      </c>
      <c r="F597" s="3">
        <v>0</v>
      </c>
      <c r="G597" s="3" t="s">
        <v>2996</v>
      </c>
      <c r="H597" s="3" t="s">
        <v>3425</v>
      </c>
      <c r="I597" s="3" t="s">
        <v>2889</v>
      </c>
      <c r="J597" s="3" t="s">
        <v>3426</v>
      </c>
      <c r="K597" s="3">
        <v>2021</v>
      </c>
      <c r="L597" s="3">
        <v>8</v>
      </c>
      <c r="M597" s="3">
        <v>2</v>
      </c>
      <c r="O597" s="3">
        <v>1639</v>
      </c>
      <c r="P597" s="3">
        <v>1642</v>
      </c>
      <c r="R597" s="3" t="s">
        <v>2997</v>
      </c>
      <c r="S597" s="3" t="s">
        <v>2998</v>
      </c>
    </row>
    <row r="598" spans="1:20" x14ac:dyDescent="0.15">
      <c r="A598" s="3">
        <v>597</v>
      </c>
      <c r="B598" s="3">
        <v>2</v>
      </c>
      <c r="C598" s="13" t="s">
        <v>3929</v>
      </c>
      <c r="D598" s="3">
        <v>1</v>
      </c>
      <c r="E598" s="3">
        <v>0</v>
      </c>
      <c r="F598" s="3">
        <v>0</v>
      </c>
      <c r="G598" s="3" t="s">
        <v>3107</v>
      </c>
      <c r="H598" s="3" t="s">
        <v>3108</v>
      </c>
      <c r="I598" s="3" t="s">
        <v>3046</v>
      </c>
      <c r="J598" s="3" t="s">
        <v>3454</v>
      </c>
      <c r="K598" s="3">
        <v>2020</v>
      </c>
      <c r="L598" s="3">
        <v>12</v>
      </c>
      <c r="M598" s="3">
        <v>1</v>
      </c>
      <c r="O598" s="3">
        <v>1928</v>
      </c>
      <c r="P598" s="3">
        <v>1935</v>
      </c>
      <c r="R598" s="3" t="s">
        <v>3109</v>
      </c>
      <c r="S598" s="3" t="s">
        <v>3110</v>
      </c>
    </row>
    <row r="599" spans="1:20" ht="13" x14ac:dyDescent="0.15">
      <c r="A599" s="3">
        <v>598</v>
      </c>
      <c r="B599" s="3">
        <v>2</v>
      </c>
      <c r="C599" s="3" t="s">
        <v>3156</v>
      </c>
      <c r="D599" s="3">
        <v>1</v>
      </c>
      <c r="E599" s="3">
        <v>0</v>
      </c>
      <c r="F599" s="3">
        <v>0</v>
      </c>
      <c r="G599" s="3" t="s">
        <v>2799</v>
      </c>
      <c r="H599" s="3" t="s">
        <v>2800</v>
      </c>
      <c r="I599" s="3" t="s">
        <v>2801</v>
      </c>
      <c r="J599" s="3" t="s">
        <v>2802</v>
      </c>
      <c r="K599" s="3">
        <v>2022</v>
      </c>
      <c r="L599" s="3">
        <v>75</v>
      </c>
      <c r="M599" s="3">
        <v>2</v>
      </c>
      <c r="O599" s="3">
        <v>107</v>
      </c>
      <c r="P599" s="3">
        <v>114</v>
      </c>
      <c r="R599" s="3" t="s">
        <v>2803</v>
      </c>
      <c r="S599" s="3" t="s">
        <v>2804</v>
      </c>
    </row>
    <row r="600" spans="1:20" ht="13" x14ac:dyDescent="0.15">
      <c r="A600" s="3">
        <v>599</v>
      </c>
      <c r="B600" s="3">
        <v>2</v>
      </c>
      <c r="C600" s="3" t="s">
        <v>3930</v>
      </c>
      <c r="D600" s="3">
        <v>1</v>
      </c>
      <c r="E600" s="3">
        <v>0</v>
      </c>
      <c r="F600" s="3">
        <v>0</v>
      </c>
      <c r="G600" s="3" t="s">
        <v>2330</v>
      </c>
      <c r="H600" s="3" t="s">
        <v>2331</v>
      </c>
      <c r="I600" s="3" t="s">
        <v>2176</v>
      </c>
      <c r="J600" s="3" t="s">
        <v>3641</v>
      </c>
      <c r="K600" s="3">
        <v>2024</v>
      </c>
      <c r="L600" s="3">
        <v>17</v>
      </c>
      <c r="M600" s="3">
        <v>3</v>
      </c>
      <c r="O600" s="3">
        <v>346</v>
      </c>
      <c r="P600" s="3">
        <v>351</v>
      </c>
      <c r="R600" s="3" t="s">
        <v>2332</v>
      </c>
      <c r="S600" s="3" t="s">
        <v>2333</v>
      </c>
    </row>
    <row r="601" spans="1:20" ht="13" x14ac:dyDescent="0.15">
      <c r="A601" s="3">
        <v>600</v>
      </c>
      <c r="B601" s="3">
        <v>2</v>
      </c>
      <c r="C601" s="3" t="s">
        <v>3695</v>
      </c>
      <c r="D601" s="3">
        <v>1</v>
      </c>
      <c r="E601" s="3">
        <v>0</v>
      </c>
      <c r="F601" s="3">
        <v>0</v>
      </c>
      <c r="G601" s="3" t="s">
        <v>2718</v>
      </c>
      <c r="H601" s="3" t="s">
        <v>2719</v>
      </c>
      <c r="I601" s="3" t="s">
        <v>2720</v>
      </c>
      <c r="J601" s="3" t="s">
        <v>3529</v>
      </c>
      <c r="K601" s="3">
        <v>2022</v>
      </c>
      <c r="L601" s="3">
        <v>83</v>
      </c>
      <c r="M601" s="3">
        <v>5</v>
      </c>
      <c r="O601" s="3">
        <v>339</v>
      </c>
      <c r="P601" s="3">
        <v>352</v>
      </c>
      <c r="R601" s="3" t="s">
        <v>2721</v>
      </c>
      <c r="S601" s="3" t="s">
        <v>2722</v>
      </c>
      <c r="T601" s="3">
        <v>34170330</v>
      </c>
    </row>
    <row r="602" spans="1:20" ht="13" x14ac:dyDescent="0.15">
      <c r="A602" s="3">
        <v>601</v>
      </c>
      <c r="B602" s="3">
        <v>2</v>
      </c>
      <c r="C602" s="3" t="s">
        <v>3705</v>
      </c>
      <c r="D602" s="3">
        <v>1</v>
      </c>
      <c r="E602" s="3">
        <v>0</v>
      </c>
      <c r="F602" s="3">
        <v>0</v>
      </c>
      <c r="G602" s="3" t="s">
        <v>3047</v>
      </c>
      <c r="H602" s="3" t="s">
        <v>3048</v>
      </c>
      <c r="I602" s="3" t="s">
        <v>2362</v>
      </c>
      <c r="J602" s="3" t="s">
        <v>3049</v>
      </c>
      <c r="K602" s="3">
        <v>2020</v>
      </c>
      <c r="L602" s="3">
        <v>38</v>
      </c>
      <c r="M602" s="3">
        <v>3</v>
      </c>
      <c r="O602" s="3">
        <v>222</v>
      </c>
      <c r="P602" s="3">
        <v>231</v>
      </c>
      <c r="R602" s="3" t="s">
        <v>3050</v>
      </c>
      <c r="S602" s="3" t="s">
        <v>3051</v>
      </c>
      <c r="T602" s="3">
        <v>33004719</v>
      </c>
    </row>
    <row r="603" spans="1:20" ht="13" x14ac:dyDescent="0.15">
      <c r="A603" s="3">
        <v>602</v>
      </c>
      <c r="B603" s="3">
        <v>2</v>
      </c>
      <c r="C603" s="3" t="s">
        <v>3156</v>
      </c>
      <c r="D603" s="3">
        <v>1</v>
      </c>
      <c r="E603" s="3">
        <v>0</v>
      </c>
      <c r="F603" s="3">
        <v>0</v>
      </c>
      <c r="G603" s="3" t="s">
        <v>2229</v>
      </c>
      <c r="H603" s="3" t="s">
        <v>2230</v>
      </c>
      <c r="I603" s="3" t="s">
        <v>2231</v>
      </c>
      <c r="J603" s="3" t="s">
        <v>2232</v>
      </c>
      <c r="K603" s="3">
        <v>2024</v>
      </c>
      <c r="L603" s="3">
        <v>21</v>
      </c>
      <c r="M603" s="3">
        <v>9</v>
      </c>
      <c r="Q603" s="3">
        <v>1195</v>
      </c>
      <c r="R603" s="3" t="s">
        <v>2233</v>
      </c>
      <c r="S603" s="3" t="s">
        <v>2234</v>
      </c>
      <c r="T603" s="3">
        <v>39338078</v>
      </c>
    </row>
    <row r="604" spans="1:20" ht="13" x14ac:dyDescent="0.15">
      <c r="A604" s="3">
        <v>603</v>
      </c>
      <c r="B604" s="3">
        <v>1</v>
      </c>
      <c r="C604" s="3" t="s">
        <v>3156</v>
      </c>
      <c r="D604" s="3">
        <v>1</v>
      </c>
      <c r="E604" s="3">
        <v>0</v>
      </c>
      <c r="F604" s="3">
        <v>0</v>
      </c>
      <c r="G604" s="3" t="s">
        <v>2690</v>
      </c>
      <c r="H604" s="3" t="s">
        <v>2691</v>
      </c>
      <c r="I604" s="3" t="s">
        <v>2176</v>
      </c>
      <c r="J604" s="3" t="s">
        <v>3329</v>
      </c>
      <c r="K604" s="3">
        <v>2022</v>
      </c>
      <c r="L604" s="3">
        <v>15</v>
      </c>
      <c r="M604" s="3">
        <v>6</v>
      </c>
      <c r="O604" s="3">
        <v>745</v>
      </c>
      <c r="P604" s="3">
        <v>749</v>
      </c>
      <c r="R604" s="3" t="s">
        <v>2692</v>
      </c>
      <c r="S604" s="3" t="s">
        <v>2693</v>
      </c>
    </row>
    <row r="605" spans="1:20" ht="14" customHeight="1" x14ac:dyDescent="0.15">
      <c r="A605" s="3">
        <v>604</v>
      </c>
      <c r="B605" s="3">
        <v>1</v>
      </c>
      <c r="C605" s="3" t="s">
        <v>3154</v>
      </c>
      <c r="D605" s="3">
        <v>1</v>
      </c>
      <c r="E605" s="3">
        <v>0</v>
      </c>
      <c r="F605" s="3">
        <v>0</v>
      </c>
      <c r="G605" s="3" t="s">
        <v>2413</v>
      </c>
      <c r="H605" s="3" t="s">
        <v>2414</v>
      </c>
      <c r="I605" s="3" t="s">
        <v>2415</v>
      </c>
      <c r="J605" s="3" t="s">
        <v>3280</v>
      </c>
      <c r="K605" s="3">
        <v>2024</v>
      </c>
      <c r="L605" s="3">
        <v>14</v>
      </c>
      <c r="M605" s="3">
        <v>2</v>
      </c>
      <c r="O605" s="3">
        <v>92</v>
      </c>
      <c r="P605" s="3">
        <v>96</v>
      </c>
      <c r="R605" s="3" t="s">
        <v>2416</v>
      </c>
      <c r="S605" s="3" t="s">
        <v>2417</v>
      </c>
    </row>
    <row r="606" spans="1:20" ht="15" customHeight="1" x14ac:dyDescent="0.15">
      <c r="A606" s="3">
        <v>605</v>
      </c>
      <c r="B606" s="3">
        <v>2</v>
      </c>
      <c r="C606" s="3" t="s">
        <v>3809</v>
      </c>
      <c r="D606" s="3">
        <v>1</v>
      </c>
      <c r="E606" s="3">
        <v>0</v>
      </c>
      <c r="F606" s="3">
        <v>0</v>
      </c>
      <c r="G606" s="3" t="s">
        <v>2521</v>
      </c>
      <c r="H606" s="3" t="s">
        <v>2522</v>
      </c>
      <c r="I606" s="3" t="s">
        <v>2185</v>
      </c>
      <c r="J606" s="3" t="s">
        <v>2523</v>
      </c>
      <c r="K606" s="3">
        <v>2023</v>
      </c>
      <c r="L606" s="3">
        <v>9</v>
      </c>
      <c r="M606" s="3">
        <v>6</v>
      </c>
      <c r="O606" s="3">
        <v>1223</v>
      </c>
      <c r="P606" s="3">
        <v>1231</v>
      </c>
      <c r="R606" s="3" t="s">
        <v>2524</v>
      </c>
      <c r="S606" s="3" t="s">
        <v>2525</v>
      </c>
      <c r="T606" s="3">
        <v>37840231</v>
      </c>
    </row>
    <row r="607" spans="1:20" ht="13" x14ac:dyDescent="0.15">
      <c r="A607" s="3">
        <v>606</v>
      </c>
      <c r="B607" s="3">
        <v>2</v>
      </c>
      <c r="C607" s="3" t="s">
        <v>3713</v>
      </c>
      <c r="D607" s="3">
        <v>1</v>
      </c>
      <c r="E607" s="3">
        <v>0</v>
      </c>
      <c r="F607" s="3">
        <v>0</v>
      </c>
      <c r="G607" s="3" t="s">
        <v>2596</v>
      </c>
      <c r="H607" s="3" t="s">
        <v>2597</v>
      </c>
      <c r="I607" s="3" t="s">
        <v>2231</v>
      </c>
      <c r="J607" s="3" t="s">
        <v>2598</v>
      </c>
      <c r="K607" s="3">
        <v>2023</v>
      </c>
      <c r="L607" s="3">
        <v>20</v>
      </c>
      <c r="M607" s="3">
        <v>5</v>
      </c>
      <c r="Q607" s="3">
        <v>4037</v>
      </c>
      <c r="R607" s="3" t="s">
        <v>2599</v>
      </c>
      <c r="S607" s="3" t="s">
        <v>2600</v>
      </c>
      <c r="T607" s="3">
        <v>36901046</v>
      </c>
    </row>
    <row r="608" spans="1:20" ht="13" x14ac:dyDescent="0.15">
      <c r="A608" s="3">
        <v>607</v>
      </c>
      <c r="B608" s="3">
        <v>2</v>
      </c>
      <c r="C608" s="3" t="s">
        <v>3931</v>
      </c>
      <c r="D608" s="3">
        <v>1</v>
      </c>
      <c r="E608" s="3">
        <v>0</v>
      </c>
      <c r="F608" s="3">
        <v>0</v>
      </c>
      <c r="G608" s="3" t="s">
        <v>2864</v>
      </c>
      <c r="H608" s="3" t="s">
        <v>2865</v>
      </c>
      <c r="I608" s="3" t="s">
        <v>2204</v>
      </c>
      <c r="J608" s="3" t="s">
        <v>2866</v>
      </c>
      <c r="K608" s="3">
        <v>2021</v>
      </c>
      <c r="L608" s="3">
        <v>10</v>
      </c>
      <c r="M608" s="3">
        <v>14</v>
      </c>
      <c r="Q608" s="3">
        <v>3019</v>
      </c>
      <c r="R608" s="3" t="s">
        <v>2867</v>
      </c>
      <c r="S608" s="3" t="s">
        <v>2868</v>
      </c>
    </row>
    <row r="609" spans="1:20" ht="13" x14ac:dyDescent="0.15">
      <c r="A609" s="3">
        <v>608</v>
      </c>
      <c r="B609" s="3">
        <v>1</v>
      </c>
      <c r="C609" s="3" t="s">
        <v>3699</v>
      </c>
      <c r="D609" s="3">
        <v>1</v>
      </c>
      <c r="E609" s="3">
        <v>0</v>
      </c>
      <c r="F609" s="3">
        <v>1</v>
      </c>
      <c r="G609" s="3" t="s">
        <v>2289</v>
      </c>
      <c r="H609" s="3" t="s">
        <v>2290</v>
      </c>
      <c r="I609" s="3" t="s">
        <v>2216</v>
      </c>
      <c r="J609" s="3" t="s">
        <v>3562</v>
      </c>
      <c r="K609" s="3">
        <v>2024</v>
      </c>
      <c r="L609" s="3">
        <v>74</v>
      </c>
      <c r="M609" s="3">
        <v>3</v>
      </c>
      <c r="O609" s="3">
        <v>553</v>
      </c>
      <c r="P609" s="3">
        <v>558</v>
      </c>
      <c r="R609" s="3" t="s">
        <v>2291</v>
      </c>
      <c r="S609" s="3" t="s">
        <v>2292</v>
      </c>
      <c r="T609" s="3">
        <v>38143164</v>
      </c>
    </row>
    <row r="610" spans="1:20" ht="13" x14ac:dyDescent="0.15">
      <c r="A610" s="3">
        <v>609</v>
      </c>
      <c r="B610" s="3">
        <v>2</v>
      </c>
      <c r="C610" s="3" t="s">
        <v>3158</v>
      </c>
      <c r="D610" s="3">
        <v>1</v>
      </c>
      <c r="E610" s="3">
        <v>0</v>
      </c>
      <c r="F610" s="3">
        <v>0</v>
      </c>
      <c r="G610" s="3" t="s">
        <v>2946</v>
      </c>
      <c r="H610" s="3" t="s">
        <v>2947</v>
      </c>
      <c r="I610" s="3" t="s">
        <v>2176</v>
      </c>
      <c r="J610" s="3" t="s">
        <v>2948</v>
      </c>
      <c r="K610" s="3">
        <v>2021</v>
      </c>
      <c r="L610" s="3">
        <v>14</v>
      </c>
      <c r="M610" s="3" t="s">
        <v>2556</v>
      </c>
      <c r="O610" s="3" t="s">
        <v>2949</v>
      </c>
      <c r="P610" s="3" t="s">
        <v>2950</v>
      </c>
      <c r="R610" s="3" t="s">
        <v>2951</v>
      </c>
      <c r="S610" s="3" t="s">
        <v>2952</v>
      </c>
    </row>
    <row r="611" spans="1:20" ht="13" x14ac:dyDescent="0.15">
      <c r="A611" s="3">
        <v>610</v>
      </c>
      <c r="B611" s="3">
        <v>2</v>
      </c>
      <c r="C611" s="3" t="s">
        <v>3156</v>
      </c>
      <c r="D611" s="3">
        <v>1</v>
      </c>
      <c r="E611" s="3">
        <v>0</v>
      </c>
      <c r="F611" s="3">
        <v>0</v>
      </c>
      <c r="G611" s="3" t="s">
        <v>3003</v>
      </c>
      <c r="H611" s="3" t="s">
        <v>3330</v>
      </c>
      <c r="I611" s="3" t="s">
        <v>2629</v>
      </c>
      <c r="J611" s="3" t="s">
        <v>3530</v>
      </c>
      <c r="K611" s="3">
        <v>2021</v>
      </c>
      <c r="L611" s="3">
        <v>14</v>
      </c>
      <c r="M611" s="3">
        <v>1</v>
      </c>
      <c r="O611" s="3">
        <v>45</v>
      </c>
      <c r="P611" s="3">
        <v>49</v>
      </c>
      <c r="R611" s="3" t="s">
        <v>3004</v>
      </c>
      <c r="S611" s="3" t="s">
        <v>3005</v>
      </c>
      <c r="T611" s="3">
        <v>33767784</v>
      </c>
    </row>
    <row r="612" spans="1:20" ht="13" x14ac:dyDescent="0.15">
      <c r="A612" s="3">
        <v>611</v>
      </c>
      <c r="B612" s="3">
        <v>2</v>
      </c>
      <c r="C612" s="3" t="s">
        <v>3783</v>
      </c>
      <c r="D612" s="3">
        <v>1</v>
      </c>
      <c r="E612" s="3">
        <v>0</v>
      </c>
      <c r="F612" s="3">
        <v>0</v>
      </c>
      <c r="G612" s="3" t="s">
        <v>2543</v>
      </c>
      <c r="H612" s="3" t="s">
        <v>2544</v>
      </c>
      <c r="I612" s="3" t="s">
        <v>2176</v>
      </c>
      <c r="J612" s="3" t="s">
        <v>2545</v>
      </c>
      <c r="K612" s="3">
        <v>2023</v>
      </c>
      <c r="L612" s="3">
        <v>16</v>
      </c>
      <c r="M612" s="3">
        <v>5</v>
      </c>
      <c r="O612" s="3">
        <v>681</v>
      </c>
      <c r="P612" s="3">
        <v>685</v>
      </c>
      <c r="R612" s="3" t="s">
        <v>2546</v>
      </c>
      <c r="S612" s="3" t="s">
        <v>2547</v>
      </c>
    </row>
    <row r="613" spans="1:20" ht="13" x14ac:dyDescent="0.15">
      <c r="A613" s="3">
        <v>612</v>
      </c>
      <c r="B613" s="3">
        <v>2</v>
      </c>
      <c r="C613" s="3" t="s">
        <v>3932</v>
      </c>
      <c r="D613" s="3">
        <v>1</v>
      </c>
      <c r="E613" s="3">
        <v>0</v>
      </c>
      <c r="F613" s="3">
        <v>0</v>
      </c>
      <c r="G613" s="3" t="s">
        <v>2820</v>
      </c>
      <c r="H613" s="3" t="s">
        <v>2821</v>
      </c>
      <c r="I613" s="3" t="s">
        <v>2176</v>
      </c>
      <c r="J613" s="3" t="s">
        <v>2822</v>
      </c>
      <c r="K613" s="3">
        <v>2022</v>
      </c>
      <c r="L613" s="3">
        <v>15</v>
      </c>
      <c r="M613" s="3">
        <v>1</v>
      </c>
      <c r="O613" s="3">
        <v>54</v>
      </c>
      <c r="P613" s="3">
        <v>59</v>
      </c>
      <c r="R613" s="3" t="s">
        <v>2823</v>
      </c>
      <c r="S613" s="3" t="s">
        <v>2824</v>
      </c>
    </row>
    <row r="614" spans="1:20" ht="13" x14ac:dyDescent="0.15">
      <c r="A614" s="3">
        <v>613</v>
      </c>
      <c r="B614" s="3">
        <v>1</v>
      </c>
      <c r="C614" s="3" t="s">
        <v>3695</v>
      </c>
      <c r="D614" s="3">
        <v>1</v>
      </c>
      <c r="E614" s="3">
        <v>0</v>
      </c>
      <c r="F614" s="3">
        <v>0</v>
      </c>
      <c r="G614" s="3" t="s">
        <v>2873</v>
      </c>
      <c r="H614" s="3" t="s">
        <v>2874</v>
      </c>
      <c r="I614" s="3" t="s">
        <v>2567</v>
      </c>
      <c r="J614" s="3" t="s">
        <v>3379</v>
      </c>
      <c r="K614" s="3">
        <v>2021</v>
      </c>
      <c r="L614" s="3">
        <v>32</v>
      </c>
      <c r="M614" s="3">
        <v>3</v>
      </c>
      <c r="O614" s="3">
        <v>354</v>
      </c>
      <c r="P614" s="3">
        <v>361</v>
      </c>
      <c r="R614" s="3" t="s">
        <v>2875</v>
      </c>
      <c r="S614" s="3" t="s">
        <v>2876</v>
      </c>
      <c r="T614" s="3">
        <v>35229776</v>
      </c>
    </row>
    <row r="615" spans="1:20" ht="13" x14ac:dyDescent="0.15">
      <c r="A615" s="3">
        <v>614</v>
      </c>
      <c r="B615" s="3">
        <v>2</v>
      </c>
      <c r="C615" s="3" t="s">
        <v>3714</v>
      </c>
      <c r="D615" s="3">
        <v>1</v>
      </c>
      <c r="E615" s="3">
        <v>0</v>
      </c>
      <c r="F615" s="3">
        <v>0</v>
      </c>
      <c r="G615" s="3" t="s">
        <v>2196</v>
      </c>
      <c r="H615" s="3" t="s">
        <v>2197</v>
      </c>
      <c r="I615" s="3" t="s">
        <v>2176</v>
      </c>
      <c r="J615" s="3" t="s">
        <v>3662</v>
      </c>
      <c r="K615" s="3">
        <v>2024</v>
      </c>
      <c r="L615" s="3">
        <v>17</v>
      </c>
      <c r="M615" s="3">
        <v>11</v>
      </c>
      <c r="O615" s="3">
        <v>1265</v>
      </c>
      <c r="P615" s="3">
        <v>1271</v>
      </c>
      <c r="R615" s="3" t="s">
        <v>2198</v>
      </c>
      <c r="S615" s="3" t="s">
        <v>2199</v>
      </c>
    </row>
    <row r="616" spans="1:20" ht="13" x14ac:dyDescent="0.15">
      <c r="A616" s="3">
        <v>615</v>
      </c>
      <c r="B616" s="3">
        <v>2</v>
      </c>
      <c r="C616" s="3" t="s">
        <v>3903</v>
      </c>
      <c r="D616" s="3">
        <v>1</v>
      </c>
      <c r="E616" s="3">
        <v>0</v>
      </c>
      <c r="F616" s="3">
        <v>0</v>
      </c>
      <c r="G616" s="3" t="s">
        <v>2877</v>
      </c>
      <c r="H616" s="3" t="s">
        <v>2878</v>
      </c>
      <c r="I616" s="3" t="s">
        <v>2362</v>
      </c>
      <c r="J616" s="3" t="s">
        <v>2879</v>
      </c>
      <c r="K616" s="3">
        <v>2021</v>
      </c>
      <c r="L616" s="3">
        <v>39</v>
      </c>
      <c r="M616" s="3">
        <v>3</v>
      </c>
      <c r="O616" s="3">
        <v>284</v>
      </c>
      <c r="P616" s="3">
        <v>290</v>
      </c>
      <c r="R616" s="3" t="s">
        <v>2880</v>
      </c>
      <c r="S616" s="3" t="s">
        <v>2881</v>
      </c>
      <c r="T616" s="3">
        <v>34810346</v>
      </c>
    </row>
    <row r="617" spans="1:20" ht="13" x14ac:dyDescent="0.15">
      <c r="A617" s="3">
        <v>616</v>
      </c>
      <c r="B617" s="3">
        <v>1</v>
      </c>
      <c r="C617" s="3" t="s">
        <v>3723</v>
      </c>
      <c r="D617" s="3">
        <v>1</v>
      </c>
      <c r="E617" s="3">
        <v>0</v>
      </c>
      <c r="F617" s="3">
        <v>0</v>
      </c>
      <c r="G617" s="3" t="s">
        <v>2582</v>
      </c>
      <c r="H617" s="3" t="s">
        <v>2583</v>
      </c>
      <c r="I617" s="3" t="s">
        <v>2171</v>
      </c>
      <c r="J617" s="3" t="s">
        <v>3597</v>
      </c>
      <c r="K617" s="3">
        <v>2023</v>
      </c>
      <c r="L617" s="3">
        <v>14</v>
      </c>
      <c r="M617" s="3">
        <v>6</v>
      </c>
      <c r="O617" s="3">
        <v>515</v>
      </c>
      <c r="P617" s="3">
        <v>519</v>
      </c>
      <c r="R617" s="3" t="s">
        <v>2584</v>
      </c>
      <c r="S617" s="3" t="s">
        <v>2585</v>
      </c>
    </row>
    <row r="618" spans="1:20" ht="13" x14ac:dyDescent="0.15">
      <c r="A618" s="3">
        <v>617</v>
      </c>
      <c r="B618" s="3">
        <v>2</v>
      </c>
      <c r="C618" s="3" t="s">
        <v>3933</v>
      </c>
      <c r="D618" s="3">
        <v>1</v>
      </c>
      <c r="E618" s="3">
        <v>0</v>
      </c>
      <c r="F618" s="3">
        <v>0</v>
      </c>
      <c r="G618" s="3" t="s">
        <v>2643</v>
      </c>
      <c r="H618" s="3" t="s">
        <v>2644</v>
      </c>
      <c r="I618" s="3" t="s">
        <v>2362</v>
      </c>
      <c r="J618" s="3" t="s">
        <v>2645</v>
      </c>
      <c r="K618" s="3">
        <v>2023</v>
      </c>
      <c r="L618" s="3">
        <v>41</v>
      </c>
      <c r="M618" s="3">
        <v>2</v>
      </c>
      <c r="O618" s="3">
        <v>141</v>
      </c>
      <c r="P618" s="3">
        <v>148</v>
      </c>
      <c r="R618" s="3" t="s">
        <v>2646</v>
      </c>
      <c r="S618" s="3" t="s">
        <v>2647</v>
      </c>
      <c r="T618" s="3">
        <v>37635473</v>
      </c>
    </row>
    <row r="619" spans="1:20" ht="13" x14ac:dyDescent="0.15">
      <c r="A619" s="3">
        <v>618</v>
      </c>
      <c r="B619" s="3">
        <v>2</v>
      </c>
      <c r="C619" s="3" t="s">
        <v>3713</v>
      </c>
      <c r="D619" s="3">
        <v>1</v>
      </c>
      <c r="E619" s="3">
        <v>0</v>
      </c>
      <c r="F619" s="3">
        <v>0</v>
      </c>
      <c r="G619" s="3" t="s">
        <v>2657</v>
      </c>
      <c r="H619" s="3" t="s">
        <v>2658</v>
      </c>
      <c r="I619" s="3" t="s">
        <v>2362</v>
      </c>
      <c r="J619" s="3" t="s">
        <v>2659</v>
      </c>
      <c r="K619" s="3">
        <v>2023</v>
      </c>
      <c r="L619" s="3">
        <v>41</v>
      </c>
      <c r="M619" s="3">
        <v>1</v>
      </c>
      <c r="O619" s="3">
        <v>43</v>
      </c>
      <c r="P619" s="3">
        <v>50</v>
      </c>
      <c r="R619" s="3" t="s">
        <v>2660</v>
      </c>
      <c r="S619" s="3" t="s">
        <v>2661</v>
      </c>
      <c r="T619" s="3">
        <v>37282411</v>
      </c>
    </row>
    <row r="620" spans="1:20" ht="13" x14ac:dyDescent="0.15">
      <c r="A620" s="3">
        <v>619</v>
      </c>
      <c r="B620" s="3">
        <v>2</v>
      </c>
      <c r="C620" s="3" t="s">
        <v>3934</v>
      </c>
      <c r="D620" s="3">
        <v>1</v>
      </c>
      <c r="E620" s="3">
        <v>0</v>
      </c>
      <c r="F620" s="3">
        <v>0</v>
      </c>
      <c r="G620" s="3" t="s">
        <v>2479</v>
      </c>
      <c r="H620" s="3" t="s">
        <v>2480</v>
      </c>
      <c r="I620" s="3" t="s">
        <v>2176</v>
      </c>
      <c r="J620" s="3" t="s">
        <v>2481</v>
      </c>
      <c r="K620" s="3">
        <v>2024</v>
      </c>
      <c r="L620" s="3">
        <v>17</v>
      </c>
      <c r="M620" s="3">
        <v>1</v>
      </c>
      <c r="O620" s="3">
        <v>48</v>
      </c>
      <c r="P620" s="3">
        <v>53</v>
      </c>
      <c r="R620" s="3" t="s">
        <v>2482</v>
      </c>
      <c r="S620" s="3" t="s">
        <v>2483</v>
      </c>
    </row>
    <row r="621" spans="1:20" ht="13" x14ac:dyDescent="0.15">
      <c r="A621" s="3">
        <v>620</v>
      </c>
      <c r="B621" s="3">
        <v>2</v>
      </c>
      <c r="C621" s="3" t="s">
        <v>3697</v>
      </c>
      <c r="D621" s="3">
        <v>1</v>
      </c>
      <c r="E621" s="3">
        <v>0</v>
      </c>
      <c r="F621" s="3">
        <v>0</v>
      </c>
      <c r="G621" s="3" t="s">
        <v>2293</v>
      </c>
      <c r="H621" s="3" t="s">
        <v>2294</v>
      </c>
      <c r="I621" s="3" t="s">
        <v>2220</v>
      </c>
      <c r="J621" s="3" t="s">
        <v>2295</v>
      </c>
      <c r="K621" s="3">
        <v>2024</v>
      </c>
      <c r="L621" s="3">
        <v>7</v>
      </c>
      <c r="M621" s="3">
        <v>2</v>
      </c>
      <c r="O621" s="3">
        <v>72</v>
      </c>
      <c r="P621" s="3">
        <v>76</v>
      </c>
      <c r="R621" s="3" t="s">
        <v>2296</v>
      </c>
      <c r="S621" s="3" t="s">
        <v>2297</v>
      </c>
    </row>
    <row r="622" spans="1:20" ht="13" x14ac:dyDescent="0.15">
      <c r="A622" s="3">
        <v>621</v>
      </c>
      <c r="B622" s="3">
        <v>3</v>
      </c>
      <c r="C622" s="3" t="s">
        <v>3935</v>
      </c>
      <c r="D622" s="3">
        <v>1</v>
      </c>
      <c r="E622" s="3">
        <v>0</v>
      </c>
      <c r="F622" s="3">
        <v>0</v>
      </c>
      <c r="G622" s="3" t="s">
        <v>2680</v>
      </c>
      <c r="H622" s="3" t="s">
        <v>2681</v>
      </c>
      <c r="I622" s="3" t="s">
        <v>2682</v>
      </c>
      <c r="J622" s="3" t="s">
        <v>2683</v>
      </c>
      <c r="K622" s="3">
        <v>2022</v>
      </c>
      <c r="L622" s="3">
        <v>11</v>
      </c>
      <c r="M622" s="3">
        <v>6</v>
      </c>
      <c r="R622" s="3" t="s">
        <v>2684</v>
      </c>
      <c r="S622" s="3" t="s">
        <v>2685</v>
      </c>
    </row>
    <row r="623" spans="1:20" ht="13" x14ac:dyDescent="0.15">
      <c r="A623" s="3">
        <v>622</v>
      </c>
      <c r="B623" s="3">
        <v>1</v>
      </c>
      <c r="C623" s="3" t="s">
        <v>3698</v>
      </c>
      <c r="D623" s="3">
        <v>1</v>
      </c>
      <c r="E623" s="3">
        <v>1</v>
      </c>
      <c r="F623" s="3">
        <v>0</v>
      </c>
      <c r="G623" s="3" t="s">
        <v>3093</v>
      </c>
      <c r="H623" s="3" t="s">
        <v>3094</v>
      </c>
      <c r="I623" s="3" t="s">
        <v>3095</v>
      </c>
      <c r="J623" s="3" t="s">
        <v>3096</v>
      </c>
      <c r="K623" s="3">
        <v>2020</v>
      </c>
      <c r="L623" s="3">
        <v>7</v>
      </c>
      <c r="M623" s="3">
        <v>3</v>
      </c>
      <c r="O623" s="3">
        <v>151</v>
      </c>
      <c r="P623" s="3">
        <v>162</v>
      </c>
      <c r="R623" s="3" t="s">
        <v>3097</v>
      </c>
      <c r="S623" s="3" t="s">
        <v>3098</v>
      </c>
    </row>
    <row r="624" spans="1:20" ht="13" x14ac:dyDescent="0.15">
      <c r="A624" s="3">
        <v>623</v>
      </c>
      <c r="B624" s="3">
        <v>2</v>
      </c>
      <c r="C624" s="3" t="s">
        <v>3936</v>
      </c>
      <c r="D624" s="3">
        <v>1</v>
      </c>
      <c r="E624" s="3">
        <v>0</v>
      </c>
      <c r="F624" s="3">
        <v>0</v>
      </c>
      <c r="G624" s="3" t="s">
        <v>3467</v>
      </c>
      <c r="H624" s="3" t="s">
        <v>2315</v>
      </c>
      <c r="I624" s="3" t="s">
        <v>2312</v>
      </c>
      <c r="J624" s="3" t="s">
        <v>2316</v>
      </c>
      <c r="K624" s="3">
        <v>2024</v>
      </c>
      <c r="L624" s="3">
        <v>6</v>
      </c>
      <c r="M624" s="3">
        <v>2</v>
      </c>
      <c r="O624" s="3">
        <v>289</v>
      </c>
      <c r="P624" s="3">
        <v>296</v>
      </c>
      <c r="R624" s="3" t="s">
        <v>2317</v>
      </c>
      <c r="S624" s="3" t="s">
        <v>2318</v>
      </c>
    </row>
    <row r="625" spans="1:20" ht="13" x14ac:dyDescent="0.15">
      <c r="A625" s="3">
        <v>624</v>
      </c>
      <c r="B625" s="3">
        <v>2</v>
      </c>
      <c r="C625" s="3" t="s">
        <v>3690</v>
      </c>
      <c r="D625" s="3">
        <v>1</v>
      </c>
      <c r="E625" s="3">
        <v>0</v>
      </c>
      <c r="F625" s="3">
        <v>0</v>
      </c>
      <c r="G625" s="3" t="s">
        <v>2200</v>
      </c>
      <c r="H625" s="3" t="s">
        <v>2201</v>
      </c>
      <c r="I625" s="3" t="s">
        <v>2176</v>
      </c>
      <c r="J625" s="3" t="s">
        <v>3531</v>
      </c>
      <c r="K625" s="3">
        <v>2024</v>
      </c>
      <c r="L625" s="3">
        <v>17</v>
      </c>
      <c r="M625" s="3">
        <v>11</v>
      </c>
      <c r="O625" s="3">
        <v>1241</v>
      </c>
      <c r="P625" s="3">
        <v>1247</v>
      </c>
      <c r="R625" s="3" t="s">
        <v>2202</v>
      </c>
      <c r="S625" s="3" t="s">
        <v>2203</v>
      </c>
    </row>
    <row r="626" spans="1:20" ht="13" x14ac:dyDescent="0.15">
      <c r="A626" s="3">
        <v>625</v>
      </c>
      <c r="B626" s="3">
        <v>2</v>
      </c>
      <c r="C626" s="3" t="s">
        <v>3937</v>
      </c>
      <c r="D626" s="3">
        <v>1</v>
      </c>
      <c r="E626" s="3">
        <v>0</v>
      </c>
      <c r="F626" s="3">
        <v>0</v>
      </c>
      <c r="G626" s="3" t="s">
        <v>2424</v>
      </c>
      <c r="H626" s="3" t="s">
        <v>2425</v>
      </c>
      <c r="I626" s="3" t="s">
        <v>2426</v>
      </c>
      <c r="J626" s="3" t="s">
        <v>2427</v>
      </c>
      <c r="K626" s="3">
        <v>2024</v>
      </c>
      <c r="L626" s="3">
        <v>16</v>
      </c>
      <c r="M626" s="3">
        <v>8</v>
      </c>
      <c r="O626" s="3" t="s">
        <v>2428</v>
      </c>
      <c r="P626" s="3" t="s">
        <v>2429</v>
      </c>
      <c r="Q626" s="3">
        <v>61736</v>
      </c>
      <c r="R626" s="3" t="s">
        <v>2430</v>
      </c>
      <c r="S626" s="3" t="s">
        <v>2431</v>
      </c>
    </row>
    <row r="627" spans="1:20" ht="13" x14ac:dyDescent="0.15">
      <c r="A627" s="3">
        <v>626</v>
      </c>
      <c r="B627" s="3">
        <v>2</v>
      </c>
      <c r="C627" s="3" t="s">
        <v>3156</v>
      </c>
      <c r="D627" s="3">
        <v>1</v>
      </c>
      <c r="E627" s="3">
        <v>0</v>
      </c>
      <c r="F627" s="3">
        <v>0</v>
      </c>
      <c r="G627" s="3" t="s">
        <v>2778</v>
      </c>
      <c r="H627" s="3" t="s">
        <v>2779</v>
      </c>
      <c r="I627" s="3" t="s">
        <v>2780</v>
      </c>
      <c r="J627" s="3" t="s">
        <v>2781</v>
      </c>
      <c r="K627" s="3">
        <v>2022</v>
      </c>
      <c r="L627" s="3">
        <v>29</v>
      </c>
      <c r="M627" s="3">
        <v>5</v>
      </c>
      <c r="O627" s="3">
        <v>471</v>
      </c>
      <c r="P627" s="3">
        <v>476</v>
      </c>
      <c r="R627" s="3" t="s">
        <v>2782</v>
      </c>
      <c r="S627" s="3" t="s">
        <v>2783</v>
      </c>
    </row>
    <row r="628" spans="1:20" ht="13" x14ac:dyDescent="0.15">
      <c r="A628" s="3">
        <v>627</v>
      </c>
      <c r="B628" s="3">
        <v>1</v>
      </c>
      <c r="C628" s="3" t="s">
        <v>3698</v>
      </c>
      <c r="D628" s="3">
        <v>1</v>
      </c>
      <c r="E628" s="3">
        <v>1</v>
      </c>
      <c r="F628" s="3">
        <v>0</v>
      </c>
      <c r="G628" s="3" t="s">
        <v>2663</v>
      </c>
      <c r="H628" s="3" t="s">
        <v>2664</v>
      </c>
      <c r="I628" s="3" t="s">
        <v>2508</v>
      </c>
      <c r="J628" s="3" t="s">
        <v>3642</v>
      </c>
      <c r="K628" s="3">
        <v>2023</v>
      </c>
      <c r="L628" s="3">
        <v>20</v>
      </c>
      <c r="M628" s="3">
        <v>1</v>
      </c>
      <c r="O628" s="3">
        <v>11</v>
      </c>
      <c r="R628" s="3" t="s">
        <v>2665</v>
      </c>
      <c r="S628" s="3" t="s">
        <v>2666</v>
      </c>
    </row>
    <row r="629" spans="1:20" ht="13" customHeight="1" x14ac:dyDescent="0.15">
      <c r="A629" s="3">
        <v>628</v>
      </c>
      <c r="B629" s="3">
        <v>2</v>
      </c>
      <c r="C629" s="3" t="s">
        <v>3940</v>
      </c>
      <c r="D629" s="3">
        <v>1</v>
      </c>
      <c r="E629" s="3">
        <v>0</v>
      </c>
      <c r="F629" s="3">
        <v>0</v>
      </c>
      <c r="G629" s="3" t="s">
        <v>3139</v>
      </c>
      <c r="H629" s="3" t="s">
        <v>3140</v>
      </c>
      <c r="I629" s="3" t="s">
        <v>2362</v>
      </c>
      <c r="J629" s="3" t="s">
        <v>3355</v>
      </c>
      <c r="K629" s="3">
        <v>2020</v>
      </c>
      <c r="L629" s="3">
        <v>38</v>
      </c>
      <c r="M629" s="3">
        <v>1</v>
      </c>
      <c r="O629" s="3">
        <v>71</v>
      </c>
      <c r="P629" s="3">
        <v>78</v>
      </c>
      <c r="R629" s="3" t="s">
        <v>3141</v>
      </c>
      <c r="S629" s="3" t="s">
        <v>3142</v>
      </c>
      <c r="T629" s="3">
        <v>32174632</v>
      </c>
    </row>
    <row r="630" spans="1:20" ht="13" x14ac:dyDescent="0.15">
      <c r="A630" s="3">
        <v>629</v>
      </c>
      <c r="B630" s="3">
        <v>2</v>
      </c>
      <c r="C630" s="3" t="s">
        <v>3156</v>
      </c>
      <c r="D630" s="3">
        <v>1</v>
      </c>
      <c r="E630" s="3">
        <v>0</v>
      </c>
      <c r="F630" s="3">
        <v>0</v>
      </c>
      <c r="G630" s="3" t="s">
        <v>2759</v>
      </c>
      <c r="H630" s="3" t="s">
        <v>2760</v>
      </c>
      <c r="I630" s="3" t="s">
        <v>2761</v>
      </c>
      <c r="J630" s="3" t="s">
        <v>3347</v>
      </c>
      <c r="K630" s="3">
        <v>2022</v>
      </c>
      <c r="L630" s="3">
        <v>23</v>
      </c>
      <c r="M630" s="3">
        <v>2</v>
      </c>
      <c r="O630" s="3">
        <v>129</v>
      </c>
      <c r="P630" s="3">
        <v>136</v>
      </c>
      <c r="R630" s="3" t="s">
        <v>2762</v>
      </c>
      <c r="S630" s="3" t="s">
        <v>2763</v>
      </c>
    </row>
    <row r="631" spans="1:20" ht="13" x14ac:dyDescent="0.15">
      <c r="A631" s="3">
        <v>630</v>
      </c>
      <c r="B631" s="3">
        <v>2</v>
      </c>
      <c r="C631" s="3" t="s">
        <v>3941</v>
      </c>
      <c r="D631" s="3">
        <v>1</v>
      </c>
      <c r="E631" s="3">
        <v>0</v>
      </c>
      <c r="F631" s="3">
        <v>0</v>
      </c>
      <c r="G631" s="3" t="s">
        <v>2923</v>
      </c>
      <c r="H631" s="3" t="s">
        <v>2924</v>
      </c>
      <c r="I631" s="3" t="s">
        <v>2220</v>
      </c>
      <c r="J631" s="3" t="s">
        <v>2925</v>
      </c>
      <c r="K631" s="3">
        <v>2021</v>
      </c>
      <c r="L631" s="3">
        <v>4</v>
      </c>
      <c r="M631" s="3">
        <v>1</v>
      </c>
      <c r="O631" s="3">
        <v>22</v>
      </c>
      <c r="P631" s="3">
        <v>26</v>
      </c>
      <c r="R631" s="3" t="s">
        <v>2926</v>
      </c>
      <c r="S631" s="3" t="s">
        <v>2927</v>
      </c>
    </row>
    <row r="632" spans="1:20" ht="13" x14ac:dyDescent="0.15">
      <c r="A632" s="3">
        <v>631</v>
      </c>
      <c r="B632" s="3">
        <v>2</v>
      </c>
      <c r="C632" s="3" t="s">
        <v>3714</v>
      </c>
      <c r="D632" s="3">
        <v>1</v>
      </c>
      <c r="E632" s="3">
        <v>0</v>
      </c>
      <c r="F632" s="3">
        <v>0</v>
      </c>
      <c r="G632" s="3" t="s">
        <v>3129</v>
      </c>
      <c r="H632" s="3" t="s">
        <v>3130</v>
      </c>
      <c r="I632" s="3" t="s">
        <v>2918</v>
      </c>
      <c r="J632" s="3" t="s">
        <v>3131</v>
      </c>
      <c r="K632" s="3">
        <v>2020</v>
      </c>
      <c r="L632" s="3">
        <v>13</v>
      </c>
      <c r="M632" s="3">
        <v>1</v>
      </c>
      <c r="O632" s="3">
        <v>253</v>
      </c>
      <c r="P632" s="3">
        <v>258</v>
      </c>
      <c r="R632" s="3" t="s">
        <v>3132</v>
      </c>
      <c r="S632" s="3" t="s">
        <v>3133</v>
      </c>
    </row>
    <row r="633" spans="1:20" ht="13" x14ac:dyDescent="0.15">
      <c r="A633" s="3">
        <v>632</v>
      </c>
      <c r="B633" s="3">
        <v>2</v>
      </c>
      <c r="C633" s="3" t="s">
        <v>3161</v>
      </c>
      <c r="D633" s="3">
        <v>1</v>
      </c>
      <c r="E633" s="3">
        <v>0</v>
      </c>
      <c r="F633" s="3">
        <v>0</v>
      </c>
      <c r="G633" s="3" t="s">
        <v>3088</v>
      </c>
      <c r="H633" s="3" t="s">
        <v>3089</v>
      </c>
      <c r="I633" s="3" t="s">
        <v>2960</v>
      </c>
      <c r="J633" s="3" t="s">
        <v>3316</v>
      </c>
      <c r="K633" s="3">
        <v>2020</v>
      </c>
      <c r="L633" s="3">
        <v>91</v>
      </c>
      <c r="M633" s="3">
        <v>4</v>
      </c>
      <c r="O633" s="3">
        <v>1</v>
      </c>
      <c r="P633" s="3">
        <v>9</v>
      </c>
      <c r="Q633" s="3" t="s">
        <v>3090</v>
      </c>
      <c r="R633" s="3" t="s">
        <v>3091</v>
      </c>
      <c r="S633" s="3" t="s">
        <v>3092</v>
      </c>
      <c r="T633" s="3">
        <v>33525260</v>
      </c>
    </row>
    <row r="634" spans="1:20" ht="13" x14ac:dyDescent="0.15">
      <c r="A634" s="3">
        <v>633</v>
      </c>
      <c r="B634" s="3">
        <v>1</v>
      </c>
      <c r="C634" s="3" t="s">
        <v>3154</v>
      </c>
      <c r="D634" s="3">
        <v>1</v>
      </c>
      <c r="E634" s="3">
        <v>0</v>
      </c>
      <c r="F634" s="3">
        <v>0</v>
      </c>
      <c r="G634" s="3" t="s">
        <v>3468</v>
      </c>
      <c r="H634" s="3" t="s">
        <v>2970</v>
      </c>
      <c r="I634" s="3" t="s">
        <v>2629</v>
      </c>
      <c r="J634" s="3" t="s">
        <v>3281</v>
      </c>
      <c r="K634" s="3">
        <v>2021</v>
      </c>
      <c r="L634" s="3">
        <v>14</v>
      </c>
      <c r="M634" s="3">
        <v>4</v>
      </c>
      <c r="O634" s="3">
        <v>498</v>
      </c>
      <c r="P634" s="3">
        <v>503</v>
      </c>
      <c r="R634" s="3" t="s">
        <v>2971</v>
      </c>
      <c r="S634" s="3" t="s">
        <v>2972</v>
      </c>
      <c r="T634" s="3">
        <v>34621373</v>
      </c>
    </row>
    <row r="635" spans="1:20" ht="13" x14ac:dyDescent="0.15">
      <c r="A635" s="3">
        <v>634</v>
      </c>
      <c r="B635" s="3">
        <v>1</v>
      </c>
      <c r="C635" s="3" t="s">
        <v>3154</v>
      </c>
      <c r="D635" s="3">
        <v>1</v>
      </c>
      <c r="E635" s="3">
        <v>0</v>
      </c>
      <c r="F635" s="3">
        <v>0</v>
      </c>
      <c r="G635" s="3" t="s">
        <v>3469</v>
      </c>
      <c r="H635" s="3" t="s">
        <v>2886</v>
      </c>
      <c r="I635" s="3" t="s">
        <v>2354</v>
      </c>
      <c r="J635" s="3" t="s">
        <v>3297</v>
      </c>
      <c r="K635" s="3">
        <v>2021</v>
      </c>
      <c r="L635" s="3">
        <v>22</v>
      </c>
      <c r="M635" s="3">
        <v>5</v>
      </c>
      <c r="O635" s="3">
        <v>549</v>
      </c>
      <c r="P635" s="3">
        <v>556</v>
      </c>
      <c r="R635" s="3" t="s">
        <v>2887</v>
      </c>
      <c r="S635" s="3" t="s">
        <v>2888</v>
      </c>
      <c r="T635" s="3">
        <v>34318776</v>
      </c>
    </row>
    <row r="636" spans="1:20" ht="13" x14ac:dyDescent="0.15">
      <c r="A636" s="3">
        <v>635</v>
      </c>
      <c r="B636" s="3">
        <v>1</v>
      </c>
      <c r="C636" s="3" t="s">
        <v>3154</v>
      </c>
      <c r="D636" s="3">
        <v>1</v>
      </c>
      <c r="E636" s="3">
        <v>0</v>
      </c>
      <c r="F636" s="3">
        <v>0</v>
      </c>
      <c r="G636" s="3" t="s">
        <v>2667</v>
      </c>
      <c r="H636" s="3" t="s">
        <v>2668</v>
      </c>
      <c r="I636" s="3" t="s">
        <v>2669</v>
      </c>
      <c r="J636" s="3" t="s">
        <v>3221</v>
      </c>
      <c r="K636" s="3">
        <v>2022</v>
      </c>
      <c r="L636" s="3">
        <v>72</v>
      </c>
      <c r="M636" s="3">
        <v>6</v>
      </c>
      <c r="O636" s="3">
        <v>2091</v>
      </c>
      <c r="P636" s="3">
        <v>2094</v>
      </c>
      <c r="R636" s="3" t="s">
        <v>2670</v>
      </c>
      <c r="S636" s="3" t="s">
        <v>2671</v>
      </c>
    </row>
    <row r="637" spans="1:20" ht="13" x14ac:dyDescent="0.15">
      <c r="A637" s="3">
        <v>636</v>
      </c>
      <c r="B637" s="3">
        <v>1</v>
      </c>
      <c r="C637" s="3" t="s">
        <v>3154</v>
      </c>
      <c r="D637" s="3">
        <v>1</v>
      </c>
      <c r="E637" s="3">
        <v>0</v>
      </c>
      <c r="F637" s="3">
        <v>0</v>
      </c>
      <c r="G637" s="3" t="s">
        <v>3111</v>
      </c>
      <c r="H637" s="3" t="s">
        <v>3112</v>
      </c>
      <c r="I637" s="3" t="s">
        <v>2432</v>
      </c>
      <c r="J637" s="3" t="s">
        <v>3282</v>
      </c>
      <c r="K637" s="3">
        <v>2020</v>
      </c>
      <c r="L637" s="3">
        <v>19</v>
      </c>
      <c r="Q637" s="3">
        <v>8127</v>
      </c>
      <c r="R637" s="3" t="s">
        <v>3113</v>
      </c>
      <c r="S637" s="3" t="s">
        <v>3114</v>
      </c>
    </row>
    <row r="638" spans="1:20" ht="13" x14ac:dyDescent="0.15">
      <c r="A638" s="3">
        <v>637</v>
      </c>
      <c r="B638" s="3">
        <v>3</v>
      </c>
      <c r="C638" s="3" t="s">
        <v>3154</v>
      </c>
      <c r="D638" s="3">
        <v>0</v>
      </c>
      <c r="E638" s="3">
        <v>1</v>
      </c>
      <c r="F638" s="3">
        <v>0</v>
      </c>
      <c r="G638" s="3" t="s">
        <v>2714</v>
      </c>
      <c r="H638" s="3" t="s">
        <v>2715</v>
      </c>
      <c r="I638" s="3" t="s">
        <v>2186</v>
      </c>
      <c r="J638" s="3" t="s">
        <v>3283</v>
      </c>
      <c r="K638" s="3">
        <v>2022</v>
      </c>
      <c r="L638" s="3">
        <v>39</v>
      </c>
      <c r="M638" s="3">
        <v>3</v>
      </c>
      <c r="O638" s="3">
        <v>187</v>
      </c>
      <c r="P638" s="3">
        <v>190</v>
      </c>
      <c r="R638" s="3" t="s">
        <v>2716</v>
      </c>
      <c r="S638" s="3" t="s">
        <v>2717</v>
      </c>
      <c r="T638" s="3">
        <v>35605103</v>
      </c>
    </row>
    <row r="639" spans="1:20" ht="13" x14ac:dyDescent="0.15">
      <c r="A639" s="3">
        <v>638</v>
      </c>
      <c r="B639" s="3">
        <v>1</v>
      </c>
      <c r="C639" s="3" t="s">
        <v>3690</v>
      </c>
      <c r="D639" s="3">
        <v>1</v>
      </c>
      <c r="E639" s="3">
        <v>0</v>
      </c>
      <c r="F639" s="3">
        <v>0</v>
      </c>
      <c r="G639" s="3" t="s">
        <v>2999</v>
      </c>
      <c r="H639" s="3" t="s">
        <v>3000</v>
      </c>
      <c r="I639" s="3" t="s">
        <v>2801</v>
      </c>
      <c r="J639" s="3" t="s">
        <v>3532</v>
      </c>
      <c r="K639" s="3">
        <v>2021</v>
      </c>
      <c r="L639" s="3">
        <v>74</v>
      </c>
      <c r="M639" s="3">
        <v>1</v>
      </c>
      <c r="O639" s="3">
        <v>34</v>
      </c>
      <c r="P639" s="3">
        <v>37</v>
      </c>
      <c r="R639" s="3" t="s">
        <v>3001</v>
      </c>
      <c r="S639" s="3" t="s">
        <v>3002</v>
      </c>
    </row>
    <row r="640" spans="1:20" ht="13" x14ac:dyDescent="0.15">
      <c r="A640" s="3">
        <v>639</v>
      </c>
      <c r="B640" s="3">
        <v>3</v>
      </c>
      <c r="C640" s="3" t="s">
        <v>3695</v>
      </c>
      <c r="D640" s="3">
        <v>1</v>
      </c>
      <c r="E640" s="3">
        <v>0</v>
      </c>
      <c r="F640" s="3">
        <v>0</v>
      </c>
      <c r="G640" s="3" t="s">
        <v>2905</v>
      </c>
      <c r="H640" s="3" t="s">
        <v>2906</v>
      </c>
      <c r="I640" s="3" t="s">
        <v>2907</v>
      </c>
      <c r="J640" s="3" t="s">
        <v>3427</v>
      </c>
      <c r="K640" s="3">
        <v>2021</v>
      </c>
      <c r="L640" s="3">
        <v>16</v>
      </c>
      <c r="M640" s="3">
        <v>1</v>
      </c>
      <c r="O640" s="3">
        <v>28</v>
      </c>
      <c r="P640" s="3">
        <v>31</v>
      </c>
      <c r="S640" s="3" t="s">
        <v>2908</v>
      </c>
    </row>
    <row r="641" spans="1:20" ht="13" x14ac:dyDescent="0.15">
      <c r="A641" s="3">
        <v>640</v>
      </c>
      <c r="B641" s="3">
        <v>1</v>
      </c>
      <c r="C641" s="3" t="s">
        <v>3896</v>
      </c>
      <c r="D641" s="3">
        <v>1</v>
      </c>
      <c r="E641" s="3">
        <v>0</v>
      </c>
      <c r="F641" s="3">
        <v>0</v>
      </c>
      <c r="G641" s="3" t="s">
        <v>2537</v>
      </c>
      <c r="H641" s="3" t="s">
        <v>2538</v>
      </c>
      <c r="I641" s="3" t="s">
        <v>2539</v>
      </c>
      <c r="J641" s="3" t="s">
        <v>2540</v>
      </c>
      <c r="K641" s="3">
        <v>2023</v>
      </c>
      <c r="L641" s="3">
        <v>134</v>
      </c>
      <c r="M641" s="3">
        <v>1</v>
      </c>
      <c r="O641" s="3">
        <v>52</v>
      </c>
      <c r="P641" s="3">
        <v>71</v>
      </c>
      <c r="R641" s="3" t="s">
        <v>2541</v>
      </c>
      <c r="S641" s="3" t="s">
        <v>2542</v>
      </c>
      <c r="T641" s="3">
        <v>37766646</v>
      </c>
    </row>
    <row r="642" spans="1:20" ht="13" x14ac:dyDescent="0.15">
      <c r="A642" s="3">
        <v>641</v>
      </c>
      <c r="B642" s="3">
        <v>1</v>
      </c>
      <c r="C642" s="3" t="s">
        <v>3154</v>
      </c>
      <c r="D642" s="3">
        <v>1</v>
      </c>
      <c r="E642" s="3">
        <v>0</v>
      </c>
      <c r="F642" s="3">
        <v>0</v>
      </c>
      <c r="G642" s="3" t="s">
        <v>2703</v>
      </c>
      <c r="H642" s="3" t="s">
        <v>3533</v>
      </c>
      <c r="I642" s="3" t="s">
        <v>2426</v>
      </c>
      <c r="J642" s="3" t="s">
        <v>3534</v>
      </c>
      <c r="K642" s="3">
        <v>2022</v>
      </c>
      <c r="L642" s="3">
        <v>14</v>
      </c>
      <c r="M642" s="3">
        <v>10</v>
      </c>
      <c r="O642" s="3">
        <v>809</v>
      </c>
      <c r="P642" s="3">
        <v>814</v>
      </c>
      <c r="R642" s="3" t="s">
        <v>2704</v>
      </c>
      <c r="S642" s="3" t="s">
        <v>2705</v>
      </c>
    </row>
    <row r="643" spans="1:20" ht="13" x14ac:dyDescent="0.15">
      <c r="A643" s="3">
        <v>642</v>
      </c>
      <c r="B643" s="3">
        <v>2</v>
      </c>
      <c r="C643" s="3" t="s">
        <v>3827</v>
      </c>
      <c r="D643" s="3">
        <v>1</v>
      </c>
      <c r="E643" s="3">
        <v>0</v>
      </c>
      <c r="F643" s="3">
        <v>0</v>
      </c>
      <c r="G643" s="3" t="s">
        <v>2749</v>
      </c>
      <c r="H643" s="3" t="s">
        <v>2750</v>
      </c>
      <c r="I643" s="3" t="s">
        <v>2751</v>
      </c>
      <c r="J643" s="3" t="s">
        <v>2752</v>
      </c>
      <c r="K643" s="3">
        <v>2022</v>
      </c>
      <c r="L643" s="3">
        <v>30</v>
      </c>
      <c r="M643" s="3">
        <v>1</v>
      </c>
      <c r="O643" s="3">
        <v>41</v>
      </c>
      <c r="P643" s="3">
        <v>47</v>
      </c>
      <c r="R643" s="3" t="s">
        <v>2753</v>
      </c>
      <c r="S643" s="3" t="s">
        <v>2754</v>
      </c>
    </row>
    <row r="644" spans="1:20" ht="13" x14ac:dyDescent="0.15">
      <c r="A644" s="3">
        <v>643</v>
      </c>
      <c r="B644" s="3">
        <v>2</v>
      </c>
      <c r="C644" s="3" t="s">
        <v>3158</v>
      </c>
      <c r="D644" s="3">
        <v>1</v>
      </c>
      <c r="E644" s="3">
        <v>0</v>
      </c>
      <c r="F644" s="3">
        <v>0</v>
      </c>
      <c r="G644" s="3" t="s">
        <v>2601</v>
      </c>
      <c r="H644" s="3" t="s">
        <v>2602</v>
      </c>
      <c r="I644" s="3" t="s">
        <v>2231</v>
      </c>
      <c r="J644" s="3" t="s">
        <v>3356</v>
      </c>
      <c r="K644" s="3">
        <v>2023</v>
      </c>
      <c r="L644" s="3">
        <v>20</v>
      </c>
      <c r="M644" s="3">
        <v>5</v>
      </c>
      <c r="Q644" s="3">
        <v>4467</v>
      </c>
      <c r="R644" s="3" t="s">
        <v>2603</v>
      </c>
      <c r="S644" s="3" t="s">
        <v>2604</v>
      </c>
      <c r="T644" s="3">
        <v>36901476</v>
      </c>
    </row>
    <row r="645" spans="1:20" ht="13" x14ac:dyDescent="0.15">
      <c r="A645" s="3">
        <v>644</v>
      </c>
      <c r="B645" s="3">
        <v>2</v>
      </c>
      <c r="C645" s="3" t="s">
        <v>3156</v>
      </c>
      <c r="D645" s="3">
        <v>1</v>
      </c>
      <c r="E645" s="3">
        <v>0</v>
      </c>
      <c r="F645" s="3">
        <v>0</v>
      </c>
      <c r="G645" s="3" t="s">
        <v>3024</v>
      </c>
      <c r="H645" s="3" t="s">
        <v>3025</v>
      </c>
      <c r="I645" s="3" t="s">
        <v>2967</v>
      </c>
      <c r="J645" s="3" t="s">
        <v>3331</v>
      </c>
      <c r="K645" s="3">
        <v>2020</v>
      </c>
      <c r="L645" s="3">
        <v>31</v>
      </c>
      <c r="M645" s="3">
        <v>6</v>
      </c>
      <c r="O645" s="3">
        <v>673</v>
      </c>
      <c r="P645" s="3">
        <v>679</v>
      </c>
      <c r="R645" s="3" t="s">
        <v>3026</v>
      </c>
      <c r="S645" s="3" t="s">
        <v>3027</v>
      </c>
      <c r="T645" s="3">
        <v>33237240</v>
      </c>
    </row>
    <row r="646" spans="1:20" ht="13" x14ac:dyDescent="0.15">
      <c r="A646" s="3">
        <v>645</v>
      </c>
      <c r="B646" s="3">
        <v>1</v>
      </c>
      <c r="C646" s="3" t="s">
        <v>3154</v>
      </c>
      <c r="D646" s="3">
        <v>1</v>
      </c>
      <c r="E646" s="3">
        <v>0</v>
      </c>
      <c r="F646" s="3">
        <v>0</v>
      </c>
      <c r="G646" s="3" t="s">
        <v>2981</v>
      </c>
      <c r="H646" s="3" t="s">
        <v>2982</v>
      </c>
      <c r="I646" s="3" t="s">
        <v>2355</v>
      </c>
      <c r="J646" s="3" t="s">
        <v>2983</v>
      </c>
      <c r="K646" s="3">
        <v>2021</v>
      </c>
      <c r="L646" s="3">
        <v>14</v>
      </c>
      <c r="M646" s="3">
        <v>2</v>
      </c>
      <c r="O646" s="3">
        <v>639</v>
      </c>
      <c r="P646" s="3">
        <v>644</v>
      </c>
      <c r="S646" s="3" t="s">
        <v>2984</v>
      </c>
    </row>
    <row r="647" spans="1:20" ht="17" customHeight="1" x14ac:dyDescent="0.15">
      <c r="A647" s="3">
        <v>646</v>
      </c>
      <c r="B647" s="3">
        <v>1</v>
      </c>
      <c r="C647" s="10" t="s">
        <v>3154</v>
      </c>
      <c r="D647" s="3">
        <v>1</v>
      </c>
      <c r="E647" s="3">
        <v>0</v>
      </c>
      <c r="F647" s="3">
        <v>0</v>
      </c>
      <c r="G647" s="3" t="s">
        <v>2240</v>
      </c>
      <c r="H647" s="3" t="s">
        <v>2241</v>
      </c>
      <c r="I647" s="3" t="s">
        <v>2239</v>
      </c>
      <c r="J647" s="3" t="s">
        <v>3222</v>
      </c>
      <c r="K647" s="3">
        <v>2024</v>
      </c>
      <c r="L647" s="3">
        <v>98</v>
      </c>
      <c r="M647" s="3">
        <v>4</v>
      </c>
      <c r="O647" s="3">
        <v>9</v>
      </c>
      <c r="P647" s="3">
        <v>19</v>
      </c>
      <c r="S647" s="3" t="s">
        <v>2242</v>
      </c>
      <c r="T647" s="3">
        <v>39137995</v>
      </c>
    </row>
    <row r="648" spans="1:20" ht="13" x14ac:dyDescent="0.15">
      <c r="A648" s="3">
        <v>647</v>
      </c>
      <c r="B648" s="3">
        <v>2</v>
      </c>
      <c r="C648" s="3" t="s">
        <v>3161</v>
      </c>
      <c r="D648" s="3">
        <v>1</v>
      </c>
      <c r="E648" s="3">
        <v>0</v>
      </c>
      <c r="F648" s="3">
        <v>0</v>
      </c>
      <c r="G648" s="3" t="s">
        <v>2251</v>
      </c>
      <c r="H648" s="3" t="s">
        <v>3428</v>
      </c>
      <c r="I648" s="3" t="s">
        <v>2176</v>
      </c>
      <c r="J648" s="3" t="s">
        <v>3317</v>
      </c>
      <c r="K648" s="3">
        <v>2024</v>
      </c>
      <c r="L648" s="3">
        <v>17</v>
      </c>
      <c r="M648" s="3">
        <v>7</v>
      </c>
      <c r="O648" s="3">
        <v>796</v>
      </c>
      <c r="P648" s="3">
        <v>801</v>
      </c>
      <c r="R648" s="3" t="s">
        <v>2252</v>
      </c>
      <c r="S648" s="3" t="s">
        <v>2253</v>
      </c>
    </row>
    <row r="649" spans="1:20" ht="13" x14ac:dyDescent="0.15">
      <c r="A649" s="3">
        <v>648</v>
      </c>
      <c r="B649" s="3">
        <v>2</v>
      </c>
      <c r="C649" s="3" t="s">
        <v>3942</v>
      </c>
      <c r="D649" s="3">
        <v>1</v>
      </c>
      <c r="E649" s="3">
        <v>0</v>
      </c>
      <c r="F649" s="3">
        <v>0</v>
      </c>
      <c r="G649" s="3" t="s">
        <v>3535</v>
      </c>
      <c r="H649" s="3" t="s">
        <v>2620</v>
      </c>
      <c r="I649" s="3" t="s">
        <v>2619</v>
      </c>
      <c r="J649" s="3" t="s">
        <v>2621</v>
      </c>
      <c r="K649" s="3">
        <v>2023</v>
      </c>
      <c r="L649" s="3">
        <v>11</v>
      </c>
      <c r="M649" s="3">
        <v>1</v>
      </c>
      <c r="O649" s="3">
        <v>21</v>
      </c>
      <c r="P649" s="3">
        <v>27</v>
      </c>
      <c r="R649" s="3" t="s">
        <v>2622</v>
      </c>
      <c r="S649" s="3" t="s">
        <v>2623</v>
      </c>
    </row>
    <row r="650" spans="1:20" ht="13" x14ac:dyDescent="0.15">
      <c r="A650" s="3">
        <v>649</v>
      </c>
      <c r="B650" s="3">
        <v>1</v>
      </c>
      <c r="C650" s="3" t="s">
        <v>3690</v>
      </c>
      <c r="D650" s="3">
        <v>1</v>
      </c>
      <c r="E650" s="3">
        <v>0</v>
      </c>
      <c r="F650" s="3">
        <v>0</v>
      </c>
      <c r="G650" s="3" t="s">
        <v>2811</v>
      </c>
      <c r="H650" s="3" t="s">
        <v>2812</v>
      </c>
      <c r="I650" s="3" t="s">
        <v>2163</v>
      </c>
      <c r="J650" s="3" t="s">
        <v>2813</v>
      </c>
      <c r="K650" s="3">
        <v>2022</v>
      </c>
      <c r="R650" s="3" t="s">
        <v>2814</v>
      </c>
      <c r="S650" s="3" t="s">
        <v>2815</v>
      </c>
    </row>
    <row r="651" spans="1:20" ht="13" x14ac:dyDescent="0.15">
      <c r="A651" s="3">
        <v>650</v>
      </c>
      <c r="B651" s="3">
        <v>1</v>
      </c>
      <c r="C651" s="3" t="s">
        <v>3784</v>
      </c>
      <c r="D651" s="3">
        <v>1</v>
      </c>
      <c r="E651" s="3">
        <v>0</v>
      </c>
      <c r="F651" s="3">
        <v>0</v>
      </c>
      <c r="G651" s="3" t="s">
        <v>3056</v>
      </c>
      <c r="H651" s="3" t="s">
        <v>3057</v>
      </c>
      <c r="I651" s="3" t="s">
        <v>3058</v>
      </c>
      <c r="J651" s="3" t="s">
        <v>3563</v>
      </c>
      <c r="K651" s="3">
        <v>2020</v>
      </c>
      <c r="L651" s="3">
        <v>58</v>
      </c>
      <c r="M651" s="3">
        <v>5</v>
      </c>
      <c r="O651" s="3">
        <v>530</v>
      </c>
      <c r="P651" s="3">
        <v>534</v>
      </c>
      <c r="R651" s="3" t="s">
        <v>3059</v>
      </c>
      <c r="S651" s="3" t="s">
        <v>3060</v>
      </c>
      <c r="T651" s="3">
        <v>32127215</v>
      </c>
    </row>
    <row r="652" spans="1:20" ht="13" x14ac:dyDescent="0.15">
      <c r="A652" s="3">
        <v>651</v>
      </c>
      <c r="B652" s="3">
        <v>1</v>
      </c>
      <c r="C652" s="3" t="s">
        <v>3699</v>
      </c>
      <c r="D652" s="3">
        <v>1</v>
      </c>
      <c r="E652" s="3">
        <v>0</v>
      </c>
      <c r="F652" s="3">
        <v>0</v>
      </c>
      <c r="G652" s="3" t="s">
        <v>3015</v>
      </c>
      <c r="H652" s="3" t="s">
        <v>3016</v>
      </c>
      <c r="I652" s="3" t="s">
        <v>3017</v>
      </c>
      <c r="J652" s="3" t="s">
        <v>3643</v>
      </c>
      <c r="K652" s="3">
        <v>2021</v>
      </c>
      <c r="L652" s="3">
        <v>18</v>
      </c>
      <c r="M652" s="3">
        <v>1</v>
      </c>
      <c r="O652" s="3">
        <v>28</v>
      </c>
      <c r="P652" s="3">
        <v>31</v>
      </c>
      <c r="R652" s="3" t="s">
        <v>3018</v>
      </c>
      <c r="S652" s="3" t="s">
        <v>3019</v>
      </c>
    </row>
    <row r="653" spans="1:20" ht="13" x14ac:dyDescent="0.15">
      <c r="A653" s="3">
        <v>652</v>
      </c>
      <c r="B653" s="3">
        <v>2</v>
      </c>
      <c r="C653" s="3" t="s">
        <v>3440</v>
      </c>
      <c r="D653" s="3">
        <v>1</v>
      </c>
      <c r="E653" s="3">
        <v>0</v>
      </c>
      <c r="F653" s="3">
        <v>0</v>
      </c>
      <c r="G653" s="3" t="s">
        <v>2859</v>
      </c>
      <c r="H653" s="3" t="s">
        <v>2860</v>
      </c>
      <c r="I653" s="3" t="s">
        <v>2861</v>
      </c>
      <c r="J653" s="3" t="s">
        <v>3663</v>
      </c>
      <c r="K653" s="3">
        <v>2021</v>
      </c>
      <c r="L653" s="3">
        <v>10</v>
      </c>
      <c r="M653" s="3">
        <v>3</v>
      </c>
      <c r="O653" s="3">
        <v>111</v>
      </c>
      <c r="P653" s="3">
        <v>120</v>
      </c>
      <c r="R653" s="3" t="s">
        <v>2862</v>
      </c>
      <c r="S653" s="3" t="s">
        <v>2863</v>
      </c>
    </row>
    <row r="654" spans="1:20" ht="13" x14ac:dyDescent="0.15">
      <c r="A654" s="3">
        <v>653</v>
      </c>
      <c r="B654" s="3">
        <v>2</v>
      </c>
      <c r="C654" s="3" t="s">
        <v>3158</v>
      </c>
      <c r="D654" s="3">
        <v>1</v>
      </c>
      <c r="E654" s="3">
        <v>0</v>
      </c>
      <c r="F654" s="3">
        <v>0</v>
      </c>
      <c r="G654" s="3" t="s">
        <v>2338</v>
      </c>
      <c r="H654" s="3" t="s">
        <v>2339</v>
      </c>
      <c r="I654" s="3" t="s">
        <v>2340</v>
      </c>
      <c r="J654" s="3" t="s">
        <v>2341</v>
      </c>
      <c r="K654" s="3">
        <v>2024</v>
      </c>
      <c r="L654" s="3">
        <v>57</v>
      </c>
      <c r="M654" s="3">
        <v>1</v>
      </c>
      <c r="O654" s="3">
        <v>4</v>
      </c>
      <c r="P654" s="3">
        <v>8</v>
      </c>
      <c r="R654" s="3" t="s">
        <v>2342</v>
      </c>
      <c r="S654" s="3" t="s">
        <v>2343</v>
      </c>
    </row>
    <row r="655" spans="1:20" ht="13" x14ac:dyDescent="0.15">
      <c r="A655" s="3">
        <v>654</v>
      </c>
      <c r="B655" s="3">
        <v>1</v>
      </c>
      <c r="C655" s="3" t="s">
        <v>3695</v>
      </c>
      <c r="D655" s="3">
        <v>1</v>
      </c>
      <c r="E655" s="3">
        <v>0</v>
      </c>
      <c r="F655" s="3">
        <v>0</v>
      </c>
      <c r="G655" s="3" t="s">
        <v>2512</v>
      </c>
      <c r="H655" s="3" t="s">
        <v>2513</v>
      </c>
      <c r="I655" s="3" t="s">
        <v>2171</v>
      </c>
      <c r="J655" s="3" t="s">
        <v>3536</v>
      </c>
      <c r="K655" s="3">
        <v>2023</v>
      </c>
      <c r="L655" s="3">
        <v>14</v>
      </c>
      <c r="M655" s="3">
        <v>12</v>
      </c>
      <c r="O655" s="3">
        <v>1032</v>
      </c>
      <c r="P655" s="3">
        <v>1036</v>
      </c>
      <c r="R655" s="3" t="s">
        <v>2514</v>
      </c>
      <c r="S655" s="3" t="s">
        <v>2515</v>
      </c>
    </row>
    <row r="656" spans="1:20" ht="13" x14ac:dyDescent="0.15">
      <c r="A656" s="3">
        <v>655</v>
      </c>
      <c r="B656" s="3">
        <v>1</v>
      </c>
      <c r="C656" s="3" t="s">
        <v>3154</v>
      </c>
      <c r="D656" s="3">
        <v>1</v>
      </c>
      <c r="E656" s="3">
        <v>0</v>
      </c>
      <c r="F656" s="3">
        <v>0</v>
      </c>
      <c r="G656" s="3" t="s">
        <v>2733</v>
      </c>
      <c r="H656" s="3" t="s">
        <v>2734</v>
      </c>
      <c r="I656" s="3" t="s">
        <v>2735</v>
      </c>
      <c r="J656" s="3" t="s">
        <v>3284</v>
      </c>
      <c r="K656" s="3">
        <v>2022</v>
      </c>
      <c r="L656" s="3">
        <v>25</v>
      </c>
      <c r="M656" s="3">
        <v>4</v>
      </c>
      <c r="O656" s="3">
        <v>398</v>
      </c>
      <c r="P656" s="3">
        <v>402</v>
      </c>
      <c r="R656" s="3" t="s">
        <v>2736</v>
      </c>
      <c r="S656" s="3" t="s">
        <v>2737</v>
      </c>
    </row>
    <row r="657" spans="1:20" ht="13" x14ac:dyDescent="0.15">
      <c r="A657" s="3">
        <v>656</v>
      </c>
      <c r="B657" s="3">
        <v>1</v>
      </c>
      <c r="C657" s="3" t="s">
        <v>3154</v>
      </c>
      <c r="D657" s="3">
        <v>1</v>
      </c>
      <c r="E657" s="3">
        <v>0</v>
      </c>
      <c r="F657" s="3">
        <v>0</v>
      </c>
      <c r="G657" s="3" t="s">
        <v>2470</v>
      </c>
      <c r="H657" s="3" t="s">
        <v>2471</v>
      </c>
      <c r="I657" s="3" t="s">
        <v>2472</v>
      </c>
      <c r="J657" s="3" t="s">
        <v>3223</v>
      </c>
      <c r="K657" s="3">
        <v>2024</v>
      </c>
      <c r="L657" s="3">
        <v>20</v>
      </c>
      <c r="M657" s="3">
        <v>1</v>
      </c>
      <c r="O657" s="3">
        <v>82</v>
      </c>
      <c r="P657" s="3">
        <v>91</v>
      </c>
      <c r="R657" s="3" t="s">
        <v>2473</v>
      </c>
      <c r="S657" s="3" t="s">
        <v>2474</v>
      </c>
    </row>
    <row r="658" spans="1:20" ht="13" x14ac:dyDescent="0.15">
      <c r="A658" s="3">
        <v>657</v>
      </c>
      <c r="B658" s="3">
        <v>2</v>
      </c>
      <c r="C658" s="3" t="s">
        <v>3714</v>
      </c>
      <c r="D658" s="3">
        <v>1</v>
      </c>
      <c r="E658" s="3">
        <v>0</v>
      </c>
      <c r="F658" s="3">
        <v>0</v>
      </c>
      <c r="G658" s="3" t="s">
        <v>2934</v>
      </c>
      <c r="H658" s="3" t="s">
        <v>2935</v>
      </c>
      <c r="I658" s="3" t="s">
        <v>2176</v>
      </c>
      <c r="J658" s="3" t="s">
        <v>3537</v>
      </c>
      <c r="K658" s="3">
        <v>2021</v>
      </c>
      <c r="L658" s="3">
        <v>14</v>
      </c>
      <c r="M658" s="3" t="s">
        <v>2556</v>
      </c>
      <c r="O658" s="3" t="s">
        <v>1381</v>
      </c>
      <c r="P658" s="3" t="s">
        <v>2936</v>
      </c>
      <c r="R658" s="3" t="s">
        <v>2937</v>
      </c>
      <c r="S658" s="3" t="s">
        <v>2938</v>
      </c>
    </row>
    <row r="659" spans="1:20" ht="13" x14ac:dyDescent="0.15">
      <c r="A659" s="3">
        <v>658</v>
      </c>
      <c r="B659" s="3">
        <v>1</v>
      </c>
      <c r="C659" s="3" t="s">
        <v>3160</v>
      </c>
      <c r="D659" s="3">
        <v>1</v>
      </c>
      <c r="E659" s="3">
        <v>0</v>
      </c>
      <c r="F659" s="3">
        <v>0</v>
      </c>
      <c r="G659" s="3" t="s">
        <v>2784</v>
      </c>
      <c r="H659" s="3" t="s">
        <v>2785</v>
      </c>
      <c r="I659" s="3" t="s">
        <v>2567</v>
      </c>
      <c r="J659" s="3" t="s">
        <v>2786</v>
      </c>
      <c r="K659" s="3">
        <v>2022</v>
      </c>
      <c r="L659" s="3">
        <v>33</v>
      </c>
      <c r="M659" s="3">
        <v>1</v>
      </c>
      <c r="O659" s="3">
        <v>105</v>
      </c>
      <c r="P659" s="3">
        <v>109</v>
      </c>
      <c r="R659" s="3" t="s">
        <v>2787</v>
      </c>
      <c r="S659" s="3" t="s">
        <v>2788</v>
      </c>
      <c r="T659" s="3">
        <v>35946255</v>
      </c>
    </row>
    <row r="660" spans="1:20" ht="13" x14ac:dyDescent="0.15">
      <c r="A660" s="3">
        <v>659</v>
      </c>
      <c r="B660" s="3">
        <v>1</v>
      </c>
      <c r="C660" s="3" t="s">
        <v>3154</v>
      </c>
      <c r="D660" s="3">
        <v>1</v>
      </c>
      <c r="E660" s="3">
        <v>0</v>
      </c>
      <c r="F660" s="3">
        <v>0</v>
      </c>
      <c r="G660" s="3" t="s">
        <v>3006</v>
      </c>
      <c r="H660" s="3" t="s">
        <v>3007</v>
      </c>
      <c r="I660" s="3" t="s">
        <v>3008</v>
      </c>
      <c r="J660" s="3" t="s">
        <v>3009</v>
      </c>
      <c r="K660" s="3">
        <v>2021</v>
      </c>
      <c r="L660" s="3">
        <v>13</v>
      </c>
      <c r="M660" s="3">
        <v>6</v>
      </c>
      <c r="O660" s="3">
        <v>101</v>
      </c>
      <c r="P660" s="3">
        <v>106</v>
      </c>
      <c r="R660" s="3" t="s">
        <v>3010</v>
      </c>
      <c r="S660" s="3" t="s">
        <v>3011</v>
      </c>
    </row>
    <row r="661" spans="1:20" ht="13" x14ac:dyDescent="0.15">
      <c r="A661" s="3">
        <v>660</v>
      </c>
      <c r="B661" s="3">
        <v>1</v>
      </c>
      <c r="C661" s="3" t="s">
        <v>3154</v>
      </c>
      <c r="D661" s="3">
        <v>1</v>
      </c>
      <c r="E661" s="3">
        <v>0</v>
      </c>
      <c r="F661" s="3">
        <v>0</v>
      </c>
      <c r="G661" s="3" t="s">
        <v>2882</v>
      </c>
      <c r="H661" s="3" t="s">
        <v>2883</v>
      </c>
      <c r="I661" s="3" t="s">
        <v>2884</v>
      </c>
      <c r="J661" s="3" t="s">
        <v>3285</v>
      </c>
      <c r="K661" s="3">
        <v>2021</v>
      </c>
      <c r="L661" s="3">
        <v>18</v>
      </c>
      <c r="M661" s="3">
        <v>1</v>
      </c>
      <c r="O661" s="3">
        <v>38</v>
      </c>
      <c r="P661" s="3">
        <v>42</v>
      </c>
      <c r="S661" s="3" t="s">
        <v>2885</v>
      </c>
    </row>
    <row r="662" spans="1:20" ht="13" x14ac:dyDescent="0.15">
      <c r="A662" s="3">
        <v>661</v>
      </c>
      <c r="B662" s="3">
        <v>1</v>
      </c>
      <c r="C662" s="3" t="s">
        <v>3943</v>
      </c>
      <c r="D662" s="3">
        <v>1</v>
      </c>
      <c r="E662" s="3">
        <v>0</v>
      </c>
      <c r="F662" s="3">
        <v>0</v>
      </c>
      <c r="G662" s="3" t="s">
        <v>2484</v>
      </c>
      <c r="H662" s="3" t="s">
        <v>2485</v>
      </c>
      <c r="I662" s="3" t="s">
        <v>2486</v>
      </c>
      <c r="J662" s="3" t="s">
        <v>3644</v>
      </c>
      <c r="K662" s="3">
        <v>2024</v>
      </c>
      <c r="L662" s="3">
        <v>27</v>
      </c>
      <c r="M662" s="3">
        <v>1</v>
      </c>
      <c r="O662" s="3">
        <v>21</v>
      </c>
      <c r="P662" s="3">
        <v>29</v>
      </c>
      <c r="R662" s="3" t="s">
        <v>2487</v>
      </c>
      <c r="S662" s="3" t="s">
        <v>2488</v>
      </c>
    </row>
    <row r="663" spans="1:20" ht="13" x14ac:dyDescent="0.15">
      <c r="A663" s="3">
        <v>662</v>
      </c>
      <c r="B663" s="3">
        <v>1</v>
      </c>
      <c r="C663" s="3" t="s">
        <v>3154</v>
      </c>
      <c r="D663" s="3">
        <v>1</v>
      </c>
      <c r="E663" s="3">
        <v>0</v>
      </c>
      <c r="F663" s="3">
        <v>0</v>
      </c>
      <c r="G663" s="3" t="s">
        <v>2384</v>
      </c>
      <c r="H663" s="3" t="s">
        <v>2385</v>
      </c>
      <c r="I663" s="3" t="s">
        <v>2327</v>
      </c>
      <c r="J663" s="3" t="s">
        <v>3224</v>
      </c>
      <c r="K663" s="3">
        <v>2024</v>
      </c>
      <c r="L663" s="3">
        <v>15</v>
      </c>
      <c r="M663" s="3">
        <v>3</v>
      </c>
      <c r="O663" s="3">
        <v>454</v>
      </c>
      <c r="P663" s="3">
        <v>459</v>
      </c>
      <c r="R663" s="3" t="s">
        <v>2386</v>
      </c>
      <c r="S663" s="3" t="s">
        <v>2387</v>
      </c>
    </row>
    <row r="664" spans="1:20" ht="13" x14ac:dyDescent="0.15">
      <c r="A664" s="3">
        <v>663</v>
      </c>
      <c r="B664" s="3">
        <v>1</v>
      </c>
      <c r="C664" s="3" t="s">
        <v>3154</v>
      </c>
      <c r="D664" s="3">
        <v>1</v>
      </c>
      <c r="E664" s="3">
        <v>0</v>
      </c>
      <c r="F664" s="3">
        <v>0</v>
      </c>
      <c r="G664" s="3" t="s">
        <v>2392</v>
      </c>
      <c r="H664" s="3" t="s">
        <v>2393</v>
      </c>
      <c r="I664" s="3" t="s">
        <v>2394</v>
      </c>
      <c r="J664" s="3" t="s">
        <v>2395</v>
      </c>
      <c r="K664" s="3">
        <v>2024</v>
      </c>
      <c r="L664" s="3">
        <v>18</v>
      </c>
      <c r="O664" s="3">
        <v>5895</v>
      </c>
      <c r="P664" s="3">
        <v>5904</v>
      </c>
      <c r="R664" s="3" t="s">
        <v>2396</v>
      </c>
      <c r="S664" s="3" t="s">
        <v>2397</v>
      </c>
      <c r="T664" s="3">
        <v>39679137</v>
      </c>
    </row>
    <row r="665" spans="1:20" ht="13" x14ac:dyDescent="0.15">
      <c r="A665" s="3">
        <v>664</v>
      </c>
      <c r="B665" s="3">
        <v>1</v>
      </c>
      <c r="C665" s="3" t="s">
        <v>3154</v>
      </c>
      <c r="D665" s="3">
        <v>1</v>
      </c>
      <c r="E665" s="3">
        <v>0</v>
      </c>
      <c r="F665" s="3">
        <v>0</v>
      </c>
      <c r="G665" s="3" t="s">
        <v>3099</v>
      </c>
      <c r="H665" s="3" t="s">
        <v>3100</v>
      </c>
      <c r="I665" s="3" t="s">
        <v>2354</v>
      </c>
      <c r="J665" s="3" t="s">
        <v>3289</v>
      </c>
      <c r="K665" s="3">
        <v>2020</v>
      </c>
      <c r="L665" s="3">
        <v>21</v>
      </c>
      <c r="M665" s="3">
        <v>8</v>
      </c>
      <c r="O665" s="3">
        <v>847</v>
      </c>
      <c r="P665" s="3">
        <v>851</v>
      </c>
      <c r="R665" s="3" t="s">
        <v>3101</v>
      </c>
      <c r="S665" s="3" t="s">
        <v>3102</v>
      </c>
      <c r="T665" s="3">
        <v>33568603</v>
      </c>
    </row>
    <row r="666" spans="1:20" ht="13" x14ac:dyDescent="0.15">
      <c r="A666" s="3">
        <v>665</v>
      </c>
      <c r="B666" s="3">
        <v>2</v>
      </c>
      <c r="C666" s="10" t="s">
        <v>3440</v>
      </c>
      <c r="D666" s="3">
        <v>1</v>
      </c>
      <c r="E666" s="3">
        <v>0</v>
      </c>
      <c r="F666" s="3">
        <v>0</v>
      </c>
      <c r="G666" s="3" t="s">
        <v>2225</v>
      </c>
      <c r="H666" s="3" t="s">
        <v>2226</v>
      </c>
      <c r="I666" s="3" t="s">
        <v>2176</v>
      </c>
      <c r="J666" s="3" t="s">
        <v>3429</v>
      </c>
      <c r="K666" s="3">
        <v>2024</v>
      </c>
      <c r="L666" s="3">
        <v>17</v>
      </c>
      <c r="M666" s="3">
        <v>9</v>
      </c>
      <c r="O666" s="3">
        <v>981</v>
      </c>
      <c r="P666" s="3">
        <v>986</v>
      </c>
      <c r="R666" s="3" t="s">
        <v>2227</v>
      </c>
      <c r="S666" s="3" t="s">
        <v>2228</v>
      </c>
    </row>
    <row r="667" spans="1:20" ht="13" x14ac:dyDescent="0.15">
      <c r="A667" s="3">
        <v>666</v>
      </c>
      <c r="B667" s="3">
        <v>2</v>
      </c>
      <c r="C667" s="3" t="s">
        <v>3725</v>
      </c>
      <c r="D667" s="3">
        <v>1</v>
      </c>
      <c r="E667" s="3">
        <v>0</v>
      </c>
      <c r="F667" s="3">
        <v>0</v>
      </c>
      <c r="G667" s="3" t="s">
        <v>2188</v>
      </c>
      <c r="H667" s="3" t="s">
        <v>2189</v>
      </c>
      <c r="I667" s="3" t="s">
        <v>2184</v>
      </c>
      <c r="J667" s="3" t="s">
        <v>3664</v>
      </c>
      <c r="K667" s="3">
        <v>2024</v>
      </c>
      <c r="L667" s="3">
        <v>24</v>
      </c>
      <c r="M667" s="3">
        <v>1</v>
      </c>
      <c r="Q667" s="3">
        <v>976</v>
      </c>
      <c r="R667" s="3" t="s">
        <v>2190</v>
      </c>
      <c r="S667" s="3" t="s">
        <v>2191</v>
      </c>
      <c r="T667" s="3">
        <v>39174937</v>
      </c>
    </row>
    <row r="668" spans="1:20" ht="13" x14ac:dyDescent="0.15">
      <c r="A668" s="3">
        <v>667</v>
      </c>
      <c r="B668" s="3">
        <v>2</v>
      </c>
      <c r="C668" s="3" t="s">
        <v>3851</v>
      </c>
      <c r="D668" s="3">
        <v>1</v>
      </c>
      <c r="E668" s="3">
        <v>0</v>
      </c>
      <c r="F668" s="3">
        <v>0</v>
      </c>
      <c r="G668" s="3" t="s">
        <v>2909</v>
      </c>
      <c r="H668" s="3" t="s">
        <v>2910</v>
      </c>
      <c r="I668" s="3" t="s">
        <v>2176</v>
      </c>
      <c r="J668" s="3" t="s">
        <v>3538</v>
      </c>
      <c r="K668" s="3">
        <v>2021</v>
      </c>
      <c r="L668" s="3">
        <v>14</v>
      </c>
      <c r="M668" s="3">
        <v>2</v>
      </c>
      <c r="O668" s="3">
        <v>249</v>
      </c>
      <c r="P668" s="3">
        <v>253</v>
      </c>
      <c r="R668" s="3" t="s">
        <v>2911</v>
      </c>
      <c r="S668" s="3" t="s">
        <v>2912</v>
      </c>
    </row>
    <row r="669" spans="1:20" ht="13" x14ac:dyDescent="0.15">
      <c r="A669" s="3">
        <v>668</v>
      </c>
      <c r="B669" s="3">
        <v>2</v>
      </c>
      <c r="C669" s="3" t="s">
        <v>3944</v>
      </c>
      <c r="D669" s="3">
        <v>1</v>
      </c>
      <c r="E669" s="3">
        <v>0</v>
      </c>
      <c r="F669" s="3">
        <v>0</v>
      </c>
      <c r="G669" s="3" t="s">
        <v>2578</v>
      </c>
      <c r="H669" s="3" t="s">
        <v>2579</v>
      </c>
      <c r="I669" s="3" t="s">
        <v>2176</v>
      </c>
      <c r="J669" s="3" t="s">
        <v>3539</v>
      </c>
      <c r="K669" s="3">
        <v>2023</v>
      </c>
      <c r="L669" s="3">
        <v>16</v>
      </c>
      <c r="M669" s="3">
        <v>4</v>
      </c>
      <c r="O669" s="3">
        <v>598</v>
      </c>
      <c r="P669" s="3">
        <v>602</v>
      </c>
      <c r="R669" s="3" t="s">
        <v>2580</v>
      </c>
      <c r="S669" s="3" t="s">
        <v>2581</v>
      </c>
    </row>
    <row r="670" spans="1:20" ht="13" customHeight="1" x14ac:dyDescent="0.15">
      <c r="A670" s="3">
        <v>669</v>
      </c>
      <c r="B670" s="3">
        <v>2</v>
      </c>
      <c r="C670" s="3" t="s">
        <v>3947</v>
      </c>
      <c r="D670" s="3">
        <v>1</v>
      </c>
      <c r="E670" s="3">
        <v>0</v>
      </c>
      <c r="F670" s="3">
        <v>0</v>
      </c>
      <c r="G670" s="3" t="s">
        <v>2243</v>
      </c>
      <c r="H670" s="3" t="s">
        <v>2244</v>
      </c>
      <c r="I670" s="3" t="s">
        <v>2215</v>
      </c>
      <c r="J670" s="3" t="s">
        <v>3685</v>
      </c>
      <c r="K670" s="3">
        <v>2024</v>
      </c>
      <c r="L670" s="3">
        <v>25</v>
      </c>
      <c r="M670" s="3">
        <v>4</v>
      </c>
      <c r="O670" s="3">
        <v>577</v>
      </c>
      <c r="P670" s="3">
        <v>587</v>
      </c>
      <c r="R670" s="3" t="s">
        <v>2245</v>
      </c>
      <c r="S670" s="3" t="s">
        <v>2246</v>
      </c>
      <c r="T670" s="3">
        <v>38982009</v>
      </c>
    </row>
    <row r="671" spans="1:20" ht="13" x14ac:dyDescent="0.15">
      <c r="A671" s="3">
        <v>670</v>
      </c>
      <c r="B671" s="3">
        <v>2</v>
      </c>
      <c r="C671" s="3" t="s">
        <v>3809</v>
      </c>
      <c r="D671" s="3">
        <v>1</v>
      </c>
      <c r="E671" s="3">
        <v>0</v>
      </c>
      <c r="F671" s="3">
        <v>0</v>
      </c>
      <c r="G671" s="3" t="s">
        <v>3143</v>
      </c>
      <c r="H671" s="3" t="s">
        <v>3144</v>
      </c>
      <c r="I671" s="3" t="s">
        <v>2354</v>
      </c>
      <c r="J671" s="3" t="s">
        <v>3145</v>
      </c>
      <c r="K671" s="3">
        <v>2020</v>
      </c>
      <c r="L671" s="3">
        <v>21</v>
      </c>
      <c r="M671" s="3">
        <v>1</v>
      </c>
      <c r="O671" s="3">
        <v>17</v>
      </c>
      <c r="P671" s="3">
        <v>21</v>
      </c>
      <c r="R671" s="3" t="s">
        <v>3146</v>
      </c>
      <c r="S671" s="3" t="s">
        <v>3147</v>
      </c>
      <c r="T671" s="3">
        <v>32381795</v>
      </c>
    </row>
    <row r="672" spans="1:20" ht="13" x14ac:dyDescent="0.15">
      <c r="A672" s="3">
        <v>671</v>
      </c>
      <c r="B672" s="3">
        <v>2</v>
      </c>
      <c r="C672" s="3" t="s">
        <v>3158</v>
      </c>
      <c r="D672" s="3">
        <v>1</v>
      </c>
      <c r="E672" s="3">
        <v>0</v>
      </c>
      <c r="F672" s="3">
        <v>0</v>
      </c>
      <c r="G672" s="3" t="s">
        <v>3540</v>
      </c>
      <c r="H672" s="3" t="s">
        <v>3052</v>
      </c>
      <c r="I672" s="3" t="s">
        <v>2362</v>
      </c>
      <c r="J672" s="3" t="s">
        <v>3053</v>
      </c>
      <c r="K672" s="3">
        <v>2020</v>
      </c>
      <c r="L672" s="3">
        <v>38</v>
      </c>
      <c r="M672" s="3">
        <v>3</v>
      </c>
      <c r="O672" s="3">
        <v>259</v>
      </c>
      <c r="P672" s="3">
        <v>265</v>
      </c>
      <c r="R672" s="3" t="s">
        <v>3054</v>
      </c>
      <c r="S672" s="3" t="s">
        <v>3055</v>
      </c>
      <c r="T672" s="3">
        <v>33004724</v>
      </c>
    </row>
    <row r="673" spans="1:20" ht="13" x14ac:dyDescent="0.15">
      <c r="A673" s="3">
        <v>672</v>
      </c>
      <c r="B673" s="3">
        <v>2</v>
      </c>
      <c r="C673" s="3" t="s">
        <v>3783</v>
      </c>
      <c r="D673" s="3">
        <v>1</v>
      </c>
      <c r="E673" s="3">
        <v>0</v>
      </c>
      <c r="F673" s="3">
        <v>0</v>
      </c>
      <c r="G673" s="3" t="s">
        <v>3028</v>
      </c>
      <c r="H673" s="3" t="s">
        <v>3029</v>
      </c>
      <c r="I673" s="3" t="s">
        <v>2362</v>
      </c>
      <c r="J673" s="3" t="s">
        <v>3030</v>
      </c>
      <c r="K673" s="3">
        <v>2020</v>
      </c>
      <c r="L673" s="3">
        <v>38</v>
      </c>
      <c r="M673" s="3">
        <v>4</v>
      </c>
      <c r="O673" s="3">
        <v>407</v>
      </c>
      <c r="P673" s="3">
        <v>412</v>
      </c>
      <c r="R673" s="3" t="s">
        <v>3031</v>
      </c>
      <c r="S673" s="3" t="s">
        <v>3032</v>
      </c>
      <c r="T673" s="3">
        <v>33402625</v>
      </c>
    </row>
    <row r="674" spans="1:20" ht="13" x14ac:dyDescent="0.15">
      <c r="A674" s="3">
        <v>673</v>
      </c>
      <c r="B674" s="3">
        <v>2</v>
      </c>
      <c r="C674" s="3" t="s">
        <v>3722</v>
      </c>
      <c r="D674" s="3">
        <v>1</v>
      </c>
      <c r="E674" s="3">
        <v>0</v>
      </c>
      <c r="F674" s="3">
        <v>0</v>
      </c>
      <c r="G674" s="3" t="s">
        <v>2724</v>
      </c>
      <c r="H674" s="3" t="s">
        <v>2725</v>
      </c>
      <c r="I674" s="3" t="s">
        <v>2362</v>
      </c>
      <c r="J674" s="3" t="s">
        <v>3357</v>
      </c>
      <c r="K674" s="3">
        <v>2022</v>
      </c>
      <c r="L674" s="3">
        <v>40</v>
      </c>
      <c r="M674" s="3">
        <v>3</v>
      </c>
      <c r="O674" s="3">
        <v>253</v>
      </c>
      <c r="P674" s="3">
        <v>259</v>
      </c>
      <c r="R674" s="3" t="s">
        <v>2726</v>
      </c>
      <c r="S674" s="3" t="s">
        <v>2727</v>
      </c>
      <c r="T674" s="3">
        <v>36260465</v>
      </c>
    </row>
    <row r="675" spans="1:20" ht="13" x14ac:dyDescent="0.15">
      <c r="A675" s="3">
        <v>674</v>
      </c>
      <c r="B675" s="3">
        <v>1</v>
      </c>
      <c r="C675" s="3" t="s">
        <v>3948</v>
      </c>
      <c r="D675" s="3">
        <v>1</v>
      </c>
      <c r="E675" s="3">
        <v>0</v>
      </c>
      <c r="F675" s="3">
        <v>0</v>
      </c>
      <c r="G675" s="3" t="s">
        <v>2345</v>
      </c>
      <c r="H675" s="3" t="s">
        <v>2346</v>
      </c>
      <c r="I675" s="3" t="s">
        <v>2347</v>
      </c>
      <c r="J675" s="3" t="s">
        <v>3645</v>
      </c>
      <c r="K675" s="3">
        <v>2024</v>
      </c>
      <c r="L675" s="3">
        <v>52</v>
      </c>
      <c r="M675" s="3">
        <v>3</v>
      </c>
      <c r="O675" s="3">
        <v>273</v>
      </c>
      <c r="P675" s="3">
        <v>278</v>
      </c>
      <c r="R675" s="3" t="s">
        <v>2348</v>
      </c>
      <c r="S675" s="3" t="s">
        <v>2349</v>
      </c>
      <c r="T675" s="3">
        <v>38326127</v>
      </c>
    </row>
    <row r="676" spans="1:20" ht="13" x14ac:dyDescent="0.15">
      <c r="A676" s="3">
        <v>675</v>
      </c>
      <c r="B676" s="3">
        <v>2</v>
      </c>
      <c r="C676" s="3" t="s">
        <v>3927</v>
      </c>
      <c r="D676" s="3">
        <v>1</v>
      </c>
      <c r="E676" s="3">
        <v>0</v>
      </c>
      <c r="F676" s="3">
        <v>0</v>
      </c>
      <c r="G676" s="3" t="s">
        <v>3541</v>
      </c>
      <c r="H676" s="3" t="s">
        <v>2953</v>
      </c>
      <c r="I676" s="3" t="s">
        <v>2176</v>
      </c>
      <c r="J676" s="3" t="s">
        <v>2954</v>
      </c>
      <c r="K676" s="3">
        <v>2021</v>
      </c>
      <c r="L676" s="3">
        <v>14</v>
      </c>
      <c r="M676" s="3" t="s">
        <v>2556</v>
      </c>
      <c r="O676" s="3" t="s">
        <v>2955</v>
      </c>
      <c r="P676" s="3" t="s">
        <v>2956</v>
      </c>
      <c r="R676" s="3" t="s">
        <v>2957</v>
      </c>
      <c r="S676" s="3" t="s">
        <v>2958</v>
      </c>
    </row>
    <row r="677" spans="1:20" ht="13" x14ac:dyDescent="0.15">
      <c r="A677" s="3">
        <v>676</v>
      </c>
      <c r="B677" s="3">
        <v>2</v>
      </c>
      <c r="C677" s="3" t="s">
        <v>3697</v>
      </c>
      <c r="D677" s="3">
        <v>1</v>
      </c>
      <c r="E677" s="3">
        <v>0</v>
      </c>
      <c r="F677" s="3">
        <v>0</v>
      </c>
      <c r="G677" s="3" t="s">
        <v>3115</v>
      </c>
      <c r="H677" s="3" t="s">
        <v>3116</v>
      </c>
      <c r="I677" s="3" t="s">
        <v>2412</v>
      </c>
      <c r="J677" s="3" t="s">
        <v>3665</v>
      </c>
      <c r="K677" s="3">
        <v>2020</v>
      </c>
      <c r="L677" s="3">
        <v>21</v>
      </c>
      <c r="M677" s="3">
        <v>2</v>
      </c>
      <c r="O677" s="3">
        <v>153</v>
      </c>
      <c r="P677" s="3">
        <v>156</v>
      </c>
      <c r="R677" s="3" t="s">
        <v>3117</v>
      </c>
      <c r="S677" s="3" t="s">
        <v>3118</v>
      </c>
      <c r="T677" s="3">
        <v>32567948</v>
      </c>
    </row>
    <row r="678" spans="1:20" ht="13" x14ac:dyDescent="0.15">
      <c r="A678" s="3">
        <v>677</v>
      </c>
      <c r="B678" s="3">
        <v>1</v>
      </c>
      <c r="C678" s="3" t="s">
        <v>3949</v>
      </c>
      <c r="D678" s="3">
        <v>0</v>
      </c>
      <c r="E678" s="3">
        <v>1</v>
      </c>
      <c r="F678" s="3">
        <v>0</v>
      </c>
      <c r="G678" s="3" t="s">
        <v>2526</v>
      </c>
      <c r="H678" s="3" t="s">
        <v>2527</v>
      </c>
      <c r="I678" s="3" t="s">
        <v>2528</v>
      </c>
      <c r="J678" s="3" t="s">
        <v>2529</v>
      </c>
      <c r="K678" s="3">
        <v>2023</v>
      </c>
      <c r="L678" s="3">
        <v>8</v>
      </c>
      <c r="M678" s="3">
        <v>4</v>
      </c>
      <c r="O678" s="3">
        <v>280</v>
      </c>
      <c r="P678" s="3">
        <v>285</v>
      </c>
      <c r="R678" s="3" t="s">
        <v>2530</v>
      </c>
      <c r="S678" s="3" t="s">
        <v>2531</v>
      </c>
    </row>
    <row r="679" spans="1:20" ht="13" x14ac:dyDescent="0.15">
      <c r="A679" s="3">
        <v>678</v>
      </c>
      <c r="B679" s="3">
        <v>2</v>
      </c>
      <c r="C679" s="3" t="s">
        <v>3697</v>
      </c>
      <c r="D679" s="3">
        <v>1</v>
      </c>
      <c r="E679" s="3">
        <v>0</v>
      </c>
      <c r="F679" s="3">
        <v>0</v>
      </c>
      <c r="G679" s="3" t="s">
        <v>2638</v>
      </c>
      <c r="H679" s="3" t="s">
        <v>2640</v>
      </c>
      <c r="I679" s="3" t="s">
        <v>2639</v>
      </c>
      <c r="J679" s="3" t="s">
        <v>2641</v>
      </c>
      <c r="K679" s="3">
        <v>2023</v>
      </c>
      <c r="L679" s="3">
        <v>23</v>
      </c>
      <c r="M679" s="3">
        <v>3</v>
      </c>
      <c r="O679" s="3">
        <v>152</v>
      </c>
      <c r="P679" s="3">
        <v>155</v>
      </c>
      <c r="S679" s="3" t="s">
        <v>2642</v>
      </c>
    </row>
    <row r="680" spans="1:20" ht="13" x14ac:dyDescent="0.15">
      <c r="A680" s="3">
        <v>679</v>
      </c>
      <c r="B680" s="3">
        <v>2</v>
      </c>
      <c r="C680" s="3" t="s">
        <v>3713</v>
      </c>
      <c r="D680" s="3">
        <v>1</v>
      </c>
      <c r="E680" s="3">
        <v>0</v>
      </c>
      <c r="F680" s="3">
        <v>0</v>
      </c>
      <c r="G680" s="3" t="s">
        <v>2728</v>
      </c>
      <c r="H680" s="3" t="s">
        <v>2729</v>
      </c>
      <c r="I680" s="3" t="s">
        <v>2362</v>
      </c>
      <c r="J680" s="3" t="s">
        <v>2730</v>
      </c>
      <c r="K680" s="3">
        <v>2022</v>
      </c>
      <c r="L680" s="3">
        <v>40</v>
      </c>
      <c r="M680" s="3">
        <v>3</v>
      </c>
      <c r="O680" s="3">
        <v>246</v>
      </c>
      <c r="P680" s="3">
        <v>252</v>
      </c>
      <c r="R680" s="3" t="s">
        <v>2731</v>
      </c>
      <c r="S680" s="3" t="s">
        <v>2732</v>
      </c>
      <c r="T680" s="3">
        <v>36260464</v>
      </c>
    </row>
    <row r="681" spans="1:20" ht="13" x14ac:dyDescent="0.15">
      <c r="A681" s="3">
        <v>680</v>
      </c>
      <c r="B681" s="3">
        <v>2</v>
      </c>
      <c r="C681" s="3" t="s">
        <v>3796</v>
      </c>
      <c r="D681" s="3">
        <v>1</v>
      </c>
      <c r="E681" s="3">
        <v>0</v>
      </c>
      <c r="F681" s="3">
        <v>0</v>
      </c>
      <c r="G681" s="3" t="s">
        <v>2302</v>
      </c>
      <c r="H681" s="3" t="s">
        <v>2303</v>
      </c>
      <c r="I681" s="3" t="s">
        <v>2176</v>
      </c>
      <c r="J681" s="3" t="s">
        <v>2304</v>
      </c>
      <c r="K681" s="3">
        <v>2024</v>
      </c>
      <c r="L681" s="3">
        <v>17</v>
      </c>
      <c r="M681" s="3" t="s">
        <v>2305</v>
      </c>
      <c r="O681" s="3" t="s">
        <v>2306</v>
      </c>
      <c r="P681" s="3" t="s">
        <v>2307</v>
      </c>
      <c r="R681" s="3" t="s">
        <v>2308</v>
      </c>
      <c r="S681" s="3" t="s">
        <v>2309</v>
      </c>
    </row>
    <row r="682" spans="1:20" ht="13" x14ac:dyDescent="0.15">
      <c r="A682" s="3">
        <v>681</v>
      </c>
      <c r="B682" s="3">
        <v>1</v>
      </c>
      <c r="C682" s="3" t="s">
        <v>3846</v>
      </c>
      <c r="D682" s="3">
        <v>1</v>
      </c>
      <c r="E682" s="3">
        <v>0</v>
      </c>
      <c r="F682" s="3">
        <v>0</v>
      </c>
      <c r="G682" s="3" t="s">
        <v>2516</v>
      </c>
      <c r="H682" s="3" t="s">
        <v>2517</v>
      </c>
      <c r="I682" s="3" t="s">
        <v>2518</v>
      </c>
      <c r="J682" s="3" t="s">
        <v>2519</v>
      </c>
      <c r="K682" s="3">
        <v>2023</v>
      </c>
      <c r="L682" s="3">
        <v>45</v>
      </c>
      <c r="M682" s="3">
        <v>4</v>
      </c>
      <c r="O682" s="3">
        <v>1798</v>
      </c>
      <c r="P682" s="3">
        <v>1802</v>
      </c>
      <c r="S682" s="3" t="s">
        <v>2520</v>
      </c>
    </row>
    <row r="683" spans="1:20" ht="13" x14ac:dyDescent="0.15">
      <c r="A683" s="3">
        <v>682</v>
      </c>
      <c r="B683" s="3">
        <v>2</v>
      </c>
      <c r="C683" s="3" t="s">
        <v>3763</v>
      </c>
      <c r="D683" s="3">
        <v>1</v>
      </c>
      <c r="E683" s="3">
        <v>0</v>
      </c>
      <c r="F683" s="3">
        <v>0</v>
      </c>
      <c r="G683" s="3" t="s">
        <v>2418</v>
      </c>
      <c r="H683" s="3" t="s">
        <v>2419</v>
      </c>
      <c r="I683" s="3" t="s">
        <v>2420</v>
      </c>
      <c r="J683" s="3" t="s">
        <v>2421</v>
      </c>
      <c r="K683" s="3">
        <v>2024</v>
      </c>
      <c r="L683" s="3">
        <v>12</v>
      </c>
      <c r="Q683" s="3">
        <v>546</v>
      </c>
      <c r="R683" s="3" t="s">
        <v>2422</v>
      </c>
      <c r="S683" s="3" t="s">
        <v>2423</v>
      </c>
      <c r="T683" s="3">
        <v>39183734</v>
      </c>
    </row>
    <row r="684" spans="1:20" ht="13" x14ac:dyDescent="0.15">
      <c r="A684" s="3">
        <v>683</v>
      </c>
      <c r="B684" s="3">
        <v>4</v>
      </c>
      <c r="C684" s="3" t="s">
        <v>3950</v>
      </c>
      <c r="D684" s="3">
        <v>1</v>
      </c>
      <c r="E684" s="3">
        <v>0</v>
      </c>
      <c r="F684" s="3">
        <v>0</v>
      </c>
      <c r="G684" s="3" t="s">
        <v>2993</v>
      </c>
      <c r="H684" s="3" t="s">
        <v>2994</v>
      </c>
      <c r="I684" s="3" t="s">
        <v>2889</v>
      </c>
      <c r="J684" s="3" t="s">
        <v>3286</v>
      </c>
      <c r="K684" s="3">
        <v>2021</v>
      </c>
      <c r="L684" s="3">
        <v>8</v>
      </c>
      <c r="M684" s="3">
        <v>6</v>
      </c>
      <c r="O684" s="3">
        <v>2853</v>
      </c>
      <c r="P684" s="3">
        <v>2857</v>
      </c>
      <c r="S684" s="3" t="s">
        <v>2995</v>
      </c>
    </row>
    <row r="685" spans="1:20" ht="13" x14ac:dyDescent="0.15">
      <c r="A685" s="3">
        <v>684</v>
      </c>
      <c r="B685" s="3">
        <v>2</v>
      </c>
      <c r="C685" s="3" t="s">
        <v>3817</v>
      </c>
      <c r="D685" s="3">
        <v>1</v>
      </c>
      <c r="E685" s="3">
        <v>0</v>
      </c>
      <c r="F685" s="3">
        <v>0</v>
      </c>
      <c r="G685" s="3" t="s">
        <v>2653</v>
      </c>
      <c r="H685" s="3" t="s">
        <v>2654</v>
      </c>
      <c r="I685" s="3" t="s">
        <v>2354</v>
      </c>
      <c r="J685" s="3" t="s">
        <v>3332</v>
      </c>
      <c r="K685" s="3">
        <v>2023</v>
      </c>
      <c r="L685" s="3">
        <v>24</v>
      </c>
      <c r="M685" s="3">
        <v>4</v>
      </c>
      <c r="O685" s="3">
        <v>250</v>
      </c>
      <c r="P685" s="3">
        <v>256</v>
      </c>
      <c r="R685" s="3" t="s">
        <v>2655</v>
      </c>
      <c r="S685" s="3" t="s">
        <v>2656</v>
      </c>
      <c r="T685" s="3">
        <v>37469264</v>
      </c>
    </row>
    <row r="686" spans="1:20" ht="13" x14ac:dyDescent="0.15">
      <c r="A686" s="3">
        <v>685</v>
      </c>
      <c r="B686" s="3">
        <v>2</v>
      </c>
      <c r="C686" s="3" t="s">
        <v>3713</v>
      </c>
      <c r="D686" s="3">
        <v>1</v>
      </c>
      <c r="E686" s="3">
        <v>0</v>
      </c>
      <c r="F686" s="3">
        <v>0</v>
      </c>
      <c r="G686" s="3" t="s">
        <v>2438</v>
      </c>
      <c r="H686" s="3" t="s">
        <v>2439</v>
      </c>
      <c r="I686" s="3" t="s">
        <v>2362</v>
      </c>
      <c r="J686" s="3" t="s">
        <v>3542</v>
      </c>
      <c r="K686" s="3">
        <v>2024</v>
      </c>
      <c r="L686" s="3">
        <v>42</v>
      </c>
      <c r="M686" s="3">
        <v>2</v>
      </c>
      <c r="O686" s="3">
        <v>119</v>
      </c>
      <c r="P686" s="3">
        <v>125</v>
      </c>
      <c r="R686" s="3" t="s">
        <v>2440</v>
      </c>
      <c r="S686" s="3" t="s">
        <v>2441</v>
      </c>
      <c r="T686" s="3">
        <v>38957909</v>
      </c>
    </row>
    <row r="687" spans="1:20" ht="13" x14ac:dyDescent="0.15">
      <c r="A687" s="3">
        <v>686</v>
      </c>
      <c r="B687" s="3">
        <v>2</v>
      </c>
      <c r="C687" s="3" t="s">
        <v>3440</v>
      </c>
      <c r="D687" s="3">
        <v>1</v>
      </c>
      <c r="E687" s="3">
        <v>0</v>
      </c>
      <c r="F687" s="3">
        <v>0</v>
      </c>
      <c r="G687" s="3" t="s">
        <v>2630</v>
      </c>
      <c r="H687" s="3" t="s">
        <v>2631</v>
      </c>
      <c r="I687" s="3" t="s">
        <v>2362</v>
      </c>
      <c r="J687" s="3" t="s">
        <v>3318</v>
      </c>
      <c r="K687" s="3">
        <v>2023</v>
      </c>
      <c r="L687" s="3">
        <v>41</v>
      </c>
      <c r="M687" s="3">
        <v>4</v>
      </c>
      <c r="O687" s="3">
        <v>322</v>
      </c>
      <c r="P687" s="3">
        <v>327</v>
      </c>
      <c r="R687" s="3" t="s">
        <v>2632</v>
      </c>
      <c r="S687" s="3" t="s">
        <v>2633</v>
      </c>
      <c r="T687" s="3">
        <v>38235819</v>
      </c>
    </row>
    <row r="688" spans="1:20" ht="13" x14ac:dyDescent="0.15">
      <c r="A688" s="3">
        <v>687</v>
      </c>
      <c r="B688" s="3">
        <v>1</v>
      </c>
      <c r="C688" s="3" t="s">
        <v>3838</v>
      </c>
      <c r="D688" s="3">
        <v>1</v>
      </c>
      <c r="E688" s="3">
        <v>0</v>
      </c>
      <c r="F688" s="3">
        <v>0</v>
      </c>
      <c r="G688" s="3" t="s">
        <v>3148</v>
      </c>
      <c r="H688" s="3" t="s">
        <v>3149</v>
      </c>
      <c r="I688" s="3" t="s">
        <v>3150</v>
      </c>
      <c r="J688" s="3" t="s">
        <v>3646</v>
      </c>
      <c r="K688" s="3">
        <v>2020</v>
      </c>
      <c r="L688" s="3">
        <v>25</v>
      </c>
      <c r="M688" s="3">
        <v>1</v>
      </c>
      <c r="O688" s="3">
        <v>45</v>
      </c>
      <c r="P688" s="3">
        <v>54</v>
      </c>
      <c r="R688" s="3" t="s">
        <v>3151</v>
      </c>
      <c r="S688" s="3" t="s">
        <v>3152</v>
      </c>
    </row>
    <row r="689" spans="1:20" ht="13" x14ac:dyDescent="0.15">
      <c r="A689" s="3">
        <v>688</v>
      </c>
      <c r="B689" s="3">
        <v>2</v>
      </c>
      <c r="C689" s="3" t="s">
        <v>3951</v>
      </c>
      <c r="D689" s="3">
        <v>1</v>
      </c>
      <c r="E689" s="3">
        <v>0</v>
      </c>
      <c r="F689" s="3">
        <v>0</v>
      </c>
      <c r="G689" s="3" t="s">
        <v>2408</v>
      </c>
      <c r="H689" s="3" t="s">
        <v>2409</v>
      </c>
      <c r="I689" s="3" t="s">
        <v>2362</v>
      </c>
      <c r="J689" s="3" t="s">
        <v>3430</v>
      </c>
      <c r="K689" s="3">
        <v>2024</v>
      </c>
      <c r="L689" s="3">
        <v>42</v>
      </c>
      <c r="M689" s="3">
        <v>3</v>
      </c>
      <c r="O689" s="3">
        <v>211</v>
      </c>
      <c r="P689" s="3">
        <v>216</v>
      </c>
      <c r="R689" s="3" t="s">
        <v>2410</v>
      </c>
      <c r="S689" s="3" t="s">
        <v>2411</v>
      </c>
      <c r="T689" s="3">
        <v>39250205</v>
      </c>
    </row>
    <row r="690" spans="1:20" ht="13" x14ac:dyDescent="0.15">
      <c r="A690" s="3">
        <v>689</v>
      </c>
      <c r="B690" s="3">
        <v>2</v>
      </c>
      <c r="C690" s="3" t="s">
        <v>3763</v>
      </c>
      <c r="D690" s="3">
        <v>1</v>
      </c>
      <c r="E690" s="3">
        <v>0</v>
      </c>
      <c r="F690" s="3">
        <v>0</v>
      </c>
      <c r="G690" s="3" t="s">
        <v>2789</v>
      </c>
      <c r="H690" s="3" t="s">
        <v>2790</v>
      </c>
      <c r="I690" s="3" t="s">
        <v>2567</v>
      </c>
      <c r="J690" s="3" t="s">
        <v>2791</v>
      </c>
      <c r="K690" s="3">
        <v>2022</v>
      </c>
      <c r="L690" s="3">
        <v>33</v>
      </c>
      <c r="M690" s="3">
        <v>1</v>
      </c>
      <c r="O690" s="3">
        <v>58</v>
      </c>
      <c r="P690" s="3">
        <v>62</v>
      </c>
      <c r="R690" s="3" t="s">
        <v>2792</v>
      </c>
      <c r="S690" s="3" t="s">
        <v>2793</v>
      </c>
      <c r="T690" s="3">
        <v>35946246</v>
      </c>
    </row>
    <row r="691" spans="1:20" ht="13" x14ac:dyDescent="0.15">
      <c r="A691" s="3">
        <v>690</v>
      </c>
      <c r="B691" s="3">
        <v>2</v>
      </c>
      <c r="C691" s="3" t="s">
        <v>3952</v>
      </c>
      <c r="D691" s="3">
        <v>1</v>
      </c>
      <c r="E691" s="3">
        <v>0</v>
      </c>
      <c r="F691" s="3">
        <v>0</v>
      </c>
      <c r="G691" s="3" t="s">
        <v>2210</v>
      </c>
      <c r="H691" s="3" t="s">
        <v>2211</v>
      </c>
      <c r="I691" s="3" t="s">
        <v>2176</v>
      </c>
      <c r="J691" s="3" t="s">
        <v>2212</v>
      </c>
      <c r="K691" s="3">
        <v>2024</v>
      </c>
      <c r="L691" s="3">
        <v>17</v>
      </c>
      <c r="M691" s="3">
        <v>10</v>
      </c>
      <c r="O691" s="3">
        <v>1087</v>
      </c>
      <c r="P691" s="3">
        <v>1092</v>
      </c>
      <c r="R691" s="3" t="s">
        <v>2213</v>
      </c>
      <c r="S691" s="3" t="s">
        <v>2214</v>
      </c>
    </row>
    <row r="692" spans="1:20" ht="13" x14ac:dyDescent="0.15">
      <c r="A692" s="3">
        <v>691</v>
      </c>
      <c r="B692" s="3">
        <v>2</v>
      </c>
      <c r="C692" s="3" t="s">
        <v>3714</v>
      </c>
      <c r="D692" s="3">
        <v>1</v>
      </c>
      <c r="E692" s="3">
        <v>0</v>
      </c>
      <c r="F692" s="3">
        <v>0</v>
      </c>
      <c r="G692" s="3" t="s">
        <v>2169</v>
      </c>
      <c r="H692" s="3" t="s">
        <v>2170</v>
      </c>
      <c r="I692" s="3" t="s">
        <v>2171</v>
      </c>
      <c r="J692" s="3" t="s">
        <v>3543</v>
      </c>
      <c r="K692" s="3">
        <v>2024</v>
      </c>
      <c r="L692" s="3">
        <v>15</v>
      </c>
      <c r="M692" s="3">
        <v>12</v>
      </c>
      <c r="O692" s="3">
        <v>1007</v>
      </c>
      <c r="P692" s="3">
        <v>1013</v>
      </c>
      <c r="R692" s="3" t="s">
        <v>2172</v>
      </c>
      <c r="S692" s="3" t="s">
        <v>2173</v>
      </c>
    </row>
    <row r="693" spans="1:20" ht="13" x14ac:dyDescent="0.15">
      <c r="A693" s="3">
        <v>692</v>
      </c>
      <c r="B693" s="3">
        <v>2</v>
      </c>
      <c r="C693" s="3" t="s">
        <v>3695</v>
      </c>
      <c r="D693" s="3">
        <v>1</v>
      </c>
      <c r="E693" s="3">
        <v>0</v>
      </c>
      <c r="F693" s="3">
        <v>0</v>
      </c>
      <c r="G693" s="3" t="s">
        <v>2973</v>
      </c>
      <c r="H693" s="3" t="s">
        <v>2974</v>
      </c>
      <c r="I693" s="3" t="s">
        <v>2486</v>
      </c>
      <c r="J693" s="3" t="s">
        <v>3431</v>
      </c>
      <c r="K693" s="3">
        <v>2021</v>
      </c>
      <c r="L693" s="3">
        <v>24</v>
      </c>
      <c r="M693" s="3">
        <v>3</v>
      </c>
      <c r="O693" s="3">
        <v>244</v>
      </c>
      <c r="P693" s="3">
        <v>255</v>
      </c>
      <c r="R693" s="3" t="s">
        <v>2975</v>
      </c>
      <c r="S693" s="3" t="s">
        <v>2976</v>
      </c>
    </row>
    <row r="694" spans="1:20" ht="13" x14ac:dyDescent="0.15">
      <c r="A694" s="3">
        <v>693</v>
      </c>
      <c r="B694" s="3">
        <v>3</v>
      </c>
      <c r="C694" s="3" t="s">
        <v>3846</v>
      </c>
      <c r="D694" s="3">
        <v>1</v>
      </c>
      <c r="E694" s="3">
        <v>0</v>
      </c>
      <c r="F694" s="3">
        <v>0</v>
      </c>
      <c r="G694" s="3" t="s">
        <v>2843</v>
      </c>
      <c r="H694" s="3" t="s">
        <v>2844</v>
      </c>
      <c r="I694" s="3" t="s">
        <v>2254</v>
      </c>
      <c r="J694" s="3" t="s">
        <v>2845</v>
      </c>
      <c r="K694" s="3">
        <v>2021</v>
      </c>
      <c r="L694" s="3">
        <v>13</v>
      </c>
      <c r="M694" s="3">
        <v>6</v>
      </c>
      <c r="O694" s="3" t="s">
        <v>2846</v>
      </c>
      <c r="P694" s="3" t="s">
        <v>2847</v>
      </c>
      <c r="R694" s="3" t="s">
        <v>2848</v>
      </c>
      <c r="S694" s="3" t="s">
        <v>2849</v>
      </c>
    </row>
    <row r="695" spans="1:20" ht="13" x14ac:dyDescent="0.15">
      <c r="A695" s="3">
        <v>694</v>
      </c>
      <c r="B695" s="3">
        <v>1</v>
      </c>
      <c r="C695" s="3" t="s">
        <v>3160</v>
      </c>
      <c r="D695" s="3">
        <v>1</v>
      </c>
      <c r="E695" s="3">
        <v>0</v>
      </c>
      <c r="F695" s="3">
        <v>0</v>
      </c>
      <c r="G695" s="3" t="s">
        <v>2489</v>
      </c>
      <c r="H695" s="3" t="s">
        <v>2490</v>
      </c>
      <c r="I695" s="3" t="s">
        <v>2491</v>
      </c>
      <c r="J695" s="3" t="s">
        <v>2492</v>
      </c>
      <c r="K695" s="3">
        <v>2024</v>
      </c>
      <c r="L695" s="3">
        <v>34</v>
      </c>
      <c r="M695" s="3">
        <v>1</v>
      </c>
      <c r="O695" s="3">
        <v>40</v>
      </c>
      <c r="P695" s="3">
        <v>46</v>
      </c>
      <c r="R695" s="3" t="s">
        <v>2493</v>
      </c>
      <c r="S695" s="3" t="s">
        <v>2494</v>
      </c>
    </row>
    <row r="696" spans="1:20" ht="13" x14ac:dyDescent="0.15">
      <c r="A696" s="3">
        <v>695</v>
      </c>
      <c r="B696" s="3">
        <v>1</v>
      </c>
      <c r="C696" s="3" t="s">
        <v>3846</v>
      </c>
      <c r="D696" s="3">
        <v>1</v>
      </c>
      <c r="E696" s="3">
        <v>0</v>
      </c>
      <c r="F696" s="3">
        <v>0</v>
      </c>
      <c r="G696" s="3" t="s">
        <v>2475</v>
      </c>
      <c r="H696" s="3" t="s">
        <v>2476</v>
      </c>
      <c r="I696" s="3" t="s">
        <v>2355</v>
      </c>
      <c r="J696" s="3" t="s">
        <v>2477</v>
      </c>
      <c r="K696" s="3">
        <v>2024</v>
      </c>
      <c r="L696" s="3">
        <v>17</v>
      </c>
      <c r="M696" s="3">
        <v>1</v>
      </c>
      <c r="O696" s="3">
        <v>298</v>
      </c>
      <c r="P696" s="3">
        <v>303</v>
      </c>
      <c r="S696" s="3" t="s">
        <v>2478</v>
      </c>
    </row>
    <row r="697" spans="1:20" ht="13" x14ac:dyDescent="0.15">
      <c r="A697" s="3">
        <v>696</v>
      </c>
      <c r="B697" s="3">
        <v>1</v>
      </c>
      <c r="C697" s="3" t="s">
        <v>3695</v>
      </c>
      <c r="D697" s="3">
        <v>1</v>
      </c>
      <c r="E697" s="3">
        <v>0</v>
      </c>
      <c r="F697" s="3">
        <v>0</v>
      </c>
      <c r="G697" s="3" t="s">
        <v>3033</v>
      </c>
      <c r="H697" s="3" t="s">
        <v>3034</v>
      </c>
      <c r="I697" s="3" t="s">
        <v>2166</v>
      </c>
      <c r="J697" s="3" t="s">
        <v>3647</v>
      </c>
      <c r="K697" s="3">
        <v>2020</v>
      </c>
      <c r="L697" s="3">
        <v>14</v>
      </c>
      <c r="M697" s="3">
        <v>4</v>
      </c>
      <c r="O697" s="3">
        <v>605</v>
      </c>
      <c r="P697" s="3">
        <v>612</v>
      </c>
      <c r="R697" s="3" t="s">
        <v>3035</v>
      </c>
      <c r="S697" s="3" t="s">
        <v>3036</v>
      </c>
    </row>
    <row r="698" spans="1:20" ht="13" x14ac:dyDescent="0.15">
      <c r="A698" s="3">
        <v>697</v>
      </c>
      <c r="B698" s="3">
        <v>2</v>
      </c>
      <c r="C698" s="3" t="s">
        <v>3908</v>
      </c>
      <c r="D698" s="3">
        <v>1</v>
      </c>
      <c r="E698" s="3">
        <v>0</v>
      </c>
      <c r="F698" s="3">
        <v>0</v>
      </c>
      <c r="G698" s="3" t="s">
        <v>2568</v>
      </c>
      <c r="H698" s="3" t="s">
        <v>2569</v>
      </c>
      <c r="I698" s="3" t="s">
        <v>2362</v>
      </c>
      <c r="J698" s="3" t="s">
        <v>2570</v>
      </c>
      <c r="K698" s="3">
        <v>2023</v>
      </c>
      <c r="L698" s="3">
        <v>41</v>
      </c>
      <c r="M698" s="3">
        <v>3</v>
      </c>
      <c r="O698" s="3">
        <v>222</v>
      </c>
      <c r="P698" s="3">
        <v>227</v>
      </c>
      <c r="R698" s="3" t="s">
        <v>2571</v>
      </c>
      <c r="S698" s="3" t="s">
        <v>2572</v>
      </c>
      <c r="T698" s="3">
        <v>37861636</v>
      </c>
    </row>
    <row r="699" spans="1:20" ht="13" x14ac:dyDescent="0.15">
      <c r="A699" s="3">
        <v>698</v>
      </c>
      <c r="B699" s="3">
        <v>1</v>
      </c>
      <c r="C699" s="3" t="s">
        <v>3778</v>
      </c>
      <c r="D699" s="3">
        <v>1</v>
      </c>
      <c r="E699" s="3">
        <v>0</v>
      </c>
      <c r="F699" s="3">
        <v>0</v>
      </c>
      <c r="G699" s="3" t="s">
        <v>2285</v>
      </c>
      <c r="H699" s="3" t="s">
        <v>2286</v>
      </c>
      <c r="I699" s="3" t="s">
        <v>2279</v>
      </c>
      <c r="J699" s="3" t="s">
        <v>3648</v>
      </c>
      <c r="K699" s="3">
        <v>2024</v>
      </c>
      <c r="L699" s="3">
        <v>28</v>
      </c>
      <c r="M699" s="3">
        <v>6</v>
      </c>
      <c r="Q699" s="3">
        <v>304</v>
      </c>
      <c r="R699" s="3" t="s">
        <v>2287</v>
      </c>
      <c r="S699" s="3" t="s">
        <v>2288</v>
      </c>
      <c r="T699" s="3">
        <v>38717697</v>
      </c>
    </row>
    <row r="700" spans="1:20" ht="13" x14ac:dyDescent="0.15">
      <c r="A700" s="3">
        <v>699</v>
      </c>
      <c r="B700" s="3">
        <v>2</v>
      </c>
      <c r="C700" s="3" t="s">
        <v>3690</v>
      </c>
      <c r="D700" s="3">
        <v>1</v>
      </c>
      <c r="E700" s="3">
        <v>0</v>
      </c>
      <c r="F700" s="3">
        <v>0</v>
      </c>
      <c r="G700" s="3" t="s">
        <v>2310</v>
      </c>
      <c r="H700" s="3" t="s">
        <v>2311</v>
      </c>
      <c r="I700" s="3" t="s">
        <v>2312</v>
      </c>
      <c r="J700" s="3" t="s">
        <v>3544</v>
      </c>
      <c r="K700" s="3">
        <v>2024</v>
      </c>
      <c r="L700" s="3">
        <v>6</v>
      </c>
      <c r="M700" s="3">
        <v>2</v>
      </c>
      <c r="O700" s="3">
        <v>358</v>
      </c>
      <c r="P700" s="3">
        <v>364</v>
      </c>
      <c r="R700" s="3" t="s">
        <v>2313</v>
      </c>
      <c r="S700" s="3" t="s">
        <v>2314</v>
      </c>
    </row>
    <row r="701" spans="1:20" ht="13" x14ac:dyDescent="0.15">
      <c r="A701" s="3">
        <v>700</v>
      </c>
      <c r="B701" s="3">
        <v>2</v>
      </c>
      <c r="C701" s="3" t="s">
        <v>3713</v>
      </c>
      <c r="D701" s="3">
        <v>1</v>
      </c>
      <c r="E701" s="3">
        <v>0</v>
      </c>
      <c r="F701" s="3">
        <v>0</v>
      </c>
      <c r="G701" s="3" t="s">
        <v>2561</v>
      </c>
      <c r="H701" s="3" t="s">
        <v>2562</v>
      </c>
      <c r="I701" s="3" t="s">
        <v>2176</v>
      </c>
      <c r="J701" s="3" t="s">
        <v>3432</v>
      </c>
      <c r="K701" s="3">
        <v>2023</v>
      </c>
      <c r="L701" s="3">
        <v>16</v>
      </c>
      <c r="M701" s="3" t="s">
        <v>2305</v>
      </c>
      <c r="O701" s="3" t="s">
        <v>2563</v>
      </c>
      <c r="P701" s="3" t="s">
        <v>2564</v>
      </c>
      <c r="R701" s="3" t="s">
        <v>2565</v>
      </c>
      <c r="S701" s="3" t="s">
        <v>2566</v>
      </c>
    </row>
    <row r="702" spans="1:20" ht="13" x14ac:dyDescent="0.15">
      <c r="A702" s="3">
        <v>701</v>
      </c>
      <c r="B702" s="3">
        <v>2</v>
      </c>
      <c r="C702" s="3" t="s">
        <v>3827</v>
      </c>
      <c r="D702" s="3">
        <v>1</v>
      </c>
      <c r="E702" s="3">
        <v>0</v>
      </c>
      <c r="F702" s="3">
        <v>0</v>
      </c>
      <c r="G702" s="3" t="s">
        <v>3545</v>
      </c>
      <c r="H702" s="3" t="s">
        <v>2742</v>
      </c>
      <c r="I702" s="3" t="s">
        <v>2567</v>
      </c>
      <c r="J702" s="3" t="s">
        <v>3433</v>
      </c>
      <c r="K702" s="3">
        <v>2022</v>
      </c>
      <c r="L702" s="3">
        <v>33</v>
      </c>
      <c r="M702" s="3">
        <v>2</v>
      </c>
      <c r="O702" s="3">
        <v>126</v>
      </c>
      <c r="P702" s="3">
        <v>129</v>
      </c>
      <c r="R702" s="3" t="s">
        <v>2743</v>
      </c>
      <c r="S702" s="3" t="s">
        <v>2744</v>
      </c>
      <c r="T702" s="3">
        <v>36254946</v>
      </c>
    </row>
    <row r="703" spans="1:20" ht="13" x14ac:dyDescent="0.15">
      <c r="A703" s="3">
        <v>702</v>
      </c>
      <c r="B703" s="3">
        <v>1</v>
      </c>
      <c r="C703" s="3" t="s">
        <v>3154</v>
      </c>
      <c r="D703" s="3">
        <v>1</v>
      </c>
      <c r="E703" s="3">
        <v>0</v>
      </c>
      <c r="F703" s="3">
        <v>0</v>
      </c>
      <c r="G703" s="3" t="s">
        <v>2825</v>
      </c>
      <c r="H703" s="3" t="s">
        <v>2826</v>
      </c>
      <c r="I703" s="3" t="s">
        <v>2550</v>
      </c>
      <c r="J703" s="3" t="s">
        <v>2827</v>
      </c>
      <c r="K703" s="3">
        <v>2022</v>
      </c>
      <c r="L703" s="3">
        <v>18</v>
      </c>
      <c r="M703" s="3">
        <v>1</v>
      </c>
      <c r="O703" s="3">
        <v>83</v>
      </c>
      <c r="P703" s="3">
        <v>90</v>
      </c>
      <c r="S703" s="3" t="s">
        <v>2828</v>
      </c>
    </row>
    <row r="704" spans="1:20" ht="13" x14ac:dyDescent="0.15">
      <c r="A704" s="3">
        <v>703</v>
      </c>
      <c r="B704" s="3">
        <v>3</v>
      </c>
      <c r="C704" s="3" t="s">
        <v>3731</v>
      </c>
      <c r="D704" s="3">
        <v>1</v>
      </c>
      <c r="E704" s="3">
        <v>0</v>
      </c>
      <c r="F704" s="3">
        <v>0</v>
      </c>
      <c r="G704" s="3" t="s">
        <v>2548</v>
      </c>
      <c r="H704" s="3" t="s">
        <v>2549</v>
      </c>
      <c r="I704" s="3" t="s">
        <v>2550</v>
      </c>
      <c r="J704" s="3" t="s">
        <v>2551</v>
      </c>
      <c r="K704" s="3">
        <v>2023</v>
      </c>
      <c r="L704" s="3">
        <v>19</v>
      </c>
      <c r="M704" s="3">
        <v>5</v>
      </c>
      <c r="O704" s="3">
        <v>161</v>
      </c>
      <c r="P704" s="3">
        <v>167</v>
      </c>
      <c r="R704" s="3" t="s">
        <v>2552</v>
      </c>
      <c r="S704" s="3" t="s">
        <v>2553</v>
      </c>
    </row>
    <row r="705" spans="1:20" ht="13" x14ac:dyDescent="0.15">
      <c r="A705" s="3">
        <v>704</v>
      </c>
      <c r="B705" s="3">
        <v>2</v>
      </c>
      <c r="C705" s="3" t="s">
        <v>3697</v>
      </c>
      <c r="D705" s="3">
        <v>1</v>
      </c>
      <c r="E705" s="3">
        <v>0</v>
      </c>
      <c r="F705" s="3">
        <v>0</v>
      </c>
      <c r="G705" s="3" t="s">
        <v>2900</v>
      </c>
      <c r="H705" s="3" t="s">
        <v>2901</v>
      </c>
      <c r="I705" s="3" t="s">
        <v>2215</v>
      </c>
      <c r="J705" s="3" t="s">
        <v>2902</v>
      </c>
      <c r="K705" s="3">
        <v>2021</v>
      </c>
      <c r="L705" s="3">
        <v>22</v>
      </c>
      <c r="M705" s="3">
        <v>2</v>
      </c>
      <c r="O705" s="3">
        <v>203</v>
      </c>
      <c r="P705" s="3">
        <v>207</v>
      </c>
      <c r="R705" s="3" t="s">
        <v>2903</v>
      </c>
      <c r="S705" s="3" t="s">
        <v>2904</v>
      </c>
      <c r="T705" s="3">
        <v>33037998</v>
      </c>
    </row>
    <row r="706" spans="1:20" ht="13" x14ac:dyDescent="0.15">
      <c r="A706" s="3">
        <v>705</v>
      </c>
      <c r="B706" s="3">
        <v>2</v>
      </c>
      <c r="C706" s="3" t="s">
        <v>3154</v>
      </c>
      <c r="D706" s="3">
        <v>1</v>
      </c>
      <c r="E706" s="3">
        <v>0</v>
      </c>
      <c r="F706" s="3">
        <v>0</v>
      </c>
      <c r="G706" s="3" t="s">
        <v>3078</v>
      </c>
      <c r="H706" s="3" t="s">
        <v>3079</v>
      </c>
      <c r="I706" s="3" t="s">
        <v>3080</v>
      </c>
      <c r="J706" s="3" t="s">
        <v>3081</v>
      </c>
      <c r="K706" s="3">
        <v>2020</v>
      </c>
      <c r="L706" s="3">
        <v>13</v>
      </c>
      <c r="M706" s="3">
        <v>1</v>
      </c>
      <c r="O706" s="3">
        <v>29</v>
      </c>
      <c r="P706" s="3">
        <v>34</v>
      </c>
      <c r="S706" s="3" t="s">
        <v>3082</v>
      </c>
    </row>
    <row r="707" spans="1:20" ht="13" x14ac:dyDescent="0.15">
      <c r="A707" s="3">
        <v>706</v>
      </c>
      <c r="B707" s="3">
        <v>2</v>
      </c>
      <c r="C707" s="3" t="s">
        <v>3713</v>
      </c>
      <c r="D707" s="3">
        <v>1</v>
      </c>
      <c r="E707" s="3">
        <v>0</v>
      </c>
      <c r="F707" s="3">
        <v>0</v>
      </c>
      <c r="G707" s="3" t="s">
        <v>2270</v>
      </c>
      <c r="H707" s="3" t="s">
        <v>2271</v>
      </c>
      <c r="I707" s="3" t="s">
        <v>2187</v>
      </c>
      <c r="J707" s="3" t="s">
        <v>2272</v>
      </c>
      <c r="K707" s="3">
        <v>2024</v>
      </c>
      <c r="L707" s="3">
        <v>48</v>
      </c>
      <c r="M707" s="3">
        <v>4</v>
      </c>
      <c r="O707" s="3">
        <v>99</v>
      </c>
      <c r="P707" s="3">
        <v>107</v>
      </c>
      <c r="R707" s="3" t="s">
        <v>2273</v>
      </c>
      <c r="S707" s="3" t="s">
        <v>2274</v>
      </c>
      <c r="T707" s="3">
        <v>39087219</v>
      </c>
    </row>
    <row r="708" spans="1:20" ht="13" x14ac:dyDescent="0.15">
      <c r="A708" s="3">
        <v>707</v>
      </c>
      <c r="B708" s="3">
        <v>2</v>
      </c>
      <c r="C708" s="3" t="s">
        <v>3690</v>
      </c>
      <c r="D708" s="3">
        <v>1</v>
      </c>
      <c r="E708" s="3">
        <v>0</v>
      </c>
      <c r="F708" s="3">
        <v>0</v>
      </c>
      <c r="G708" s="3" t="s">
        <v>2532</v>
      </c>
      <c r="H708" s="3" t="s">
        <v>2533</v>
      </c>
      <c r="I708" s="3" t="s">
        <v>2204</v>
      </c>
      <c r="J708" s="3" t="s">
        <v>3598</v>
      </c>
      <c r="K708" s="3">
        <v>2023</v>
      </c>
      <c r="L708" s="3">
        <v>12</v>
      </c>
      <c r="M708" s="3">
        <v>21</v>
      </c>
      <c r="Q708" s="3">
        <v>6825</v>
      </c>
      <c r="R708" s="3" t="s">
        <v>2534</v>
      </c>
      <c r="S708" s="3" t="s">
        <v>2535</v>
      </c>
    </row>
    <row r="709" spans="1:20" ht="13" x14ac:dyDescent="0.15">
      <c r="A709" s="3">
        <v>708</v>
      </c>
      <c r="B709" s="3">
        <v>2</v>
      </c>
      <c r="C709" s="3" t="s">
        <v>3721</v>
      </c>
      <c r="D709" s="3">
        <v>1</v>
      </c>
      <c r="E709" s="3">
        <v>0</v>
      </c>
      <c r="F709" s="3">
        <v>0</v>
      </c>
      <c r="G709" s="3" t="s">
        <v>2205</v>
      </c>
      <c r="H709" s="3" t="s">
        <v>2206</v>
      </c>
      <c r="I709" s="3" t="s">
        <v>2207</v>
      </c>
      <c r="J709" s="3" t="s">
        <v>3599</v>
      </c>
      <c r="K709" s="3">
        <v>2024</v>
      </c>
      <c r="L709" s="3">
        <v>15</v>
      </c>
      <c r="M709" s="3">
        <v>4</v>
      </c>
      <c r="O709" s="3">
        <v>939</v>
      </c>
      <c r="P709" s="3">
        <v>943</v>
      </c>
      <c r="R709" s="3" t="s">
        <v>2208</v>
      </c>
      <c r="S709" s="3" t="s">
        <v>2209</v>
      </c>
    </row>
    <row r="710" spans="1:20" ht="13" x14ac:dyDescent="0.15">
      <c r="A710" s="3">
        <v>709</v>
      </c>
      <c r="B710" s="3">
        <v>2</v>
      </c>
      <c r="C710" s="3" t="s">
        <v>3440</v>
      </c>
      <c r="D710" s="3">
        <v>1</v>
      </c>
      <c r="E710" s="3">
        <v>0</v>
      </c>
      <c r="F710" s="3">
        <v>0</v>
      </c>
      <c r="G710" s="3" t="s">
        <v>2298</v>
      </c>
      <c r="H710" s="3" t="s">
        <v>2299</v>
      </c>
      <c r="I710" s="3" t="s">
        <v>2176</v>
      </c>
      <c r="J710" s="3" t="s">
        <v>3434</v>
      </c>
      <c r="K710" s="3">
        <v>2024</v>
      </c>
      <c r="L710" s="3">
        <v>17</v>
      </c>
      <c r="M710" s="3">
        <v>5</v>
      </c>
      <c r="O710" s="3">
        <v>518</v>
      </c>
      <c r="P710" s="3">
        <v>523</v>
      </c>
      <c r="R710" s="3" t="s">
        <v>2300</v>
      </c>
      <c r="S710" s="3" t="s">
        <v>2301</v>
      </c>
    </row>
    <row r="711" spans="1:20" ht="13" x14ac:dyDescent="0.15">
      <c r="A711" s="3">
        <v>710</v>
      </c>
      <c r="B711" s="3">
        <v>1</v>
      </c>
      <c r="C711" s="3" t="s">
        <v>3953</v>
      </c>
      <c r="D711" s="3">
        <v>1</v>
      </c>
      <c r="E711" s="3">
        <v>0</v>
      </c>
      <c r="F711" s="3">
        <v>0</v>
      </c>
      <c r="G711" s="3" t="s">
        <v>3012</v>
      </c>
      <c r="H711" s="3" t="s">
        <v>3546</v>
      </c>
      <c r="I711" s="3" t="s">
        <v>2426</v>
      </c>
      <c r="J711" s="3" t="s">
        <v>3547</v>
      </c>
      <c r="K711" s="3">
        <v>2021</v>
      </c>
      <c r="L711" s="3">
        <v>13</v>
      </c>
      <c r="M711" s="3">
        <v>2</v>
      </c>
      <c r="O711" s="3">
        <v>156</v>
      </c>
      <c r="P711" s="3">
        <v>164</v>
      </c>
      <c r="R711" s="3" t="s">
        <v>3013</v>
      </c>
      <c r="S711" s="3" t="s">
        <v>3014</v>
      </c>
    </row>
    <row r="712" spans="1:20" ht="13" x14ac:dyDescent="0.15">
      <c r="A712" s="3">
        <v>711</v>
      </c>
      <c r="B712" s="3">
        <v>2</v>
      </c>
      <c r="C712" s="3" t="s">
        <v>3156</v>
      </c>
      <c r="D712" s="3">
        <v>1</v>
      </c>
      <c r="E712" s="3">
        <v>0</v>
      </c>
      <c r="F712" s="3">
        <v>0</v>
      </c>
      <c r="G712" s="3" t="s">
        <v>2506</v>
      </c>
      <c r="H712" s="3" t="s">
        <v>2507</v>
      </c>
      <c r="I712" s="3" t="s">
        <v>2508</v>
      </c>
      <c r="J712" s="3" t="s">
        <v>2509</v>
      </c>
      <c r="K712" s="3">
        <v>2024</v>
      </c>
      <c r="L712" s="3">
        <v>21</v>
      </c>
      <c r="M712" s="3">
        <v>1</v>
      </c>
      <c r="Q712" s="3">
        <v>45</v>
      </c>
      <c r="R712" s="3" t="s">
        <v>2510</v>
      </c>
      <c r="S712" s="3" t="s">
        <v>2511</v>
      </c>
    </row>
    <row r="713" spans="1:20" ht="13" x14ac:dyDescent="0.15">
      <c r="A713" s="3">
        <v>712</v>
      </c>
      <c r="B713" s="3">
        <v>2</v>
      </c>
      <c r="C713" s="3" t="s">
        <v>3154</v>
      </c>
      <c r="D713" s="3">
        <v>1</v>
      </c>
      <c r="E713" s="3">
        <v>0</v>
      </c>
      <c r="F713" s="3">
        <v>0</v>
      </c>
      <c r="G713" s="3" t="s">
        <v>2334</v>
      </c>
      <c r="H713" s="3" t="s">
        <v>2335</v>
      </c>
      <c r="I713" s="3" t="s">
        <v>2176</v>
      </c>
      <c r="J713" s="3" t="s">
        <v>3666</v>
      </c>
      <c r="K713" s="3">
        <v>2024</v>
      </c>
      <c r="L713" s="3">
        <v>17</v>
      </c>
      <c r="M713" s="3">
        <v>3</v>
      </c>
      <c r="O713" s="3">
        <v>297</v>
      </c>
      <c r="P713" s="3">
        <v>302</v>
      </c>
      <c r="R713" s="3" t="s">
        <v>2336</v>
      </c>
      <c r="S713" s="3" t="s">
        <v>2337</v>
      </c>
    </row>
    <row r="714" spans="1:20" ht="13" x14ac:dyDescent="0.15">
      <c r="A714" s="3">
        <v>713</v>
      </c>
      <c r="B714" s="3">
        <v>2</v>
      </c>
      <c r="C714" s="3" t="s">
        <v>3442</v>
      </c>
      <c r="D714" s="3">
        <v>1</v>
      </c>
      <c r="E714" s="3">
        <v>0</v>
      </c>
      <c r="F714" s="3">
        <v>0</v>
      </c>
      <c r="G714" s="3" t="s">
        <v>2319</v>
      </c>
      <c r="H714" s="3" t="s">
        <v>2320</v>
      </c>
      <c r="I714" s="3" t="s">
        <v>2321</v>
      </c>
      <c r="J714" s="3" t="s">
        <v>3435</v>
      </c>
      <c r="K714" s="3">
        <v>2024</v>
      </c>
      <c r="L714" s="3">
        <v>2024</v>
      </c>
      <c r="M714" s="3" t="s">
        <v>2322</v>
      </c>
      <c r="O714" s="3">
        <v>111</v>
      </c>
      <c r="P714" s="3">
        <v>125</v>
      </c>
      <c r="R714" s="3" t="s">
        <v>2323</v>
      </c>
      <c r="S714" s="3" t="s">
        <v>2324</v>
      </c>
    </row>
    <row r="715" spans="1:20" ht="13" x14ac:dyDescent="0.15">
      <c r="A715" s="3">
        <v>714</v>
      </c>
      <c r="B715" s="3">
        <v>3</v>
      </c>
      <c r="C715" s="3" t="s">
        <v>3695</v>
      </c>
      <c r="D715" s="3">
        <v>1</v>
      </c>
      <c r="E715" s="3">
        <v>0</v>
      </c>
      <c r="F715" s="3">
        <v>0</v>
      </c>
      <c r="G715" s="3" t="s">
        <v>2280</v>
      </c>
      <c r="H715" s="3" t="s">
        <v>2281</v>
      </c>
      <c r="I715" s="3" t="s">
        <v>2282</v>
      </c>
      <c r="J715" s="3" t="s">
        <v>3380</v>
      </c>
      <c r="K715" s="3">
        <v>2024</v>
      </c>
      <c r="L715" s="3">
        <v>16</v>
      </c>
      <c r="M715" s="3">
        <v>2</v>
      </c>
      <c r="O715" s="3">
        <v>63</v>
      </c>
      <c r="P715" s="3">
        <v>69</v>
      </c>
      <c r="R715" s="3" t="s">
        <v>2283</v>
      </c>
      <c r="S715" s="3" t="s">
        <v>2284</v>
      </c>
    </row>
    <row r="716" spans="1:20" ht="13" x14ac:dyDescent="0.15">
      <c r="A716" s="3">
        <v>715</v>
      </c>
      <c r="B716" s="3">
        <v>1</v>
      </c>
      <c r="C716" s="3" t="s">
        <v>3695</v>
      </c>
      <c r="D716" s="3">
        <v>1</v>
      </c>
      <c r="E716" s="3">
        <v>0</v>
      </c>
      <c r="F716" s="3">
        <v>0</v>
      </c>
      <c r="G716" s="3" t="s">
        <v>3042</v>
      </c>
      <c r="H716" s="3" t="s">
        <v>3043</v>
      </c>
      <c r="I716" s="3" t="s">
        <v>2567</v>
      </c>
      <c r="J716" s="3" t="s">
        <v>3436</v>
      </c>
      <c r="K716" s="3">
        <v>2020</v>
      </c>
      <c r="L716" s="3">
        <v>31</v>
      </c>
      <c r="M716" s="3">
        <v>4</v>
      </c>
      <c r="O716" s="3">
        <v>515</v>
      </c>
      <c r="P716" s="3">
        <v>519</v>
      </c>
      <c r="R716" s="3" t="s">
        <v>3044</v>
      </c>
      <c r="S716" s="3" t="s">
        <v>3045</v>
      </c>
      <c r="T716" s="3">
        <v>33107449</v>
      </c>
    </row>
    <row r="717" spans="1:20" ht="13" x14ac:dyDescent="0.15">
      <c r="A717" s="3">
        <v>716</v>
      </c>
      <c r="B717" s="3">
        <v>1</v>
      </c>
      <c r="C717" s="3" t="s">
        <v>3160</v>
      </c>
      <c r="D717" s="3">
        <v>1</v>
      </c>
      <c r="E717" s="3">
        <v>0</v>
      </c>
      <c r="F717" s="3">
        <v>0</v>
      </c>
      <c r="G717" s="3" t="s">
        <v>2325</v>
      </c>
      <c r="H717" s="3" t="s">
        <v>2326</v>
      </c>
      <c r="I717" s="3" t="s">
        <v>2327</v>
      </c>
      <c r="J717" s="3" t="s">
        <v>3298</v>
      </c>
      <c r="K717" s="3">
        <v>2024</v>
      </c>
      <c r="L717" s="3">
        <v>15</v>
      </c>
      <c r="M717" s="3">
        <v>1</v>
      </c>
      <c r="O717" s="3">
        <v>36</v>
      </c>
      <c r="P717" s="3">
        <v>39</v>
      </c>
      <c r="R717" s="3" t="s">
        <v>2328</v>
      </c>
      <c r="S717" s="3" t="s">
        <v>2329</v>
      </c>
    </row>
    <row r="718" spans="1:20" ht="13" x14ac:dyDescent="0.15">
      <c r="A718" s="3">
        <v>717</v>
      </c>
      <c r="B718" s="3">
        <v>2</v>
      </c>
      <c r="C718" s="3" t="s">
        <v>3954</v>
      </c>
      <c r="D718" s="3">
        <v>1</v>
      </c>
      <c r="E718" s="3">
        <v>0</v>
      </c>
      <c r="F718" s="3">
        <v>0</v>
      </c>
      <c r="G718" s="3" t="s">
        <v>2235</v>
      </c>
      <c r="H718" s="3" t="s">
        <v>2236</v>
      </c>
      <c r="I718" s="3" t="s">
        <v>2176</v>
      </c>
      <c r="J718" s="3" t="s">
        <v>3455</v>
      </c>
      <c r="K718" s="3">
        <v>2024</v>
      </c>
      <c r="L718" s="3">
        <v>17</v>
      </c>
      <c r="M718" s="3">
        <v>8</v>
      </c>
      <c r="O718" s="3">
        <v>898</v>
      </c>
      <c r="P718" s="3">
        <v>902</v>
      </c>
      <c r="R718" s="3" t="s">
        <v>2237</v>
      </c>
      <c r="S718" s="3" t="s">
        <v>2238</v>
      </c>
    </row>
    <row r="719" spans="1:20" ht="13" x14ac:dyDescent="0.15">
      <c r="A719" s="3">
        <v>718</v>
      </c>
      <c r="B719" s="3">
        <v>1</v>
      </c>
      <c r="C719" s="3" t="s">
        <v>3154</v>
      </c>
      <c r="D719" s="3">
        <v>1</v>
      </c>
      <c r="E719" s="3">
        <v>0</v>
      </c>
      <c r="F719" s="3">
        <v>0</v>
      </c>
      <c r="G719" s="3" t="s">
        <v>3074</v>
      </c>
      <c r="H719" s="3" t="s">
        <v>3075</v>
      </c>
      <c r="I719" s="3" t="s">
        <v>2354</v>
      </c>
      <c r="J719" s="3" t="s">
        <v>3225</v>
      </c>
      <c r="K719" s="3">
        <v>2020</v>
      </c>
      <c r="L719" s="3">
        <v>21</v>
      </c>
      <c r="M719" s="3">
        <v>3</v>
      </c>
      <c r="O719" s="3">
        <v>253</v>
      </c>
      <c r="P719" s="3">
        <v>260</v>
      </c>
      <c r="R719" s="3" t="s">
        <v>3076</v>
      </c>
      <c r="S719" s="3" t="s">
        <v>3077</v>
      </c>
      <c r="T719" s="3">
        <v>32434970</v>
      </c>
    </row>
    <row r="720" spans="1:20" ht="13" x14ac:dyDescent="0.15">
      <c r="A720" s="3">
        <v>719</v>
      </c>
      <c r="B720" s="3">
        <v>2</v>
      </c>
      <c r="C720" s="3" t="s">
        <v>3699</v>
      </c>
      <c r="D720" s="3">
        <v>0</v>
      </c>
      <c r="E720" s="3">
        <v>0</v>
      </c>
      <c r="F720" s="3">
        <v>0</v>
      </c>
      <c r="G720" s="3" t="s">
        <v>3548</v>
      </c>
      <c r="H720" s="3" t="s">
        <v>2388</v>
      </c>
      <c r="I720" s="3" t="s">
        <v>2389</v>
      </c>
      <c r="J720" s="3" t="s">
        <v>3549</v>
      </c>
      <c r="K720" s="3">
        <v>2024</v>
      </c>
      <c r="L720" s="3">
        <v>77</v>
      </c>
      <c r="M720" s="3">
        <v>10</v>
      </c>
      <c r="O720" s="3">
        <v>1922</v>
      </c>
      <c r="P720" s="3">
        <v>1927</v>
      </c>
      <c r="R720" s="3" t="s">
        <v>2390</v>
      </c>
      <c r="S720" s="3" t="s">
        <v>2391</v>
      </c>
      <c r="T720" s="3">
        <v>39661884</v>
      </c>
    </row>
    <row r="721" spans="1:20" ht="13" x14ac:dyDescent="0.15">
      <c r="A721" s="3">
        <v>720</v>
      </c>
      <c r="B721" s="3">
        <v>1</v>
      </c>
      <c r="C721" s="3" t="s">
        <v>3154</v>
      </c>
      <c r="D721" s="3">
        <v>1</v>
      </c>
      <c r="E721" s="3">
        <v>0</v>
      </c>
      <c r="F721" s="3">
        <v>0</v>
      </c>
      <c r="G721" s="3" t="s">
        <v>2675</v>
      </c>
      <c r="H721" s="3" t="s">
        <v>2676</v>
      </c>
      <c r="I721" s="3" t="s">
        <v>2224</v>
      </c>
      <c r="J721" s="3" t="s">
        <v>2677</v>
      </c>
      <c r="K721" s="3">
        <v>2022</v>
      </c>
      <c r="L721" s="3">
        <v>69</v>
      </c>
      <c r="M721" s="3">
        <v>4</v>
      </c>
      <c r="O721" s="3">
        <v>15</v>
      </c>
      <c r="P721" s="3">
        <v>21</v>
      </c>
      <c r="R721" s="3" t="s">
        <v>2678</v>
      </c>
      <c r="S721" s="3" t="s">
        <v>2679</v>
      </c>
      <c r="T721" s="3">
        <v>36534774</v>
      </c>
    </row>
    <row r="722" spans="1:20" ht="12" customHeight="1" x14ac:dyDescent="0.15">
      <c r="A722" s="3">
        <v>721</v>
      </c>
      <c r="B722" s="3">
        <v>2</v>
      </c>
      <c r="C722" s="3" t="s">
        <v>3827</v>
      </c>
      <c r="D722" s="3">
        <v>1</v>
      </c>
      <c r="E722" s="3">
        <v>0</v>
      </c>
      <c r="F722" s="3">
        <v>0</v>
      </c>
      <c r="G722" s="3" t="s">
        <v>2764</v>
      </c>
      <c r="H722" s="3" t="s">
        <v>2765</v>
      </c>
      <c r="I722" s="3" t="s">
        <v>2626</v>
      </c>
      <c r="J722" s="3" t="s">
        <v>2766</v>
      </c>
      <c r="K722" s="3">
        <v>2022</v>
      </c>
      <c r="L722" s="3">
        <v>12</v>
      </c>
      <c r="M722" s="3">
        <v>3</v>
      </c>
      <c r="O722" s="3">
        <v>189</v>
      </c>
      <c r="P722" s="3">
        <v>192</v>
      </c>
      <c r="R722" s="3" t="s">
        <v>2767</v>
      </c>
      <c r="S722" s="3" t="s">
        <v>2768</v>
      </c>
    </row>
    <row r="723" spans="1:20" ht="13" x14ac:dyDescent="0.15">
      <c r="A723" s="3">
        <v>722</v>
      </c>
      <c r="B723" s="3">
        <v>2</v>
      </c>
      <c r="C723" s="3" t="s">
        <v>3154</v>
      </c>
      <c r="D723" s="3">
        <v>1</v>
      </c>
      <c r="E723" s="3">
        <v>0</v>
      </c>
      <c r="F723" s="3">
        <v>0</v>
      </c>
      <c r="G723" s="3" t="s">
        <v>2554</v>
      </c>
      <c r="H723" s="3" t="s">
        <v>2555</v>
      </c>
      <c r="I723" s="3" t="s">
        <v>2176</v>
      </c>
      <c r="J723" s="3" t="s">
        <v>3226</v>
      </c>
      <c r="K723" s="3">
        <v>2023</v>
      </c>
      <c r="L723" s="3">
        <v>16</v>
      </c>
      <c r="M723" s="3" t="s">
        <v>2556</v>
      </c>
      <c r="O723" s="3" t="s">
        <v>2557</v>
      </c>
      <c r="P723" s="3" t="s">
        <v>2558</v>
      </c>
      <c r="R723" s="3" t="s">
        <v>2559</v>
      </c>
      <c r="S723" s="3" t="s">
        <v>2560</v>
      </c>
    </row>
    <row r="724" spans="1:20" ht="13" x14ac:dyDescent="0.15">
      <c r="A724" s="3">
        <v>723</v>
      </c>
      <c r="B724" s="3">
        <v>1</v>
      </c>
      <c r="C724" s="3" t="s">
        <v>3698</v>
      </c>
      <c r="D724" s="3">
        <v>1</v>
      </c>
      <c r="E724" s="3">
        <v>0</v>
      </c>
      <c r="F724" s="3">
        <v>0</v>
      </c>
      <c r="G724" s="3" t="s">
        <v>2773</v>
      </c>
      <c r="H724" s="3" t="s">
        <v>2774</v>
      </c>
      <c r="I724" s="3" t="s">
        <v>2775</v>
      </c>
      <c r="J724" s="3" t="s">
        <v>2776</v>
      </c>
      <c r="K724" s="3">
        <v>2022</v>
      </c>
      <c r="L724" s="3">
        <v>15</v>
      </c>
      <c r="M724" s="3">
        <v>4</v>
      </c>
      <c r="O724" s="3">
        <v>685</v>
      </c>
      <c r="P724" s="3">
        <v>691</v>
      </c>
      <c r="S724" s="3" t="s">
        <v>2777</v>
      </c>
    </row>
    <row r="725" spans="1:20" ht="13" x14ac:dyDescent="0.15">
      <c r="A725" s="3">
        <v>724</v>
      </c>
      <c r="B725" s="3">
        <v>2</v>
      </c>
      <c r="C725" s="3" t="s">
        <v>3714</v>
      </c>
      <c r="D725" s="3">
        <v>1</v>
      </c>
      <c r="E725" s="3">
        <v>0</v>
      </c>
      <c r="F725" s="3">
        <v>0</v>
      </c>
      <c r="G725" s="3" t="s">
        <v>2738</v>
      </c>
      <c r="H725" s="3" t="s">
        <v>2739</v>
      </c>
      <c r="I725" s="3" t="s">
        <v>2220</v>
      </c>
      <c r="J725" s="3" t="s">
        <v>3686</v>
      </c>
      <c r="K725" s="3">
        <v>2022</v>
      </c>
      <c r="L725" s="3">
        <v>5</v>
      </c>
      <c r="M725" s="3">
        <v>2</v>
      </c>
      <c r="O725" s="3">
        <v>75</v>
      </c>
      <c r="P725" s="3">
        <v>81</v>
      </c>
      <c r="R725" s="3" t="s">
        <v>2740</v>
      </c>
      <c r="S725" s="3" t="s">
        <v>2741</v>
      </c>
    </row>
    <row r="726" spans="1:20" ht="13" x14ac:dyDescent="0.15">
      <c r="A726" s="3">
        <v>725</v>
      </c>
      <c r="B726" s="3">
        <v>2</v>
      </c>
      <c r="C726" s="3" t="s">
        <v>3156</v>
      </c>
      <c r="D726" s="3">
        <v>1</v>
      </c>
      <c r="E726" s="3">
        <v>0</v>
      </c>
      <c r="F726" s="3">
        <v>1</v>
      </c>
      <c r="G726" s="3" t="s">
        <v>2403</v>
      </c>
      <c r="H726" s="3" t="s">
        <v>2404</v>
      </c>
      <c r="I726" s="3" t="s">
        <v>2405</v>
      </c>
      <c r="J726" s="3" t="s">
        <v>3687</v>
      </c>
      <c r="K726" s="3">
        <v>2024</v>
      </c>
      <c r="L726" s="3">
        <v>38</v>
      </c>
      <c r="M726" s="3">
        <v>1</v>
      </c>
      <c r="Q726" s="3">
        <v>87</v>
      </c>
      <c r="R726" s="3" t="s">
        <v>2406</v>
      </c>
      <c r="S726" s="3" t="s">
        <v>2407</v>
      </c>
    </row>
    <row r="727" spans="1:20" ht="13" x14ac:dyDescent="0.15">
      <c r="A727" s="3">
        <v>726</v>
      </c>
      <c r="B727" s="3">
        <v>1</v>
      </c>
      <c r="C727" s="3" t="s">
        <v>3154</v>
      </c>
      <c r="D727" s="3">
        <v>1</v>
      </c>
      <c r="E727" s="3">
        <v>0</v>
      </c>
      <c r="F727" s="3">
        <v>0</v>
      </c>
      <c r="G727" s="3" t="s">
        <v>2672</v>
      </c>
      <c r="H727" s="3" t="s">
        <v>2673</v>
      </c>
      <c r="I727" s="3" t="s">
        <v>2239</v>
      </c>
      <c r="J727" s="3" t="s">
        <v>3227</v>
      </c>
      <c r="K727" s="3">
        <v>2022</v>
      </c>
      <c r="L727" s="3">
        <v>96</v>
      </c>
      <c r="M727" s="3">
        <v>6</v>
      </c>
      <c r="O727" s="3">
        <v>15</v>
      </c>
      <c r="P727" s="3">
        <v>23</v>
      </c>
      <c r="S727" s="3" t="s">
        <v>2674</v>
      </c>
      <c r="T727" s="3">
        <v>36539285</v>
      </c>
    </row>
    <row r="728" spans="1:20" ht="13" x14ac:dyDescent="0.15">
      <c r="A728" s="3">
        <v>727</v>
      </c>
      <c r="B728" s="3">
        <v>2</v>
      </c>
      <c r="C728" s="3" t="s">
        <v>3158</v>
      </c>
      <c r="D728" s="3">
        <v>1</v>
      </c>
      <c r="E728" s="3">
        <v>0</v>
      </c>
      <c r="F728" s="3">
        <v>0</v>
      </c>
      <c r="G728" s="3" t="s">
        <v>2928</v>
      </c>
      <c r="H728" s="3" t="s">
        <v>2929</v>
      </c>
      <c r="I728" s="3" t="s">
        <v>2432</v>
      </c>
      <c r="J728" s="3" t="s">
        <v>2930</v>
      </c>
      <c r="K728" s="3">
        <v>2021</v>
      </c>
      <c r="L728" s="3">
        <v>21</v>
      </c>
      <c r="Q728" s="3" t="s">
        <v>2931</v>
      </c>
      <c r="R728" s="3" t="s">
        <v>2932</v>
      </c>
      <c r="S728" s="3" t="s">
        <v>2933</v>
      </c>
    </row>
    <row r="729" spans="1:20" ht="13" x14ac:dyDescent="0.15">
      <c r="A729" s="3">
        <v>728</v>
      </c>
      <c r="B729" s="3">
        <v>1</v>
      </c>
      <c r="C729" s="3" t="s">
        <v>3772</v>
      </c>
      <c r="D729" s="3">
        <v>1</v>
      </c>
      <c r="E729" s="3">
        <v>0</v>
      </c>
      <c r="F729" s="3">
        <v>0</v>
      </c>
      <c r="G729" s="3" t="s">
        <v>2648</v>
      </c>
      <c r="H729" s="3" t="s">
        <v>2649</v>
      </c>
      <c r="I729" s="3" t="s">
        <v>2486</v>
      </c>
      <c r="J729" s="3" t="s">
        <v>2650</v>
      </c>
      <c r="K729" s="3">
        <v>2023</v>
      </c>
      <c r="L729" s="3">
        <v>26</v>
      </c>
      <c r="M729" s="3">
        <v>2</v>
      </c>
      <c r="O729" s="3">
        <v>121</v>
      </c>
      <c r="P729" s="3">
        <v>127</v>
      </c>
      <c r="R729" s="3" t="s">
        <v>2651</v>
      </c>
      <c r="S729" s="3" t="s">
        <v>2652</v>
      </c>
    </row>
    <row r="730" spans="1:20" ht="13" x14ac:dyDescent="0.15">
      <c r="A730" s="3">
        <v>729</v>
      </c>
      <c r="B730" s="3">
        <v>2</v>
      </c>
      <c r="C730" s="3" t="s">
        <v>3440</v>
      </c>
      <c r="D730" s="3">
        <v>1</v>
      </c>
      <c r="E730" s="3">
        <v>0</v>
      </c>
      <c r="F730" s="3">
        <v>0</v>
      </c>
      <c r="G730" s="3" t="s">
        <v>2605</v>
      </c>
      <c r="H730" s="3" t="s">
        <v>2606</v>
      </c>
      <c r="I730" s="3" t="s">
        <v>2607</v>
      </c>
      <c r="J730" s="3" t="s">
        <v>3319</v>
      </c>
      <c r="K730" s="3">
        <v>2023</v>
      </c>
      <c r="L730" s="3">
        <v>7</v>
      </c>
      <c r="M730" s="3">
        <v>1</v>
      </c>
      <c r="O730" s="3">
        <v>17</v>
      </c>
      <c r="P730" s="3">
        <v>24</v>
      </c>
      <c r="R730" s="3" t="s">
        <v>2608</v>
      </c>
      <c r="S730" s="3" t="s">
        <v>2609</v>
      </c>
    </row>
    <row r="731" spans="1:20" ht="13" x14ac:dyDescent="0.15">
      <c r="A731" s="3">
        <v>730</v>
      </c>
      <c r="B731" s="3">
        <v>2</v>
      </c>
      <c r="C731" s="3" t="s">
        <v>3154</v>
      </c>
      <c r="D731" s="3">
        <v>1</v>
      </c>
      <c r="E731" s="3">
        <v>0</v>
      </c>
      <c r="F731" s="3">
        <v>0</v>
      </c>
      <c r="G731" s="3" t="s">
        <v>3083</v>
      </c>
      <c r="H731" s="3" t="s">
        <v>3084</v>
      </c>
      <c r="I731" s="3" t="s">
        <v>2486</v>
      </c>
      <c r="J731" s="3" t="s">
        <v>3085</v>
      </c>
      <c r="K731" s="3">
        <v>2020</v>
      </c>
      <c r="L731" s="3">
        <v>23</v>
      </c>
      <c r="M731" s="3">
        <v>4</v>
      </c>
      <c r="O731" s="3">
        <v>291</v>
      </c>
      <c r="P731" s="3">
        <v>299</v>
      </c>
      <c r="R731" s="3" t="s">
        <v>3086</v>
      </c>
      <c r="S731" s="3" t="s">
        <v>3087</v>
      </c>
    </row>
    <row r="732" spans="1:20" ht="13" x14ac:dyDescent="0.15">
      <c r="A732" s="3">
        <v>731</v>
      </c>
      <c r="B732" s="3">
        <v>1</v>
      </c>
      <c r="C732" s="9" t="s">
        <v>3154</v>
      </c>
      <c r="D732" s="3">
        <v>1</v>
      </c>
      <c r="E732" s="3">
        <v>0</v>
      </c>
      <c r="F732" s="3">
        <v>0</v>
      </c>
      <c r="G732" s="3" t="s">
        <v>2586</v>
      </c>
      <c r="H732" s="3" t="s">
        <v>2587</v>
      </c>
      <c r="I732" s="3" t="s">
        <v>2231</v>
      </c>
      <c r="J732" s="3" t="s">
        <v>2588</v>
      </c>
      <c r="K732" s="3">
        <v>2023</v>
      </c>
      <c r="L732" s="3">
        <v>20</v>
      </c>
      <c r="M732" s="3">
        <v>12</v>
      </c>
      <c r="Q732" s="3">
        <v>6118</v>
      </c>
      <c r="R732" s="3" t="s">
        <v>2589</v>
      </c>
      <c r="S732" s="3" t="s">
        <v>2590</v>
      </c>
      <c r="T732" s="3">
        <v>37372705</v>
      </c>
    </row>
    <row r="733" spans="1:20" ht="13" x14ac:dyDescent="0.15">
      <c r="A733" s="3">
        <v>732</v>
      </c>
      <c r="B733" s="3">
        <v>1</v>
      </c>
      <c r="C733" s="3" t="s">
        <v>3154</v>
      </c>
      <c r="D733" s="3">
        <v>1</v>
      </c>
      <c r="E733" s="3">
        <v>0</v>
      </c>
      <c r="F733" s="3">
        <v>0</v>
      </c>
      <c r="G733" s="3" t="s">
        <v>2985</v>
      </c>
      <c r="H733" s="3" t="s">
        <v>2986</v>
      </c>
      <c r="I733" s="3" t="s">
        <v>2355</v>
      </c>
      <c r="J733" s="3" t="s">
        <v>3228</v>
      </c>
      <c r="K733" s="3">
        <v>2021</v>
      </c>
      <c r="L733" s="3">
        <v>14</v>
      </c>
      <c r="M733" s="3">
        <v>2</v>
      </c>
      <c r="O733" s="3">
        <v>691</v>
      </c>
      <c r="P733" s="3">
        <v>695</v>
      </c>
      <c r="S733" s="3" t="s">
        <v>2987</v>
      </c>
    </row>
    <row r="734" spans="1:20" ht="13" x14ac:dyDescent="0.15">
      <c r="A734" s="3">
        <v>733</v>
      </c>
      <c r="B734" s="3">
        <v>1</v>
      </c>
      <c r="C734" s="3" t="s">
        <v>3154</v>
      </c>
      <c r="D734" s="3">
        <v>1</v>
      </c>
      <c r="E734" s="3">
        <v>0</v>
      </c>
      <c r="F734" s="3">
        <v>0</v>
      </c>
      <c r="G734" s="3" t="s">
        <v>2977</v>
      </c>
      <c r="H734" s="3" t="s">
        <v>2978</v>
      </c>
      <c r="I734" s="3" t="s">
        <v>2682</v>
      </c>
      <c r="J734" s="3" t="s">
        <v>3229</v>
      </c>
      <c r="K734" s="3">
        <v>2021</v>
      </c>
      <c r="L734" s="3">
        <v>10</v>
      </c>
      <c r="M734" s="3">
        <v>2</v>
      </c>
      <c r="R734" s="3" t="s">
        <v>2979</v>
      </c>
      <c r="S734" s="3" t="s">
        <v>2980</v>
      </c>
    </row>
    <row r="735" spans="1:20" ht="13" x14ac:dyDescent="0.15">
      <c r="A735" s="3">
        <v>734</v>
      </c>
      <c r="B735" s="3">
        <v>2</v>
      </c>
      <c r="C735" s="3" t="s">
        <v>3154</v>
      </c>
      <c r="D735" s="3">
        <v>1</v>
      </c>
      <c r="E735" s="3">
        <v>0</v>
      </c>
      <c r="F735" s="3">
        <v>0</v>
      </c>
      <c r="G735" s="3" t="s">
        <v>3037</v>
      </c>
      <c r="H735" s="3" t="s">
        <v>3038</v>
      </c>
      <c r="I735" s="3" t="s">
        <v>2166</v>
      </c>
      <c r="J735" s="3" t="s">
        <v>3039</v>
      </c>
      <c r="K735" s="3">
        <v>2020</v>
      </c>
      <c r="L735" s="3">
        <v>14</v>
      </c>
      <c r="M735" s="3">
        <v>4</v>
      </c>
      <c r="O735" s="3">
        <v>621</v>
      </c>
      <c r="P735" s="3">
        <v>625</v>
      </c>
      <c r="R735" s="3" t="s">
        <v>3040</v>
      </c>
      <c r="S735" s="3" t="s">
        <v>3041</v>
      </c>
    </row>
    <row r="736" spans="1:20" ht="13" x14ac:dyDescent="0.15">
      <c r="A736" s="3">
        <v>735</v>
      </c>
      <c r="B736" s="3">
        <v>2</v>
      </c>
      <c r="C736" s="3" t="s">
        <v>3955</v>
      </c>
      <c r="D736" s="3">
        <v>1</v>
      </c>
      <c r="E736" s="3">
        <v>0</v>
      </c>
      <c r="F736" s="3">
        <v>0</v>
      </c>
      <c r="G736" s="3" t="s">
        <v>2706</v>
      </c>
      <c r="H736" s="3" t="s">
        <v>2707</v>
      </c>
      <c r="I736" s="3" t="s">
        <v>2220</v>
      </c>
      <c r="J736" s="3" t="s">
        <v>3688</v>
      </c>
      <c r="K736" s="3">
        <v>2022</v>
      </c>
      <c r="L736" s="3">
        <v>5</v>
      </c>
      <c r="M736" s="3">
        <v>3</v>
      </c>
      <c r="O736" s="3">
        <v>164</v>
      </c>
      <c r="P736" s="3">
        <v>169</v>
      </c>
      <c r="R736" s="3" t="s">
        <v>2708</v>
      </c>
      <c r="S736" s="3" t="s">
        <v>2709</v>
      </c>
    </row>
    <row r="737" spans="1:20" ht="13" x14ac:dyDescent="0.15">
      <c r="A737" s="3">
        <v>736</v>
      </c>
      <c r="B737" s="3">
        <v>2</v>
      </c>
      <c r="C737" s="3" t="s">
        <v>3777</v>
      </c>
      <c r="D737" s="3">
        <v>1</v>
      </c>
      <c r="E737" s="3">
        <v>0</v>
      </c>
      <c r="F737" s="3">
        <v>0</v>
      </c>
      <c r="G737" s="3" t="s">
        <v>2913</v>
      </c>
      <c r="H737" s="3" t="s">
        <v>2914</v>
      </c>
      <c r="I737" s="3" t="s">
        <v>2176</v>
      </c>
      <c r="J737" s="3" t="s">
        <v>2915</v>
      </c>
      <c r="K737" s="3">
        <v>2021</v>
      </c>
      <c r="L737" s="3">
        <v>14</v>
      </c>
      <c r="M737" s="3">
        <v>2</v>
      </c>
      <c r="O737" s="3">
        <v>286</v>
      </c>
      <c r="P737" s="3">
        <v>292</v>
      </c>
      <c r="R737" s="3" t="s">
        <v>2916</v>
      </c>
      <c r="S737" s="3" t="s">
        <v>2917</v>
      </c>
    </row>
    <row r="738" spans="1:20" ht="13" x14ac:dyDescent="0.15">
      <c r="A738" s="3">
        <v>737</v>
      </c>
      <c r="B738" s="3">
        <v>2</v>
      </c>
      <c r="C738" s="3" t="s">
        <v>3956</v>
      </c>
      <c r="D738" s="3">
        <v>1</v>
      </c>
      <c r="E738" s="3">
        <v>0</v>
      </c>
      <c r="F738" s="3">
        <v>0</v>
      </c>
      <c r="G738" s="3" t="s">
        <v>3066</v>
      </c>
      <c r="H738" s="3" t="s">
        <v>3067</v>
      </c>
      <c r="I738" s="3" t="s">
        <v>3046</v>
      </c>
      <c r="J738" s="3" t="s">
        <v>3689</v>
      </c>
      <c r="K738" s="3">
        <v>2020</v>
      </c>
      <c r="L738" s="3">
        <v>12</v>
      </c>
      <c r="M738" s="3">
        <v>2</v>
      </c>
      <c r="O738" s="3">
        <v>2526</v>
      </c>
      <c r="P738" s="3">
        <v>2536</v>
      </c>
      <c r="R738" s="3" t="s">
        <v>3068</v>
      </c>
      <c r="S738" s="3" t="s">
        <v>3069</v>
      </c>
    </row>
    <row r="739" spans="1:20" ht="13" x14ac:dyDescent="0.15">
      <c r="A739" s="3">
        <v>738</v>
      </c>
      <c r="B739" s="3">
        <v>2</v>
      </c>
      <c r="C739" s="3" t="s">
        <v>3957</v>
      </c>
      <c r="D739" s="3">
        <v>1</v>
      </c>
      <c r="E739" s="3">
        <v>0</v>
      </c>
      <c r="F739" s="3">
        <v>0</v>
      </c>
      <c r="G739" s="3" t="s">
        <v>3550</v>
      </c>
      <c r="H739" s="3" t="s">
        <v>2376</v>
      </c>
      <c r="I739" s="3" t="s">
        <v>2220</v>
      </c>
      <c r="J739" s="3" t="s">
        <v>2377</v>
      </c>
      <c r="K739" s="3">
        <v>2024</v>
      </c>
      <c r="L739" s="3">
        <v>7</v>
      </c>
      <c r="M739" s="3">
        <v>1</v>
      </c>
      <c r="O739" s="3">
        <v>16</v>
      </c>
      <c r="P739" s="3">
        <v>20</v>
      </c>
      <c r="R739" s="3" t="s">
        <v>2378</v>
      </c>
      <c r="S739" s="3" t="s">
        <v>2379</v>
      </c>
    </row>
    <row r="740" spans="1:20" ht="13" x14ac:dyDescent="0.15">
      <c r="A740" s="3">
        <v>739</v>
      </c>
      <c r="B740" s="3">
        <v>1</v>
      </c>
      <c r="C740" s="3" t="s">
        <v>3948</v>
      </c>
      <c r="D740" s="3">
        <v>1</v>
      </c>
      <c r="E740" s="3">
        <v>0</v>
      </c>
      <c r="F740" s="3">
        <v>0</v>
      </c>
      <c r="G740" s="3" t="s">
        <v>2433</v>
      </c>
      <c r="H740" s="3" t="s">
        <v>2434</v>
      </c>
      <c r="I740" s="3" t="s">
        <v>2435</v>
      </c>
      <c r="J740" s="3" t="s">
        <v>3649</v>
      </c>
      <c r="K740" s="3">
        <v>2024</v>
      </c>
      <c r="L740" s="3">
        <v>30</v>
      </c>
      <c r="M740" s="3">
        <v>2</v>
      </c>
      <c r="Q740" s="3">
        <v>12</v>
      </c>
      <c r="R740" s="3" t="s">
        <v>2436</v>
      </c>
      <c r="S740" s="3" t="s">
        <v>2437</v>
      </c>
    </row>
    <row r="741" spans="1:20" ht="13" x14ac:dyDescent="0.15">
      <c r="A741" s="3">
        <v>740</v>
      </c>
      <c r="B741" s="3">
        <v>2</v>
      </c>
      <c r="C741" s="3" t="s">
        <v>3695</v>
      </c>
      <c r="D741" s="3">
        <v>1</v>
      </c>
      <c r="E741" s="3">
        <v>0</v>
      </c>
      <c r="F741" s="3">
        <v>0</v>
      </c>
      <c r="G741" s="3" t="s">
        <v>3070</v>
      </c>
      <c r="H741" s="3" t="s">
        <v>3071</v>
      </c>
      <c r="I741" s="3" t="s">
        <v>3046</v>
      </c>
      <c r="J741" s="3" t="s">
        <v>3437</v>
      </c>
      <c r="K741" s="3">
        <v>2020</v>
      </c>
      <c r="L741" s="3">
        <v>12</v>
      </c>
      <c r="M741" s="3">
        <v>2</v>
      </c>
      <c r="O741" s="3">
        <v>2104</v>
      </c>
      <c r="P741" s="3">
        <v>2108</v>
      </c>
      <c r="R741" s="3" t="s">
        <v>3072</v>
      </c>
      <c r="S741" s="3" t="s">
        <v>3073</v>
      </c>
    </row>
    <row r="742" spans="1:20" ht="13" x14ac:dyDescent="0.15">
      <c r="A742" s="3">
        <v>741</v>
      </c>
      <c r="B742" s="3">
        <v>1</v>
      </c>
      <c r="C742" s="3" t="s">
        <v>3695</v>
      </c>
      <c r="D742" s="3">
        <v>1</v>
      </c>
      <c r="E742" s="3">
        <v>0</v>
      </c>
      <c r="F742" s="3">
        <v>0</v>
      </c>
      <c r="G742" s="3" t="s">
        <v>2794</v>
      </c>
      <c r="H742" s="3" t="s">
        <v>2795</v>
      </c>
      <c r="I742" s="3" t="s">
        <v>2796</v>
      </c>
      <c r="J742" s="3" t="s">
        <v>3438</v>
      </c>
      <c r="K742" s="3">
        <v>2022</v>
      </c>
      <c r="L742" s="3">
        <v>26</v>
      </c>
      <c r="M742" s="3">
        <v>1</v>
      </c>
      <c r="O742" s="3">
        <v>126</v>
      </c>
      <c r="R742" s="3" t="s">
        <v>2797</v>
      </c>
      <c r="S742" s="3" t="s">
        <v>2798</v>
      </c>
    </row>
    <row r="743" spans="1:20" ht="13" x14ac:dyDescent="0.15">
      <c r="A743" s="3">
        <v>742</v>
      </c>
      <c r="B743" s="3">
        <v>1</v>
      </c>
      <c r="C743" s="3" t="s">
        <v>3160</v>
      </c>
      <c r="D743" s="3">
        <v>0</v>
      </c>
      <c r="E743" s="3">
        <v>1</v>
      </c>
      <c r="F743" s="3">
        <v>0</v>
      </c>
      <c r="G743" s="3" t="s">
        <v>2466</v>
      </c>
      <c r="H743" s="3" t="s">
        <v>2467</v>
      </c>
      <c r="I743" s="3" t="s">
        <v>2354</v>
      </c>
      <c r="J743" s="3" t="s">
        <v>3551</v>
      </c>
      <c r="K743" s="3">
        <v>2024</v>
      </c>
      <c r="L743" s="3">
        <v>25</v>
      </c>
      <c r="M743" s="3">
        <v>3</v>
      </c>
      <c r="O743" s="3">
        <v>280</v>
      </c>
      <c r="P743" s="3">
        <v>288</v>
      </c>
      <c r="R743" s="3" t="s">
        <v>2468</v>
      </c>
      <c r="S743" s="3" t="s">
        <v>2469</v>
      </c>
      <c r="T743" s="3">
        <v>38690703</v>
      </c>
    </row>
    <row r="744" spans="1:20" ht="13" x14ac:dyDescent="0.15">
      <c r="A744" s="3">
        <v>743</v>
      </c>
      <c r="B744" s="3">
        <v>2</v>
      </c>
      <c r="C744" s="3" t="s">
        <v>3156</v>
      </c>
      <c r="D744" s="3">
        <v>1</v>
      </c>
      <c r="E744" s="3">
        <v>0</v>
      </c>
      <c r="F744" s="3">
        <v>0</v>
      </c>
      <c r="G744" s="3" t="s">
        <v>2218</v>
      </c>
      <c r="H744" s="3" t="s">
        <v>2219</v>
      </c>
      <c r="I744" s="3" t="s">
        <v>2220</v>
      </c>
      <c r="J744" s="3" t="s">
        <v>2221</v>
      </c>
      <c r="K744" s="3">
        <v>2024</v>
      </c>
      <c r="L744" s="3">
        <v>7</v>
      </c>
      <c r="M744" s="3">
        <v>3</v>
      </c>
      <c r="O744" s="3">
        <v>125</v>
      </c>
      <c r="P744" s="3">
        <v>128</v>
      </c>
      <c r="R744" s="3" t="s">
        <v>2222</v>
      </c>
      <c r="S744" s="3" t="s">
        <v>2223</v>
      </c>
    </row>
    <row r="745" spans="1:20" ht="13" x14ac:dyDescent="0.15">
      <c r="A745" s="3">
        <v>744</v>
      </c>
      <c r="B745" s="3">
        <v>2</v>
      </c>
      <c r="C745" s="3" t="s">
        <v>3958</v>
      </c>
      <c r="D745" s="3">
        <v>1</v>
      </c>
      <c r="E745" s="3">
        <v>0</v>
      </c>
      <c r="F745" s="3">
        <v>0</v>
      </c>
      <c r="G745" s="3" t="s">
        <v>2495</v>
      </c>
      <c r="H745" s="3" t="s">
        <v>2496</v>
      </c>
      <c r="I745" s="3" t="s">
        <v>2412</v>
      </c>
      <c r="J745" s="3" t="s">
        <v>3460</v>
      </c>
      <c r="K745" s="3">
        <v>2024</v>
      </c>
      <c r="L745" s="3">
        <v>25</v>
      </c>
      <c r="O745" s="3">
        <v>1</v>
      </c>
      <c r="R745" s="3" t="s">
        <v>2497</v>
      </c>
      <c r="S745" s="3" t="s">
        <v>2498</v>
      </c>
      <c r="T745" s="3">
        <v>38197569</v>
      </c>
    </row>
    <row r="746" spans="1:20" ht="13" x14ac:dyDescent="0.15">
      <c r="A746" s="3">
        <v>745</v>
      </c>
      <c r="B746" s="3">
        <v>2</v>
      </c>
      <c r="C746" s="3" t="s">
        <v>3156</v>
      </c>
      <c r="D746" s="3">
        <v>1</v>
      </c>
      <c r="E746" s="3">
        <v>0</v>
      </c>
      <c r="F746" s="3">
        <v>0</v>
      </c>
      <c r="G746" s="3" t="s">
        <v>2710</v>
      </c>
      <c r="H746" s="3" t="s">
        <v>2711</v>
      </c>
      <c r="I746" s="3" t="s">
        <v>2224</v>
      </c>
      <c r="J746" s="3" t="s">
        <v>3348</v>
      </c>
      <c r="K746" s="3">
        <v>2022</v>
      </c>
      <c r="L746" s="3">
        <v>69</v>
      </c>
      <c r="M746" s="3">
        <v>3</v>
      </c>
      <c r="O746" s="3">
        <v>13</v>
      </c>
      <c r="P746" s="3">
        <v>19</v>
      </c>
      <c r="R746" s="3" t="s">
        <v>2712</v>
      </c>
      <c r="S746" s="3" t="s">
        <v>2713</v>
      </c>
      <c r="T746" s="3">
        <v>36223195</v>
      </c>
    </row>
    <row r="747" spans="1:20" ht="13" x14ac:dyDescent="0.15">
      <c r="A747" s="3">
        <v>746</v>
      </c>
      <c r="B747" s="3">
        <v>2</v>
      </c>
      <c r="C747" s="3" t="s">
        <v>3959</v>
      </c>
      <c r="D747" s="3">
        <v>1</v>
      </c>
      <c r="E747" s="3">
        <v>0</v>
      </c>
      <c r="F747" s="3">
        <v>0</v>
      </c>
      <c r="G747" s="3" t="s">
        <v>2356</v>
      </c>
      <c r="H747" s="3" t="s">
        <v>2357</v>
      </c>
      <c r="I747" s="3" t="s">
        <v>2355</v>
      </c>
      <c r="J747" s="3" t="s">
        <v>2358</v>
      </c>
      <c r="K747" s="3">
        <v>2024</v>
      </c>
      <c r="L747" s="3">
        <v>17</v>
      </c>
      <c r="M747" s="3">
        <v>4</v>
      </c>
      <c r="O747" s="3">
        <v>1545</v>
      </c>
      <c r="P747" s="3">
        <v>1552</v>
      </c>
      <c r="S747" s="3" t="s">
        <v>2359</v>
      </c>
    </row>
    <row r="748" spans="1:20" ht="13" x14ac:dyDescent="0.15">
      <c r="A748" s="3">
        <v>747</v>
      </c>
      <c r="B748" s="3">
        <v>1</v>
      </c>
      <c r="C748" s="3" t="s">
        <v>3695</v>
      </c>
      <c r="D748" s="3">
        <v>1</v>
      </c>
      <c r="E748" s="3">
        <v>0</v>
      </c>
      <c r="F748" s="3">
        <v>0</v>
      </c>
      <c r="G748" s="3" t="s">
        <v>2499</v>
      </c>
      <c r="H748" s="3" t="s">
        <v>2500</v>
      </c>
      <c r="I748" s="3" t="s">
        <v>2501</v>
      </c>
      <c r="J748" s="3" t="s">
        <v>2502</v>
      </c>
      <c r="K748" s="3">
        <v>2024</v>
      </c>
      <c r="L748" s="3">
        <v>57</v>
      </c>
      <c r="M748" s="3">
        <v>4</v>
      </c>
      <c r="Q748" s="3" t="s">
        <v>2503</v>
      </c>
      <c r="R748" s="3" t="s">
        <v>2504</v>
      </c>
      <c r="S748" s="3" t="s">
        <v>2505</v>
      </c>
    </row>
    <row r="749" spans="1:20" ht="13" x14ac:dyDescent="0.15">
      <c r="A749" s="3">
        <v>748</v>
      </c>
      <c r="B749" s="3">
        <v>3</v>
      </c>
      <c r="C749" s="3" t="s">
        <v>3705</v>
      </c>
      <c r="D749" s="3">
        <v>1</v>
      </c>
      <c r="E749" s="3">
        <v>0</v>
      </c>
      <c r="F749" s="3">
        <v>0</v>
      </c>
      <c r="G749" s="3" t="s">
        <v>2838</v>
      </c>
      <c r="H749" s="3" t="s">
        <v>2839</v>
      </c>
      <c r="I749" s="3" t="s">
        <v>2840</v>
      </c>
      <c r="J749" s="3" t="s">
        <v>2841</v>
      </c>
      <c r="K749" s="3">
        <v>2021</v>
      </c>
      <c r="L749" s="3">
        <v>117</v>
      </c>
      <c r="M749" s="3">
        <v>4</v>
      </c>
      <c r="O749" s="3">
        <v>211</v>
      </c>
      <c r="P749" s="3">
        <v>217</v>
      </c>
      <c r="S749" s="3" t="s">
        <v>2842</v>
      </c>
    </row>
    <row r="750" spans="1:20" ht="13" x14ac:dyDescent="0.15">
      <c r="A750" s="3">
        <v>749</v>
      </c>
      <c r="B750" s="3">
        <v>2</v>
      </c>
      <c r="C750" s="3" t="s">
        <v>3791</v>
      </c>
      <c r="D750" s="3">
        <v>1</v>
      </c>
      <c r="E750" s="3">
        <v>0</v>
      </c>
      <c r="F750" s="3">
        <v>0</v>
      </c>
      <c r="G750" s="3" t="s">
        <v>2573</v>
      </c>
      <c r="H750" s="3" t="s">
        <v>2574</v>
      </c>
      <c r="I750" s="3" t="s">
        <v>2176</v>
      </c>
      <c r="J750" s="3" t="s">
        <v>2575</v>
      </c>
      <c r="K750" s="3">
        <v>2023</v>
      </c>
      <c r="L750" s="3">
        <v>16</v>
      </c>
      <c r="M750" s="3">
        <v>4</v>
      </c>
      <c r="O750" s="3">
        <v>551</v>
      </c>
      <c r="P750" s="3">
        <v>554</v>
      </c>
      <c r="R750" s="3" t="s">
        <v>2576</v>
      </c>
      <c r="S750" s="3" t="s">
        <v>2577</v>
      </c>
    </row>
    <row r="751" spans="1:20" ht="13" x14ac:dyDescent="0.15">
      <c r="A751" s="3">
        <v>750</v>
      </c>
      <c r="B751" s="3">
        <v>2</v>
      </c>
      <c r="C751" s="3" t="s">
        <v>3161</v>
      </c>
      <c r="D751" s="3">
        <v>1</v>
      </c>
      <c r="E751" s="3">
        <v>0</v>
      </c>
      <c r="F751" s="3">
        <v>0</v>
      </c>
      <c r="G751" s="3" t="s">
        <v>2592</v>
      </c>
      <c r="H751" s="3" t="s">
        <v>2593</v>
      </c>
      <c r="I751" s="3" t="s">
        <v>2176</v>
      </c>
      <c r="J751" s="3" t="s">
        <v>3320</v>
      </c>
      <c r="K751" s="3">
        <v>2023</v>
      </c>
      <c r="L751" s="3">
        <v>16</v>
      </c>
      <c r="M751" s="3">
        <v>2</v>
      </c>
      <c r="O751" s="3">
        <v>302</v>
      </c>
      <c r="P751" s="3">
        <v>307</v>
      </c>
      <c r="R751" s="3" t="s">
        <v>2594</v>
      </c>
      <c r="S751" s="3" t="s">
        <v>2595</v>
      </c>
    </row>
    <row r="752" spans="1:20" ht="13" x14ac:dyDescent="0.15">
      <c r="A752" s="3">
        <v>751</v>
      </c>
      <c r="B752" s="3">
        <v>1</v>
      </c>
      <c r="C752" s="3" t="s">
        <v>3695</v>
      </c>
      <c r="D752" s="3">
        <v>0</v>
      </c>
      <c r="E752" s="3">
        <v>0</v>
      </c>
      <c r="F752" s="3">
        <v>0</v>
      </c>
      <c r="G752" s="3" t="s">
        <v>2816</v>
      </c>
      <c r="H752" s="3" t="s">
        <v>2817</v>
      </c>
      <c r="I752" s="3" t="s">
        <v>2486</v>
      </c>
      <c r="J752" s="3" t="s">
        <v>3552</v>
      </c>
      <c r="K752" s="3">
        <v>2022</v>
      </c>
      <c r="L752" s="3">
        <v>25</v>
      </c>
      <c r="O752" s="3">
        <v>130</v>
      </c>
      <c r="P752" s="3">
        <v>133</v>
      </c>
      <c r="R752" s="3" t="s">
        <v>2818</v>
      </c>
      <c r="S752" s="3" t="s">
        <v>2819</v>
      </c>
    </row>
    <row r="753" spans="1:20" ht="13" x14ac:dyDescent="0.15">
      <c r="A753" s="3">
        <v>752</v>
      </c>
      <c r="B753" s="3">
        <v>1</v>
      </c>
      <c r="C753" s="3" t="s">
        <v>3690</v>
      </c>
      <c r="D753" s="3">
        <v>1</v>
      </c>
      <c r="E753" s="3">
        <v>0</v>
      </c>
      <c r="F753" s="3">
        <v>0</v>
      </c>
      <c r="G753" s="3" t="s">
        <v>2755</v>
      </c>
      <c r="H753" s="3" t="s">
        <v>2756</v>
      </c>
      <c r="I753" s="3" t="s">
        <v>2224</v>
      </c>
      <c r="J753" s="3" t="s">
        <v>3600</v>
      </c>
      <c r="K753" s="3">
        <v>2022</v>
      </c>
      <c r="L753" s="3">
        <v>69</v>
      </c>
      <c r="M753" s="3">
        <v>1</v>
      </c>
      <c r="O753" s="3">
        <v>24</v>
      </c>
      <c r="P753" s="3">
        <v>30</v>
      </c>
      <c r="R753" s="3" t="s">
        <v>2757</v>
      </c>
      <c r="S753" s="3" t="s">
        <v>2758</v>
      </c>
      <c r="T753" s="3">
        <v>35377929</v>
      </c>
    </row>
    <row r="754" spans="1:20" ht="13" x14ac:dyDescent="0.15">
      <c r="A754" s="3">
        <v>753</v>
      </c>
      <c r="B754" s="3">
        <v>1</v>
      </c>
      <c r="C754" s="3" t="s">
        <v>3695</v>
      </c>
      <c r="D754" s="3">
        <v>1</v>
      </c>
      <c r="E754" s="3">
        <v>0</v>
      </c>
      <c r="F754" s="3">
        <v>0</v>
      </c>
      <c r="G754" s="3" t="s">
        <v>3650</v>
      </c>
      <c r="H754" s="3" t="s">
        <v>2959</v>
      </c>
      <c r="I754" s="3" t="s">
        <v>2960</v>
      </c>
      <c r="J754" s="3" t="s">
        <v>2961</v>
      </c>
      <c r="K754" s="3">
        <v>2021</v>
      </c>
      <c r="L754" s="3">
        <v>92</v>
      </c>
      <c r="M754" s="3">
        <v>6</v>
      </c>
      <c r="Q754" s="3" t="s">
        <v>2962</v>
      </c>
      <c r="R754" s="3" t="s">
        <v>2963</v>
      </c>
      <c r="S754" s="3" t="s">
        <v>2964</v>
      </c>
      <c r="T754" s="3">
        <v>35075079</v>
      </c>
    </row>
    <row r="755" spans="1:20" ht="13" x14ac:dyDescent="0.15">
      <c r="A755" s="3">
        <v>754</v>
      </c>
      <c r="B755" s="3">
        <v>2</v>
      </c>
      <c r="C755" s="3" t="s">
        <v>3832</v>
      </c>
      <c r="D755" s="3">
        <v>1</v>
      </c>
      <c r="E755" s="3">
        <v>0</v>
      </c>
      <c r="F755" s="3">
        <v>0</v>
      </c>
      <c r="G755" s="3" t="s">
        <v>3061</v>
      </c>
      <c r="H755" s="3" t="s">
        <v>3062</v>
      </c>
      <c r="I755" s="3" t="s">
        <v>2217</v>
      </c>
      <c r="J755" s="3" t="s">
        <v>3063</v>
      </c>
      <c r="K755" s="3">
        <v>2020</v>
      </c>
      <c r="L755" s="3">
        <v>51</v>
      </c>
      <c r="M755" s="3">
        <v>6</v>
      </c>
      <c r="O755" s="3">
        <v>486</v>
      </c>
      <c r="P755" s="3">
        <v>494</v>
      </c>
      <c r="R755" s="3" t="s">
        <v>3064</v>
      </c>
      <c r="S755" s="3" t="s">
        <v>3065</v>
      </c>
      <c r="T755" s="3">
        <v>32253388</v>
      </c>
    </row>
    <row r="756" spans="1:20" ht="13" x14ac:dyDescent="0.15">
      <c r="A756" s="3">
        <v>755</v>
      </c>
      <c r="B756" s="3">
        <v>2</v>
      </c>
      <c r="C756" s="3" t="s">
        <v>3440</v>
      </c>
      <c r="D756" s="3">
        <v>1</v>
      </c>
      <c r="E756" s="3">
        <v>0</v>
      </c>
      <c r="F756" s="3">
        <v>0</v>
      </c>
      <c r="G756" s="3" t="s">
        <v>2350</v>
      </c>
      <c r="H756" s="3" t="s">
        <v>2351</v>
      </c>
      <c r="I756" s="3" t="s">
        <v>2176</v>
      </c>
      <c r="J756" s="3" t="s">
        <v>3553</v>
      </c>
      <c r="K756" s="3">
        <v>2024</v>
      </c>
      <c r="L756" s="3">
        <v>17</v>
      </c>
      <c r="M756" s="3">
        <v>2</v>
      </c>
      <c r="O756" s="3">
        <v>16</v>
      </c>
      <c r="P756" s="3">
        <v>22</v>
      </c>
      <c r="R756" s="3" t="s">
        <v>2352</v>
      </c>
      <c r="S756" s="3" t="s">
        <v>2353</v>
      </c>
    </row>
    <row r="757" spans="1:20" ht="13" x14ac:dyDescent="0.15">
      <c r="A757" s="3">
        <v>756</v>
      </c>
      <c r="B757" s="3">
        <v>2</v>
      </c>
      <c r="C757" s="3" t="s">
        <v>3161</v>
      </c>
      <c r="D757" s="3">
        <v>1</v>
      </c>
      <c r="E757" s="3">
        <v>0</v>
      </c>
      <c r="F757" s="3">
        <v>0</v>
      </c>
      <c r="G757" s="3" t="s">
        <v>2634</v>
      </c>
      <c r="H757" s="3" t="s">
        <v>2635</v>
      </c>
      <c r="I757" s="3" t="s">
        <v>2400</v>
      </c>
      <c r="J757" s="3" t="s">
        <v>3321</v>
      </c>
      <c r="K757" s="3">
        <v>2023</v>
      </c>
      <c r="L757" s="3">
        <v>20</v>
      </c>
      <c r="Q757" s="3">
        <v>32</v>
      </c>
      <c r="R757" s="3" t="s">
        <v>2636</v>
      </c>
      <c r="S757" s="3" t="s">
        <v>2637</v>
      </c>
    </row>
    <row r="758" spans="1:20" ht="13" x14ac:dyDescent="0.15">
      <c r="A758" s="3">
        <v>757</v>
      </c>
      <c r="B758" s="3">
        <v>1</v>
      </c>
      <c r="C758" s="3" t="s">
        <v>3705</v>
      </c>
      <c r="D758" s="3">
        <v>1</v>
      </c>
      <c r="E758" s="3">
        <v>1</v>
      </c>
      <c r="F758" s="3">
        <v>0</v>
      </c>
      <c r="G758" s="3" t="s">
        <v>2275</v>
      </c>
      <c r="H758" s="3" t="s">
        <v>2276</v>
      </c>
      <c r="I758" s="3" t="s">
        <v>2277</v>
      </c>
      <c r="J758" s="3" t="s">
        <v>3601</v>
      </c>
      <c r="K758" s="3">
        <v>2024</v>
      </c>
      <c r="L758" s="3">
        <v>72</v>
      </c>
      <c r="M758" s="3">
        <v>4</v>
      </c>
      <c r="O758" s="3">
        <v>44</v>
      </c>
      <c r="P758" s="3">
        <v>49</v>
      </c>
      <c r="S758" s="3" t="s">
        <v>2278</v>
      </c>
      <c r="T758" s="3">
        <v>38905604</v>
      </c>
    </row>
    <row r="759" spans="1:20" ht="13" x14ac:dyDescent="0.15">
      <c r="A759" s="3">
        <v>758</v>
      </c>
      <c r="B759" s="3">
        <v>1</v>
      </c>
      <c r="C759" s="3" t="s">
        <v>3785</v>
      </c>
      <c r="D759" s="3">
        <v>1</v>
      </c>
      <c r="E759" s="3">
        <v>0</v>
      </c>
      <c r="F759" s="3">
        <v>0</v>
      </c>
      <c r="G759" s="3" t="s">
        <v>3119</v>
      </c>
      <c r="H759" s="3" t="s">
        <v>3120</v>
      </c>
      <c r="I759" s="3" t="s">
        <v>3121</v>
      </c>
      <c r="J759" s="3" t="s">
        <v>3122</v>
      </c>
      <c r="K759" s="3">
        <v>2020</v>
      </c>
      <c r="L759" s="3">
        <v>71</v>
      </c>
      <c r="M759" s="3">
        <v>5</v>
      </c>
      <c r="O759" s="3">
        <v>390</v>
      </c>
      <c r="P759" s="3">
        <v>399</v>
      </c>
      <c r="R759" s="3" t="s">
        <v>3123</v>
      </c>
      <c r="S759" s="3" t="s">
        <v>3124</v>
      </c>
    </row>
    <row r="760" spans="1:20" ht="13" x14ac:dyDescent="0.15">
      <c r="A760" s="3">
        <v>759</v>
      </c>
      <c r="B760" s="3">
        <v>1</v>
      </c>
      <c r="C760" s="3" t="s">
        <v>3705</v>
      </c>
      <c r="D760" s="3">
        <v>1</v>
      </c>
      <c r="E760" s="3">
        <v>0</v>
      </c>
      <c r="F760" s="3">
        <v>0</v>
      </c>
      <c r="G760" s="3" t="s">
        <v>2890</v>
      </c>
      <c r="H760" s="3" t="s">
        <v>2891</v>
      </c>
      <c r="I760" s="3" t="s">
        <v>2536</v>
      </c>
      <c r="J760" s="3" t="s">
        <v>2892</v>
      </c>
      <c r="K760" s="3">
        <v>2021</v>
      </c>
      <c r="L760" s="3">
        <v>14</v>
      </c>
      <c r="M760" s="3">
        <v>2</v>
      </c>
      <c r="O760" s="3">
        <v>140</v>
      </c>
      <c r="P760" s="3">
        <v>150</v>
      </c>
      <c r="R760" s="3" t="s">
        <v>2893</v>
      </c>
      <c r="S760" s="3" t="s">
        <v>2894</v>
      </c>
    </row>
    <row r="761" spans="1:20" ht="13" x14ac:dyDescent="0.15">
      <c r="A761" s="3">
        <v>760</v>
      </c>
      <c r="B761" s="3">
        <v>1</v>
      </c>
      <c r="C761" s="3" t="s">
        <v>3960</v>
      </c>
      <c r="D761" s="3">
        <v>1</v>
      </c>
      <c r="E761" s="3">
        <v>0</v>
      </c>
      <c r="F761" s="3">
        <v>0</v>
      </c>
      <c r="G761" s="3" t="s">
        <v>2769</v>
      </c>
      <c r="H761" s="3" t="s">
        <v>2770</v>
      </c>
      <c r="I761" s="3" t="s">
        <v>2435</v>
      </c>
      <c r="J761" s="3" t="s">
        <v>3554</v>
      </c>
      <c r="K761" s="3">
        <v>2022</v>
      </c>
      <c r="L761" s="3">
        <v>28</v>
      </c>
      <c r="M761" s="3">
        <v>4</v>
      </c>
      <c r="Q761" s="3">
        <v>43</v>
      </c>
      <c r="R761" s="3" t="s">
        <v>2771</v>
      </c>
      <c r="S761" s="3" t="s">
        <v>2772</v>
      </c>
    </row>
    <row r="762" spans="1:20" ht="13" x14ac:dyDescent="0.15">
      <c r="A762" s="3">
        <v>761</v>
      </c>
      <c r="B762" s="3">
        <v>2</v>
      </c>
      <c r="C762" s="3" t="s">
        <v>3963</v>
      </c>
      <c r="D762" s="3">
        <v>1</v>
      </c>
      <c r="E762" s="3">
        <v>0</v>
      </c>
      <c r="F762" s="3">
        <v>0</v>
      </c>
      <c r="G762" s="3" t="s">
        <v>2365</v>
      </c>
      <c r="H762" s="3" t="s">
        <v>2366</v>
      </c>
      <c r="I762" s="3" t="s">
        <v>2367</v>
      </c>
      <c r="J762" s="3" t="s">
        <v>2368</v>
      </c>
      <c r="K762" s="3">
        <v>2024</v>
      </c>
      <c r="L762" s="3">
        <v>21</v>
      </c>
      <c r="M762" s="3">
        <v>3</v>
      </c>
      <c r="O762" s="3">
        <v>352</v>
      </c>
      <c r="P762" s="3">
        <v>355</v>
      </c>
      <c r="R762" s="3" t="s">
        <v>2369</v>
      </c>
      <c r="S762" s="3" t="s">
        <v>2370</v>
      </c>
    </row>
    <row r="763" spans="1:20" ht="13" x14ac:dyDescent="0.15">
      <c r="A763" s="3">
        <v>762</v>
      </c>
      <c r="B763" s="3">
        <v>2</v>
      </c>
      <c r="C763" s="3" t="s">
        <v>3156</v>
      </c>
      <c r="D763" s="3">
        <v>1</v>
      </c>
      <c r="E763" s="3">
        <v>0</v>
      </c>
      <c r="F763" s="3">
        <v>0</v>
      </c>
      <c r="G763" s="3" t="s">
        <v>2988</v>
      </c>
      <c r="H763" s="3" t="s">
        <v>2989</v>
      </c>
      <c r="I763" s="3" t="s">
        <v>2662</v>
      </c>
      <c r="J763" s="3" t="s">
        <v>2990</v>
      </c>
      <c r="K763" s="3">
        <v>2021</v>
      </c>
      <c r="L763" s="3">
        <v>9</v>
      </c>
      <c r="M763" s="3">
        <v>1</v>
      </c>
      <c r="Q763" s="3">
        <v>121</v>
      </c>
      <c r="R763" s="3" t="s">
        <v>2991</v>
      </c>
      <c r="S763" s="3" t="s">
        <v>2992</v>
      </c>
    </row>
    <row r="764" spans="1:20" ht="13" x14ac:dyDescent="0.15">
      <c r="A764" s="3">
        <v>763</v>
      </c>
      <c r="B764" s="3">
        <v>3</v>
      </c>
      <c r="C764" s="3" t="s">
        <v>3702</v>
      </c>
      <c r="D764" s="3">
        <v>1</v>
      </c>
      <c r="E764" s="3">
        <v>0</v>
      </c>
      <c r="F764" s="3">
        <v>0</v>
      </c>
      <c r="G764" s="3" t="s">
        <v>3020</v>
      </c>
      <c r="H764" s="3" t="s">
        <v>3021</v>
      </c>
      <c r="I764" s="3" t="s">
        <v>2340</v>
      </c>
      <c r="J764" s="3" t="s">
        <v>3555</v>
      </c>
      <c r="K764" s="3">
        <v>2020</v>
      </c>
      <c r="L764" s="3">
        <v>53</v>
      </c>
      <c r="M764" s="3">
        <v>4</v>
      </c>
      <c r="O764" s="3">
        <v>175</v>
      </c>
      <c r="P764" s="3">
        <v>180</v>
      </c>
      <c r="R764" s="3" t="s">
        <v>3022</v>
      </c>
      <c r="S764" s="3" t="s">
        <v>3023</v>
      </c>
    </row>
    <row r="765" spans="1:20" ht="13" x14ac:dyDescent="0.15">
      <c r="A765" s="3">
        <v>764</v>
      </c>
      <c r="B765" s="3">
        <v>4</v>
      </c>
      <c r="C765" s="3" t="s">
        <v>3926</v>
      </c>
      <c r="D765" s="3">
        <v>1</v>
      </c>
      <c r="E765" s="3">
        <v>0</v>
      </c>
      <c r="F765" s="3">
        <v>0</v>
      </c>
      <c r="G765" s="3" t="s">
        <v>2461</v>
      </c>
      <c r="H765" s="3" t="s">
        <v>2462</v>
      </c>
      <c r="I765" s="3" t="s">
        <v>2463</v>
      </c>
      <c r="J765" s="3" t="s">
        <v>3564</v>
      </c>
      <c r="K765" s="3">
        <v>2024</v>
      </c>
      <c r="L765" s="3">
        <v>9</v>
      </c>
      <c r="M765" s="3">
        <v>1</v>
      </c>
      <c r="O765" s="3">
        <v>18</v>
      </c>
      <c r="P765" s="3">
        <v>21</v>
      </c>
      <c r="R765" s="3" t="s">
        <v>2464</v>
      </c>
      <c r="S765" s="3" t="s">
        <v>2465</v>
      </c>
    </row>
    <row r="766" spans="1:20" ht="13" x14ac:dyDescent="0.15">
      <c r="A766" s="3">
        <v>765</v>
      </c>
      <c r="B766" s="3">
        <v>1</v>
      </c>
      <c r="C766" s="3" t="s">
        <v>3154</v>
      </c>
      <c r="D766" s="3">
        <v>1</v>
      </c>
      <c r="E766" s="3">
        <v>0</v>
      </c>
      <c r="F766" s="3">
        <v>0</v>
      </c>
      <c r="G766" s="3" t="s">
        <v>2164</v>
      </c>
      <c r="H766" s="3" t="s">
        <v>2165</v>
      </c>
      <c r="I766" s="3" t="s">
        <v>2166</v>
      </c>
      <c r="J766" s="3" t="s">
        <v>3439</v>
      </c>
      <c r="K766" s="3">
        <v>2024</v>
      </c>
      <c r="L766" s="3">
        <v>19</v>
      </c>
      <c r="M766" s="3">
        <v>3</v>
      </c>
      <c r="O766" s="3">
        <v>704</v>
      </c>
      <c r="P766" s="3">
        <v>711</v>
      </c>
      <c r="R766" s="3" t="s">
        <v>2167</v>
      </c>
      <c r="S766" s="3" t="s">
        <v>2168</v>
      </c>
    </row>
    <row r="767" spans="1:20" ht="13" x14ac:dyDescent="0.15">
      <c r="A767" s="3">
        <v>766</v>
      </c>
      <c r="B767" s="3">
        <v>1</v>
      </c>
      <c r="C767" s="3" t="s">
        <v>3154</v>
      </c>
      <c r="D767" s="3">
        <v>1</v>
      </c>
      <c r="E767" s="3">
        <v>0</v>
      </c>
      <c r="F767" s="3">
        <v>0</v>
      </c>
      <c r="G767" s="3" t="s">
        <v>2624</v>
      </c>
      <c r="H767" s="3" t="s">
        <v>2625</v>
      </c>
      <c r="I767" s="3" t="s">
        <v>2626</v>
      </c>
      <c r="J767" s="3" t="s">
        <v>3287</v>
      </c>
      <c r="K767" s="3">
        <v>2023</v>
      </c>
      <c r="L767" s="3">
        <v>13</v>
      </c>
      <c r="M767" s="3">
        <v>3</v>
      </c>
      <c r="O767" s="3">
        <v>160</v>
      </c>
      <c r="P767" s="3">
        <v>167</v>
      </c>
      <c r="R767" s="3" t="s">
        <v>2627</v>
      </c>
      <c r="S767" s="3" t="s">
        <v>2628</v>
      </c>
    </row>
    <row r="768" spans="1:20" ht="13" x14ac:dyDescent="0.15">
      <c r="A768" s="3">
        <v>767</v>
      </c>
      <c r="B768" s="3">
        <v>1</v>
      </c>
      <c r="C768" s="3" t="s">
        <v>3702</v>
      </c>
      <c r="D768" s="3">
        <v>1</v>
      </c>
      <c r="E768" s="3">
        <v>0</v>
      </c>
      <c r="F768" s="3">
        <v>0</v>
      </c>
      <c r="G768" s="3" t="s">
        <v>2829</v>
      </c>
      <c r="H768" s="3" t="s">
        <v>2830</v>
      </c>
      <c r="I768" s="3" t="s">
        <v>2456</v>
      </c>
      <c r="J768" s="3" t="s">
        <v>3299</v>
      </c>
      <c r="K768" s="3">
        <v>2022</v>
      </c>
      <c r="L768" s="3">
        <v>25</v>
      </c>
      <c r="M768" s="3">
        <v>1</v>
      </c>
      <c r="Q768" s="3" t="s">
        <v>2831</v>
      </c>
      <c r="R768" s="3" t="s">
        <v>2832</v>
      </c>
      <c r="S768" s="3" t="s">
        <v>2833</v>
      </c>
    </row>
    <row r="769" spans="1:20" ht="13" x14ac:dyDescent="0.15">
      <c r="A769" s="3">
        <v>768</v>
      </c>
      <c r="B769" s="3">
        <v>1</v>
      </c>
      <c r="C769" s="3" t="s">
        <v>3154</v>
      </c>
      <c r="D769" s="3">
        <v>1</v>
      </c>
      <c r="E769" s="3">
        <v>0</v>
      </c>
      <c r="F769" s="3">
        <v>0</v>
      </c>
      <c r="G769" s="3" t="s">
        <v>3125</v>
      </c>
      <c r="H769" s="3" t="s">
        <v>3288</v>
      </c>
      <c r="I769" s="3" t="s">
        <v>3126</v>
      </c>
      <c r="J769" s="3" t="s">
        <v>3300</v>
      </c>
      <c r="K769" s="3">
        <v>2020</v>
      </c>
      <c r="L769" s="3">
        <v>2020</v>
      </c>
      <c r="Q769" s="3">
        <v>8734946</v>
      </c>
      <c r="R769" s="3" t="s">
        <v>3127</v>
      </c>
      <c r="S769" s="3" t="s">
        <v>3128</v>
      </c>
      <c r="T769" s="3">
        <v>32410911</v>
      </c>
    </row>
    <row r="770" spans="1:20" ht="13" x14ac:dyDescent="0.15">
      <c r="A770" s="3">
        <v>769</v>
      </c>
      <c r="B770" s="3">
        <v>1</v>
      </c>
      <c r="C770" s="3" t="s">
        <v>3154</v>
      </c>
      <c r="D770" s="3">
        <v>1</v>
      </c>
      <c r="E770" s="3">
        <v>0</v>
      </c>
      <c r="F770" s="3">
        <v>0</v>
      </c>
      <c r="G770" s="3" t="s">
        <v>2694</v>
      </c>
      <c r="H770" s="3" t="s">
        <v>2695</v>
      </c>
      <c r="I770" s="3" t="s">
        <v>2344</v>
      </c>
      <c r="J770" s="3" t="s">
        <v>2591</v>
      </c>
      <c r="K770" s="3">
        <v>2022</v>
      </c>
      <c r="L770" s="3">
        <v>12</v>
      </c>
      <c r="M770" s="3">
        <v>6</v>
      </c>
      <c r="O770" s="3">
        <v>798</v>
      </c>
      <c r="P770" s="3">
        <v>801</v>
      </c>
      <c r="R770" s="3" t="s">
        <v>2696</v>
      </c>
      <c r="S770" s="3" t="s">
        <v>2697</v>
      </c>
    </row>
    <row r="771" spans="1:20" ht="13" x14ac:dyDescent="0.15">
      <c r="A771" s="3">
        <v>770</v>
      </c>
      <c r="B771" s="3">
        <v>2</v>
      </c>
      <c r="C771" s="3" t="s">
        <v>3762</v>
      </c>
      <c r="D771" s="3">
        <v>1</v>
      </c>
      <c r="E771" s="3">
        <v>0</v>
      </c>
      <c r="F771" s="3">
        <v>0</v>
      </c>
      <c r="G771" s="3" t="s">
        <v>2454</v>
      </c>
      <c r="H771" s="3" t="s">
        <v>2455</v>
      </c>
      <c r="I771" s="3" t="s">
        <v>2456</v>
      </c>
      <c r="J771" s="3" t="s">
        <v>2457</v>
      </c>
      <c r="K771" s="3">
        <v>2024</v>
      </c>
      <c r="L771" s="3">
        <v>27</v>
      </c>
      <c r="M771" s="3">
        <v>1</v>
      </c>
      <c r="Q771" s="3" t="s">
        <v>2458</v>
      </c>
      <c r="R771" s="3" t="s">
        <v>2459</v>
      </c>
      <c r="S771" s="3" t="s">
        <v>2460</v>
      </c>
    </row>
    <row r="772" spans="1:20" ht="13" x14ac:dyDescent="0.15">
      <c r="A772" s="3">
        <v>771</v>
      </c>
      <c r="B772" s="3">
        <v>3</v>
      </c>
      <c r="C772" s="3" t="s">
        <v>3964</v>
      </c>
      <c r="D772" s="3">
        <v>1</v>
      </c>
      <c r="E772" s="3">
        <v>0</v>
      </c>
      <c r="F772" s="3">
        <v>0</v>
      </c>
      <c r="G772" s="3" t="s">
        <v>2965</v>
      </c>
      <c r="H772" s="3" t="s">
        <v>2966</v>
      </c>
      <c r="I772" s="3" t="s">
        <v>2967</v>
      </c>
      <c r="J772" s="3" t="s">
        <v>3381</v>
      </c>
      <c r="K772" s="3">
        <v>2021</v>
      </c>
      <c r="L772" s="3">
        <v>32</v>
      </c>
      <c r="M772" s="3">
        <v>3</v>
      </c>
      <c r="O772" s="3">
        <v>84</v>
      </c>
      <c r="P772" s="3">
        <v>91</v>
      </c>
      <c r="R772" s="3" t="s">
        <v>2968</v>
      </c>
      <c r="S772" s="3" t="s">
        <v>2969</v>
      </c>
      <c r="T772" s="3">
        <v>34755793</v>
      </c>
    </row>
    <row r="773" spans="1:20" ht="13" x14ac:dyDescent="0.15">
      <c r="A773" s="3">
        <v>772</v>
      </c>
      <c r="B773" s="3">
        <v>1</v>
      </c>
      <c r="C773" s="3" t="s">
        <v>3154</v>
      </c>
      <c r="D773" s="3">
        <v>1</v>
      </c>
      <c r="E773" s="3">
        <v>0</v>
      </c>
      <c r="F773" s="3">
        <v>0</v>
      </c>
      <c r="G773" s="3" t="s">
        <v>2610</v>
      </c>
      <c r="H773" s="3" t="s">
        <v>2611</v>
      </c>
      <c r="I773" s="3" t="s">
        <v>2231</v>
      </c>
      <c r="J773" s="3" t="s">
        <v>3230</v>
      </c>
      <c r="K773" s="3">
        <v>2023</v>
      </c>
      <c r="L773" s="3">
        <v>20</v>
      </c>
      <c r="M773" s="3">
        <v>4</v>
      </c>
      <c r="Q773" s="3">
        <v>3343</v>
      </c>
      <c r="R773" s="3" t="s">
        <v>2612</v>
      </c>
      <c r="S773" s="3" t="s">
        <v>2613</v>
      </c>
    </row>
  </sheetData>
  <autoFilter ref="A1:T773" xr:uid="{A3B13797-64F1-DF4B-ABEC-1636A33B3213}"/>
  <hyperlinks>
    <hyperlink ref="C258" r:id="rId1" location="ipd12958-bib-0023" display="https://pmc.ncbi.nlm.nih.gov/articles/PMC9790220/ - ipd12958-bib-0023" xr:uid="{BDCBCC40-467C-B24B-A8AC-536507A6105D}"/>
    <hyperlink ref="C257" r:id="rId2" location="B23" display="https://www.frontiersin.org/journals/dental-medicine/articles/10.3389/fdmed.2022.851834/full - B23" xr:uid="{D4401D15-DB23-8D4B-ACB8-D8EDEB1FDBA8}"/>
    <hyperlink ref="C332" r:id="rId3" location="joor13305-bib-0015" display="https://pmc.ncbi.nlm.nih.gov/articles/PMC9306701/ - joor13305-bib-0015" xr:uid="{F0ECD304-05E4-E248-AEE1-5C05426697AE}"/>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73ED4A-10E4-2346-8801-40F83F30B73D}">
  <dimension ref="A1:B70"/>
  <sheetViews>
    <sheetView topLeftCell="A31" workbookViewId="0">
      <selection activeCell="B66" sqref="B66"/>
    </sheetView>
  </sheetViews>
  <sheetFormatPr baseColWidth="10" defaultRowHeight="13" x14ac:dyDescent="0.15"/>
  <sheetData>
    <row r="1" spans="1:2" x14ac:dyDescent="0.15">
      <c r="A1" s="1" t="s">
        <v>3746</v>
      </c>
      <c r="B1" s="1" t="s">
        <v>3747</v>
      </c>
    </row>
    <row r="2" spans="1:2" x14ac:dyDescent="0.15">
      <c r="A2" s="1" t="s">
        <v>3777</v>
      </c>
      <c r="B2" s="1" t="s">
        <v>3776</v>
      </c>
    </row>
    <row r="3" spans="1:2" x14ac:dyDescent="0.15">
      <c r="A3" s="1" t="s">
        <v>3903</v>
      </c>
      <c r="B3" s="1" t="s">
        <v>3904</v>
      </c>
    </row>
    <row r="4" spans="1:2" x14ac:dyDescent="0.15">
      <c r="A4" s="1" t="s">
        <v>3772</v>
      </c>
      <c r="B4" s="1" t="s">
        <v>3771</v>
      </c>
    </row>
    <row r="5" spans="1:2" x14ac:dyDescent="0.15">
      <c r="A5" s="1" t="s">
        <v>3912</v>
      </c>
      <c r="B5" s="1" t="s">
        <v>3911</v>
      </c>
    </row>
    <row r="6" spans="1:2" x14ac:dyDescent="0.15">
      <c r="A6" s="1" t="s">
        <v>3163</v>
      </c>
      <c r="B6" s="1" t="s">
        <v>3924</v>
      </c>
    </row>
    <row r="7" spans="1:2" x14ac:dyDescent="0.15">
      <c r="A7" s="1" t="s">
        <v>3857</v>
      </c>
      <c r="B7" s="1" t="s">
        <v>3856</v>
      </c>
    </row>
    <row r="8" spans="1:2" x14ac:dyDescent="0.15">
      <c r="A8" s="1" t="s">
        <v>3783</v>
      </c>
      <c r="B8" s="1" t="s">
        <v>3155</v>
      </c>
    </row>
    <row r="9" spans="1:2" x14ac:dyDescent="0.15">
      <c r="A9" s="1" t="s">
        <v>3813</v>
      </c>
      <c r="B9" s="1" t="s">
        <v>3814</v>
      </c>
    </row>
    <row r="10" spans="1:2" x14ac:dyDescent="0.15">
      <c r="A10" s="1" t="s">
        <v>3695</v>
      </c>
      <c r="B10" s="1" t="s">
        <v>3706</v>
      </c>
    </row>
    <row r="11" spans="1:2" x14ac:dyDescent="0.15">
      <c r="A11" s="1" t="s">
        <v>3762</v>
      </c>
      <c r="B11" s="1" t="s">
        <v>3761</v>
      </c>
    </row>
    <row r="12" spans="1:2" x14ac:dyDescent="0.15">
      <c r="A12" s="1" t="s">
        <v>3876</v>
      </c>
      <c r="B12" s="1" t="s">
        <v>3875</v>
      </c>
    </row>
    <row r="13" spans="1:2" x14ac:dyDescent="0.15">
      <c r="A13" s="1" t="s">
        <v>3764</v>
      </c>
      <c r="B13" s="1" t="s">
        <v>3765</v>
      </c>
    </row>
    <row r="14" spans="1:2" x14ac:dyDescent="0.15">
      <c r="A14" s="1" t="s">
        <v>3156</v>
      </c>
      <c r="B14" s="1" t="s">
        <v>3711</v>
      </c>
    </row>
    <row r="15" spans="1:2" x14ac:dyDescent="0.15">
      <c r="A15" s="1" t="s">
        <v>3880</v>
      </c>
      <c r="B15" s="1" t="s">
        <v>3881</v>
      </c>
    </row>
    <row r="16" spans="1:2" x14ac:dyDescent="0.15">
      <c r="A16" s="1" t="s">
        <v>3738</v>
      </c>
      <c r="B16" s="1" t="s">
        <v>3737</v>
      </c>
    </row>
    <row r="17" spans="1:2" x14ac:dyDescent="0.15">
      <c r="A17" s="1" t="s">
        <v>3918</v>
      </c>
      <c r="B17" s="1" t="s">
        <v>3919</v>
      </c>
    </row>
    <row r="18" spans="1:2" x14ac:dyDescent="0.15">
      <c r="A18" s="1" t="s">
        <v>3698</v>
      </c>
      <c r="B18" s="1" t="s">
        <v>3441</v>
      </c>
    </row>
    <row r="19" spans="1:2" x14ac:dyDescent="0.15">
      <c r="A19" s="1" t="s">
        <v>3896</v>
      </c>
      <c r="B19" s="1" t="s">
        <v>3897</v>
      </c>
    </row>
    <row r="20" spans="1:2" x14ac:dyDescent="0.15">
      <c r="A20" s="1" t="s">
        <v>3785</v>
      </c>
      <c r="B20" s="1" t="s">
        <v>3786</v>
      </c>
    </row>
    <row r="21" spans="1:2" x14ac:dyDescent="0.15">
      <c r="A21" s="1" t="s">
        <v>3868</v>
      </c>
      <c r="B21" s="1" t="s">
        <v>3869</v>
      </c>
    </row>
    <row r="22" spans="1:2" x14ac:dyDescent="0.15">
      <c r="A22" s="1" t="s">
        <v>3922</v>
      </c>
      <c r="B22" s="1" t="s">
        <v>3923</v>
      </c>
    </row>
    <row r="23" spans="1:2" x14ac:dyDescent="0.15">
      <c r="A23" s="1" t="s">
        <v>3160</v>
      </c>
      <c r="B23" s="1" t="s">
        <v>3709</v>
      </c>
    </row>
    <row r="24" spans="1:2" x14ac:dyDescent="0.15">
      <c r="A24" s="1" t="s">
        <v>3749</v>
      </c>
      <c r="B24" s="1" t="s">
        <v>3750</v>
      </c>
    </row>
    <row r="25" spans="1:2" x14ac:dyDescent="0.15">
      <c r="A25" s="1" t="s">
        <v>3901</v>
      </c>
      <c r="B25" s="1" t="s">
        <v>3900</v>
      </c>
    </row>
    <row r="26" spans="1:2" x14ac:dyDescent="0.15">
      <c r="A26" s="1" t="s">
        <v>3946</v>
      </c>
      <c r="B26" s="1" t="s">
        <v>3945</v>
      </c>
    </row>
    <row r="27" spans="1:2" x14ac:dyDescent="0.15">
      <c r="A27" s="1" t="s">
        <v>3790</v>
      </c>
      <c r="B27" s="1" t="s">
        <v>3789</v>
      </c>
    </row>
    <row r="28" spans="1:2" x14ac:dyDescent="0.15">
      <c r="A28" s="1" t="s">
        <v>3697</v>
      </c>
      <c r="B28" s="1" t="s">
        <v>3751</v>
      </c>
    </row>
    <row r="29" spans="1:2" x14ac:dyDescent="0.15">
      <c r="A29" s="1" t="s">
        <v>3158</v>
      </c>
      <c r="B29" s="1" t="s">
        <v>3157</v>
      </c>
    </row>
    <row r="30" spans="1:2" x14ac:dyDescent="0.15">
      <c r="A30" s="1" t="s">
        <v>3728</v>
      </c>
      <c r="B30" s="1" t="s">
        <v>3729</v>
      </c>
    </row>
    <row r="31" spans="1:2" x14ac:dyDescent="0.15">
      <c r="A31" s="1" t="s">
        <v>3963</v>
      </c>
      <c r="B31" s="1" t="s">
        <v>3162</v>
      </c>
    </row>
    <row r="32" spans="1:2" x14ac:dyDescent="0.15">
      <c r="A32" s="1" t="s">
        <v>3804</v>
      </c>
      <c r="B32" s="1" t="s">
        <v>3805</v>
      </c>
    </row>
    <row r="33" spans="1:2" x14ac:dyDescent="0.15">
      <c r="A33" s="1" t="s">
        <v>3795</v>
      </c>
      <c r="B33" s="1" t="s">
        <v>3794</v>
      </c>
    </row>
    <row r="34" spans="1:2" x14ac:dyDescent="0.15">
      <c r="A34" s="1" t="s">
        <v>3878</v>
      </c>
      <c r="B34" s="1" t="s">
        <v>3879</v>
      </c>
    </row>
    <row r="35" spans="1:2" x14ac:dyDescent="0.15">
      <c r="A35" s="1" t="s">
        <v>3731</v>
      </c>
      <c r="B35" s="1" t="s">
        <v>3732</v>
      </c>
    </row>
    <row r="36" spans="1:2" x14ac:dyDescent="0.15">
      <c r="A36" s="2" t="s">
        <v>3705</v>
      </c>
      <c r="B36" s="1" t="s">
        <v>3710</v>
      </c>
    </row>
    <row r="37" spans="1:2" x14ac:dyDescent="0.15">
      <c r="A37" s="1" t="s">
        <v>3740</v>
      </c>
      <c r="B37" s="1" t="s">
        <v>3741</v>
      </c>
    </row>
    <row r="38" spans="1:2" x14ac:dyDescent="0.15">
      <c r="A38" s="1" t="s">
        <v>3779</v>
      </c>
      <c r="B38" s="1" t="s">
        <v>3780</v>
      </c>
    </row>
    <row r="39" spans="1:2" x14ac:dyDescent="0.15">
      <c r="A39" s="1" t="s">
        <v>3808</v>
      </c>
      <c r="B39" s="1" t="s">
        <v>3807</v>
      </c>
    </row>
    <row r="40" spans="1:2" x14ac:dyDescent="0.15">
      <c r="A40" s="1" t="s">
        <v>3854</v>
      </c>
      <c r="B40" s="1" t="s">
        <v>3853</v>
      </c>
    </row>
    <row r="41" spans="1:2" x14ac:dyDescent="0.15">
      <c r="A41" s="1" t="s">
        <v>3863</v>
      </c>
      <c r="B41" s="1" t="s">
        <v>3862</v>
      </c>
    </row>
    <row r="42" spans="1:2" x14ac:dyDescent="0.15">
      <c r="A42" s="1" t="s">
        <v>3837</v>
      </c>
      <c r="B42" s="1" t="s">
        <v>3836</v>
      </c>
    </row>
    <row r="43" spans="1:2" x14ac:dyDescent="0.15">
      <c r="A43" s="1" t="s">
        <v>3802</v>
      </c>
      <c r="B43" s="1" t="s">
        <v>3801</v>
      </c>
    </row>
    <row r="44" spans="1:2" x14ac:dyDescent="0.15">
      <c r="A44" s="1" t="s">
        <v>3161</v>
      </c>
      <c r="B44" s="1" t="s">
        <v>3707</v>
      </c>
    </row>
    <row r="45" spans="1:2" x14ac:dyDescent="0.15">
      <c r="A45" s="1" t="s">
        <v>3440</v>
      </c>
      <c r="B45" s="1" t="s">
        <v>3768</v>
      </c>
    </row>
    <row r="46" spans="1:2" x14ac:dyDescent="0.15">
      <c r="A46" s="1" t="s">
        <v>3753</v>
      </c>
      <c r="B46" s="1" t="s">
        <v>3754</v>
      </c>
    </row>
    <row r="47" spans="1:2" x14ac:dyDescent="0.15">
      <c r="A47" s="1" t="s">
        <v>3154</v>
      </c>
      <c r="B47" s="1" t="s">
        <v>3708</v>
      </c>
    </row>
    <row r="48" spans="1:2" x14ac:dyDescent="0.15">
      <c r="A48" s="1" t="s">
        <v>3756</v>
      </c>
      <c r="B48" s="1" t="s">
        <v>3757</v>
      </c>
    </row>
    <row r="49" spans="1:2" x14ac:dyDescent="0.15">
      <c r="A49" s="1" t="s">
        <v>3889</v>
      </c>
      <c r="B49" s="1" t="s">
        <v>3888</v>
      </c>
    </row>
    <row r="50" spans="1:2" x14ac:dyDescent="0.15">
      <c r="A50" s="1" t="s">
        <v>3939</v>
      </c>
      <c r="B50" s="1" t="s">
        <v>3938</v>
      </c>
    </row>
    <row r="51" spans="1:2" x14ac:dyDescent="0.15">
      <c r="A51" s="1" t="s">
        <v>3719</v>
      </c>
      <c r="B51" s="1" t="s">
        <v>3720</v>
      </c>
    </row>
    <row r="52" spans="1:2" x14ac:dyDescent="0.15">
      <c r="A52" s="1" t="s">
        <v>3736</v>
      </c>
      <c r="B52" s="1" t="s">
        <v>3735</v>
      </c>
    </row>
    <row r="53" spans="1:2" x14ac:dyDescent="0.15">
      <c r="A53" s="1" t="s">
        <v>3927</v>
      </c>
      <c r="B53" s="1" t="s">
        <v>3928</v>
      </c>
    </row>
    <row r="54" spans="1:2" x14ac:dyDescent="0.15">
      <c r="A54" s="1" t="s">
        <v>3759</v>
      </c>
      <c r="B54" s="1" t="s">
        <v>3758</v>
      </c>
    </row>
    <row r="55" spans="1:2" x14ac:dyDescent="0.15">
      <c r="A55" s="1" t="s">
        <v>3725</v>
      </c>
      <c r="B55" s="1" t="s">
        <v>3726</v>
      </c>
    </row>
    <row r="56" spans="1:2" x14ac:dyDescent="0.15">
      <c r="A56" s="1" t="s">
        <v>3791</v>
      </c>
      <c r="B56" s="1" t="s">
        <v>3792</v>
      </c>
    </row>
    <row r="57" spans="1:2" x14ac:dyDescent="0.15">
      <c r="A57" s="1" t="s">
        <v>3891</v>
      </c>
      <c r="B57" s="1" t="s">
        <v>3892</v>
      </c>
    </row>
    <row r="58" spans="1:2" x14ac:dyDescent="0.15">
      <c r="A58" s="1" t="s">
        <v>3825</v>
      </c>
      <c r="B58" s="1" t="s">
        <v>3826</v>
      </c>
    </row>
    <row r="59" spans="1:2" x14ac:dyDescent="0.15">
      <c r="A59" s="1" t="s">
        <v>3914</v>
      </c>
      <c r="B59" s="1" t="s">
        <v>3915</v>
      </c>
    </row>
    <row r="60" spans="1:2" x14ac:dyDescent="0.15">
      <c r="A60" s="1" t="s">
        <v>3831</v>
      </c>
      <c r="B60" s="1" t="s">
        <v>3829</v>
      </c>
    </row>
    <row r="61" spans="1:2" x14ac:dyDescent="0.15">
      <c r="A61" s="1" t="s">
        <v>3699</v>
      </c>
      <c r="B61" s="1" t="s">
        <v>3773</v>
      </c>
    </row>
    <row r="62" spans="1:2" x14ac:dyDescent="0.15">
      <c r="A62" s="1" t="s">
        <v>3884</v>
      </c>
      <c r="B62" s="1" t="s">
        <v>3885</v>
      </c>
    </row>
    <row r="63" spans="1:2" x14ac:dyDescent="0.15">
      <c r="A63" s="1" t="s">
        <v>3871</v>
      </c>
      <c r="B63" s="1" t="s">
        <v>3872</v>
      </c>
    </row>
    <row r="64" spans="1:2" x14ac:dyDescent="0.15">
      <c r="A64" s="1" t="s">
        <v>3961</v>
      </c>
      <c r="B64" s="1" t="s">
        <v>3962</v>
      </c>
    </row>
    <row r="65" spans="1:2" x14ac:dyDescent="0.15">
      <c r="A65" s="1" t="s">
        <v>3690</v>
      </c>
      <c r="B65" s="1" t="s">
        <v>3774</v>
      </c>
    </row>
    <row r="66" spans="1:2" x14ac:dyDescent="0.15">
      <c r="A66" s="1" t="s">
        <v>3716</v>
      </c>
      <c r="B66" s="1" t="s">
        <v>3715</v>
      </c>
    </row>
    <row r="67" spans="1:2" x14ac:dyDescent="0.15">
      <c r="A67" s="1" t="s">
        <v>3713</v>
      </c>
      <c r="B67" s="1" t="s">
        <v>3712</v>
      </c>
    </row>
    <row r="68" spans="1:2" x14ac:dyDescent="0.15">
      <c r="A68" s="1" t="s">
        <v>3763</v>
      </c>
      <c r="B68" s="1" t="s">
        <v>3691</v>
      </c>
    </row>
    <row r="69" spans="1:2" x14ac:dyDescent="0.15">
      <c r="A69" s="1" t="s">
        <v>3714</v>
      </c>
      <c r="B69" s="1" t="s">
        <v>3693</v>
      </c>
    </row>
    <row r="70" spans="1:2" x14ac:dyDescent="0.15">
      <c r="A70" s="1" t="s">
        <v>3908</v>
      </c>
      <c r="B70" s="1" t="s">
        <v>3907</v>
      </c>
    </row>
  </sheetData>
  <autoFilter ref="A1:B20" xr:uid="{7073ED4A-10E4-2346-8801-40F83F30B73D}">
    <sortState xmlns:xlrd2="http://schemas.microsoft.com/office/spreadsheetml/2017/richdata2" ref="A2:B70">
      <sortCondition ref="A1:A70"/>
    </sortState>
  </autoFilter>
  <conditionalFormatting sqref="A1:A1048576">
    <cfRule type="duplicateValues" dxfId="3" priority="1"/>
  </conditionalFormatting>
  <conditionalFormatting sqref="A1:B1048576">
    <cfRule type="duplicateValues" dxfId="2" priority="3"/>
  </conditionalFormatting>
  <conditionalFormatting sqref="B1:B1048576">
    <cfRule type="duplicateValues" dxfId="1"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leaned sheet of included</vt:lpstr>
      <vt:lpstr>scale abbrevi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dy YEUNG</cp:lastModifiedBy>
  <dcterms:created xsi:type="dcterms:W3CDTF">2025-08-27T03:46:19Z</dcterms:created>
  <dcterms:modified xsi:type="dcterms:W3CDTF">2026-02-02T02:39:24Z</dcterms:modified>
</cp:coreProperties>
</file>